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sob\pggdrop Dropbox\Sachiko Isobe\カンキツ\ウンシュウミカンBiorxiv\submitted\"/>
    </mc:Choice>
  </mc:AlternateContent>
  <xr:revisionPtr revIDLastSave="0" documentId="13_ncr:1_{61463C24-BD9A-44DB-B35B-690057D9C7DD}" xr6:coauthVersionLast="47" xr6:coauthVersionMax="47" xr10:uidLastSave="{00000000-0000-0000-0000-000000000000}"/>
  <bookViews>
    <workbookView xWindow="-120" yWindow="-120" windowWidth="29040" windowHeight="15720" xr2:uid="{75236CD2-0F65-42F0-9A00-3A23F2C6AA7D}"/>
  </bookViews>
  <sheets>
    <sheet name="Table S1" sheetId="5" r:id="rId1"/>
    <sheet name="Table S2" sheetId="12" r:id="rId2"/>
    <sheet name="Table S3" sheetId="16" r:id="rId3"/>
    <sheet name="Table S4" sheetId="19" r:id="rId4"/>
    <sheet name="Table S5" sheetId="20" r:id="rId5"/>
  </sheets>
  <definedNames>
    <definedName name="_xlnm._FilterDatabase" localSheetId="3" hidden="1">'Table S4'!$F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0" l="1"/>
</calcChain>
</file>

<file path=xl/sharedStrings.xml><?xml version="1.0" encoding="utf-8"?>
<sst xmlns="http://schemas.openxmlformats.org/spreadsheetml/2006/main" count="7697" uniqueCount="162">
  <si>
    <t>Library</t>
    <phoneticPr fontId="6"/>
  </si>
  <si>
    <t>Platform</t>
    <phoneticPr fontId="7"/>
  </si>
  <si>
    <t>Read length (base)</t>
    <phoneticPr fontId="6"/>
  </si>
  <si>
    <t>Analysis</t>
    <phoneticPr fontId="6"/>
  </si>
  <si>
    <t>Whole Genome assembly</t>
    <phoneticPr fontId="4"/>
  </si>
  <si>
    <t>150</t>
    <phoneticPr fontId="4"/>
  </si>
  <si>
    <t>Iso-Seq, SMRTbell</t>
    <phoneticPr fontId="4"/>
  </si>
  <si>
    <t>BioProject</t>
    <phoneticPr fontId="6"/>
  </si>
  <si>
    <t>Accession</t>
    <phoneticPr fontId="6"/>
  </si>
  <si>
    <t>-</t>
  </si>
  <si>
    <t>dd-RAD-Seq</t>
    <phoneticPr fontId="6"/>
  </si>
  <si>
    <t>Expected insert size (base)</t>
    <phoneticPr fontId="6"/>
  </si>
  <si>
    <r>
      <t>Accession #</t>
    </r>
    <r>
      <rPr>
        <vertAlign val="superscript"/>
        <sz val="10"/>
        <color theme="1"/>
        <rFont val="Yu Gothic UI"/>
        <family val="3"/>
        <charset val="128"/>
      </rPr>
      <t>a)</t>
    </r>
    <phoneticPr fontId="6"/>
  </si>
  <si>
    <t>-</t>
    <phoneticPr fontId="6"/>
  </si>
  <si>
    <r>
      <rPr>
        <b/>
        <sz val="10"/>
        <color theme="1"/>
        <rFont val="Yu Gothic UI"/>
        <family val="3"/>
        <charset val="128"/>
      </rPr>
      <t xml:space="preserve">Supplementary Table S1. </t>
    </r>
    <r>
      <rPr>
        <sz val="10"/>
        <color theme="1"/>
        <rFont val="Yu Gothic UI"/>
        <family val="3"/>
        <charset val="128"/>
      </rPr>
      <t>Genome and transcript sequences obtained in this study.</t>
    </r>
    <phoneticPr fontId="6"/>
  </si>
  <si>
    <t>SMARTbell</t>
    <phoneticPr fontId="6"/>
  </si>
  <si>
    <t>Sequel II</t>
    <phoneticPr fontId="6"/>
  </si>
  <si>
    <t>DNB-Seq G400-RS</t>
    <phoneticPr fontId="6"/>
  </si>
  <si>
    <t>Omni-C</t>
    <phoneticPr fontId="6"/>
  </si>
  <si>
    <t>WGS</t>
    <phoneticPr fontId="4"/>
  </si>
  <si>
    <t>Linkage Map Construction</t>
    <phoneticPr fontId="6"/>
  </si>
  <si>
    <t>CHROM</t>
  </si>
  <si>
    <t>POS</t>
  </si>
  <si>
    <t>LG</t>
  </si>
  <si>
    <t>cM</t>
  </si>
  <si>
    <t>Not in Use</t>
    <phoneticPr fontId="4"/>
  </si>
  <si>
    <t>Genome size estimation, TrioCanu</t>
    <phoneticPr fontId="4"/>
  </si>
  <si>
    <t>Iso-Seq Analysis</t>
    <phoneticPr fontId="6"/>
  </si>
  <si>
    <t>Assembly Process</t>
    <phoneticPr fontId="4"/>
  </si>
  <si>
    <t>Primary</t>
    <phoneticPr fontId="38"/>
  </si>
  <si>
    <t>Associate</t>
    <phoneticPr fontId="4"/>
  </si>
  <si>
    <t>Number of sequences</t>
  </si>
  <si>
    <t>Total length (bp)</t>
  </si>
  <si>
    <t>Average length (bp)</t>
  </si>
  <si>
    <t>Max length (bp)</t>
  </si>
  <si>
    <t>Min length (bp)</t>
  </si>
  <si>
    <t>N50 length (bp)</t>
  </si>
  <si>
    <t>A</t>
  </si>
  <si>
    <t>T</t>
  </si>
  <si>
    <t>G</t>
  </si>
  <si>
    <t>C</t>
  </si>
  <si>
    <t>n</t>
  </si>
  <si>
    <t>N</t>
  </si>
  <si>
    <t>GC% (ATGC)</t>
  </si>
  <si>
    <t>Hifiasm v0.13</t>
    <phoneticPr fontId="38"/>
  </si>
  <si>
    <t>Ragoo</t>
    <phoneticPr fontId="38"/>
  </si>
  <si>
    <t xml:space="preserve"> Chloroplasts and mitochondrial sequences removed</t>
    <phoneticPr fontId="38"/>
  </si>
  <si>
    <t>All</t>
    <phoneticPr fontId="38"/>
  </si>
  <si>
    <t>Chromosome</t>
    <phoneticPr fontId="4"/>
  </si>
  <si>
    <t>TrioCanu/Hifiam v0.15.2</t>
    <phoneticPr fontId="4"/>
  </si>
  <si>
    <t>Hap-Kunennbo
Haplotig</t>
    <phoneticPr fontId="4"/>
  </si>
  <si>
    <t>Unplaced</t>
    <phoneticPr fontId="4"/>
  </si>
  <si>
    <r>
      <rPr>
        <b/>
        <sz val="10"/>
        <color theme="1"/>
        <rFont val="Yu Gothic UI"/>
        <family val="3"/>
        <charset val="128"/>
      </rPr>
      <t>CUNuph_r1.0</t>
    </r>
    <r>
      <rPr>
        <sz val="10"/>
        <color theme="1"/>
        <rFont val="Yu Gothic UI"/>
        <family val="3"/>
        <charset val="128"/>
      </rPr>
      <t xml:space="preserve">
Ragoo (Primary sequenes)</t>
    </r>
    <phoneticPr fontId="38"/>
  </si>
  <si>
    <r>
      <rPr>
        <b/>
        <sz val="10"/>
        <color theme="1"/>
        <rFont val="Yu Gothic UI"/>
        <family val="3"/>
        <charset val="128"/>
      </rPr>
      <t>CUNphKi_r1.0</t>
    </r>
    <r>
      <rPr>
        <sz val="10"/>
        <color theme="1"/>
        <rFont val="Yu Gothic UI"/>
        <family val="3"/>
        <charset val="128"/>
      </rPr>
      <t xml:space="preserve">
Ragoo</t>
    </r>
    <phoneticPr fontId="38"/>
  </si>
  <si>
    <r>
      <rPr>
        <b/>
        <sz val="10"/>
        <color theme="1"/>
        <rFont val="Yu Gothic UI"/>
        <family val="3"/>
        <charset val="128"/>
      </rPr>
      <t>CUNphKu_r1.0</t>
    </r>
    <r>
      <rPr>
        <sz val="10"/>
        <color theme="1"/>
        <rFont val="Yu Gothic UI"/>
        <family val="3"/>
        <charset val="128"/>
      </rPr>
      <t xml:space="preserve">
Ragoo</t>
    </r>
    <phoneticPr fontId="4"/>
  </si>
  <si>
    <t>All</t>
    <phoneticPr fontId="4"/>
  </si>
  <si>
    <t>All
(Chromosome)</t>
    <phoneticPr fontId="4"/>
  </si>
  <si>
    <t xml:space="preserve">Complete single-copy </t>
  </si>
  <si>
    <t xml:space="preserve">Complete duplicated </t>
  </si>
  <si>
    <t xml:space="preserve">Fragmented </t>
  </si>
  <si>
    <t xml:space="preserve">Missing </t>
  </si>
  <si>
    <t>Complete</t>
    <phoneticPr fontId="4"/>
  </si>
  <si>
    <t>Hap1</t>
    <phoneticPr fontId="4"/>
  </si>
  <si>
    <t>Hap2</t>
    <phoneticPr fontId="4"/>
  </si>
  <si>
    <t>Hifiasm v0.16.1 / Hi-C integrated assembly</t>
    <phoneticPr fontId="38"/>
  </si>
  <si>
    <t>BUSCOs</t>
    <phoneticPr fontId="4"/>
  </si>
  <si>
    <t>Hap1
CKIhap1_r1.0</t>
    <phoneticPr fontId="4"/>
  </si>
  <si>
    <t>Hap2
CKIhap2_r1.0</t>
    <phoneticPr fontId="4"/>
  </si>
  <si>
    <t>Hap1
CKUhap1_r1.0</t>
    <phoneticPr fontId="4"/>
  </si>
  <si>
    <t>Hap2
CKUhap2_r1.0</t>
    <phoneticPr fontId="4"/>
  </si>
  <si>
    <t>BUSCO</t>
    <phoneticPr fontId="4"/>
  </si>
  <si>
    <t>Unphased</t>
    <phoneticPr fontId="38"/>
  </si>
  <si>
    <t>Unphased
CKIuph_r1.0</t>
    <phoneticPr fontId="38"/>
  </si>
  <si>
    <t>Unphased
CKUuph_r1.0</t>
    <phoneticPr fontId="4"/>
  </si>
  <si>
    <t>Haploid type /
Sequence name</t>
    <phoneticPr fontId="4"/>
  </si>
  <si>
    <t>Sequence type</t>
    <phoneticPr fontId="4"/>
  </si>
  <si>
    <t>Haploid</t>
    <phoneticPr fontId="4"/>
  </si>
  <si>
    <t>CUNphKi_r1.0ch1</t>
  </si>
  <si>
    <t>CUNphKi_r1.0ch2</t>
  </si>
  <si>
    <t>CUNphKi_r1.0ch3</t>
  </si>
  <si>
    <t>CUNphKi_r1.0ch4</t>
  </si>
  <si>
    <t>CUNphKi_r1.0ch5</t>
  </si>
  <si>
    <t>CUNphKi_r1.0ch6</t>
  </si>
  <si>
    <t>CUNphKi_r1.0ch7</t>
  </si>
  <si>
    <t>CUNphKi_r1.0ch8</t>
  </si>
  <si>
    <t>CUNphKi_r1.0ch9</t>
  </si>
  <si>
    <t>CUNphKu_r1.0ch1</t>
  </si>
  <si>
    <t>CUNphKu_r1.0ch2</t>
  </si>
  <si>
    <t>CUNphKu_r1.0ch3</t>
  </si>
  <si>
    <t>CUNphKu_r1.0ch4</t>
  </si>
  <si>
    <t>CUNphKu_r1.0ch5</t>
  </si>
  <si>
    <t>CUNphKu_r1.0ch6</t>
  </si>
  <si>
    <t>CUNphKu_r1.0ch7</t>
  </si>
  <si>
    <t>CUNphKu_r1.0ch8</t>
  </si>
  <si>
    <t>CUNphKu_r1.0ch9</t>
  </si>
  <si>
    <t>CUNphKi_r1.0ch1</t>
    <phoneticPr fontId="4"/>
  </si>
  <si>
    <t>Chr</t>
    <phoneticPr fontId="4"/>
  </si>
  <si>
    <t>Sample</t>
    <phoneticPr fontId="35"/>
  </si>
  <si>
    <t>Flower</t>
    <phoneticPr fontId="35"/>
  </si>
  <si>
    <t>Leaf</t>
    <phoneticPr fontId="35"/>
  </si>
  <si>
    <t>Stem</t>
    <phoneticPr fontId="35"/>
  </si>
  <si>
    <t>Fruit DAF30</t>
    <phoneticPr fontId="35"/>
  </si>
  <si>
    <t>Seed DAF45</t>
    <phoneticPr fontId="35"/>
  </si>
  <si>
    <t>Peel DAF180</t>
    <phoneticPr fontId="35"/>
  </si>
  <si>
    <t>Fresh DAF180</t>
    <phoneticPr fontId="35"/>
  </si>
  <si>
    <t>Seedlings</t>
    <phoneticPr fontId="35"/>
  </si>
  <si>
    <t>All</t>
    <phoneticPr fontId="35"/>
  </si>
  <si>
    <t>HQ</t>
    <phoneticPr fontId="35"/>
  </si>
  <si>
    <t>GC%</t>
    <phoneticPr fontId="35"/>
  </si>
  <si>
    <t>LQ</t>
    <phoneticPr fontId="35"/>
  </si>
  <si>
    <t>CUN, JP117351</t>
  </si>
  <si>
    <t>CUN, flower</t>
  </si>
  <si>
    <t>CUN, leaf</t>
  </si>
  <si>
    <t>CUN, stem</t>
  </si>
  <si>
    <t>CUN, fruitDAF30</t>
  </si>
  <si>
    <t>CUN, seed</t>
  </si>
  <si>
    <t>CUN, fruitDAF180</t>
  </si>
  <si>
    <t>CUN, peelDAF180</t>
  </si>
  <si>
    <t>Hap-CKI
Primary</t>
  </si>
  <si>
    <t>Hap-CKI
Haplotig</t>
  </si>
  <si>
    <t>CKI, JP117387</t>
  </si>
  <si>
    <t>CKI</t>
  </si>
  <si>
    <t>Hap-CKU
Primary</t>
  </si>
  <si>
    <t>CKU, JP171490</t>
  </si>
  <si>
    <t>F1 (CKI x CKU)</t>
  </si>
  <si>
    <t>CKU</t>
  </si>
  <si>
    <t>PRJDB15866</t>
  </si>
  <si>
    <t>DRX453103</t>
  </si>
  <si>
    <t>DRX453104</t>
  </si>
  <si>
    <t>DRX453105</t>
  </si>
  <si>
    <t>DRX453106</t>
  </si>
  <si>
    <t>DRX453107</t>
  </si>
  <si>
    <t>DRX453108</t>
  </si>
  <si>
    <t>DRX453111</t>
  </si>
  <si>
    <t>DRX453109</t>
  </si>
  <si>
    <t>DRX453110</t>
  </si>
  <si>
    <t>DRX453112</t>
  </si>
  <si>
    <t>DRX453113</t>
  </si>
  <si>
    <t>DRX453114</t>
  </si>
  <si>
    <t>DRX453115</t>
  </si>
  <si>
    <t>DRX453116</t>
  </si>
  <si>
    <t>DRX453117</t>
  </si>
  <si>
    <t>DRX453118</t>
  </si>
  <si>
    <t>DRX453119</t>
  </si>
  <si>
    <t>DRX453120</t>
  </si>
  <si>
    <t>DRX453121</t>
  </si>
  <si>
    <t>CUN, seedling</t>
    <phoneticPr fontId="6"/>
  </si>
  <si>
    <t>DRX453122-DRX453220</t>
    <phoneticPr fontId="6"/>
  </si>
  <si>
    <t>Assemblyprocess</t>
  </si>
  <si>
    <t>a) E[xperimental accession numbers registered in DDBJ Sequence Read Archive (DRA).</t>
  </si>
  <si>
    <t>Number ofreads</t>
  </si>
  <si>
    <t xml:space="preserve"> Table S2A. Genome assembly results of the C. unshiu, CUN unphased genome.</t>
    <phoneticPr fontId="4"/>
  </si>
  <si>
    <t xml:space="preserve"> Table S2B. Genome assembly results of the CUN haploid genomes.</t>
    <phoneticPr fontId="4"/>
  </si>
  <si>
    <t>CKI haploid</t>
    <phoneticPr fontId="4"/>
  </si>
  <si>
    <t>CKU haploid</t>
    <phoneticPr fontId="4"/>
  </si>
  <si>
    <r>
      <rPr>
        <b/>
        <sz val="10"/>
        <color theme="1"/>
        <rFont val="Yu Gothic UI"/>
        <family val="3"/>
        <charset val="128"/>
      </rPr>
      <t>Table S3A</t>
    </r>
    <r>
      <rPr>
        <sz val="10"/>
        <color theme="1"/>
        <rFont val="Yu Gothic UI"/>
        <family val="3"/>
        <charset val="128"/>
      </rPr>
      <t>. Genome assembly results for the CKI genome.</t>
    </r>
    <phoneticPr fontId="4"/>
  </si>
  <si>
    <r>
      <rPr>
        <b/>
        <sz val="10"/>
        <color theme="1"/>
        <rFont val="Yu Gothic UI"/>
        <family val="3"/>
        <charset val="128"/>
      </rPr>
      <t>Table S3B</t>
    </r>
    <r>
      <rPr>
        <sz val="10"/>
        <color theme="1"/>
        <rFont val="Yu Gothic UI"/>
        <family val="3"/>
        <charset val="128"/>
      </rPr>
      <t>. Genome assembly results for the CKU genome.</t>
    </r>
    <phoneticPr fontId="4"/>
  </si>
  <si>
    <t>CKI hap genome</t>
    <phoneticPr fontId="4"/>
  </si>
  <si>
    <t>CKU hap genome</t>
    <phoneticPr fontId="4"/>
  </si>
  <si>
    <r>
      <rPr>
        <b/>
        <sz val="10"/>
        <color theme="1"/>
        <rFont val="Yu Gothic UI"/>
        <family val="3"/>
        <charset val="128"/>
      </rPr>
      <t>Table S4A.</t>
    </r>
    <r>
      <rPr>
        <sz val="10"/>
        <color theme="1"/>
        <rFont val="Yu Gothic UI"/>
        <family val="3"/>
        <charset val="128"/>
      </rPr>
      <t xml:space="preserve"> Positions of the variants on the two haploid genomes of "CUN" and the linkage maps.</t>
    </r>
    <phoneticPr fontId="4"/>
  </si>
  <si>
    <r>
      <rPr>
        <b/>
        <sz val="10"/>
        <color theme="1"/>
        <rFont val="Yu Gothic UI"/>
        <family val="3"/>
        <charset val="128"/>
      </rPr>
      <t>Table S4B</t>
    </r>
    <r>
      <rPr>
        <sz val="10"/>
        <color theme="1"/>
        <rFont val="Yu Gothic UI"/>
        <family val="3"/>
        <charset val="128"/>
      </rPr>
      <t>. Numbers of mappled loci on the CKI or CKU linkage map.</t>
    </r>
    <phoneticPr fontId="4"/>
  </si>
  <si>
    <r>
      <rPr>
        <b/>
        <sz val="10"/>
        <color theme="1"/>
        <rFont val="Yu Gothic UI"/>
        <family val="3"/>
        <charset val="128"/>
      </rPr>
      <t>Table S5</t>
    </r>
    <r>
      <rPr>
        <sz val="10"/>
        <color theme="1"/>
        <rFont val="Yu Gothic UI"/>
        <family val="3"/>
        <charset val="128"/>
      </rPr>
      <t xml:space="preserve">. Numbers of obtained Iso-Seq reads and clustered sequences. 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;[Red]\-#,##0.0"/>
  </numFmts>
  <fonts count="43">
    <font>
      <sz val="10"/>
      <color theme="1"/>
      <name val="Yu Gothic UI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Yu Gothic UI"/>
      <family val="2"/>
      <charset val="128"/>
    </font>
    <font>
      <sz val="10"/>
      <color theme="1"/>
      <name val="Yu Gothic UI"/>
      <family val="2"/>
      <charset val="128"/>
    </font>
    <font>
      <sz val="6"/>
      <name val="ヒラギノ角ゴ Pro W3"/>
      <family val="3"/>
      <charset val="128"/>
    </font>
    <font>
      <sz val="6"/>
      <name val="游ゴシック"/>
      <family val="2"/>
      <charset val="128"/>
      <scheme val="minor"/>
    </font>
    <font>
      <sz val="11"/>
      <color indexed="8"/>
      <name val="ヒラギノ角ゴ Pro W3"/>
      <family val="3"/>
      <charset val="128"/>
    </font>
    <font>
      <sz val="18"/>
      <color theme="3"/>
      <name val="游ゴシック Light"/>
      <family val="2"/>
      <charset val="128"/>
      <scheme val="major"/>
    </font>
    <font>
      <sz val="11"/>
      <color theme="1"/>
      <name val="ヒラギノ角ゴ Pro W3"/>
      <family val="2"/>
      <charset val="128"/>
    </font>
    <font>
      <sz val="11"/>
      <color theme="1"/>
      <name val="HiraKakuPro-W3"/>
      <family val="2"/>
      <charset val="128"/>
    </font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Hiragino Kaku Gothic Pro W3"/>
      <family val="2"/>
      <charset val="128"/>
    </font>
    <font>
      <b/>
      <sz val="15"/>
      <color theme="3"/>
      <name val="游ゴシック"/>
      <family val="2"/>
      <charset val="128"/>
    </font>
    <font>
      <b/>
      <sz val="13"/>
      <color theme="3"/>
      <name val="游ゴシック"/>
      <family val="2"/>
      <charset val="128"/>
    </font>
    <font>
      <b/>
      <sz val="11"/>
      <color theme="3"/>
      <name val="游ゴシック"/>
      <family val="2"/>
      <charset val="128"/>
    </font>
    <font>
      <sz val="11"/>
      <color rgb="FF006100"/>
      <name val="游ゴシック"/>
      <family val="2"/>
      <charset val="128"/>
    </font>
    <font>
      <sz val="11"/>
      <color rgb="FF9C0006"/>
      <name val="游ゴシック"/>
      <family val="2"/>
      <charset val="128"/>
    </font>
    <font>
      <sz val="11"/>
      <color rgb="FF9C5700"/>
      <name val="游ゴシック"/>
      <family val="2"/>
      <charset val="128"/>
    </font>
    <font>
      <sz val="11"/>
      <color rgb="FF3F3F76"/>
      <name val="游ゴシック"/>
      <family val="2"/>
      <charset val="128"/>
    </font>
    <font>
      <b/>
      <sz val="11"/>
      <color rgb="FF3F3F3F"/>
      <name val="游ゴシック"/>
      <family val="2"/>
      <charset val="128"/>
    </font>
    <font>
      <b/>
      <sz val="11"/>
      <color rgb="FFFA7D00"/>
      <name val="游ゴシック"/>
      <family val="2"/>
      <charset val="128"/>
    </font>
    <font>
      <sz val="11"/>
      <color rgb="FFFA7D00"/>
      <name val="游ゴシック"/>
      <family val="2"/>
      <charset val="128"/>
    </font>
    <font>
      <b/>
      <sz val="11"/>
      <color theme="0"/>
      <name val="游ゴシック"/>
      <family val="2"/>
      <charset val="128"/>
    </font>
    <font>
      <sz val="11"/>
      <color rgb="FFFF0000"/>
      <name val="游ゴシック"/>
      <family val="2"/>
      <charset val="128"/>
    </font>
    <font>
      <i/>
      <sz val="11"/>
      <color rgb="FF7F7F7F"/>
      <name val="游ゴシック"/>
      <family val="2"/>
      <charset val="128"/>
    </font>
    <font>
      <b/>
      <sz val="11"/>
      <color theme="1"/>
      <name val="游ゴシック"/>
      <family val="2"/>
      <charset val="128"/>
    </font>
    <font>
      <sz val="11"/>
      <color theme="0"/>
      <name val="游ゴシック"/>
      <family val="2"/>
      <charset val="128"/>
    </font>
    <font>
      <sz val="10"/>
      <color theme="1"/>
      <name val="Yu Gothic UI"/>
      <family val="3"/>
      <charset val="128"/>
    </font>
    <font>
      <b/>
      <sz val="10"/>
      <color theme="1"/>
      <name val="Yu Gothic UI"/>
      <family val="3"/>
      <charset val="128"/>
    </font>
    <font>
      <sz val="10"/>
      <name val="Arial"/>
      <family val="2"/>
    </font>
    <font>
      <sz val="11"/>
      <color indexed="8"/>
      <name val="ＭＳ Ｐゴシック"/>
      <family val="3"/>
      <charset val="128"/>
    </font>
    <font>
      <sz val="11"/>
      <color indexed="8"/>
      <name val="ＭＳ Ｐゴシック"/>
      <family val="2"/>
      <charset val="128"/>
    </font>
    <font>
      <sz val="6"/>
      <name val="HiraKakuPro-W3"/>
      <family val="2"/>
      <charset val="128"/>
    </font>
    <font>
      <u/>
      <sz val="12"/>
      <color theme="10"/>
      <name val="游ゴシック"/>
      <family val="2"/>
      <charset val="128"/>
      <scheme val="minor"/>
    </font>
    <font>
      <vertAlign val="superscript"/>
      <sz val="10"/>
      <color theme="1"/>
      <name val="Yu Gothic UI"/>
      <family val="3"/>
      <charset val="128"/>
    </font>
    <font>
      <sz val="6"/>
      <name val="ヒラギノ角ゴ Pro W3"/>
      <family val="2"/>
      <charset val="128"/>
    </font>
    <font>
      <sz val="10"/>
      <color rgb="FF000000"/>
      <name val="Yu Gothic UI"/>
      <family val="3"/>
      <charset val="128"/>
    </font>
    <font>
      <b/>
      <sz val="10"/>
      <color rgb="FF000000"/>
      <name val="Yu Gothic UI"/>
      <family val="3"/>
      <charset val="128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4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double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/>
      <top style="medium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medium">
        <color theme="0"/>
      </top>
      <bottom style="thin">
        <color theme="0"/>
      </bottom>
      <diagonal/>
    </border>
    <border>
      <left/>
      <right/>
      <top style="medium">
        <color theme="0"/>
      </top>
      <bottom style="thin">
        <color theme="0"/>
      </bottom>
      <diagonal/>
    </border>
    <border>
      <left/>
      <right style="medium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theme="0"/>
      </left>
      <right/>
      <top style="thin">
        <color theme="0"/>
      </top>
      <bottom style="double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double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double">
        <color theme="0"/>
      </bottom>
      <diagonal/>
    </border>
    <border>
      <left/>
      <right style="thin">
        <color theme="0"/>
      </right>
      <top style="thin">
        <color theme="0"/>
      </top>
      <bottom style="double">
        <color theme="0"/>
      </bottom>
      <diagonal/>
    </border>
    <border>
      <left style="thin">
        <color theme="0"/>
      </left>
      <right/>
      <top style="thin">
        <color theme="0"/>
      </top>
      <bottom style="double">
        <color theme="0"/>
      </bottom>
      <diagonal/>
    </border>
    <border>
      <left style="medium">
        <color theme="0"/>
      </left>
      <right/>
      <top/>
      <bottom style="thin">
        <color theme="0"/>
      </bottom>
      <diagonal/>
    </border>
    <border>
      <left style="medium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theme="0"/>
      </left>
      <right/>
      <top style="thin">
        <color theme="0"/>
      </top>
      <bottom style="medium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medium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double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medium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medium">
        <color theme="0"/>
      </right>
      <top style="thin">
        <color theme="0"/>
      </top>
      <bottom/>
      <diagonal/>
    </border>
    <border>
      <left style="medium">
        <color theme="0"/>
      </left>
      <right/>
      <top style="thin">
        <color theme="0"/>
      </top>
      <bottom/>
      <diagonal/>
    </border>
    <border>
      <left/>
      <right/>
      <top style="medium">
        <color theme="0"/>
      </top>
      <bottom/>
      <diagonal/>
    </border>
  </borders>
  <cellStyleXfs count="66">
    <xf numFmtId="0" fontId="0" fillId="0" borderId="0">
      <alignment vertical="center"/>
    </xf>
    <xf numFmtId="38" fontId="5" fillId="0" borderId="0" applyFont="0" applyFill="0" applyBorder="0" applyAlignment="0" applyProtection="0">
      <alignment vertical="center"/>
    </xf>
    <xf numFmtId="0" fontId="8" fillId="0" borderId="0"/>
    <xf numFmtId="0" fontId="9" fillId="0" borderId="0" applyNumberFormat="0" applyFill="0" applyBorder="0" applyAlignment="0" applyProtection="0">
      <alignment vertical="center"/>
    </xf>
    <xf numFmtId="0" fontId="10" fillId="0" borderId="0"/>
    <xf numFmtId="38" fontId="10" fillId="0" borderId="0" applyFont="0" applyFill="0" applyBorder="0" applyAlignment="0" applyProtection="0"/>
    <xf numFmtId="0" fontId="12" fillId="0" borderId="0"/>
    <xf numFmtId="0" fontId="3" fillId="0" borderId="0">
      <alignment vertical="center"/>
    </xf>
    <xf numFmtId="0" fontId="11" fillId="0" borderId="0">
      <alignment vertical="center"/>
    </xf>
    <xf numFmtId="0" fontId="12" fillId="0" borderId="0"/>
    <xf numFmtId="38" fontId="12" fillId="0" borderId="0" applyFont="0" applyFill="0" applyBorder="0" applyAlignment="0" applyProtection="0"/>
    <xf numFmtId="38" fontId="11" fillId="0" borderId="0" applyFont="0" applyFill="0" applyBorder="0" applyAlignment="0" applyProtection="0">
      <alignment vertical="center"/>
    </xf>
    <xf numFmtId="0" fontId="11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0" fontId="13" fillId="0" borderId="0">
      <alignment vertical="center"/>
    </xf>
    <xf numFmtId="38" fontId="10" fillId="0" borderId="0" applyFont="0" applyFill="0" applyBorder="0" applyAlignment="0" applyProtection="0">
      <alignment vertical="center"/>
    </xf>
    <xf numFmtId="0" fontId="14" fillId="0" borderId="0">
      <alignment vertical="center"/>
    </xf>
    <xf numFmtId="0" fontId="15" fillId="0" borderId="1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2" fillId="7" borderId="5" applyNumberFormat="0" applyAlignment="0" applyProtection="0">
      <alignment vertical="center"/>
    </xf>
    <xf numFmtId="0" fontId="23" fillId="7" borderId="4" applyNumberFormat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5" fillId="8" borderId="7" applyNumberForma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3" fillId="9" borderId="8" applyNumberFormat="0" applyFon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33" fillId="0" borderId="0">
      <alignment vertical="center"/>
    </xf>
    <xf numFmtId="0" fontId="32" fillId="0" borderId="0" applyBorder="0">
      <protection locked="0"/>
    </xf>
    <xf numFmtId="38" fontId="34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2" fillId="0" borderId="0">
      <alignment vertical="center"/>
    </xf>
    <xf numFmtId="0" fontId="36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</cellStyleXfs>
  <cellXfs count="193">
    <xf numFmtId="0" fontId="0" fillId="0" borderId="0" xfId="0">
      <alignment vertical="center"/>
    </xf>
    <xf numFmtId="0" fontId="30" fillId="0" borderId="0" xfId="0" applyFont="1">
      <alignment vertical="center"/>
    </xf>
    <xf numFmtId="38" fontId="30" fillId="2" borderId="13" xfId="1" applyFont="1" applyFill="1" applyBorder="1" applyAlignment="1">
      <alignment horizontal="right" vertical="center"/>
    </xf>
    <xf numFmtId="38" fontId="30" fillId="2" borderId="10" xfId="1" applyFont="1" applyFill="1" applyBorder="1" applyAlignment="1">
      <alignment horizontal="right"/>
    </xf>
    <xf numFmtId="38" fontId="30" fillId="2" borderId="14" xfId="1" applyFont="1" applyFill="1" applyBorder="1" applyAlignment="1">
      <alignment horizontal="right" vertical="center"/>
    </xf>
    <xf numFmtId="38" fontId="30" fillId="2" borderId="0" xfId="1" applyFont="1" applyFill="1" applyBorder="1" applyAlignment="1">
      <alignment horizontal="right" vertical="center"/>
    </xf>
    <xf numFmtId="38" fontId="30" fillId="2" borderId="0" xfId="1" applyFont="1" applyFill="1" applyBorder="1" applyAlignment="1">
      <alignment horizontal="right"/>
    </xf>
    <xf numFmtId="0" fontId="30" fillId="34" borderId="12" xfId="0" applyFont="1" applyFill="1" applyBorder="1" applyAlignment="1"/>
    <xf numFmtId="0" fontId="30" fillId="0" borderId="0" xfId="0" applyFont="1" applyAlignment="1"/>
    <xf numFmtId="0" fontId="30" fillId="0" borderId="0" xfId="0" applyFont="1" applyAlignment="1">
      <alignment horizontal="left" vertical="top"/>
    </xf>
    <xf numFmtId="0" fontId="30" fillId="0" borderId="0" xfId="0" applyFont="1" applyAlignment="1">
      <alignment horizontal="right" vertical="center"/>
    </xf>
    <xf numFmtId="0" fontId="30" fillId="0" borderId="0" xfId="0" applyFont="1" applyAlignment="1">
      <alignment horizontal="center" vertical="top"/>
    </xf>
    <xf numFmtId="0" fontId="30" fillId="34" borderId="11" xfId="0" applyFont="1" applyFill="1" applyBorder="1" applyAlignment="1">
      <alignment horizontal="center" vertical="center" wrapText="1"/>
    </xf>
    <xf numFmtId="0" fontId="30" fillId="34" borderId="15" xfId="0" applyFont="1" applyFill="1" applyBorder="1" applyAlignment="1">
      <alignment horizontal="center" vertical="center" wrapText="1"/>
    </xf>
    <xf numFmtId="0" fontId="30" fillId="34" borderId="0" xfId="0" applyFont="1" applyFill="1" applyAlignment="1"/>
    <xf numFmtId="0" fontId="30" fillId="0" borderId="0" xfId="0" applyFont="1" applyAlignment="1">
      <alignment horizontal="center" vertical="center"/>
    </xf>
    <xf numFmtId="0" fontId="30" fillId="34" borderId="16" xfId="0" applyFont="1" applyFill="1" applyBorder="1">
      <alignment vertical="center"/>
    </xf>
    <xf numFmtId="0" fontId="39" fillId="34" borderId="20" xfId="4" applyFont="1" applyFill="1" applyBorder="1" applyAlignment="1">
      <alignment horizontal="center" vertical="center" wrapText="1"/>
    </xf>
    <xf numFmtId="0" fontId="39" fillId="34" borderId="21" xfId="4" applyFont="1" applyFill="1" applyBorder="1" applyAlignment="1">
      <alignment horizontal="center" vertical="center" wrapText="1"/>
    </xf>
    <xf numFmtId="0" fontId="39" fillId="34" borderId="23" xfId="4" applyFont="1" applyFill="1" applyBorder="1" applyAlignment="1">
      <alignment horizontal="center" vertical="center" wrapText="1"/>
    </xf>
    <xf numFmtId="0" fontId="39" fillId="35" borderId="21" xfId="4" applyFont="1" applyFill="1" applyBorder="1" applyAlignment="1">
      <alignment horizontal="center" vertical="center" wrapText="1"/>
    </xf>
    <xf numFmtId="38" fontId="39" fillId="36" borderId="22" xfId="5" applyFont="1" applyFill="1" applyBorder="1" applyAlignment="1">
      <alignment horizontal="center" vertical="center" wrapText="1"/>
    </xf>
    <xf numFmtId="38" fontId="30" fillId="2" borderId="21" xfId="5" applyFont="1" applyFill="1" applyBorder="1"/>
    <xf numFmtId="38" fontId="30" fillId="37" borderId="22" xfId="5" applyFont="1" applyFill="1" applyBorder="1"/>
    <xf numFmtId="38" fontId="30" fillId="2" borderId="23" xfId="5" applyFont="1" applyFill="1" applyBorder="1"/>
    <xf numFmtId="38" fontId="30" fillId="37" borderId="21" xfId="5" applyFont="1" applyFill="1" applyBorder="1"/>
    <xf numFmtId="38" fontId="39" fillId="38" borderId="22" xfId="5" applyFont="1" applyFill="1" applyBorder="1"/>
    <xf numFmtId="0" fontId="39" fillId="34" borderId="29" xfId="4" applyFont="1" applyFill="1" applyBorder="1"/>
    <xf numFmtId="38" fontId="30" fillId="2" borderId="31" xfId="5" applyFont="1" applyFill="1" applyBorder="1"/>
    <xf numFmtId="38" fontId="30" fillId="37" borderId="32" xfId="5" applyFont="1" applyFill="1" applyBorder="1"/>
    <xf numFmtId="38" fontId="30" fillId="2" borderId="33" xfId="5" applyFont="1" applyFill="1" applyBorder="1"/>
    <xf numFmtId="38" fontId="30" fillId="37" borderId="31" xfId="5" applyFont="1" applyFill="1" applyBorder="1"/>
    <xf numFmtId="38" fontId="39" fillId="38" borderId="32" xfId="5" applyFont="1" applyFill="1" applyBorder="1"/>
    <xf numFmtId="0" fontId="39" fillId="34" borderId="20" xfId="4" applyFont="1" applyFill="1" applyBorder="1"/>
    <xf numFmtId="0" fontId="39" fillId="34" borderId="34" xfId="4" applyFont="1" applyFill="1" applyBorder="1"/>
    <xf numFmtId="176" fontId="30" fillId="2" borderId="36" xfId="5" applyNumberFormat="1" applyFont="1" applyFill="1" applyBorder="1"/>
    <xf numFmtId="176" fontId="30" fillId="37" borderId="37" xfId="5" applyNumberFormat="1" applyFont="1" applyFill="1" applyBorder="1"/>
    <xf numFmtId="176" fontId="30" fillId="2" borderId="38" xfId="5" applyNumberFormat="1" applyFont="1" applyFill="1" applyBorder="1"/>
    <xf numFmtId="176" fontId="30" fillId="37" borderId="36" xfId="5" applyNumberFormat="1" applyFont="1" applyFill="1" applyBorder="1"/>
    <xf numFmtId="176" fontId="39" fillId="38" borderId="37" xfId="5" applyNumberFormat="1" applyFont="1" applyFill="1" applyBorder="1"/>
    <xf numFmtId="0" fontId="40" fillId="34" borderId="20" xfId="4" applyFont="1" applyFill="1" applyBorder="1" applyAlignment="1">
      <alignment vertical="center"/>
    </xf>
    <xf numFmtId="38" fontId="31" fillId="2" borderId="21" xfId="5" applyFont="1" applyFill="1" applyBorder="1"/>
    <xf numFmtId="38" fontId="31" fillId="37" borderId="22" xfId="5" applyFont="1" applyFill="1" applyBorder="1"/>
    <xf numFmtId="38" fontId="31" fillId="2" borderId="23" xfId="5" applyFont="1" applyFill="1" applyBorder="1"/>
    <xf numFmtId="38" fontId="31" fillId="37" borderId="21" xfId="5" applyFont="1" applyFill="1" applyBorder="1"/>
    <xf numFmtId="38" fontId="40" fillId="38" borderId="22" xfId="5" applyFont="1" applyFill="1" applyBorder="1"/>
    <xf numFmtId="0" fontId="31" fillId="0" borderId="0" xfId="0" applyFont="1">
      <alignment vertical="center"/>
    </xf>
    <xf numFmtId="0" fontId="40" fillId="34" borderId="24" xfId="4" applyFont="1" applyFill="1" applyBorder="1" applyAlignment="1">
      <alignment vertical="center"/>
    </xf>
    <xf numFmtId="38" fontId="31" fillId="2" borderId="26" xfId="5" applyFont="1" applyFill="1" applyBorder="1"/>
    <xf numFmtId="38" fontId="31" fillId="37" borderId="27" xfId="5" applyFont="1" applyFill="1" applyBorder="1"/>
    <xf numFmtId="38" fontId="31" fillId="2" borderId="28" xfId="5" applyFont="1" applyFill="1" applyBorder="1"/>
    <xf numFmtId="38" fontId="31" fillId="37" borderId="26" xfId="5" applyFont="1" applyFill="1" applyBorder="1"/>
    <xf numFmtId="38" fontId="40" fillId="38" borderId="27" xfId="5" applyFont="1" applyFill="1" applyBorder="1"/>
    <xf numFmtId="0" fontId="39" fillId="39" borderId="12" xfId="4" applyFont="1" applyFill="1" applyBorder="1" applyAlignment="1">
      <alignment horizontal="center" vertical="center" wrapText="1"/>
    </xf>
    <xf numFmtId="38" fontId="31" fillId="40" borderId="12" xfId="5" applyFont="1" applyFill="1" applyBorder="1"/>
    <xf numFmtId="38" fontId="31" fillId="40" borderId="25" xfId="5" applyFont="1" applyFill="1" applyBorder="1"/>
    <xf numFmtId="38" fontId="30" fillId="40" borderId="30" xfId="5" applyFont="1" applyFill="1" applyBorder="1"/>
    <xf numFmtId="38" fontId="30" fillId="40" borderId="12" xfId="5" applyFont="1" applyFill="1" applyBorder="1"/>
    <xf numFmtId="176" fontId="30" fillId="40" borderId="35" xfId="5" applyNumberFormat="1" applyFont="1" applyFill="1" applyBorder="1"/>
    <xf numFmtId="0" fontId="39" fillId="36" borderId="22" xfId="4" applyFont="1" applyFill="1" applyBorder="1" applyAlignment="1">
      <alignment horizontal="center" vertical="center" wrapText="1"/>
    </xf>
    <xf numFmtId="38" fontId="31" fillId="38" borderId="22" xfId="5" applyFont="1" applyFill="1" applyBorder="1"/>
    <xf numFmtId="38" fontId="31" fillId="38" borderId="27" xfId="5" applyFont="1" applyFill="1" applyBorder="1"/>
    <xf numFmtId="38" fontId="30" fillId="38" borderId="32" xfId="5" applyFont="1" applyFill="1" applyBorder="1"/>
    <xf numFmtId="38" fontId="30" fillId="38" borderId="22" xfId="5" applyFont="1" applyFill="1" applyBorder="1"/>
    <xf numFmtId="176" fontId="30" fillId="38" borderId="37" xfId="5" applyNumberFormat="1" applyFont="1" applyFill="1" applyBorder="1"/>
    <xf numFmtId="38" fontId="31" fillId="38" borderId="12" xfId="5" applyFont="1" applyFill="1" applyBorder="1"/>
    <xf numFmtId="38" fontId="31" fillId="38" borderId="25" xfId="5" applyFont="1" applyFill="1" applyBorder="1"/>
    <xf numFmtId="38" fontId="30" fillId="38" borderId="30" xfId="5" applyFont="1" applyFill="1" applyBorder="1"/>
    <xf numFmtId="38" fontId="30" fillId="38" borderId="12" xfId="5" applyFont="1" applyFill="1" applyBorder="1"/>
    <xf numFmtId="176" fontId="30" fillId="38" borderId="35" xfId="5" applyNumberFormat="1" applyFont="1" applyFill="1" applyBorder="1"/>
    <xf numFmtId="0" fontId="39" fillId="39" borderId="40" xfId="4" applyFont="1" applyFill="1" applyBorder="1" applyAlignment="1">
      <alignment horizontal="center" vertical="center" wrapText="1"/>
    </xf>
    <xf numFmtId="38" fontId="31" fillId="40" borderId="40" xfId="5" applyFont="1" applyFill="1" applyBorder="1"/>
    <xf numFmtId="38" fontId="31" fillId="40" borderId="41" xfId="5" applyFont="1" applyFill="1" applyBorder="1"/>
    <xf numFmtId="38" fontId="30" fillId="40" borderId="42" xfId="5" applyFont="1" applyFill="1" applyBorder="1"/>
    <xf numFmtId="38" fontId="30" fillId="40" borderId="40" xfId="5" applyFont="1" applyFill="1" applyBorder="1"/>
    <xf numFmtId="176" fontId="30" fillId="40" borderId="43" xfId="5" applyNumberFormat="1" applyFont="1" applyFill="1" applyBorder="1"/>
    <xf numFmtId="0" fontId="30" fillId="35" borderId="22" xfId="4" applyFont="1" applyFill="1" applyBorder="1" applyAlignment="1">
      <alignment horizontal="center" vertical="center" wrapText="1"/>
    </xf>
    <xf numFmtId="0" fontId="30" fillId="36" borderId="18" xfId="0" applyFont="1" applyFill="1" applyBorder="1" applyAlignment="1">
      <alignment horizontal="center" vertical="center" wrapText="1"/>
    </xf>
    <xf numFmtId="38" fontId="39" fillId="35" borderId="22" xfId="5" applyFont="1" applyFill="1" applyBorder="1" applyAlignment="1">
      <alignment horizontal="center" vertical="center" wrapText="1"/>
    </xf>
    <xf numFmtId="38" fontId="40" fillId="37" borderId="22" xfId="5" applyFont="1" applyFill="1" applyBorder="1"/>
    <xf numFmtId="38" fontId="40" fillId="37" borderId="10" xfId="5" applyFont="1" applyFill="1" applyBorder="1"/>
    <xf numFmtId="38" fontId="40" fillId="37" borderId="27" xfId="5" applyFont="1" applyFill="1" applyBorder="1"/>
    <xf numFmtId="38" fontId="40" fillId="37" borderId="13" xfId="5" applyFont="1" applyFill="1" applyBorder="1"/>
    <xf numFmtId="38" fontId="39" fillId="37" borderId="32" xfId="5" applyFont="1" applyFill="1" applyBorder="1"/>
    <xf numFmtId="38" fontId="39" fillId="37" borderId="14" xfId="5" applyFont="1" applyFill="1" applyBorder="1"/>
    <xf numFmtId="38" fontId="39" fillId="37" borderId="22" xfId="5" applyFont="1" applyFill="1" applyBorder="1"/>
    <xf numFmtId="38" fontId="39" fillId="37" borderId="10" xfId="5" applyFont="1" applyFill="1" applyBorder="1"/>
    <xf numFmtId="176" fontId="39" fillId="37" borderId="37" xfId="5" applyNumberFormat="1" applyFont="1" applyFill="1" applyBorder="1"/>
    <xf numFmtId="176" fontId="39" fillId="37" borderId="39" xfId="5" applyNumberFormat="1" applyFont="1" applyFill="1" applyBorder="1"/>
    <xf numFmtId="38" fontId="39" fillId="34" borderId="22" xfId="5" applyFont="1" applyFill="1" applyBorder="1" applyAlignment="1">
      <alignment horizontal="center" vertical="center" wrapText="1"/>
    </xf>
    <xf numFmtId="38" fontId="40" fillId="2" borderId="21" xfId="5" applyFont="1" applyFill="1" applyBorder="1"/>
    <xf numFmtId="38" fontId="40" fillId="2" borderId="26" xfId="5" applyFont="1" applyFill="1" applyBorder="1"/>
    <xf numFmtId="38" fontId="39" fillId="2" borderId="31" xfId="5" applyFont="1" applyFill="1" applyBorder="1"/>
    <xf numFmtId="38" fontId="39" fillId="2" borderId="21" xfId="5" applyFont="1" applyFill="1" applyBorder="1"/>
    <xf numFmtId="176" fontId="39" fillId="2" borderId="36" xfId="5" applyNumberFormat="1" applyFont="1" applyFill="1" applyBorder="1"/>
    <xf numFmtId="10" fontId="0" fillId="0" borderId="0" xfId="65" applyNumberFormat="1" applyFont="1">
      <alignment vertical="center"/>
    </xf>
    <xf numFmtId="38" fontId="31" fillId="41" borderId="12" xfId="5" applyFont="1" applyFill="1" applyBorder="1"/>
    <xf numFmtId="38" fontId="31" fillId="41" borderId="25" xfId="5" applyFont="1" applyFill="1" applyBorder="1"/>
    <xf numFmtId="38" fontId="30" fillId="41" borderId="30" xfId="5" applyFont="1" applyFill="1" applyBorder="1"/>
    <xf numFmtId="38" fontId="30" fillId="41" borderId="12" xfId="5" applyFont="1" applyFill="1" applyBorder="1"/>
    <xf numFmtId="0" fontId="39" fillId="36" borderId="21" xfId="4" applyFont="1" applyFill="1" applyBorder="1" applyAlignment="1">
      <alignment horizontal="center" vertical="center" wrapText="1"/>
    </xf>
    <xf numFmtId="0" fontId="39" fillId="36" borderId="40" xfId="4" applyFont="1" applyFill="1" applyBorder="1" applyAlignment="1">
      <alignment horizontal="center" vertical="center" wrapText="1"/>
    </xf>
    <xf numFmtId="38" fontId="31" fillId="38" borderId="21" xfId="5" applyFont="1" applyFill="1" applyBorder="1"/>
    <xf numFmtId="38" fontId="31" fillId="38" borderId="40" xfId="5" applyFont="1" applyFill="1" applyBorder="1"/>
    <xf numFmtId="38" fontId="31" fillId="38" borderId="26" xfId="5" applyFont="1" applyFill="1" applyBorder="1"/>
    <xf numFmtId="38" fontId="31" fillId="38" borderId="41" xfId="5" applyFont="1" applyFill="1" applyBorder="1"/>
    <xf numFmtId="38" fontId="30" fillId="38" borderId="31" xfId="5" applyFont="1" applyFill="1" applyBorder="1"/>
    <xf numFmtId="38" fontId="30" fillId="38" borderId="42" xfId="5" applyFont="1" applyFill="1" applyBorder="1"/>
    <xf numFmtId="38" fontId="30" fillId="38" borderId="21" xfId="5" applyFont="1" applyFill="1" applyBorder="1"/>
    <xf numFmtId="38" fontId="30" fillId="38" borderId="40" xfId="5" applyFont="1" applyFill="1" applyBorder="1"/>
    <xf numFmtId="0" fontId="39" fillId="42" borderId="12" xfId="4" applyFont="1" applyFill="1" applyBorder="1" applyAlignment="1">
      <alignment horizontal="center" vertical="center" wrapText="1"/>
    </xf>
    <xf numFmtId="0" fontId="39" fillId="43" borderId="12" xfId="4" applyFont="1" applyFill="1" applyBorder="1" applyAlignment="1">
      <alignment horizontal="center" vertical="center" wrapText="1"/>
    </xf>
    <xf numFmtId="38" fontId="31" fillId="44" borderId="12" xfId="5" applyFont="1" applyFill="1" applyBorder="1"/>
    <xf numFmtId="38" fontId="31" fillId="44" borderId="25" xfId="5" applyFont="1" applyFill="1" applyBorder="1"/>
    <xf numFmtId="38" fontId="30" fillId="44" borderId="30" xfId="5" applyFont="1" applyFill="1" applyBorder="1"/>
    <xf numFmtId="38" fontId="30" fillId="44" borderId="12" xfId="5" applyFont="1" applyFill="1" applyBorder="1"/>
    <xf numFmtId="0" fontId="39" fillId="35" borderId="40" xfId="4" applyFont="1" applyFill="1" applyBorder="1" applyAlignment="1">
      <alignment horizontal="center" vertical="center" wrapText="1"/>
    </xf>
    <xf numFmtId="38" fontId="31" fillId="37" borderId="40" xfId="5" applyFont="1" applyFill="1" applyBorder="1"/>
    <xf numFmtId="38" fontId="31" fillId="37" borderId="41" xfId="5" applyFont="1" applyFill="1" applyBorder="1"/>
    <xf numFmtId="38" fontId="30" fillId="37" borderId="42" xfId="5" applyFont="1" applyFill="1" applyBorder="1"/>
    <xf numFmtId="38" fontId="30" fillId="37" borderId="40" xfId="5" applyFont="1" applyFill="1" applyBorder="1"/>
    <xf numFmtId="0" fontId="39" fillId="34" borderId="47" xfId="4" applyFont="1" applyFill="1" applyBorder="1"/>
    <xf numFmtId="176" fontId="30" fillId="41" borderId="44" xfId="5" applyNumberFormat="1" applyFont="1" applyFill="1" applyBorder="1"/>
    <xf numFmtId="176" fontId="30" fillId="38" borderId="46" xfId="5" applyNumberFormat="1" applyFont="1" applyFill="1" applyBorder="1"/>
    <xf numFmtId="176" fontId="30" fillId="38" borderId="45" xfId="5" applyNumberFormat="1" applyFont="1" applyFill="1" applyBorder="1"/>
    <xf numFmtId="0" fontId="39" fillId="34" borderId="10" xfId="4" applyFont="1" applyFill="1" applyBorder="1"/>
    <xf numFmtId="176" fontId="30" fillId="41" borderId="10" xfId="5" applyNumberFormat="1" applyFont="1" applyFill="1" applyBorder="1"/>
    <xf numFmtId="176" fontId="30" fillId="38" borderId="10" xfId="5" applyNumberFormat="1" applyFont="1" applyFill="1" applyBorder="1"/>
    <xf numFmtId="176" fontId="30" fillId="40" borderId="10" xfId="5" applyNumberFormat="1" applyFont="1" applyFill="1" applyBorder="1"/>
    <xf numFmtId="176" fontId="30" fillId="44" borderId="44" xfId="5" applyNumberFormat="1" applyFont="1" applyFill="1" applyBorder="1"/>
    <xf numFmtId="176" fontId="30" fillId="37" borderId="46" xfId="5" applyNumberFormat="1" applyFont="1" applyFill="1" applyBorder="1"/>
    <xf numFmtId="176" fontId="30" fillId="37" borderId="45" xfId="5" applyNumberFormat="1" applyFont="1" applyFill="1" applyBorder="1"/>
    <xf numFmtId="176" fontId="30" fillId="2" borderId="10" xfId="5" applyNumberFormat="1" applyFont="1" applyFill="1" applyBorder="1"/>
    <xf numFmtId="176" fontId="30" fillId="44" borderId="10" xfId="5" applyNumberFormat="1" applyFont="1" applyFill="1" applyBorder="1"/>
    <xf numFmtId="0" fontId="39" fillId="34" borderId="0" xfId="4" applyFont="1" applyFill="1"/>
    <xf numFmtId="176" fontId="39" fillId="38" borderId="22" xfId="5" applyNumberFormat="1" applyFont="1" applyFill="1" applyBorder="1"/>
    <xf numFmtId="176" fontId="39" fillId="37" borderId="22" xfId="5" applyNumberFormat="1" applyFont="1" applyFill="1" applyBorder="1"/>
    <xf numFmtId="176" fontId="39" fillId="37" borderId="10" xfId="5" applyNumberFormat="1" applyFont="1" applyFill="1" applyBorder="1"/>
    <xf numFmtId="0" fontId="0" fillId="2" borderId="10" xfId="0" applyFill="1" applyBorder="1">
      <alignment vertical="center"/>
    </xf>
    <xf numFmtId="0" fontId="30" fillId="37" borderId="42" xfId="0" applyFont="1" applyFill="1" applyBorder="1" applyAlignment="1">
      <alignment horizontal="center" vertical="center" wrapText="1"/>
    </xf>
    <xf numFmtId="0" fontId="30" fillId="38" borderId="32" xfId="0" applyFont="1" applyFill="1" applyBorder="1" applyAlignment="1">
      <alignment horizontal="center" vertical="center" wrapText="1"/>
    </xf>
    <xf numFmtId="0" fontId="30" fillId="38" borderId="42" xfId="0" applyFont="1" applyFill="1" applyBorder="1" applyAlignment="1">
      <alignment horizontal="center" vertical="center" wrapText="1"/>
    </xf>
    <xf numFmtId="0" fontId="39" fillId="34" borderId="20" xfId="4" applyFont="1" applyFill="1" applyBorder="1" applyAlignment="1">
      <alignment horizontal="left" vertical="center" wrapText="1"/>
    </xf>
    <xf numFmtId="0" fontId="0" fillId="38" borderId="10" xfId="0" applyFill="1" applyBorder="1">
      <alignment vertical="center"/>
    </xf>
    <xf numFmtId="0" fontId="0" fillId="37" borderId="10" xfId="0" applyFill="1" applyBorder="1">
      <alignment vertical="center"/>
    </xf>
    <xf numFmtId="0" fontId="0" fillId="36" borderId="10" xfId="0" applyFill="1" applyBorder="1">
      <alignment vertical="center"/>
    </xf>
    <xf numFmtId="0" fontId="0" fillId="35" borderId="10" xfId="0" applyFill="1" applyBorder="1">
      <alignment vertical="center"/>
    </xf>
    <xf numFmtId="38" fontId="0" fillId="0" borderId="0" xfId="1" applyFont="1">
      <alignment vertical="center"/>
    </xf>
    <xf numFmtId="38" fontId="0" fillId="36" borderId="10" xfId="1" applyFont="1" applyFill="1" applyBorder="1">
      <alignment vertical="center"/>
    </xf>
    <xf numFmtId="38" fontId="0" fillId="38" borderId="10" xfId="1" applyFont="1" applyFill="1" applyBorder="1">
      <alignment vertical="center"/>
    </xf>
    <xf numFmtId="38" fontId="0" fillId="35" borderId="10" xfId="1" applyFont="1" applyFill="1" applyBorder="1">
      <alignment vertical="center"/>
    </xf>
    <xf numFmtId="38" fontId="0" fillId="37" borderId="10" xfId="1" applyFont="1" applyFill="1" applyBorder="1">
      <alignment vertical="center"/>
    </xf>
    <xf numFmtId="0" fontId="0" fillId="34" borderId="10" xfId="0" applyFill="1" applyBorder="1">
      <alignment vertical="center"/>
    </xf>
    <xf numFmtId="0" fontId="41" fillId="34" borderId="10" xfId="9" applyFont="1" applyFill="1" applyBorder="1" applyAlignment="1">
      <alignment horizontal="center" vertical="center" wrapText="1"/>
    </xf>
    <xf numFmtId="38" fontId="41" fillId="34" borderId="10" xfId="10" applyFont="1" applyFill="1" applyBorder="1" applyAlignment="1">
      <alignment horizontal="center" vertical="center" wrapText="1"/>
    </xf>
    <xf numFmtId="0" fontId="41" fillId="2" borderId="10" xfId="9" applyFont="1" applyFill="1" applyBorder="1" applyAlignment="1">
      <alignment horizontal="center" vertical="center" wrapText="1"/>
    </xf>
    <xf numFmtId="38" fontId="42" fillId="2" borderId="10" xfId="11" applyFont="1" applyFill="1" applyBorder="1">
      <alignment vertical="center"/>
    </xf>
    <xf numFmtId="0" fontId="41" fillId="36" borderId="10" xfId="9" applyFont="1" applyFill="1" applyBorder="1" applyAlignment="1">
      <alignment vertical="center"/>
    </xf>
    <xf numFmtId="38" fontId="41" fillId="38" borderId="10" xfId="10" applyFont="1" applyFill="1" applyBorder="1"/>
    <xf numFmtId="0" fontId="41" fillId="36" borderId="10" xfId="9" applyFont="1" applyFill="1" applyBorder="1"/>
    <xf numFmtId="176" fontId="41" fillId="38" borderId="10" xfId="10" applyNumberFormat="1" applyFont="1" applyFill="1" applyBorder="1"/>
    <xf numFmtId="0" fontId="41" fillId="44" borderId="10" xfId="9" applyFont="1" applyFill="1" applyBorder="1" applyAlignment="1">
      <alignment vertical="center"/>
    </xf>
    <xf numFmtId="38" fontId="41" fillId="44" borderId="10" xfId="10" applyFont="1" applyFill="1" applyBorder="1"/>
    <xf numFmtId="0" fontId="41" fillId="44" borderId="10" xfId="9" applyFont="1" applyFill="1" applyBorder="1"/>
    <xf numFmtId="176" fontId="41" fillId="44" borderId="10" xfId="10" applyNumberFormat="1" applyFont="1" applyFill="1" applyBorder="1"/>
    <xf numFmtId="0" fontId="39" fillId="34" borderId="10" xfId="4" applyFont="1" applyFill="1" applyBorder="1" applyAlignment="1">
      <alignment horizontal="right"/>
    </xf>
    <xf numFmtId="0" fontId="30" fillId="34" borderId="16" xfId="0" applyFont="1" applyFill="1" applyBorder="1" applyAlignment="1">
      <alignment horizontal="center" vertical="center"/>
    </xf>
    <xf numFmtId="0" fontId="30" fillId="34" borderId="18" xfId="0" applyFont="1" applyFill="1" applyBorder="1" applyAlignment="1">
      <alignment horizontal="center" vertical="center"/>
    </xf>
    <xf numFmtId="0" fontId="30" fillId="34" borderId="11" xfId="0" applyFont="1" applyFill="1" applyBorder="1" applyAlignment="1">
      <alignment horizontal="center" vertical="center" wrapText="1"/>
    </xf>
    <xf numFmtId="0" fontId="30" fillId="34" borderId="17" xfId="0" applyFont="1" applyFill="1" applyBorder="1" applyAlignment="1">
      <alignment horizontal="center" vertical="center" wrapText="1"/>
    </xf>
    <xf numFmtId="0" fontId="30" fillId="35" borderId="18" xfId="0" applyFont="1" applyFill="1" applyBorder="1" applyAlignment="1">
      <alignment horizontal="center" vertical="center" wrapText="1"/>
    </xf>
    <xf numFmtId="0" fontId="30" fillId="35" borderId="19" xfId="0" applyFont="1" applyFill="1" applyBorder="1" applyAlignment="1">
      <alignment horizontal="center" vertical="center" wrapText="1"/>
    </xf>
    <xf numFmtId="0" fontId="30" fillId="34" borderId="11" xfId="0" applyFont="1" applyFill="1" applyBorder="1" applyAlignment="1">
      <alignment horizontal="center" vertical="center"/>
    </xf>
    <xf numFmtId="0" fontId="30" fillId="34" borderId="17" xfId="0" applyFont="1" applyFill="1" applyBorder="1" applyAlignment="1">
      <alignment horizontal="center" vertical="center"/>
    </xf>
    <xf numFmtId="0" fontId="30" fillId="39" borderId="11" xfId="0" applyFont="1" applyFill="1" applyBorder="1" applyAlignment="1">
      <alignment horizontal="center" vertical="center" wrapText="1"/>
    </xf>
    <xf numFmtId="0" fontId="30" fillId="39" borderId="18" xfId="0" applyFont="1" applyFill="1" applyBorder="1" applyAlignment="1">
      <alignment horizontal="center" vertical="center"/>
    </xf>
    <xf numFmtId="0" fontId="30" fillId="39" borderId="17" xfId="0" applyFont="1" applyFill="1" applyBorder="1" applyAlignment="1">
      <alignment horizontal="center" vertical="center"/>
    </xf>
    <xf numFmtId="0" fontId="39" fillId="34" borderId="48" xfId="4" applyFont="1" applyFill="1" applyBorder="1" applyAlignment="1">
      <alignment horizontal="center"/>
    </xf>
    <xf numFmtId="0" fontId="30" fillId="38" borderId="40" xfId="0" applyFont="1" applyFill="1" applyBorder="1" applyAlignment="1">
      <alignment horizontal="center" vertical="center"/>
    </xf>
    <xf numFmtId="0" fontId="30" fillId="37" borderId="40" xfId="0" applyFont="1" applyFill="1" applyBorder="1" applyAlignment="1">
      <alignment horizontal="center" vertical="center"/>
    </xf>
    <xf numFmtId="0" fontId="30" fillId="37" borderId="40" xfId="0" applyFont="1" applyFill="1" applyBorder="1" applyAlignment="1">
      <alignment horizontal="center" vertical="center" wrapText="1"/>
    </xf>
    <xf numFmtId="0" fontId="30" fillId="34" borderId="19" xfId="0" applyFont="1" applyFill="1" applyBorder="1" applyAlignment="1">
      <alignment horizontal="center" vertical="center"/>
    </xf>
    <xf numFmtId="0" fontId="39" fillId="34" borderId="23" xfId="4" applyFont="1" applyFill="1" applyBorder="1" applyAlignment="1">
      <alignment horizontal="center"/>
    </xf>
    <xf numFmtId="0" fontId="39" fillId="34" borderId="40" xfId="4" applyFont="1" applyFill="1" applyBorder="1" applyAlignment="1">
      <alignment horizontal="center"/>
    </xf>
    <xf numFmtId="0" fontId="39" fillId="34" borderId="22" xfId="4" applyFont="1" applyFill="1" applyBorder="1" applyAlignment="1">
      <alignment horizontal="center"/>
    </xf>
    <xf numFmtId="0" fontId="30" fillId="38" borderId="10" xfId="0" applyFont="1" applyFill="1" applyBorder="1" applyAlignment="1">
      <alignment horizontal="center" vertical="center"/>
    </xf>
    <xf numFmtId="0" fontId="30" fillId="37" borderId="10" xfId="0" applyFont="1" applyFill="1" applyBorder="1" applyAlignment="1">
      <alignment horizontal="center" vertical="center"/>
    </xf>
    <xf numFmtId="0" fontId="42" fillId="36" borderId="23" xfId="0" applyFont="1" applyFill="1" applyBorder="1" applyAlignment="1">
      <alignment horizontal="center"/>
    </xf>
    <xf numFmtId="0" fontId="42" fillId="36" borderId="40" xfId="0" applyFont="1" applyFill="1" applyBorder="1" applyAlignment="1">
      <alignment horizontal="center"/>
    </xf>
    <xf numFmtId="0" fontId="42" fillId="36" borderId="22" xfId="0" applyFont="1" applyFill="1" applyBorder="1" applyAlignment="1">
      <alignment horizontal="center"/>
    </xf>
    <xf numFmtId="0" fontId="42" fillId="43" borderId="23" xfId="0" applyFont="1" applyFill="1" applyBorder="1" applyAlignment="1">
      <alignment horizontal="center"/>
    </xf>
    <xf numFmtId="0" fontId="42" fillId="43" borderId="40" xfId="0" applyFont="1" applyFill="1" applyBorder="1" applyAlignment="1">
      <alignment horizontal="center"/>
    </xf>
    <xf numFmtId="0" fontId="42" fillId="43" borderId="22" xfId="0" applyFont="1" applyFill="1" applyBorder="1" applyAlignment="1">
      <alignment horizontal="center"/>
    </xf>
  </cellXfs>
  <cellStyles count="66">
    <cellStyle name="20% - アクセント 1 2" xfId="34" xr:uid="{11A769D5-D46E-4420-9B69-D182E9C2D346}"/>
    <cellStyle name="20% - アクセント 2 2" xfId="38" xr:uid="{EBF9CDDE-E477-4B44-8E9C-FBC790EE322A}"/>
    <cellStyle name="20% - アクセント 3 2" xfId="42" xr:uid="{E9F50271-9DA7-4EBD-BC04-1D322D96E16E}"/>
    <cellStyle name="20% - アクセント 4 2" xfId="46" xr:uid="{9B2A6E59-789D-4DCC-9DFB-1FE81D25CD4E}"/>
    <cellStyle name="20% - アクセント 5 2" xfId="50" xr:uid="{73B5AD57-9BF0-4BCE-A716-097946DD151D}"/>
    <cellStyle name="20% - アクセント 6 2" xfId="54" xr:uid="{BDE5BE4D-4F67-4C19-B283-F096E8AF3786}"/>
    <cellStyle name="40% - アクセント 1 2" xfId="35" xr:uid="{A1D8C40B-F308-4E44-9780-5FC1723039F9}"/>
    <cellStyle name="40% - アクセント 2 2" xfId="39" xr:uid="{780FEF75-348C-4473-B5DA-E7F98EA81F7B}"/>
    <cellStyle name="40% - アクセント 3 2" xfId="43" xr:uid="{F2FD1A4F-05E7-4EF4-8F8F-9BF52AB36CA5}"/>
    <cellStyle name="40% - アクセント 4 2" xfId="47" xr:uid="{D6D70FF6-53D3-4C9D-8EC0-A621F8A8B542}"/>
    <cellStyle name="40% - アクセント 5 2" xfId="51" xr:uid="{BC331F0B-5D9E-40EB-99F6-17FFC356E35F}"/>
    <cellStyle name="40% - アクセント 6 2" xfId="55" xr:uid="{32CA4EAF-C791-4612-9507-F033F1F6767E}"/>
    <cellStyle name="60% - アクセント 1 2" xfId="36" xr:uid="{9A0F0FB8-F52E-46D0-A00F-B6B51A59CC12}"/>
    <cellStyle name="60% - アクセント 2 2" xfId="40" xr:uid="{99E029AC-9579-480C-8C6E-CB50069A8ED1}"/>
    <cellStyle name="60% - アクセント 3 2" xfId="44" xr:uid="{5E6AD1C0-7EF3-4769-BA7F-7D3514511373}"/>
    <cellStyle name="60% - アクセント 4 2" xfId="48" xr:uid="{D5E3210D-D87C-423D-A761-30BF18DC6AA5}"/>
    <cellStyle name="60% - アクセント 5 2" xfId="52" xr:uid="{4E744BAF-2D4D-4482-A131-6F66C05593AE}"/>
    <cellStyle name="60% - アクセント 6 2" xfId="56" xr:uid="{A7099049-9C12-4FBF-A0B9-CC805746E1A8}"/>
    <cellStyle name="Excel Built-in Normal" xfId="2" xr:uid="{C27EDC90-922F-48CD-A967-62BD72F9FB27}"/>
    <cellStyle name="アクセント 1 2" xfId="33" xr:uid="{CE6388DA-B21B-44E6-85ED-86BD549AE0A3}"/>
    <cellStyle name="アクセント 2 2" xfId="37" xr:uid="{9CD9A661-9D0A-48CB-B5EB-330AE9FA2AFD}"/>
    <cellStyle name="アクセント 3 2" xfId="41" xr:uid="{0EFA1259-F013-407F-B834-8BCA0A42610B}"/>
    <cellStyle name="アクセント 4 2" xfId="45" xr:uid="{18C5BDC4-D5D6-4E91-AE2A-ED35EE846F11}"/>
    <cellStyle name="アクセント 5 2" xfId="49" xr:uid="{446007A6-B629-48D0-A20D-B6951A907B3D}"/>
    <cellStyle name="アクセント 6 2" xfId="53" xr:uid="{C9DD06DD-FF77-41F2-A1C0-76B2537F97DF}"/>
    <cellStyle name="タイトル" xfId="3" builtinId="15" customBuiltin="1"/>
    <cellStyle name="チェック セル 2" xfId="28" xr:uid="{A0B5E5F9-C249-46D8-B9E7-6BBC29173DED}"/>
    <cellStyle name="どちらでもない 2" xfId="23" xr:uid="{F5AE2036-A8B9-4270-B4CC-2CF9A37CB7E3}"/>
    <cellStyle name="パーセント" xfId="65" builtinId="5"/>
    <cellStyle name="ハイパーリンク 2" xfId="64" xr:uid="{628843CE-54F6-4B54-A4C5-925B3E974741}"/>
    <cellStyle name="メモ 2" xfId="30" xr:uid="{9D4E0BD2-337F-408D-82F9-AC7B90E60944}"/>
    <cellStyle name="リンク セル 2" xfId="27" xr:uid="{28349A66-7F93-447F-B05D-573138586373}"/>
    <cellStyle name="悪い 2" xfId="22" xr:uid="{3CB0FC9E-6F99-475C-94E3-DD38C322797A}"/>
    <cellStyle name="計算 2" xfId="26" xr:uid="{E6849D57-5BCF-468E-B66B-A5F266AEFE59}"/>
    <cellStyle name="警告文 2" xfId="29" xr:uid="{078E6749-8481-41CA-9D26-196F38385915}"/>
    <cellStyle name="桁区切り" xfId="1" builtinId="6"/>
    <cellStyle name="桁区切り 2" xfId="5" xr:uid="{91A4BEF1-B093-434B-9892-ACEF7C53F7AB}"/>
    <cellStyle name="桁区切り 2 2" xfId="10" xr:uid="{92029ECD-A660-4CE2-BF17-E02FF71DFC75}"/>
    <cellStyle name="桁区切り 3" xfId="11" xr:uid="{E8614F8F-3E04-462B-8951-0B10806FA9AF}"/>
    <cellStyle name="桁区切り 4" xfId="13" xr:uid="{0DE6B83B-8196-4EBD-B46D-9055813AF924}"/>
    <cellStyle name="桁区切り 5" xfId="15" xr:uid="{5FD53B5B-A130-48CE-BF2F-BA7A17EB722A}"/>
    <cellStyle name="桁区切り 6" xfId="61" xr:uid="{E21E497A-5578-4511-93AD-D3AC5406D92B}"/>
    <cellStyle name="見出し 1 2" xfId="17" xr:uid="{D8DBC9F4-886E-4090-9C95-98C7E26A02C6}"/>
    <cellStyle name="見出し 2 2" xfId="18" xr:uid="{D8F5CE79-8EFD-4103-ADCF-5AD57D7AEFD4}"/>
    <cellStyle name="見出し 3 2" xfId="19" xr:uid="{064D0C07-001B-4677-B1F2-AB31B615CCD6}"/>
    <cellStyle name="見出し 4 2" xfId="20" xr:uid="{3879E47B-D22D-42B1-8F8E-3042414AAD54}"/>
    <cellStyle name="集計 2" xfId="32" xr:uid="{775EB7B7-7EC0-4FDF-893B-BC49B6B6FE18}"/>
    <cellStyle name="出力 2" xfId="25" xr:uid="{71E5192E-B1C2-4F9B-BBE3-EB05E0A02D78}"/>
    <cellStyle name="説明文 2" xfId="31" xr:uid="{FFB99A18-EBAD-4B98-AD84-630438AD43B2}"/>
    <cellStyle name="入力 2" xfId="24" xr:uid="{440D745F-7116-4D54-9A5C-D7B4DCA30737}"/>
    <cellStyle name="標準" xfId="0" builtinId="0"/>
    <cellStyle name="標準 10" xfId="63" xr:uid="{55D8DCDF-DFCE-46A3-89D2-442A1DFFD733}"/>
    <cellStyle name="標準 2" xfId="4" xr:uid="{62663511-1F7C-41C4-A438-1CD0EF19823B}"/>
    <cellStyle name="標準 2 2" xfId="9" xr:uid="{16681827-04D2-4EE6-8C34-B3AFD117AD5B}"/>
    <cellStyle name="標準 2 3" xfId="16" xr:uid="{C479C8F7-9C1B-46C1-92C6-5ABBFCCF9B66}"/>
    <cellStyle name="標準 2 4" xfId="60" xr:uid="{96A0D191-DAB0-4BBD-9840-4EEC763F51AD}"/>
    <cellStyle name="標準 3" xfId="6" xr:uid="{60468E0F-4AB2-4024-8B49-730B99B0D323}"/>
    <cellStyle name="標準 3 2" xfId="12" xr:uid="{D7DF482B-0C0D-4138-BA90-E4E4847EEC57}"/>
    <cellStyle name="標準 4" xfId="7" xr:uid="{418B5862-631E-4BCD-9E97-FD8A9B666773}"/>
    <cellStyle name="標準 4 2" xfId="62" xr:uid="{FA54A183-3E1F-4BEB-99CC-86965458C9D2}"/>
    <cellStyle name="標準 5" xfId="8" xr:uid="{7D286B47-BB54-4360-B8F0-13F94327E7A8}"/>
    <cellStyle name="標準 6" xfId="14" xr:uid="{360E7316-5D53-4D2C-B22E-65CC06F08714}"/>
    <cellStyle name="標準 7" xfId="57" xr:uid="{81E529CE-E604-4BCA-B281-2FED1A3DCE57}"/>
    <cellStyle name="標準 8" xfId="58" xr:uid="{182A5A30-1E57-4F42-A62F-A9CAA812B150}"/>
    <cellStyle name="標準 9" xfId="59" xr:uid="{31889C49-AE96-4089-9549-64029EFA244E}"/>
    <cellStyle name="良い 2" xfId="21" xr:uid="{7234A262-C141-4E38-8810-839E52A7CDB2}"/>
  </cellStyles>
  <dxfs count="0"/>
  <tableStyles count="0" defaultTableStyle="TableStyleMedium2" defaultPivotStyle="PivotStyleLight16"/>
  <colors>
    <mruColors>
      <color rgb="FFC4E59F"/>
      <color rgb="FF9BFF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450BC-FA31-4F79-B5D1-FFA81121D94D}">
  <dimension ref="A1:H30"/>
  <sheetViews>
    <sheetView tabSelected="1" workbookViewId="0">
      <selection activeCell="D29" sqref="D29"/>
    </sheetView>
  </sheetViews>
  <sheetFormatPr defaultColWidth="9" defaultRowHeight="14.25"/>
  <cols>
    <col min="1" max="1" width="25" style="1" customWidth="1"/>
    <col min="2" max="2" width="22.7109375" style="1" customWidth="1"/>
    <col min="3" max="3" width="14.5703125" style="1" customWidth="1"/>
    <col min="4" max="4" width="16.5703125" style="1" customWidth="1"/>
    <col min="5" max="5" width="14.7109375" style="1" customWidth="1"/>
    <col min="6" max="6" width="16.42578125" style="1" customWidth="1"/>
    <col min="7" max="7" width="21.85546875" style="10" customWidth="1"/>
    <col min="8" max="8" width="29.42578125" style="15" customWidth="1"/>
    <col min="9" max="16384" width="9" style="1"/>
  </cols>
  <sheetData>
    <row r="1" spans="1:8" ht="15" thickBot="1">
      <c r="A1" s="9" t="s">
        <v>14</v>
      </c>
      <c r="B1" s="9"/>
      <c r="C1" s="9"/>
      <c r="D1" s="9"/>
      <c r="E1" s="9"/>
      <c r="F1" s="9"/>
      <c r="H1" s="11"/>
    </row>
    <row r="2" spans="1:8" ht="28.5">
      <c r="A2" s="12" t="s">
        <v>8</v>
      </c>
      <c r="B2" s="13" t="s">
        <v>0</v>
      </c>
      <c r="C2" s="13" t="s">
        <v>11</v>
      </c>
      <c r="D2" s="13" t="s">
        <v>1</v>
      </c>
      <c r="E2" s="13" t="s">
        <v>2</v>
      </c>
      <c r="F2" s="13" t="s">
        <v>7</v>
      </c>
      <c r="G2" s="13" t="s">
        <v>12</v>
      </c>
      <c r="H2" s="13" t="s">
        <v>3</v>
      </c>
    </row>
    <row r="3" spans="1:8" ht="15" thickBot="1">
      <c r="A3" s="7" t="s">
        <v>110</v>
      </c>
      <c r="B3" s="2" t="s">
        <v>15</v>
      </c>
      <c r="C3" s="2" t="s">
        <v>9</v>
      </c>
      <c r="D3" s="2" t="s">
        <v>16</v>
      </c>
      <c r="E3" s="2" t="s">
        <v>13</v>
      </c>
      <c r="F3" s="2" t="s">
        <v>126</v>
      </c>
      <c r="G3" s="2" t="s">
        <v>127</v>
      </c>
      <c r="H3" s="3" t="s">
        <v>4</v>
      </c>
    </row>
    <row r="4" spans="1:8" ht="15.75" thickTop="1" thickBot="1">
      <c r="A4" s="7" t="s">
        <v>123</v>
      </c>
      <c r="B4" s="2" t="s">
        <v>15</v>
      </c>
      <c r="C4" s="2" t="s">
        <v>9</v>
      </c>
      <c r="D4" s="2" t="s">
        <v>16</v>
      </c>
      <c r="E4" s="2" t="s">
        <v>13</v>
      </c>
      <c r="F4" s="2" t="s">
        <v>126</v>
      </c>
      <c r="G4" s="2" t="s">
        <v>128</v>
      </c>
      <c r="H4" s="3" t="s">
        <v>4</v>
      </c>
    </row>
    <row r="5" spans="1:8" ht="15.75" thickTop="1" thickBot="1">
      <c r="A5" s="7" t="s">
        <v>120</v>
      </c>
      <c r="B5" s="2" t="s">
        <v>15</v>
      </c>
      <c r="C5" s="2" t="s">
        <v>9</v>
      </c>
      <c r="D5" s="2" t="s">
        <v>16</v>
      </c>
      <c r="E5" s="2" t="s">
        <v>13</v>
      </c>
      <c r="F5" s="2" t="s">
        <v>126</v>
      </c>
      <c r="G5" s="2" t="s">
        <v>129</v>
      </c>
      <c r="H5" s="3" t="s">
        <v>4</v>
      </c>
    </row>
    <row r="6" spans="1:8" ht="17.649999999999999" customHeight="1" thickTop="1" thickBot="1">
      <c r="A6" s="7" t="s">
        <v>123</v>
      </c>
      <c r="B6" s="2" t="s">
        <v>18</v>
      </c>
      <c r="C6" s="2" t="s">
        <v>9</v>
      </c>
      <c r="D6" s="2" t="s">
        <v>17</v>
      </c>
      <c r="E6" s="2" t="s">
        <v>5</v>
      </c>
      <c r="F6" s="2" t="s">
        <v>126</v>
      </c>
      <c r="G6" s="2" t="s">
        <v>130</v>
      </c>
      <c r="H6" s="3" t="s">
        <v>4</v>
      </c>
    </row>
    <row r="7" spans="1:8" ht="17.649999999999999" customHeight="1" thickTop="1" thickBot="1">
      <c r="A7" s="7" t="s">
        <v>120</v>
      </c>
      <c r="B7" s="2" t="s">
        <v>18</v>
      </c>
      <c r="C7" s="2" t="s">
        <v>9</v>
      </c>
      <c r="D7" s="2" t="s">
        <v>17</v>
      </c>
      <c r="E7" s="2" t="s">
        <v>5</v>
      </c>
      <c r="F7" s="2" t="s">
        <v>126</v>
      </c>
      <c r="G7" s="2" t="s">
        <v>131</v>
      </c>
      <c r="H7" s="3" t="s">
        <v>4</v>
      </c>
    </row>
    <row r="8" spans="1:8" ht="17.649999999999999" customHeight="1" thickTop="1" thickBot="1">
      <c r="A8" s="7" t="s">
        <v>110</v>
      </c>
      <c r="B8" s="2" t="s">
        <v>18</v>
      </c>
      <c r="C8" s="2" t="s">
        <v>9</v>
      </c>
      <c r="D8" s="2" t="s">
        <v>17</v>
      </c>
      <c r="E8" s="2" t="s">
        <v>5</v>
      </c>
      <c r="F8" s="2" t="s">
        <v>126</v>
      </c>
      <c r="G8" s="2" t="s">
        <v>132</v>
      </c>
      <c r="H8" s="3" t="s">
        <v>4</v>
      </c>
    </row>
    <row r="9" spans="1:8" ht="17.649999999999999" customHeight="1" thickTop="1" thickBot="1">
      <c r="A9" s="7" t="s">
        <v>110</v>
      </c>
      <c r="B9" s="2" t="s">
        <v>19</v>
      </c>
      <c r="C9" s="5">
        <v>485</v>
      </c>
      <c r="D9" s="2" t="s">
        <v>17</v>
      </c>
      <c r="E9" s="2">
        <v>150</v>
      </c>
      <c r="F9" s="2" t="s">
        <v>126</v>
      </c>
      <c r="G9" s="2" t="s">
        <v>133</v>
      </c>
      <c r="H9" s="3" t="s">
        <v>25</v>
      </c>
    </row>
    <row r="10" spans="1:8" ht="17.649999999999999" customHeight="1" thickTop="1" thickBot="1">
      <c r="A10" s="7" t="s">
        <v>123</v>
      </c>
      <c r="B10" s="2" t="s">
        <v>19</v>
      </c>
      <c r="C10" s="5">
        <v>485</v>
      </c>
      <c r="D10" s="2" t="s">
        <v>17</v>
      </c>
      <c r="E10" s="2">
        <v>150</v>
      </c>
      <c r="F10" s="2" t="s">
        <v>126</v>
      </c>
      <c r="G10" s="2" t="s">
        <v>134</v>
      </c>
      <c r="H10" s="4" t="s">
        <v>26</v>
      </c>
    </row>
    <row r="11" spans="1:8" ht="17.649999999999999" customHeight="1" thickTop="1" thickBot="1">
      <c r="A11" s="7" t="s">
        <v>120</v>
      </c>
      <c r="B11" s="2" t="s">
        <v>19</v>
      </c>
      <c r="C11" s="5">
        <v>485</v>
      </c>
      <c r="D11" s="2" t="s">
        <v>17</v>
      </c>
      <c r="E11" s="2">
        <v>150</v>
      </c>
      <c r="F11" s="2" t="s">
        <v>126</v>
      </c>
      <c r="G11" s="2" t="s">
        <v>135</v>
      </c>
      <c r="H11" s="4" t="s">
        <v>26</v>
      </c>
    </row>
    <row r="12" spans="1:8" ht="17.649999999999999" customHeight="1" thickTop="1" thickBot="1">
      <c r="A12" s="7" t="s">
        <v>123</v>
      </c>
      <c r="B12" s="2" t="s">
        <v>19</v>
      </c>
      <c r="C12" s="5">
        <v>485</v>
      </c>
      <c r="D12" s="2" t="s">
        <v>17</v>
      </c>
      <c r="E12" s="2">
        <v>150</v>
      </c>
      <c r="F12" s="2" t="s">
        <v>126</v>
      </c>
      <c r="G12" s="2" t="s">
        <v>136</v>
      </c>
      <c r="H12" s="3" t="s">
        <v>25</v>
      </c>
    </row>
    <row r="13" spans="1:8" ht="17.649999999999999" customHeight="1" thickTop="1" thickBot="1">
      <c r="A13" s="7" t="s">
        <v>120</v>
      </c>
      <c r="B13" s="2" t="s">
        <v>19</v>
      </c>
      <c r="C13" s="5">
        <v>485</v>
      </c>
      <c r="D13" s="2" t="s">
        <v>17</v>
      </c>
      <c r="E13" s="2">
        <v>150</v>
      </c>
      <c r="F13" s="2" t="s">
        <v>126</v>
      </c>
      <c r="G13" s="2" t="s">
        <v>137</v>
      </c>
      <c r="H13" s="3" t="s">
        <v>25</v>
      </c>
    </row>
    <row r="14" spans="1:8" ht="17.649999999999999" customHeight="1" thickTop="1" thickBot="1">
      <c r="A14" s="7" t="s">
        <v>111</v>
      </c>
      <c r="B14" s="2" t="s">
        <v>6</v>
      </c>
      <c r="C14" s="2" t="s">
        <v>13</v>
      </c>
      <c r="D14" s="2" t="s">
        <v>16</v>
      </c>
      <c r="E14" s="2" t="s">
        <v>13</v>
      </c>
      <c r="F14" s="2" t="s">
        <v>126</v>
      </c>
      <c r="G14" s="2" t="s">
        <v>138</v>
      </c>
      <c r="H14" s="4" t="s">
        <v>27</v>
      </c>
    </row>
    <row r="15" spans="1:8" ht="17.649999999999999" customHeight="1" thickTop="1" thickBot="1">
      <c r="A15" s="7" t="s">
        <v>112</v>
      </c>
      <c r="B15" s="2" t="s">
        <v>6</v>
      </c>
      <c r="C15" s="2" t="s">
        <v>13</v>
      </c>
      <c r="D15" s="2" t="s">
        <v>16</v>
      </c>
      <c r="E15" s="2" t="s">
        <v>13</v>
      </c>
      <c r="F15" s="2" t="s">
        <v>126</v>
      </c>
      <c r="G15" s="2" t="s">
        <v>139</v>
      </c>
      <c r="H15" s="4" t="s">
        <v>27</v>
      </c>
    </row>
    <row r="16" spans="1:8" ht="17.649999999999999" customHeight="1" thickTop="1" thickBot="1">
      <c r="A16" s="7" t="s">
        <v>113</v>
      </c>
      <c r="B16" s="2" t="s">
        <v>6</v>
      </c>
      <c r="C16" s="2" t="s">
        <v>13</v>
      </c>
      <c r="D16" s="2" t="s">
        <v>16</v>
      </c>
      <c r="E16" s="2" t="s">
        <v>13</v>
      </c>
      <c r="F16" s="2" t="s">
        <v>126</v>
      </c>
      <c r="G16" s="2" t="s">
        <v>140</v>
      </c>
      <c r="H16" s="4" t="s">
        <v>27</v>
      </c>
    </row>
    <row r="17" spans="1:8" ht="17.649999999999999" customHeight="1" thickTop="1" thickBot="1">
      <c r="A17" s="7" t="s">
        <v>114</v>
      </c>
      <c r="B17" s="2" t="s">
        <v>6</v>
      </c>
      <c r="C17" s="2" t="s">
        <v>13</v>
      </c>
      <c r="D17" s="2" t="s">
        <v>16</v>
      </c>
      <c r="E17" s="2" t="s">
        <v>13</v>
      </c>
      <c r="F17" s="2" t="s">
        <v>126</v>
      </c>
      <c r="G17" s="2" t="s">
        <v>141</v>
      </c>
      <c r="H17" s="4" t="s">
        <v>27</v>
      </c>
    </row>
    <row r="18" spans="1:8" ht="17.649999999999999" customHeight="1" thickTop="1" thickBot="1">
      <c r="A18" s="7" t="s">
        <v>115</v>
      </c>
      <c r="B18" s="2" t="s">
        <v>6</v>
      </c>
      <c r="C18" s="2" t="s">
        <v>13</v>
      </c>
      <c r="D18" s="2" t="s">
        <v>16</v>
      </c>
      <c r="E18" s="2" t="s">
        <v>13</v>
      </c>
      <c r="F18" s="2" t="s">
        <v>126</v>
      </c>
      <c r="G18" s="2" t="s">
        <v>142</v>
      </c>
      <c r="H18" s="4" t="s">
        <v>27</v>
      </c>
    </row>
    <row r="19" spans="1:8" ht="17.649999999999999" customHeight="1" thickTop="1" thickBot="1">
      <c r="A19" s="7" t="s">
        <v>116</v>
      </c>
      <c r="B19" s="2" t="s">
        <v>6</v>
      </c>
      <c r="C19" s="2" t="s">
        <v>13</v>
      </c>
      <c r="D19" s="2" t="s">
        <v>16</v>
      </c>
      <c r="E19" s="2" t="s">
        <v>13</v>
      </c>
      <c r="F19" s="2" t="s">
        <v>126</v>
      </c>
      <c r="G19" s="2" t="s">
        <v>143</v>
      </c>
      <c r="H19" s="4" t="s">
        <v>27</v>
      </c>
    </row>
    <row r="20" spans="1:8" ht="17.649999999999999" customHeight="1" thickTop="1" thickBot="1">
      <c r="A20" s="7" t="s">
        <v>117</v>
      </c>
      <c r="B20" s="2" t="s">
        <v>6</v>
      </c>
      <c r="C20" s="2" t="s">
        <v>13</v>
      </c>
      <c r="D20" s="2" t="s">
        <v>16</v>
      </c>
      <c r="E20" s="2" t="s">
        <v>13</v>
      </c>
      <c r="F20" s="2" t="s">
        <v>126</v>
      </c>
      <c r="G20" s="2" t="s">
        <v>144</v>
      </c>
      <c r="H20" s="4" t="s">
        <v>27</v>
      </c>
    </row>
    <row r="21" spans="1:8" ht="17.649999999999999" customHeight="1" thickTop="1" thickBot="1">
      <c r="A21" s="7" t="s">
        <v>146</v>
      </c>
      <c r="B21" s="2" t="s">
        <v>6</v>
      </c>
      <c r="C21" s="2" t="s">
        <v>13</v>
      </c>
      <c r="D21" s="2" t="s">
        <v>16</v>
      </c>
      <c r="E21" s="2" t="s">
        <v>13</v>
      </c>
      <c r="F21" s="2" t="s">
        <v>126</v>
      </c>
      <c r="G21" s="2" t="s">
        <v>145</v>
      </c>
      <c r="H21" s="4" t="s">
        <v>27</v>
      </c>
    </row>
    <row r="22" spans="1:8" ht="17.649999999999999" customHeight="1" thickTop="1" thickBot="1">
      <c r="A22" s="14" t="s">
        <v>124</v>
      </c>
      <c r="B22" s="5" t="s">
        <v>10</v>
      </c>
      <c r="C22" s="5">
        <v>507</v>
      </c>
      <c r="D22" s="2" t="s">
        <v>17</v>
      </c>
      <c r="E22" s="2">
        <v>100</v>
      </c>
      <c r="F22" s="2" t="s">
        <v>126</v>
      </c>
      <c r="G22" s="2" t="s">
        <v>147</v>
      </c>
      <c r="H22" s="6" t="s">
        <v>20</v>
      </c>
    </row>
    <row r="23" spans="1:8" ht="15" thickTop="1">
      <c r="A23" s="8" t="s">
        <v>149</v>
      </c>
    </row>
    <row r="25" spans="1:8">
      <c r="B25" s="15"/>
      <c r="C25" s="15"/>
      <c r="D25" s="15"/>
      <c r="E25" s="15"/>
      <c r="F25" s="15"/>
      <c r="G25" s="15"/>
    </row>
    <row r="26" spans="1:8">
      <c r="B26" s="15"/>
      <c r="C26" s="15"/>
      <c r="D26" s="15"/>
      <c r="E26" s="15"/>
      <c r="F26" s="15"/>
      <c r="G26" s="15"/>
    </row>
    <row r="27" spans="1:8">
      <c r="B27" s="15"/>
      <c r="C27" s="15"/>
      <c r="D27" s="15"/>
      <c r="E27" s="15"/>
      <c r="F27" s="15"/>
      <c r="G27" s="15"/>
    </row>
    <row r="28" spans="1:8">
      <c r="E28" s="15"/>
      <c r="F28" s="15"/>
      <c r="G28" s="15"/>
    </row>
    <row r="29" spans="1:8">
      <c r="E29" s="15"/>
      <c r="F29" s="15"/>
      <c r="G29" s="15"/>
    </row>
    <row r="30" spans="1:8">
      <c r="E30" s="15"/>
      <c r="F30" s="15"/>
      <c r="G30" s="15"/>
    </row>
  </sheetData>
  <phoneticPr fontId="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3AFA-C7AC-4D9C-B18D-3EEAC56B2A33}">
  <dimension ref="A1:K46"/>
  <sheetViews>
    <sheetView workbookViewId="0">
      <selection activeCell="K21" sqref="K21"/>
    </sheetView>
  </sheetViews>
  <sheetFormatPr defaultRowHeight="14.25"/>
  <cols>
    <col min="1" max="1" width="24.85546875" customWidth="1"/>
    <col min="2" max="4" width="12.7109375" customWidth="1"/>
    <col min="5" max="5" width="12.5703125" customWidth="1"/>
    <col min="6" max="6" width="12.7109375" customWidth="1"/>
    <col min="7" max="7" width="15.7109375" customWidth="1"/>
    <col min="8" max="8" width="14.28515625" customWidth="1"/>
    <col min="9" max="18" width="12.7109375" customWidth="1"/>
  </cols>
  <sheetData>
    <row r="1" spans="1:8" s="1" customFormat="1" ht="15" thickBot="1">
      <c r="A1" s="1" t="s">
        <v>151</v>
      </c>
    </row>
    <row r="2" spans="1:8" s="1" customFormat="1" ht="40.15" customHeight="1">
      <c r="A2" s="16" t="s">
        <v>28</v>
      </c>
      <c r="B2" s="172" t="s">
        <v>44</v>
      </c>
      <c r="C2" s="173"/>
      <c r="D2" s="168" t="s">
        <v>46</v>
      </c>
      <c r="E2" s="169"/>
      <c r="F2" s="174" t="s">
        <v>52</v>
      </c>
      <c r="G2" s="175"/>
      <c r="H2" s="176"/>
    </row>
    <row r="3" spans="1:8" s="1" customFormat="1" ht="41.25" customHeight="1">
      <c r="A3" s="142" t="s">
        <v>75</v>
      </c>
      <c r="B3" s="53" t="s">
        <v>29</v>
      </c>
      <c r="C3" s="18" t="s">
        <v>30</v>
      </c>
      <c r="D3" s="53" t="s">
        <v>29</v>
      </c>
      <c r="E3" s="18" t="s">
        <v>30</v>
      </c>
      <c r="F3" s="53" t="s">
        <v>47</v>
      </c>
      <c r="G3" s="70" t="s">
        <v>48</v>
      </c>
      <c r="H3" s="18" t="s">
        <v>51</v>
      </c>
    </row>
    <row r="4" spans="1:8" s="46" customFormat="1">
      <c r="A4" s="40" t="s">
        <v>31</v>
      </c>
      <c r="B4" s="54">
        <v>726</v>
      </c>
      <c r="C4" s="41">
        <v>1050</v>
      </c>
      <c r="D4" s="54">
        <v>313</v>
      </c>
      <c r="E4" s="41">
        <v>1035</v>
      </c>
      <c r="F4" s="54">
        <v>243</v>
      </c>
      <c r="G4" s="71">
        <v>9</v>
      </c>
      <c r="H4" s="41">
        <v>234</v>
      </c>
    </row>
    <row r="5" spans="1:8" s="46" customFormat="1">
      <c r="A5" s="40" t="s">
        <v>32</v>
      </c>
      <c r="B5" s="54">
        <v>411097397</v>
      </c>
      <c r="C5" s="41">
        <v>187214848</v>
      </c>
      <c r="D5" s="54">
        <v>388890128</v>
      </c>
      <c r="E5" s="41">
        <v>186570224</v>
      </c>
      <c r="F5" s="54">
        <v>388897128</v>
      </c>
      <c r="G5" s="71">
        <v>372920897</v>
      </c>
      <c r="H5" s="41">
        <v>15976231</v>
      </c>
    </row>
    <row r="6" spans="1:8" s="46" customFormat="1">
      <c r="A6" s="40" t="s">
        <v>33</v>
      </c>
      <c r="B6" s="54">
        <v>566249.85812672204</v>
      </c>
      <c r="C6" s="41">
        <v>178299.85523809501</v>
      </c>
      <c r="D6" s="54">
        <v>1242460.47284345</v>
      </c>
      <c r="E6" s="41">
        <v>180261.085990338</v>
      </c>
      <c r="F6" s="54">
        <v>1600399.7037037001</v>
      </c>
      <c r="G6" s="71">
        <v>41435655.222222202</v>
      </c>
      <c r="H6" s="41">
        <v>68274.491452991497</v>
      </c>
    </row>
    <row r="7" spans="1:8" s="46" customFormat="1">
      <c r="A7" s="40" t="s">
        <v>34</v>
      </c>
      <c r="B7" s="54">
        <v>38259136</v>
      </c>
      <c r="C7" s="41">
        <v>6607153</v>
      </c>
      <c r="D7" s="54">
        <v>38259136</v>
      </c>
      <c r="E7" s="41">
        <v>6607153</v>
      </c>
      <c r="F7" s="54">
        <v>67531892</v>
      </c>
      <c r="G7" s="71">
        <v>67531892</v>
      </c>
      <c r="H7" s="41">
        <v>462070</v>
      </c>
    </row>
    <row r="8" spans="1:8" s="46" customFormat="1">
      <c r="A8" s="40" t="s">
        <v>35</v>
      </c>
      <c r="B8" s="54">
        <v>22119</v>
      </c>
      <c r="C8" s="41">
        <v>12240</v>
      </c>
      <c r="D8" s="54">
        <v>22119</v>
      </c>
      <c r="E8" s="41">
        <v>12240</v>
      </c>
      <c r="F8" s="54">
        <v>24200</v>
      </c>
      <c r="G8" s="71">
        <v>29648008</v>
      </c>
      <c r="H8" s="41">
        <v>24200</v>
      </c>
    </row>
    <row r="9" spans="1:8" s="46" customFormat="1" ht="15" thickBot="1">
      <c r="A9" s="47" t="s">
        <v>36</v>
      </c>
      <c r="B9" s="55">
        <v>26714069</v>
      </c>
      <c r="C9" s="48">
        <v>1921861</v>
      </c>
      <c r="D9" s="55">
        <v>26714069</v>
      </c>
      <c r="E9" s="48">
        <v>1921861</v>
      </c>
      <c r="F9" s="55">
        <v>39642155</v>
      </c>
      <c r="G9" s="72">
        <v>39642155</v>
      </c>
      <c r="H9" s="48">
        <v>75497</v>
      </c>
    </row>
    <row r="10" spans="1:8" s="1" customFormat="1" ht="15" thickTop="1">
      <c r="A10" s="27" t="s">
        <v>37</v>
      </c>
      <c r="B10" s="56">
        <v>131679758</v>
      </c>
      <c r="C10" s="28">
        <v>60620495</v>
      </c>
      <c r="D10" s="56">
        <v>125175093</v>
      </c>
      <c r="E10" s="28">
        <v>60427710</v>
      </c>
      <c r="F10" s="56">
        <v>125181059</v>
      </c>
      <c r="G10" s="73">
        <v>122279234</v>
      </c>
      <c r="H10" s="28">
        <v>2901825</v>
      </c>
    </row>
    <row r="11" spans="1:8" s="1" customFormat="1">
      <c r="A11" s="33" t="s">
        <v>38</v>
      </c>
      <c r="B11" s="57">
        <v>132121489</v>
      </c>
      <c r="C11" s="22">
        <v>60734131</v>
      </c>
      <c r="D11" s="57">
        <v>125615633</v>
      </c>
      <c r="E11" s="22">
        <v>60541103</v>
      </c>
      <c r="F11" s="57">
        <v>125609667</v>
      </c>
      <c r="G11" s="74">
        <v>122305145</v>
      </c>
      <c r="H11" s="22">
        <v>3304522</v>
      </c>
    </row>
    <row r="12" spans="1:8" s="1" customFormat="1">
      <c r="A12" s="33" t="s">
        <v>39</v>
      </c>
      <c r="B12" s="57">
        <v>73475742</v>
      </c>
      <c r="C12" s="22">
        <v>32916116</v>
      </c>
      <c r="D12" s="57">
        <v>68882999</v>
      </c>
      <c r="E12" s="22">
        <v>32788911</v>
      </c>
      <c r="F12" s="57">
        <v>68981307</v>
      </c>
      <c r="G12" s="74">
        <v>64222084</v>
      </c>
      <c r="H12" s="22">
        <v>4759223</v>
      </c>
    </row>
    <row r="13" spans="1:8" s="1" customFormat="1">
      <c r="A13" s="33" t="s">
        <v>40</v>
      </c>
      <c r="B13" s="57">
        <v>73820408</v>
      </c>
      <c r="C13" s="22">
        <v>32944106</v>
      </c>
      <c r="D13" s="57">
        <v>69216403</v>
      </c>
      <c r="E13" s="22">
        <v>32812500</v>
      </c>
      <c r="F13" s="57">
        <v>69118095</v>
      </c>
      <c r="G13" s="74">
        <v>64107434</v>
      </c>
      <c r="H13" s="22">
        <v>5010661</v>
      </c>
    </row>
    <row r="14" spans="1:8" s="1" customFormat="1">
      <c r="A14" s="33" t="s">
        <v>41</v>
      </c>
      <c r="B14" s="57">
        <v>0</v>
      </c>
      <c r="C14" s="22">
        <v>0</v>
      </c>
      <c r="D14" s="57">
        <v>0</v>
      </c>
      <c r="E14" s="22">
        <v>0</v>
      </c>
      <c r="F14" s="57">
        <v>0</v>
      </c>
      <c r="G14" s="74">
        <v>0</v>
      </c>
      <c r="H14" s="22">
        <v>0</v>
      </c>
    </row>
    <row r="15" spans="1:8" s="1" customFormat="1">
      <c r="A15" s="33" t="s">
        <v>42</v>
      </c>
      <c r="B15" s="57">
        <v>0</v>
      </c>
      <c r="C15" s="22">
        <v>0</v>
      </c>
      <c r="D15" s="57">
        <v>0</v>
      </c>
      <c r="E15" s="22">
        <v>0</v>
      </c>
      <c r="F15" s="57">
        <v>7000</v>
      </c>
      <c r="G15" s="74">
        <v>7000</v>
      </c>
      <c r="H15" s="22">
        <v>0</v>
      </c>
    </row>
    <row r="16" spans="1:8" s="1" customFormat="1" ht="15" thickBot="1">
      <c r="A16" s="34" t="s">
        <v>43</v>
      </c>
      <c r="B16" s="58">
        <v>35.799999999999997</v>
      </c>
      <c r="C16" s="35">
        <v>35.200000000000003</v>
      </c>
      <c r="D16" s="58">
        <v>35.5</v>
      </c>
      <c r="E16" s="35">
        <v>35.200000000000003</v>
      </c>
      <c r="F16" s="58">
        <v>35.5</v>
      </c>
      <c r="G16" s="75">
        <v>34.4</v>
      </c>
      <c r="H16" s="35">
        <v>61.2</v>
      </c>
    </row>
    <row r="17" spans="1:11" s="1" customFormat="1">
      <c r="D17" s="134"/>
      <c r="E17" s="134"/>
      <c r="F17" s="177" t="s">
        <v>70</v>
      </c>
      <c r="G17" s="177"/>
      <c r="H17" s="177"/>
    </row>
    <row r="18" spans="1:11" s="1" customFormat="1">
      <c r="D18" s="165" t="s">
        <v>61</v>
      </c>
      <c r="E18" s="165"/>
      <c r="F18" s="128">
        <v>98.2</v>
      </c>
      <c r="G18" s="128">
        <v>98.2</v>
      </c>
      <c r="H18" s="132">
        <v>0</v>
      </c>
    </row>
    <row r="19" spans="1:11" s="1" customFormat="1">
      <c r="D19" s="165" t="s">
        <v>57</v>
      </c>
      <c r="E19" s="165"/>
      <c r="F19" s="128">
        <v>97.1</v>
      </c>
      <c r="G19" s="128">
        <v>97.1</v>
      </c>
      <c r="H19" s="132">
        <v>0</v>
      </c>
    </row>
    <row r="20" spans="1:11" s="1" customFormat="1">
      <c r="D20" s="165" t="s">
        <v>58</v>
      </c>
      <c r="E20" s="165"/>
      <c r="F20" s="128">
        <v>1.1000000000000001</v>
      </c>
      <c r="G20" s="128">
        <v>1.1000000000000001</v>
      </c>
      <c r="H20" s="132">
        <v>0</v>
      </c>
    </row>
    <row r="21" spans="1:11" s="1" customFormat="1">
      <c r="D21" s="165" t="s">
        <v>59</v>
      </c>
      <c r="E21" s="165"/>
      <c r="F21" s="128">
        <v>0.4</v>
      </c>
      <c r="G21" s="128">
        <v>0.4</v>
      </c>
      <c r="H21" s="132">
        <v>0</v>
      </c>
    </row>
    <row r="22" spans="1:11" s="1" customFormat="1">
      <c r="D22" s="165" t="s">
        <v>60</v>
      </c>
      <c r="E22" s="165"/>
      <c r="F22" s="128">
        <v>1.5</v>
      </c>
      <c r="G22" s="128">
        <v>1.5</v>
      </c>
      <c r="H22" s="132">
        <v>100</v>
      </c>
    </row>
    <row r="23" spans="1:11" s="1" customFormat="1"/>
    <row r="24" spans="1:11" ht="15" thickBot="1">
      <c r="A24" s="1" t="s">
        <v>152</v>
      </c>
    </row>
    <row r="25" spans="1:11" ht="40.9" customHeight="1" thickBot="1">
      <c r="A25" s="16" t="s">
        <v>148</v>
      </c>
      <c r="B25" s="166" t="s">
        <v>49</v>
      </c>
      <c r="C25" s="167"/>
      <c r="D25" s="167"/>
      <c r="E25" s="167"/>
      <c r="F25" s="168" t="s">
        <v>46</v>
      </c>
      <c r="G25" s="169"/>
      <c r="H25" s="77" t="s">
        <v>53</v>
      </c>
      <c r="I25" s="170" t="s">
        <v>54</v>
      </c>
      <c r="J25" s="170"/>
      <c r="K25" s="171"/>
    </row>
    <row r="26" spans="1:11" ht="13.5" customHeight="1">
      <c r="A26" s="16" t="s">
        <v>76</v>
      </c>
      <c r="B26" s="178" t="s">
        <v>153</v>
      </c>
      <c r="C26" s="178"/>
      <c r="D26" s="179" t="s">
        <v>154</v>
      </c>
      <c r="E26" s="179"/>
      <c r="F26" s="140" t="s">
        <v>153</v>
      </c>
      <c r="G26" s="139" t="s">
        <v>154</v>
      </c>
      <c r="H26" s="141" t="s">
        <v>153</v>
      </c>
      <c r="I26" s="180" t="s">
        <v>154</v>
      </c>
      <c r="J26" s="180"/>
      <c r="K26" s="180"/>
    </row>
    <row r="27" spans="1:11" ht="42.75">
      <c r="A27" s="142" t="s">
        <v>75</v>
      </c>
      <c r="B27" s="59" t="s">
        <v>118</v>
      </c>
      <c r="C27" s="19" t="s">
        <v>119</v>
      </c>
      <c r="D27" s="76" t="s">
        <v>122</v>
      </c>
      <c r="E27" s="19" t="s">
        <v>50</v>
      </c>
      <c r="F27" s="59" t="s">
        <v>118</v>
      </c>
      <c r="G27" s="76" t="s">
        <v>122</v>
      </c>
      <c r="H27" s="21" t="s">
        <v>56</v>
      </c>
      <c r="I27" s="78" t="s">
        <v>55</v>
      </c>
      <c r="J27" s="78" t="s">
        <v>48</v>
      </c>
      <c r="K27" s="89" t="s">
        <v>51</v>
      </c>
    </row>
    <row r="28" spans="1:11">
      <c r="A28" s="40" t="s">
        <v>31</v>
      </c>
      <c r="B28" s="60">
        <v>772</v>
      </c>
      <c r="C28" s="43">
        <v>520</v>
      </c>
      <c r="D28" s="42">
        <v>362</v>
      </c>
      <c r="E28" s="43">
        <v>502</v>
      </c>
      <c r="F28" s="65">
        <v>556</v>
      </c>
      <c r="G28" s="44">
        <v>346</v>
      </c>
      <c r="H28" s="45">
        <v>9</v>
      </c>
      <c r="I28" s="79">
        <v>10</v>
      </c>
      <c r="J28" s="80">
        <v>9</v>
      </c>
      <c r="K28" s="90">
        <v>1</v>
      </c>
    </row>
    <row r="29" spans="1:11">
      <c r="A29" s="40" t="s">
        <v>32</v>
      </c>
      <c r="B29" s="60">
        <v>360577278</v>
      </c>
      <c r="C29" s="43">
        <v>25461164</v>
      </c>
      <c r="D29" s="42">
        <v>358997529</v>
      </c>
      <c r="E29" s="43">
        <v>35668628</v>
      </c>
      <c r="F29" s="65">
        <v>348454531</v>
      </c>
      <c r="G29" s="44">
        <v>358051941</v>
      </c>
      <c r="H29" s="45">
        <v>348509231</v>
      </c>
      <c r="I29" s="79">
        <v>358085541</v>
      </c>
      <c r="J29" s="80">
        <v>357637027</v>
      </c>
      <c r="K29" s="90">
        <v>448514</v>
      </c>
    </row>
    <row r="30" spans="1:11">
      <c r="A30" s="40" t="s">
        <v>33</v>
      </c>
      <c r="B30" s="60">
        <v>467069.01295336802</v>
      </c>
      <c r="C30" s="43">
        <v>48963.776923076897</v>
      </c>
      <c r="D30" s="42">
        <v>991705.88121547003</v>
      </c>
      <c r="E30" s="43">
        <v>71053.043824701206</v>
      </c>
      <c r="F30" s="65">
        <v>626716.78237410099</v>
      </c>
      <c r="G30" s="44">
        <v>1034832.1994219701</v>
      </c>
      <c r="H30" s="45">
        <v>38723247.888888903</v>
      </c>
      <c r="I30" s="79">
        <v>35808554.100000001</v>
      </c>
      <c r="J30" s="80">
        <v>39737447.444444403</v>
      </c>
      <c r="K30" s="90">
        <v>448514</v>
      </c>
    </row>
    <row r="31" spans="1:11">
      <c r="A31" s="40" t="s">
        <v>34</v>
      </c>
      <c r="B31" s="60">
        <v>22114268</v>
      </c>
      <c r="C31" s="43">
        <v>552377</v>
      </c>
      <c r="D31" s="42">
        <v>29960769</v>
      </c>
      <c r="E31" s="43">
        <v>1629146</v>
      </c>
      <c r="F31" s="65">
        <v>22114268</v>
      </c>
      <c r="G31" s="44">
        <v>29960769</v>
      </c>
      <c r="H31" s="45">
        <v>57719158</v>
      </c>
      <c r="I31" s="79">
        <v>56813746</v>
      </c>
      <c r="J31" s="80">
        <v>56813746</v>
      </c>
      <c r="K31" s="90">
        <v>448514</v>
      </c>
    </row>
    <row r="32" spans="1:11">
      <c r="A32" s="40" t="s">
        <v>35</v>
      </c>
      <c r="B32" s="60">
        <v>24732</v>
      </c>
      <c r="C32" s="43">
        <v>13787</v>
      </c>
      <c r="D32" s="42">
        <v>25913</v>
      </c>
      <c r="E32" s="43">
        <v>14578</v>
      </c>
      <c r="F32" s="65">
        <v>25928</v>
      </c>
      <c r="G32" s="44">
        <v>25913</v>
      </c>
      <c r="H32" s="45">
        <v>29638591</v>
      </c>
      <c r="I32" s="79">
        <v>448514</v>
      </c>
      <c r="J32" s="80">
        <v>25937361</v>
      </c>
      <c r="K32" s="90">
        <v>448514</v>
      </c>
    </row>
    <row r="33" spans="1:11" ht="15" thickBot="1">
      <c r="A33" s="47" t="s">
        <v>36</v>
      </c>
      <c r="B33" s="61">
        <v>3197869</v>
      </c>
      <c r="C33" s="50">
        <v>48515</v>
      </c>
      <c r="D33" s="49">
        <v>4522251</v>
      </c>
      <c r="E33" s="50">
        <v>62214</v>
      </c>
      <c r="F33" s="66">
        <v>3581174</v>
      </c>
      <c r="G33" s="51">
        <v>4522251</v>
      </c>
      <c r="H33" s="52">
        <v>34509130</v>
      </c>
      <c r="I33" s="81">
        <v>44176352</v>
      </c>
      <c r="J33" s="82">
        <v>44176352</v>
      </c>
      <c r="K33" s="91">
        <v>448514</v>
      </c>
    </row>
    <row r="34" spans="1:11" ht="15" thickTop="1">
      <c r="A34" s="27" t="s">
        <v>37</v>
      </c>
      <c r="B34" s="62">
        <v>116941931</v>
      </c>
      <c r="C34" s="30">
        <v>8128348</v>
      </c>
      <c r="D34" s="29">
        <v>117482436</v>
      </c>
      <c r="E34" s="30">
        <v>11559313</v>
      </c>
      <c r="F34" s="67">
        <v>113315242</v>
      </c>
      <c r="G34" s="31">
        <v>117212666</v>
      </c>
      <c r="H34" s="32">
        <v>113431182</v>
      </c>
      <c r="I34" s="83">
        <v>117134945</v>
      </c>
      <c r="J34" s="84">
        <v>116993552</v>
      </c>
      <c r="K34" s="92">
        <v>141393</v>
      </c>
    </row>
    <row r="35" spans="1:11">
      <c r="A35" s="33" t="s">
        <v>38</v>
      </c>
      <c r="B35" s="63">
        <v>117148139</v>
      </c>
      <c r="C35" s="24">
        <v>8183537</v>
      </c>
      <c r="D35" s="23">
        <v>117428571</v>
      </c>
      <c r="E35" s="24">
        <v>11586563</v>
      </c>
      <c r="F35" s="68">
        <v>113521592</v>
      </c>
      <c r="G35" s="25">
        <v>117157861</v>
      </c>
      <c r="H35" s="26">
        <v>113405652</v>
      </c>
      <c r="I35" s="85">
        <v>117235582</v>
      </c>
      <c r="J35" s="86">
        <v>117094833</v>
      </c>
      <c r="K35" s="93">
        <v>140749</v>
      </c>
    </row>
    <row r="36" spans="1:11">
      <c r="A36" s="33" t="s">
        <v>39</v>
      </c>
      <c r="B36" s="63">
        <v>63239255</v>
      </c>
      <c r="C36" s="24">
        <v>4549797</v>
      </c>
      <c r="D36" s="23">
        <v>62075877</v>
      </c>
      <c r="E36" s="24">
        <v>6255482</v>
      </c>
      <c r="F36" s="68">
        <v>60809553</v>
      </c>
      <c r="G36" s="25">
        <v>61872621</v>
      </c>
      <c r="H36" s="26">
        <v>60907513</v>
      </c>
      <c r="I36" s="85">
        <v>61862821</v>
      </c>
      <c r="J36" s="86">
        <v>61779742</v>
      </c>
      <c r="K36" s="93">
        <v>83079</v>
      </c>
    </row>
    <row r="37" spans="1:11">
      <c r="A37" s="33" t="s">
        <v>40</v>
      </c>
      <c r="B37" s="63">
        <v>63247953</v>
      </c>
      <c r="C37" s="24">
        <v>4599482</v>
      </c>
      <c r="D37" s="23">
        <v>62010645</v>
      </c>
      <c r="E37" s="24">
        <v>6267270</v>
      </c>
      <c r="F37" s="68">
        <v>60808144</v>
      </c>
      <c r="G37" s="25">
        <v>61808793</v>
      </c>
      <c r="H37" s="26">
        <v>60710184</v>
      </c>
      <c r="I37" s="85">
        <v>61818593</v>
      </c>
      <c r="J37" s="86">
        <v>61735300</v>
      </c>
      <c r="K37" s="93">
        <v>83293</v>
      </c>
    </row>
    <row r="38" spans="1:11">
      <c r="A38" s="33" t="s">
        <v>41</v>
      </c>
      <c r="B38" s="63">
        <v>0</v>
      </c>
      <c r="C38" s="24">
        <v>0</v>
      </c>
      <c r="D38" s="23">
        <v>0</v>
      </c>
      <c r="E38" s="24">
        <v>0</v>
      </c>
      <c r="F38" s="68">
        <v>0</v>
      </c>
      <c r="G38" s="25">
        <v>0</v>
      </c>
      <c r="H38" s="26">
        <v>0</v>
      </c>
      <c r="I38" s="85">
        <v>0</v>
      </c>
      <c r="J38" s="86">
        <v>0</v>
      </c>
      <c r="K38" s="93">
        <v>0</v>
      </c>
    </row>
    <row r="39" spans="1:11">
      <c r="A39" s="33" t="s">
        <v>42</v>
      </c>
      <c r="B39" s="63">
        <v>0</v>
      </c>
      <c r="C39" s="24">
        <v>0</v>
      </c>
      <c r="D39" s="23">
        <v>0</v>
      </c>
      <c r="E39" s="24">
        <v>0.15</v>
      </c>
      <c r="F39" s="68">
        <v>0</v>
      </c>
      <c r="G39" s="25">
        <v>0</v>
      </c>
      <c r="H39" s="26">
        <v>54700</v>
      </c>
      <c r="I39" s="85">
        <v>33600</v>
      </c>
      <c r="J39" s="86">
        <v>33600</v>
      </c>
      <c r="K39" s="93">
        <v>0</v>
      </c>
    </row>
    <row r="40" spans="1:11" ht="15" thickBot="1">
      <c r="A40" s="34" t="s">
        <v>43</v>
      </c>
      <c r="B40" s="64">
        <v>35.1</v>
      </c>
      <c r="C40" s="37">
        <v>35.9</v>
      </c>
      <c r="D40" s="36">
        <v>34.6</v>
      </c>
      <c r="E40" s="37">
        <v>35.1</v>
      </c>
      <c r="F40" s="69">
        <v>34.9</v>
      </c>
      <c r="G40" s="38">
        <v>34.5</v>
      </c>
      <c r="H40" s="39">
        <v>34.9</v>
      </c>
      <c r="I40" s="87">
        <v>34.5</v>
      </c>
      <c r="J40" s="88">
        <v>34.5</v>
      </c>
      <c r="K40" s="94">
        <v>37.1</v>
      </c>
    </row>
    <row r="41" spans="1:11">
      <c r="F41" s="177" t="s">
        <v>70</v>
      </c>
      <c r="G41" s="177"/>
      <c r="H41" s="177"/>
      <c r="I41" s="177"/>
      <c r="J41" s="177"/>
      <c r="K41" s="177"/>
    </row>
    <row r="42" spans="1:11">
      <c r="F42" s="165" t="s">
        <v>61</v>
      </c>
      <c r="G42" s="165"/>
      <c r="H42" s="135">
        <v>96.4</v>
      </c>
      <c r="I42" s="136">
        <v>96.3</v>
      </c>
      <c r="J42" s="137">
        <v>96.4</v>
      </c>
      <c r="K42" s="93">
        <v>0</v>
      </c>
    </row>
    <row r="43" spans="1:11">
      <c r="F43" s="165" t="s">
        <v>57</v>
      </c>
      <c r="G43" s="165"/>
      <c r="H43" s="135">
        <v>95.2</v>
      </c>
      <c r="I43" s="136">
        <v>94.6</v>
      </c>
      <c r="J43" s="137">
        <v>94.8</v>
      </c>
      <c r="K43" s="93">
        <v>0</v>
      </c>
    </row>
    <row r="44" spans="1:11">
      <c r="F44" s="165" t="s">
        <v>58</v>
      </c>
      <c r="G44" s="165"/>
      <c r="H44" s="135">
        <v>1.2</v>
      </c>
      <c r="I44" s="136">
        <v>1.7</v>
      </c>
      <c r="J44" s="137">
        <v>1.7</v>
      </c>
      <c r="K44" s="93">
        <v>0</v>
      </c>
    </row>
    <row r="45" spans="1:11">
      <c r="F45" s="165" t="s">
        <v>59</v>
      </c>
      <c r="G45" s="165"/>
      <c r="H45" s="135">
        <v>0.8</v>
      </c>
      <c r="I45" s="136">
        <v>1</v>
      </c>
      <c r="J45" s="137">
        <v>0.9</v>
      </c>
      <c r="K45" s="93">
        <v>0</v>
      </c>
    </row>
    <row r="46" spans="1:11">
      <c r="F46" s="165" t="s">
        <v>60</v>
      </c>
      <c r="G46" s="165"/>
      <c r="H46" s="135">
        <v>2.8</v>
      </c>
      <c r="I46" s="136">
        <v>2.7</v>
      </c>
      <c r="J46" s="137">
        <v>2.7</v>
      </c>
      <c r="K46" s="93">
        <v>100</v>
      </c>
    </row>
  </sheetData>
  <mergeCells count="21">
    <mergeCell ref="F41:K41"/>
    <mergeCell ref="F42:G42"/>
    <mergeCell ref="F43:G43"/>
    <mergeCell ref="F44:G44"/>
    <mergeCell ref="F45:G45"/>
    <mergeCell ref="F46:G46"/>
    <mergeCell ref="B25:E25"/>
    <mergeCell ref="F25:G25"/>
    <mergeCell ref="I25:K25"/>
    <mergeCell ref="B2:C2"/>
    <mergeCell ref="D2:E2"/>
    <mergeCell ref="F2:H2"/>
    <mergeCell ref="F17:H17"/>
    <mergeCell ref="D18:E18"/>
    <mergeCell ref="D19:E19"/>
    <mergeCell ref="D20:E20"/>
    <mergeCell ref="D21:E21"/>
    <mergeCell ref="D22:E22"/>
    <mergeCell ref="B26:C26"/>
    <mergeCell ref="D26:E26"/>
    <mergeCell ref="I26:K26"/>
  </mergeCells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7A84A-4905-4197-9F48-A4548C7F12DB}">
  <dimension ref="A1:G45"/>
  <sheetViews>
    <sheetView workbookViewId="0">
      <selection activeCell="G34" sqref="G34"/>
    </sheetView>
  </sheetViews>
  <sheetFormatPr defaultRowHeight="14.25"/>
  <cols>
    <col min="1" max="1" width="21.7109375" customWidth="1"/>
    <col min="2" max="4" width="14.42578125" customWidth="1"/>
    <col min="5" max="5" width="11.28515625" customWidth="1"/>
    <col min="6" max="6" width="12.7109375" customWidth="1"/>
    <col min="7" max="7" width="13.7109375" customWidth="1"/>
  </cols>
  <sheetData>
    <row r="1" spans="1:7" ht="15" thickBot="1">
      <c r="A1" s="1" t="s">
        <v>155</v>
      </c>
      <c r="B1" s="1"/>
      <c r="C1" s="1"/>
      <c r="D1" s="1"/>
      <c r="E1" s="1"/>
      <c r="F1" s="1"/>
      <c r="G1" s="1"/>
    </row>
    <row r="2" spans="1:7" ht="15" customHeight="1">
      <c r="A2" s="16" t="s">
        <v>148</v>
      </c>
      <c r="B2" s="166" t="s">
        <v>64</v>
      </c>
      <c r="C2" s="167"/>
      <c r="D2" s="181"/>
      <c r="E2" s="166" t="s">
        <v>45</v>
      </c>
      <c r="F2" s="167"/>
      <c r="G2" s="181"/>
    </row>
    <row r="3" spans="1:7" ht="28.5">
      <c r="A3" s="17" t="s">
        <v>74</v>
      </c>
      <c r="B3" s="110" t="s">
        <v>71</v>
      </c>
      <c r="C3" s="100" t="s">
        <v>62</v>
      </c>
      <c r="D3" s="101" t="s">
        <v>63</v>
      </c>
      <c r="E3" s="110" t="s">
        <v>72</v>
      </c>
      <c r="F3" s="100" t="s">
        <v>66</v>
      </c>
      <c r="G3" s="101" t="s">
        <v>67</v>
      </c>
    </row>
    <row r="4" spans="1:7">
      <c r="A4" s="40" t="s">
        <v>31</v>
      </c>
      <c r="B4" s="96">
        <v>439</v>
      </c>
      <c r="C4" s="102">
        <v>433</v>
      </c>
      <c r="D4" s="103">
        <v>262</v>
      </c>
      <c r="E4" s="96">
        <v>9</v>
      </c>
      <c r="F4" s="102">
        <v>9</v>
      </c>
      <c r="G4" s="103">
        <v>9</v>
      </c>
    </row>
    <row r="5" spans="1:7">
      <c r="A5" s="40" t="s">
        <v>32</v>
      </c>
      <c r="B5" s="96">
        <v>327530292</v>
      </c>
      <c r="C5" s="102">
        <v>314235656</v>
      </c>
      <c r="D5" s="103">
        <v>316003056</v>
      </c>
      <c r="E5" s="96">
        <v>314325440</v>
      </c>
      <c r="F5" s="102">
        <v>304185586</v>
      </c>
      <c r="G5" s="103">
        <v>310306906</v>
      </c>
    </row>
    <row r="6" spans="1:7">
      <c r="A6" s="40" t="s">
        <v>33</v>
      </c>
      <c r="B6" s="96">
        <v>746082.66970387194</v>
      </c>
      <c r="C6" s="102">
        <v>725717.45034642005</v>
      </c>
      <c r="D6" s="103">
        <v>1206118.53435115</v>
      </c>
      <c r="E6" s="96">
        <v>34925048.888888903</v>
      </c>
      <c r="F6" s="102">
        <v>33798398.444444403</v>
      </c>
      <c r="G6" s="103">
        <v>34478545.111111097</v>
      </c>
    </row>
    <row r="7" spans="1:7">
      <c r="A7" s="40" t="s">
        <v>34</v>
      </c>
      <c r="B7" s="96">
        <v>49521629</v>
      </c>
      <c r="C7" s="102">
        <v>26477022</v>
      </c>
      <c r="D7" s="103">
        <v>19482716</v>
      </c>
      <c r="E7" s="96">
        <v>50937265</v>
      </c>
      <c r="F7" s="102">
        <v>49894759</v>
      </c>
      <c r="G7" s="103">
        <v>50852143</v>
      </c>
    </row>
    <row r="8" spans="1:7">
      <c r="A8" s="40" t="s">
        <v>35</v>
      </c>
      <c r="B8" s="96">
        <v>21780</v>
      </c>
      <c r="C8" s="102">
        <v>19704</v>
      </c>
      <c r="D8" s="103">
        <v>15258</v>
      </c>
      <c r="E8" s="96">
        <v>26565597</v>
      </c>
      <c r="F8" s="102">
        <v>26858543</v>
      </c>
      <c r="G8" s="103">
        <v>27331569</v>
      </c>
    </row>
    <row r="9" spans="1:7" ht="15" thickBot="1">
      <c r="A9" s="47" t="s">
        <v>36</v>
      </c>
      <c r="B9" s="97">
        <v>29709299</v>
      </c>
      <c r="C9" s="104">
        <v>14885963</v>
      </c>
      <c r="D9" s="105">
        <v>9726806</v>
      </c>
      <c r="E9" s="97">
        <v>33834364</v>
      </c>
      <c r="F9" s="104">
        <v>33465452</v>
      </c>
      <c r="G9" s="105">
        <v>32542551</v>
      </c>
    </row>
    <row r="10" spans="1:7" ht="15" thickTop="1">
      <c r="A10" s="27" t="s">
        <v>37</v>
      </c>
      <c r="B10" s="98">
        <v>105830671</v>
      </c>
      <c r="C10" s="106">
        <v>101735954</v>
      </c>
      <c r="D10" s="107">
        <v>102763505</v>
      </c>
      <c r="E10" s="98">
        <v>102088492</v>
      </c>
      <c r="F10" s="106">
        <v>98853247</v>
      </c>
      <c r="G10" s="107">
        <v>101220010</v>
      </c>
    </row>
    <row r="11" spans="1:7">
      <c r="A11" s="33" t="s">
        <v>38</v>
      </c>
      <c r="B11" s="99">
        <v>105971700</v>
      </c>
      <c r="C11" s="108">
        <v>101821568</v>
      </c>
      <c r="D11" s="109">
        <v>102941378</v>
      </c>
      <c r="E11" s="99">
        <v>101610565</v>
      </c>
      <c r="F11" s="108">
        <v>98556691</v>
      </c>
      <c r="G11" s="109">
        <v>101008478</v>
      </c>
    </row>
    <row r="12" spans="1:7">
      <c r="A12" s="33" t="s">
        <v>39</v>
      </c>
      <c r="B12" s="99">
        <v>57817014</v>
      </c>
      <c r="C12" s="108">
        <v>55319764</v>
      </c>
      <c r="D12" s="109">
        <v>55121463</v>
      </c>
      <c r="E12" s="99">
        <v>55596907</v>
      </c>
      <c r="F12" s="108">
        <v>53650304</v>
      </c>
      <c r="G12" s="109">
        <v>54232465</v>
      </c>
    </row>
    <row r="13" spans="1:7">
      <c r="A13" s="33" t="s">
        <v>40</v>
      </c>
      <c r="B13" s="99">
        <v>57910907</v>
      </c>
      <c r="C13" s="108">
        <v>55358370</v>
      </c>
      <c r="D13" s="109">
        <v>55176710</v>
      </c>
      <c r="E13" s="99">
        <v>55010776</v>
      </c>
      <c r="F13" s="108">
        <v>53100944</v>
      </c>
      <c r="G13" s="109">
        <v>53830353</v>
      </c>
    </row>
    <row r="14" spans="1:7">
      <c r="A14" s="33" t="s">
        <v>41</v>
      </c>
      <c r="B14" s="99">
        <v>0</v>
      </c>
      <c r="C14" s="108">
        <v>0</v>
      </c>
      <c r="D14" s="109">
        <v>0</v>
      </c>
      <c r="E14" s="99">
        <v>0</v>
      </c>
      <c r="F14" s="108">
        <v>0</v>
      </c>
      <c r="G14" s="109">
        <v>0</v>
      </c>
    </row>
    <row r="15" spans="1:7">
      <c r="A15" s="33" t="s">
        <v>42</v>
      </c>
      <c r="B15" s="99">
        <v>0</v>
      </c>
      <c r="C15" s="108">
        <v>0</v>
      </c>
      <c r="D15" s="109">
        <v>0</v>
      </c>
      <c r="E15" s="99">
        <v>18700</v>
      </c>
      <c r="F15" s="108">
        <v>24400</v>
      </c>
      <c r="G15" s="109">
        <v>15600</v>
      </c>
    </row>
    <row r="16" spans="1:7">
      <c r="A16" s="121" t="s">
        <v>43</v>
      </c>
      <c r="B16" s="122">
        <v>35.299999999999997</v>
      </c>
      <c r="C16" s="123">
        <v>35.200000000000003</v>
      </c>
      <c r="D16" s="124">
        <v>34.9</v>
      </c>
      <c r="E16" s="122">
        <v>35.200000000000003</v>
      </c>
      <c r="F16" s="123">
        <v>35.1</v>
      </c>
      <c r="G16" s="124">
        <v>34.799999999999997</v>
      </c>
    </row>
    <row r="17" spans="1:7">
      <c r="A17" s="182" t="s">
        <v>65</v>
      </c>
      <c r="B17" s="183"/>
      <c r="C17" s="183"/>
      <c r="D17" s="183"/>
      <c r="E17" s="183"/>
      <c r="F17" s="183"/>
      <c r="G17" s="184"/>
    </row>
    <row r="18" spans="1:7">
      <c r="A18" s="125" t="s">
        <v>61</v>
      </c>
      <c r="B18" s="126">
        <v>98.3</v>
      </c>
      <c r="C18" s="127">
        <v>97.9</v>
      </c>
      <c r="D18" s="127">
        <v>98.3</v>
      </c>
      <c r="E18" s="126">
        <v>98.3</v>
      </c>
      <c r="F18" s="127">
        <v>97.7</v>
      </c>
      <c r="G18" s="127">
        <v>97.7</v>
      </c>
    </row>
    <row r="19" spans="1:7">
      <c r="A19" s="125" t="s">
        <v>57</v>
      </c>
      <c r="B19" s="126">
        <v>96.8</v>
      </c>
      <c r="C19" s="127">
        <v>96.1</v>
      </c>
      <c r="D19" s="127">
        <v>96.8</v>
      </c>
      <c r="E19" s="126">
        <v>97.1</v>
      </c>
      <c r="F19" s="127">
        <v>96.4</v>
      </c>
      <c r="G19" s="127">
        <v>96.6</v>
      </c>
    </row>
    <row r="20" spans="1:7">
      <c r="A20" s="125" t="s">
        <v>58</v>
      </c>
      <c r="B20" s="126">
        <v>4.5</v>
      </c>
      <c r="C20" s="127">
        <v>1.8</v>
      </c>
      <c r="D20" s="127">
        <v>1.5</v>
      </c>
      <c r="E20" s="126">
        <v>1.2</v>
      </c>
      <c r="F20" s="127">
        <v>1.3</v>
      </c>
      <c r="G20" s="127">
        <v>1.1000000000000001</v>
      </c>
    </row>
    <row r="21" spans="1:7">
      <c r="A21" s="125" t="s">
        <v>59</v>
      </c>
      <c r="B21" s="126">
        <v>0.3</v>
      </c>
      <c r="C21" s="127">
        <v>0.5</v>
      </c>
      <c r="D21" s="127">
        <v>0.3</v>
      </c>
      <c r="E21" s="126">
        <v>0.3</v>
      </c>
      <c r="F21" s="127">
        <v>0.6</v>
      </c>
      <c r="G21" s="127">
        <v>0.4</v>
      </c>
    </row>
    <row r="22" spans="1:7">
      <c r="A22" s="125" t="s">
        <v>60</v>
      </c>
      <c r="B22" s="126">
        <v>1.4</v>
      </c>
      <c r="C22" s="127">
        <v>1.6</v>
      </c>
      <c r="D22" s="127">
        <v>1.4</v>
      </c>
      <c r="E22" s="126">
        <v>1.4</v>
      </c>
      <c r="F22" s="127">
        <v>1.7</v>
      </c>
      <c r="G22" s="127">
        <v>1.9</v>
      </c>
    </row>
    <row r="23" spans="1:7">
      <c r="E23" s="95"/>
      <c r="F23" s="95"/>
      <c r="G23" s="95"/>
    </row>
    <row r="24" spans="1:7" ht="15" thickBot="1">
      <c r="A24" s="1" t="s">
        <v>156</v>
      </c>
      <c r="B24" s="1"/>
      <c r="C24" s="1"/>
      <c r="D24" s="1"/>
      <c r="E24" s="1"/>
      <c r="F24" s="1"/>
      <c r="G24" s="1"/>
    </row>
    <row r="25" spans="1:7" ht="15" customHeight="1">
      <c r="A25" s="16" t="s">
        <v>148</v>
      </c>
      <c r="B25" s="166" t="s">
        <v>64</v>
      </c>
      <c r="C25" s="167"/>
      <c r="D25" s="181"/>
      <c r="E25" s="166" t="s">
        <v>45</v>
      </c>
      <c r="F25" s="167"/>
      <c r="G25" s="181"/>
    </row>
    <row r="26" spans="1:7" ht="33" customHeight="1">
      <c r="A26" s="17" t="s">
        <v>74</v>
      </c>
      <c r="B26" s="111" t="s">
        <v>71</v>
      </c>
      <c r="C26" s="20" t="s">
        <v>62</v>
      </c>
      <c r="D26" s="116" t="s">
        <v>63</v>
      </c>
      <c r="E26" s="111" t="s">
        <v>73</v>
      </c>
      <c r="F26" s="20" t="s">
        <v>68</v>
      </c>
      <c r="G26" s="116" t="s">
        <v>69</v>
      </c>
    </row>
    <row r="27" spans="1:7">
      <c r="A27" s="40" t="s">
        <v>31</v>
      </c>
      <c r="B27" s="112">
        <v>556</v>
      </c>
      <c r="C27" s="44">
        <v>593</v>
      </c>
      <c r="D27" s="117">
        <v>316</v>
      </c>
      <c r="E27" s="112">
        <v>9</v>
      </c>
      <c r="F27" s="44">
        <v>9</v>
      </c>
      <c r="G27" s="117">
        <v>9</v>
      </c>
    </row>
    <row r="28" spans="1:7">
      <c r="A28" s="40" t="s">
        <v>32</v>
      </c>
      <c r="B28" s="112">
        <v>358686153</v>
      </c>
      <c r="C28" s="44">
        <v>335255293</v>
      </c>
      <c r="D28" s="117">
        <v>310173308</v>
      </c>
      <c r="E28" s="112">
        <v>345005669</v>
      </c>
      <c r="F28" s="44">
        <v>323865489</v>
      </c>
      <c r="G28" s="117">
        <v>303365732</v>
      </c>
    </row>
    <row r="29" spans="1:7">
      <c r="A29" s="40" t="s">
        <v>33</v>
      </c>
      <c r="B29" s="112">
        <v>645118.980215827</v>
      </c>
      <c r="C29" s="44">
        <v>565354.62563237804</v>
      </c>
      <c r="D29" s="117">
        <v>981561.101265823</v>
      </c>
      <c r="E29" s="112">
        <v>38333963.222222202</v>
      </c>
      <c r="F29" s="44">
        <v>35985054.333333299</v>
      </c>
      <c r="G29" s="117">
        <v>33707303.555555597</v>
      </c>
    </row>
    <row r="30" spans="1:7">
      <c r="A30" s="40" t="s">
        <v>34</v>
      </c>
      <c r="B30" s="112">
        <v>29672003</v>
      </c>
      <c r="C30" s="44">
        <v>29628419</v>
      </c>
      <c r="D30" s="117">
        <v>23868440</v>
      </c>
      <c r="E30" s="112">
        <v>61130327</v>
      </c>
      <c r="F30" s="44">
        <v>49948148</v>
      </c>
      <c r="G30" s="117">
        <v>50591717</v>
      </c>
    </row>
    <row r="31" spans="1:7">
      <c r="A31" s="40" t="s">
        <v>35</v>
      </c>
      <c r="B31" s="112">
        <v>17871</v>
      </c>
      <c r="C31" s="44">
        <v>17735</v>
      </c>
      <c r="D31" s="117">
        <v>22098</v>
      </c>
      <c r="E31" s="112">
        <v>25701987</v>
      </c>
      <c r="F31" s="44">
        <v>26460861</v>
      </c>
      <c r="G31" s="117">
        <v>25491719</v>
      </c>
    </row>
    <row r="32" spans="1:7" ht="15" thickBot="1">
      <c r="A32" s="47" t="s">
        <v>36</v>
      </c>
      <c r="B32" s="113">
        <v>16071437</v>
      </c>
      <c r="C32" s="51">
        <v>4813100</v>
      </c>
      <c r="D32" s="118">
        <v>6992238</v>
      </c>
      <c r="E32" s="113">
        <v>36752590</v>
      </c>
      <c r="F32" s="51">
        <v>36646890</v>
      </c>
      <c r="G32" s="118">
        <v>32965372</v>
      </c>
    </row>
    <row r="33" spans="1:7" ht="15" thickTop="1">
      <c r="A33" s="27" t="s">
        <v>37</v>
      </c>
      <c r="B33" s="114">
        <v>114776965</v>
      </c>
      <c r="C33" s="31">
        <v>106980729</v>
      </c>
      <c r="D33" s="119">
        <v>100695599</v>
      </c>
      <c r="E33" s="114">
        <v>110924432</v>
      </c>
      <c r="F33" s="31">
        <v>103829981</v>
      </c>
      <c r="G33" s="119">
        <v>98816230</v>
      </c>
    </row>
    <row r="34" spans="1:7">
      <c r="A34" s="33" t="s">
        <v>38</v>
      </c>
      <c r="B34" s="115">
        <v>115002987</v>
      </c>
      <c r="C34" s="25">
        <v>107193481</v>
      </c>
      <c r="D34" s="120">
        <v>100871035</v>
      </c>
      <c r="E34" s="115">
        <v>110612915</v>
      </c>
      <c r="F34" s="25">
        <v>103519625</v>
      </c>
      <c r="G34" s="120">
        <v>98737373</v>
      </c>
    </row>
    <row r="35" spans="1:7">
      <c r="A35" s="33" t="s">
        <v>39</v>
      </c>
      <c r="B35" s="115">
        <v>64347454</v>
      </c>
      <c r="C35" s="25">
        <v>60533073</v>
      </c>
      <c r="D35" s="120">
        <v>54268522</v>
      </c>
      <c r="E35" s="115">
        <v>62031722</v>
      </c>
      <c r="F35" s="25">
        <v>58549652</v>
      </c>
      <c r="G35" s="120">
        <v>53076890</v>
      </c>
    </row>
    <row r="36" spans="1:7">
      <c r="A36" s="33" t="s">
        <v>40</v>
      </c>
      <c r="B36" s="115">
        <v>64558747</v>
      </c>
      <c r="C36" s="25">
        <v>60548010</v>
      </c>
      <c r="D36" s="120">
        <v>54338152</v>
      </c>
      <c r="E36" s="115">
        <v>61409500</v>
      </c>
      <c r="F36" s="25">
        <v>57930631</v>
      </c>
      <c r="G36" s="120">
        <v>52717839</v>
      </c>
    </row>
    <row r="37" spans="1:7">
      <c r="A37" s="33" t="s">
        <v>41</v>
      </c>
      <c r="B37" s="115">
        <v>0</v>
      </c>
      <c r="C37" s="25">
        <v>0</v>
      </c>
      <c r="D37" s="120">
        <v>0</v>
      </c>
      <c r="E37" s="115">
        <v>0</v>
      </c>
      <c r="F37" s="25">
        <v>0</v>
      </c>
      <c r="G37" s="120">
        <v>0</v>
      </c>
    </row>
    <row r="38" spans="1:7">
      <c r="A38" s="33" t="s">
        <v>42</v>
      </c>
      <c r="B38" s="115">
        <v>0</v>
      </c>
      <c r="C38" s="25">
        <v>0</v>
      </c>
      <c r="D38" s="120">
        <v>0</v>
      </c>
      <c r="E38" s="115">
        <v>27100</v>
      </c>
      <c r="F38" s="25">
        <v>35600</v>
      </c>
      <c r="G38" s="120">
        <v>17400</v>
      </c>
    </row>
    <row r="39" spans="1:7">
      <c r="A39" s="121" t="s">
        <v>43</v>
      </c>
      <c r="B39" s="129">
        <v>35.9</v>
      </c>
      <c r="C39" s="130">
        <v>36.1</v>
      </c>
      <c r="D39" s="131">
        <v>35</v>
      </c>
      <c r="E39" s="129">
        <v>35.799999999999997</v>
      </c>
      <c r="F39" s="130">
        <v>36</v>
      </c>
      <c r="G39" s="131">
        <v>34.9</v>
      </c>
    </row>
    <row r="40" spans="1:7">
      <c r="A40" s="182" t="s">
        <v>65</v>
      </c>
      <c r="B40" s="183"/>
      <c r="C40" s="183"/>
      <c r="D40" s="183"/>
      <c r="E40" s="183"/>
      <c r="F40" s="183"/>
      <c r="G40" s="183"/>
    </row>
    <row r="41" spans="1:7">
      <c r="A41" s="125" t="s">
        <v>61</v>
      </c>
      <c r="B41" s="129">
        <v>98.1</v>
      </c>
      <c r="C41" s="130">
        <v>98</v>
      </c>
      <c r="D41" s="131">
        <v>98.1</v>
      </c>
      <c r="E41" s="133">
        <v>98.1</v>
      </c>
      <c r="F41" s="130">
        <v>97.8</v>
      </c>
      <c r="G41" s="131">
        <v>97.7</v>
      </c>
    </row>
    <row r="42" spans="1:7">
      <c r="A42" s="125" t="s">
        <v>57</v>
      </c>
      <c r="B42" s="129">
        <v>96.7</v>
      </c>
      <c r="C42" s="130">
        <v>96.8</v>
      </c>
      <c r="D42" s="131">
        <v>93.9</v>
      </c>
      <c r="E42" s="133">
        <v>96.9</v>
      </c>
      <c r="F42" s="130">
        <v>96.8</v>
      </c>
      <c r="G42" s="131">
        <v>96.6</v>
      </c>
    </row>
    <row r="43" spans="1:7">
      <c r="A43" s="125" t="s">
        <v>58</v>
      </c>
      <c r="B43" s="129">
        <v>1.4</v>
      </c>
      <c r="C43" s="130">
        <v>1.2</v>
      </c>
      <c r="D43" s="131">
        <v>4.2</v>
      </c>
      <c r="E43" s="133">
        <v>1.2</v>
      </c>
      <c r="F43" s="130">
        <v>1</v>
      </c>
      <c r="G43" s="131">
        <v>1.2</v>
      </c>
    </row>
    <row r="44" spans="1:7">
      <c r="A44" s="125" t="s">
        <v>59</v>
      </c>
      <c r="B44" s="129">
        <v>0.6</v>
      </c>
      <c r="C44" s="130">
        <v>0.4</v>
      </c>
      <c r="D44" s="131">
        <v>0.6</v>
      </c>
      <c r="E44" s="133">
        <v>0.4</v>
      </c>
      <c r="F44" s="130">
        <v>0.4</v>
      </c>
      <c r="G44" s="131">
        <v>0.4</v>
      </c>
    </row>
    <row r="45" spans="1:7">
      <c r="A45" s="125" t="s">
        <v>60</v>
      </c>
      <c r="B45" s="129">
        <v>1.3</v>
      </c>
      <c r="C45" s="130">
        <v>1.6</v>
      </c>
      <c r="D45" s="131">
        <v>1.3</v>
      </c>
      <c r="E45" s="133">
        <v>1.5</v>
      </c>
      <c r="F45" s="130">
        <v>1.7</v>
      </c>
      <c r="G45" s="131">
        <v>1.9</v>
      </c>
    </row>
  </sheetData>
  <mergeCells count="6">
    <mergeCell ref="E2:G2"/>
    <mergeCell ref="E25:G25"/>
    <mergeCell ref="A40:G40"/>
    <mergeCell ref="A17:G17"/>
    <mergeCell ref="B2:D2"/>
    <mergeCell ref="B25:D25"/>
  </mergeCells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8C0E3-978C-46BE-97A0-99693CBB08A5}">
  <dimension ref="A1:M4612"/>
  <sheetViews>
    <sheetView workbookViewId="0">
      <pane ySplit="3" topLeftCell="A4" activePane="bottomLeft" state="frozen"/>
      <selection activeCell="E33" sqref="E33"/>
      <selection pane="bottomLeft" activeCell="L29" sqref="L29"/>
    </sheetView>
  </sheetViews>
  <sheetFormatPr defaultRowHeight="14.25"/>
  <cols>
    <col min="1" max="1" width="17.42578125" customWidth="1"/>
    <col min="2" max="2" width="10.5703125" style="147" bestFit="1" customWidth="1"/>
    <col min="5" max="5" width="3.140625" customWidth="1"/>
    <col min="6" max="6" width="17" customWidth="1"/>
    <col min="7" max="7" width="10.5703125" style="147" bestFit="1" customWidth="1"/>
  </cols>
  <sheetData>
    <row r="1" spans="1:13">
      <c r="A1" s="1" t="s">
        <v>159</v>
      </c>
      <c r="K1" s="1" t="s">
        <v>160</v>
      </c>
    </row>
    <row r="2" spans="1:13">
      <c r="A2" s="185" t="s">
        <v>157</v>
      </c>
      <c r="B2" s="185"/>
      <c r="C2" s="185"/>
      <c r="D2" s="185"/>
      <c r="F2" s="186" t="s">
        <v>158</v>
      </c>
      <c r="G2" s="186"/>
      <c r="H2" s="186"/>
      <c r="I2" s="186"/>
    </row>
    <row r="3" spans="1:13">
      <c r="A3" s="145" t="s">
        <v>21</v>
      </c>
      <c r="B3" s="148" t="s">
        <v>22</v>
      </c>
      <c r="C3" s="145" t="s">
        <v>23</v>
      </c>
      <c r="D3" s="145" t="s">
        <v>24</v>
      </c>
      <c r="F3" s="146" t="s">
        <v>21</v>
      </c>
      <c r="G3" s="150" t="s">
        <v>22</v>
      </c>
      <c r="H3" s="146" t="s">
        <v>23</v>
      </c>
      <c r="I3" s="146" t="s">
        <v>24</v>
      </c>
      <c r="K3" s="152" t="s">
        <v>96</v>
      </c>
      <c r="L3" s="145" t="s">
        <v>121</v>
      </c>
      <c r="M3" s="146" t="s">
        <v>125</v>
      </c>
    </row>
    <row r="4" spans="1:13">
      <c r="A4" s="143" t="s">
        <v>77</v>
      </c>
      <c r="B4" s="149">
        <v>4750168</v>
      </c>
      <c r="C4" s="143">
        <v>1</v>
      </c>
      <c r="D4" s="143">
        <v>27.062999999999999</v>
      </c>
      <c r="F4" s="144" t="s">
        <v>86</v>
      </c>
      <c r="G4" s="151">
        <v>1771435</v>
      </c>
      <c r="H4" s="144">
        <v>1</v>
      </c>
      <c r="I4" s="144">
        <v>9.7029999999999994</v>
      </c>
      <c r="K4" s="138">
        <v>1</v>
      </c>
      <c r="L4" s="143">
        <v>377</v>
      </c>
      <c r="M4" s="144">
        <v>410</v>
      </c>
    </row>
    <row r="5" spans="1:13">
      <c r="A5" s="143" t="s">
        <v>77</v>
      </c>
      <c r="B5" s="149">
        <v>4750198</v>
      </c>
      <c r="C5" s="143">
        <v>1</v>
      </c>
      <c r="D5" s="143">
        <v>27.062999999999999</v>
      </c>
      <c r="F5" s="144" t="s">
        <v>86</v>
      </c>
      <c r="G5" s="151">
        <v>1771465</v>
      </c>
      <c r="H5" s="144">
        <v>1</v>
      </c>
      <c r="I5" s="144">
        <v>9.1850000000000005</v>
      </c>
      <c r="K5" s="138">
        <v>2</v>
      </c>
      <c r="L5" s="143">
        <v>450</v>
      </c>
      <c r="M5" s="144">
        <v>731</v>
      </c>
    </row>
    <row r="6" spans="1:13">
      <c r="A6" s="143" t="s">
        <v>77</v>
      </c>
      <c r="B6" s="149">
        <v>4750601</v>
      </c>
      <c r="C6" s="143">
        <v>1</v>
      </c>
      <c r="D6" s="143">
        <v>27.062999999999999</v>
      </c>
      <c r="F6" s="144" t="s">
        <v>86</v>
      </c>
      <c r="G6" s="151">
        <v>1771868</v>
      </c>
      <c r="H6" s="144">
        <v>1</v>
      </c>
      <c r="I6" s="144">
        <v>9.1850000000000005</v>
      </c>
      <c r="K6" s="138">
        <v>3</v>
      </c>
      <c r="L6" s="143">
        <v>470</v>
      </c>
      <c r="M6" s="144">
        <v>1113</v>
      </c>
    </row>
    <row r="7" spans="1:13">
      <c r="A7" s="143" t="s">
        <v>77</v>
      </c>
      <c r="B7" s="149">
        <v>4750613</v>
      </c>
      <c r="C7" s="143">
        <v>1</v>
      </c>
      <c r="D7" s="143">
        <v>27.062999999999999</v>
      </c>
      <c r="F7" s="144" t="s">
        <v>86</v>
      </c>
      <c r="G7" s="151">
        <v>1771880</v>
      </c>
      <c r="H7" s="144">
        <v>1</v>
      </c>
      <c r="I7" s="144">
        <v>9.7029999999999994</v>
      </c>
      <c r="K7" s="138">
        <v>4</v>
      </c>
      <c r="L7" s="143">
        <v>407</v>
      </c>
      <c r="M7" s="144">
        <v>153</v>
      </c>
    </row>
    <row r="8" spans="1:13">
      <c r="A8" s="143" t="s">
        <v>77</v>
      </c>
      <c r="B8" s="149">
        <v>4798002</v>
      </c>
      <c r="C8" s="143">
        <v>1</v>
      </c>
      <c r="D8" s="143">
        <v>27.062999999999999</v>
      </c>
      <c r="F8" s="144" t="s">
        <v>86</v>
      </c>
      <c r="G8" s="151">
        <v>1819264</v>
      </c>
      <c r="H8" s="144">
        <v>1</v>
      </c>
      <c r="I8" s="144">
        <v>10.744999999999999</v>
      </c>
      <c r="K8" s="138">
        <v>5</v>
      </c>
      <c r="L8" s="143">
        <v>184</v>
      </c>
      <c r="M8" s="144">
        <v>550</v>
      </c>
    </row>
    <row r="9" spans="1:13">
      <c r="A9" s="143" t="s">
        <v>77</v>
      </c>
      <c r="B9" s="149">
        <v>4798006</v>
      </c>
      <c r="C9" s="143">
        <v>1</v>
      </c>
      <c r="D9" s="143">
        <v>27.062999999999999</v>
      </c>
      <c r="F9" s="144" t="s">
        <v>86</v>
      </c>
      <c r="G9" s="151">
        <v>1819268</v>
      </c>
      <c r="H9" s="144">
        <v>1</v>
      </c>
      <c r="I9" s="144">
        <v>10.744999999999999</v>
      </c>
      <c r="K9" s="138">
        <v>6</v>
      </c>
      <c r="L9" s="143">
        <v>189</v>
      </c>
      <c r="M9" s="144">
        <v>231</v>
      </c>
    </row>
    <row r="10" spans="1:13">
      <c r="A10" s="143" t="s">
        <v>77</v>
      </c>
      <c r="B10" s="149">
        <v>4809533</v>
      </c>
      <c r="C10" s="143">
        <v>1</v>
      </c>
      <c r="D10" s="143">
        <v>27.062999999999999</v>
      </c>
      <c r="F10" s="144" t="s">
        <v>86</v>
      </c>
      <c r="G10" s="151">
        <v>1830795</v>
      </c>
      <c r="H10" s="144">
        <v>1</v>
      </c>
      <c r="I10" s="144">
        <v>11.263</v>
      </c>
      <c r="K10" s="138">
        <v>7</v>
      </c>
      <c r="L10" s="143">
        <v>391</v>
      </c>
      <c r="M10" s="144">
        <v>558</v>
      </c>
    </row>
    <row r="11" spans="1:13">
      <c r="A11" s="143" t="s">
        <v>77</v>
      </c>
      <c r="B11" s="149">
        <v>4809545</v>
      </c>
      <c r="C11" s="143">
        <v>1</v>
      </c>
      <c r="D11" s="143">
        <v>27.062999999999999</v>
      </c>
      <c r="F11" s="144" t="s">
        <v>86</v>
      </c>
      <c r="G11" s="151">
        <v>1830807</v>
      </c>
      <c r="H11" s="144">
        <v>1</v>
      </c>
      <c r="I11" s="144">
        <v>11.263</v>
      </c>
      <c r="K11" s="138">
        <v>8</v>
      </c>
      <c r="L11" s="143">
        <v>175</v>
      </c>
      <c r="M11" s="144">
        <v>321</v>
      </c>
    </row>
    <row r="12" spans="1:13">
      <c r="A12" s="143" t="s">
        <v>77</v>
      </c>
      <c r="B12" s="149">
        <v>4847689</v>
      </c>
      <c r="C12" s="143">
        <v>1</v>
      </c>
      <c r="D12" s="143">
        <v>27.062999999999999</v>
      </c>
      <c r="F12" s="144" t="s">
        <v>86</v>
      </c>
      <c r="G12" s="151">
        <v>1868952</v>
      </c>
      <c r="H12" s="144">
        <v>1</v>
      </c>
      <c r="I12" s="144">
        <v>11.263</v>
      </c>
      <c r="K12" s="138">
        <v>9</v>
      </c>
      <c r="L12" s="143">
        <v>108</v>
      </c>
      <c r="M12" s="144">
        <v>542</v>
      </c>
    </row>
    <row r="13" spans="1:13">
      <c r="A13" s="143" t="s">
        <v>77</v>
      </c>
      <c r="B13" s="149">
        <v>4850015</v>
      </c>
      <c r="C13" s="143">
        <v>1</v>
      </c>
      <c r="D13" s="143">
        <v>27.062999999999999</v>
      </c>
      <c r="F13" s="144" t="s">
        <v>86</v>
      </c>
      <c r="G13" s="151">
        <v>1871278</v>
      </c>
      <c r="H13" s="144">
        <v>1</v>
      </c>
      <c r="I13" s="144">
        <v>11.263</v>
      </c>
      <c r="K13" s="152" t="s">
        <v>55</v>
      </c>
      <c r="L13" s="145">
        <v>2751</v>
      </c>
      <c r="M13" s="146">
        <v>4609</v>
      </c>
    </row>
    <row r="14" spans="1:13">
      <c r="A14" s="143" t="s">
        <v>77</v>
      </c>
      <c r="B14" s="149">
        <v>4873452</v>
      </c>
      <c r="C14" s="143">
        <v>1</v>
      </c>
      <c r="D14" s="143">
        <v>26.545000000000002</v>
      </c>
      <c r="F14" s="144" t="s">
        <v>86</v>
      </c>
      <c r="G14" s="151">
        <v>1894717</v>
      </c>
      <c r="H14" s="144">
        <v>1</v>
      </c>
      <c r="I14" s="144">
        <v>11.263</v>
      </c>
    </row>
    <row r="15" spans="1:13">
      <c r="A15" s="143" t="s">
        <v>77</v>
      </c>
      <c r="B15" s="149">
        <v>4873481</v>
      </c>
      <c r="C15" s="143">
        <v>1</v>
      </c>
      <c r="D15" s="143">
        <v>26.545000000000002</v>
      </c>
      <c r="F15" s="144" t="s">
        <v>86</v>
      </c>
      <c r="G15" s="151">
        <v>1894746</v>
      </c>
      <c r="H15" s="144">
        <v>1</v>
      </c>
      <c r="I15" s="144">
        <v>11.263</v>
      </c>
    </row>
    <row r="16" spans="1:13">
      <c r="A16" s="143" t="s">
        <v>77</v>
      </c>
      <c r="B16" s="149">
        <v>4923557</v>
      </c>
      <c r="C16" s="143">
        <v>1</v>
      </c>
      <c r="D16" s="143">
        <v>27.062999999999999</v>
      </c>
      <c r="F16" s="144" t="s">
        <v>86</v>
      </c>
      <c r="G16" s="151">
        <v>1944823</v>
      </c>
      <c r="H16" s="144">
        <v>1</v>
      </c>
      <c r="I16" s="144">
        <v>11.781000000000001</v>
      </c>
    </row>
    <row r="17" spans="1:9">
      <c r="A17" s="143" t="s">
        <v>77</v>
      </c>
      <c r="B17" s="149">
        <v>4926958</v>
      </c>
      <c r="C17" s="143">
        <v>1</v>
      </c>
      <c r="D17" s="143">
        <v>27.581</v>
      </c>
      <c r="F17" s="144" t="s">
        <v>86</v>
      </c>
      <c r="G17" s="151">
        <v>1948224</v>
      </c>
      <c r="H17" s="144">
        <v>1</v>
      </c>
      <c r="I17" s="144">
        <v>11.263</v>
      </c>
    </row>
    <row r="18" spans="1:9">
      <c r="A18" s="143" t="s">
        <v>77</v>
      </c>
      <c r="B18" s="149">
        <v>5020972</v>
      </c>
      <c r="C18" s="143">
        <v>1</v>
      </c>
      <c r="D18" s="143">
        <v>28.622</v>
      </c>
      <c r="F18" s="144" t="s">
        <v>86</v>
      </c>
      <c r="G18" s="151">
        <v>2042231</v>
      </c>
      <c r="H18" s="144">
        <v>1</v>
      </c>
      <c r="I18" s="144">
        <v>13.352</v>
      </c>
    </row>
    <row r="19" spans="1:9">
      <c r="A19" s="143" t="s">
        <v>77</v>
      </c>
      <c r="B19" s="149">
        <v>5056394</v>
      </c>
      <c r="C19" s="143">
        <v>1</v>
      </c>
      <c r="D19" s="143">
        <v>29.140999999999998</v>
      </c>
      <c r="F19" s="144" t="s">
        <v>86</v>
      </c>
      <c r="G19" s="151">
        <v>2077655</v>
      </c>
      <c r="H19" s="144">
        <v>1</v>
      </c>
      <c r="I19" s="144">
        <v>13.352</v>
      </c>
    </row>
    <row r="20" spans="1:9">
      <c r="A20" s="143" t="s">
        <v>77</v>
      </c>
      <c r="B20" s="149">
        <v>5112455</v>
      </c>
      <c r="C20" s="143">
        <v>1</v>
      </c>
      <c r="D20" s="143">
        <v>30.177</v>
      </c>
      <c r="F20" s="144" t="s">
        <v>86</v>
      </c>
      <c r="G20" s="151">
        <v>2133718</v>
      </c>
      <c r="H20" s="144">
        <v>1</v>
      </c>
      <c r="I20" s="144">
        <v>13.352</v>
      </c>
    </row>
    <row r="21" spans="1:9">
      <c r="A21" s="143" t="s">
        <v>77</v>
      </c>
      <c r="B21" s="149">
        <v>5206264</v>
      </c>
      <c r="C21" s="143">
        <v>1</v>
      </c>
      <c r="D21" s="143">
        <v>29.658999999999999</v>
      </c>
      <c r="F21" s="144" t="s">
        <v>86</v>
      </c>
      <c r="G21" s="151">
        <v>2231290</v>
      </c>
      <c r="H21" s="144">
        <v>1</v>
      </c>
      <c r="I21" s="144">
        <v>13.87</v>
      </c>
    </row>
    <row r="22" spans="1:9">
      <c r="A22" s="143" t="s">
        <v>77</v>
      </c>
      <c r="B22" s="149">
        <v>5206276</v>
      </c>
      <c r="C22" s="143">
        <v>1</v>
      </c>
      <c r="D22" s="143">
        <v>29.658999999999999</v>
      </c>
      <c r="F22" s="144" t="s">
        <v>86</v>
      </c>
      <c r="G22" s="151">
        <v>2231302</v>
      </c>
      <c r="H22" s="144">
        <v>1</v>
      </c>
      <c r="I22" s="144">
        <v>13.87</v>
      </c>
    </row>
    <row r="23" spans="1:9">
      <c r="A23" s="143" t="s">
        <v>77</v>
      </c>
      <c r="B23" s="149">
        <v>5217438</v>
      </c>
      <c r="C23" s="143">
        <v>1</v>
      </c>
      <c r="D23" s="143">
        <v>29.658999999999999</v>
      </c>
      <c r="F23" s="144" t="s">
        <v>86</v>
      </c>
      <c r="G23" s="151">
        <v>2242464</v>
      </c>
      <c r="H23" s="144">
        <v>1</v>
      </c>
      <c r="I23" s="144">
        <v>13.87</v>
      </c>
    </row>
    <row r="24" spans="1:9">
      <c r="A24" s="143" t="s">
        <v>77</v>
      </c>
      <c r="B24" s="149">
        <v>5217460</v>
      </c>
      <c r="C24" s="143">
        <v>1</v>
      </c>
      <c r="D24" s="143">
        <v>29.658999999999999</v>
      </c>
      <c r="F24" s="144" t="s">
        <v>86</v>
      </c>
      <c r="G24" s="151">
        <v>2242486</v>
      </c>
      <c r="H24" s="144">
        <v>1</v>
      </c>
      <c r="I24" s="144">
        <v>13.87</v>
      </c>
    </row>
    <row r="25" spans="1:9">
      <c r="A25" s="143" t="s">
        <v>77</v>
      </c>
      <c r="B25" s="149">
        <v>5219974</v>
      </c>
      <c r="C25" s="143">
        <v>1</v>
      </c>
      <c r="D25" s="143">
        <v>30.177</v>
      </c>
      <c r="F25" s="144" t="s">
        <v>86</v>
      </c>
      <c r="G25" s="151">
        <v>2245000</v>
      </c>
      <c r="H25" s="144">
        <v>1</v>
      </c>
      <c r="I25" s="144">
        <v>14.388</v>
      </c>
    </row>
    <row r="26" spans="1:9">
      <c r="A26" s="143" t="s">
        <v>77</v>
      </c>
      <c r="B26" s="149">
        <v>5220257</v>
      </c>
      <c r="C26" s="143">
        <v>1</v>
      </c>
      <c r="D26" s="143">
        <v>30.177</v>
      </c>
      <c r="F26" s="144" t="s">
        <v>86</v>
      </c>
      <c r="G26" s="151">
        <v>2245283</v>
      </c>
      <c r="H26" s="144">
        <v>1</v>
      </c>
      <c r="I26" s="144">
        <v>14.388</v>
      </c>
    </row>
    <row r="27" spans="1:9">
      <c r="A27" s="143" t="s">
        <v>77</v>
      </c>
      <c r="B27" s="149">
        <v>5220265</v>
      </c>
      <c r="C27" s="143">
        <v>1</v>
      </c>
      <c r="D27" s="143">
        <v>30.177</v>
      </c>
      <c r="F27" s="144" t="s">
        <v>86</v>
      </c>
      <c r="G27" s="151">
        <v>2245291</v>
      </c>
      <c r="H27" s="144">
        <v>1</v>
      </c>
      <c r="I27" s="144">
        <v>14.388</v>
      </c>
    </row>
    <row r="28" spans="1:9">
      <c r="A28" s="143" t="s">
        <v>77</v>
      </c>
      <c r="B28" s="149">
        <v>5220306</v>
      </c>
      <c r="C28" s="143">
        <v>1</v>
      </c>
      <c r="D28" s="143">
        <v>30.177</v>
      </c>
      <c r="F28" s="144" t="s">
        <v>86</v>
      </c>
      <c r="G28" s="151">
        <v>2245332</v>
      </c>
      <c r="H28" s="144">
        <v>1</v>
      </c>
      <c r="I28" s="144">
        <v>14.388</v>
      </c>
    </row>
    <row r="29" spans="1:9">
      <c r="A29" s="143" t="s">
        <v>77</v>
      </c>
      <c r="B29" s="149">
        <v>5278360</v>
      </c>
      <c r="C29" s="143">
        <v>1</v>
      </c>
      <c r="D29" s="143">
        <v>30.177</v>
      </c>
      <c r="F29" s="144" t="s">
        <v>86</v>
      </c>
      <c r="G29" s="151">
        <v>2303387</v>
      </c>
      <c r="H29" s="144">
        <v>1</v>
      </c>
      <c r="I29" s="144">
        <v>14.388</v>
      </c>
    </row>
    <row r="30" spans="1:9">
      <c r="A30" s="143" t="s">
        <v>77</v>
      </c>
      <c r="B30" s="149">
        <v>5278427</v>
      </c>
      <c r="C30" s="143">
        <v>1</v>
      </c>
      <c r="D30" s="143">
        <v>30.177</v>
      </c>
      <c r="F30" s="144" t="s">
        <v>86</v>
      </c>
      <c r="G30" s="151">
        <v>2303454</v>
      </c>
      <c r="H30" s="144">
        <v>1</v>
      </c>
      <c r="I30" s="144">
        <v>14.388</v>
      </c>
    </row>
    <row r="31" spans="1:9">
      <c r="A31" s="143" t="s">
        <v>77</v>
      </c>
      <c r="B31" s="149">
        <v>5278428</v>
      </c>
      <c r="C31" s="143">
        <v>1</v>
      </c>
      <c r="D31" s="143">
        <v>30.177</v>
      </c>
      <c r="F31" s="144" t="s">
        <v>86</v>
      </c>
      <c r="G31" s="151">
        <v>2303455</v>
      </c>
      <c r="H31" s="144">
        <v>1</v>
      </c>
      <c r="I31" s="144">
        <v>14.388</v>
      </c>
    </row>
    <row r="32" spans="1:9">
      <c r="A32" s="143" t="s">
        <v>77</v>
      </c>
      <c r="B32" s="149">
        <v>5324038</v>
      </c>
      <c r="C32" s="143">
        <v>1</v>
      </c>
      <c r="D32" s="143">
        <v>30.695</v>
      </c>
      <c r="F32" s="144" t="s">
        <v>86</v>
      </c>
      <c r="G32" s="151">
        <v>2349066</v>
      </c>
      <c r="H32" s="144">
        <v>1</v>
      </c>
      <c r="I32" s="144">
        <v>14.906000000000001</v>
      </c>
    </row>
    <row r="33" spans="1:9">
      <c r="A33" s="143" t="s">
        <v>77</v>
      </c>
      <c r="B33" s="149">
        <v>5430999</v>
      </c>
      <c r="C33" s="143">
        <v>1</v>
      </c>
      <c r="D33" s="143">
        <v>30.695</v>
      </c>
      <c r="F33" s="144" t="s">
        <v>86</v>
      </c>
      <c r="G33" s="151">
        <v>2439333</v>
      </c>
      <c r="H33" s="144">
        <v>1</v>
      </c>
      <c r="I33" s="144">
        <v>14.906000000000001</v>
      </c>
    </row>
    <row r="34" spans="1:9">
      <c r="A34" s="143" t="s">
        <v>77</v>
      </c>
      <c r="B34" s="149">
        <v>5447040</v>
      </c>
      <c r="C34" s="143">
        <v>1</v>
      </c>
      <c r="D34" s="143">
        <v>30.695</v>
      </c>
      <c r="F34" s="144" t="s">
        <v>86</v>
      </c>
      <c r="G34" s="151">
        <v>2455394</v>
      </c>
      <c r="H34" s="144">
        <v>1</v>
      </c>
      <c r="I34" s="144">
        <v>14.906000000000001</v>
      </c>
    </row>
    <row r="35" spans="1:9">
      <c r="A35" s="143" t="s">
        <v>77</v>
      </c>
      <c r="B35" s="149">
        <v>5565109</v>
      </c>
      <c r="C35" s="143">
        <v>1</v>
      </c>
      <c r="D35" s="143">
        <v>31.736999999999998</v>
      </c>
      <c r="F35" s="144" t="s">
        <v>86</v>
      </c>
      <c r="G35" s="151">
        <v>2573465</v>
      </c>
      <c r="H35" s="144">
        <v>1</v>
      </c>
      <c r="I35" s="144">
        <v>15.948</v>
      </c>
    </row>
    <row r="36" spans="1:9">
      <c r="A36" s="143" t="s">
        <v>77</v>
      </c>
      <c r="B36" s="149">
        <v>5565111</v>
      </c>
      <c r="C36" s="143">
        <v>1</v>
      </c>
      <c r="D36" s="143">
        <v>31.736999999999998</v>
      </c>
      <c r="F36" s="144" t="s">
        <v>86</v>
      </c>
      <c r="G36" s="151">
        <v>2573467</v>
      </c>
      <c r="H36" s="144">
        <v>1</v>
      </c>
      <c r="I36" s="144">
        <v>15.948</v>
      </c>
    </row>
    <row r="37" spans="1:9">
      <c r="A37" s="143" t="s">
        <v>77</v>
      </c>
      <c r="B37" s="149">
        <v>5565215</v>
      </c>
      <c r="C37" s="143">
        <v>1</v>
      </c>
      <c r="D37" s="143">
        <v>31.736999999999998</v>
      </c>
      <c r="F37" s="144" t="s">
        <v>86</v>
      </c>
      <c r="G37" s="151">
        <v>2573571</v>
      </c>
      <c r="H37" s="144">
        <v>1</v>
      </c>
      <c r="I37" s="144">
        <v>15.948</v>
      </c>
    </row>
    <row r="38" spans="1:9">
      <c r="A38" s="143" t="s">
        <v>77</v>
      </c>
      <c r="B38" s="149">
        <v>5565241</v>
      </c>
      <c r="C38" s="143">
        <v>1</v>
      </c>
      <c r="D38" s="143">
        <v>31.736999999999998</v>
      </c>
      <c r="F38" s="144" t="s">
        <v>86</v>
      </c>
      <c r="G38" s="151">
        <v>2573597</v>
      </c>
      <c r="H38" s="144">
        <v>1</v>
      </c>
      <c r="I38" s="144">
        <v>15.948</v>
      </c>
    </row>
    <row r="39" spans="1:9">
      <c r="A39" s="143" t="s">
        <v>77</v>
      </c>
      <c r="B39" s="149">
        <v>5642236</v>
      </c>
      <c r="C39" s="143">
        <v>1</v>
      </c>
      <c r="D39" s="143">
        <v>31.736999999999998</v>
      </c>
      <c r="F39" s="144" t="s">
        <v>86</v>
      </c>
      <c r="G39" s="151">
        <v>2650586</v>
      </c>
      <c r="H39" s="144">
        <v>1</v>
      </c>
      <c r="I39" s="144">
        <v>15.948</v>
      </c>
    </row>
    <row r="40" spans="1:9">
      <c r="A40" s="143" t="s">
        <v>77</v>
      </c>
      <c r="B40" s="149">
        <v>5642238</v>
      </c>
      <c r="C40" s="143">
        <v>1</v>
      </c>
      <c r="D40" s="143">
        <v>31.736999999999998</v>
      </c>
      <c r="F40" s="144" t="s">
        <v>86</v>
      </c>
      <c r="G40" s="151">
        <v>2650588</v>
      </c>
      <c r="H40" s="144">
        <v>1</v>
      </c>
      <c r="I40" s="144">
        <v>15.948</v>
      </c>
    </row>
    <row r="41" spans="1:9">
      <c r="A41" s="143" t="s">
        <v>77</v>
      </c>
      <c r="B41" s="149">
        <v>5642253</v>
      </c>
      <c r="C41" s="143">
        <v>1</v>
      </c>
      <c r="D41" s="143">
        <v>31.736999999999998</v>
      </c>
      <c r="F41" s="144" t="s">
        <v>86</v>
      </c>
      <c r="G41" s="151">
        <v>2650603</v>
      </c>
      <c r="H41" s="144">
        <v>1</v>
      </c>
      <c r="I41" s="144">
        <v>15.948</v>
      </c>
    </row>
    <row r="42" spans="1:9">
      <c r="A42" s="143" t="s">
        <v>77</v>
      </c>
      <c r="B42" s="149">
        <v>5891224</v>
      </c>
      <c r="C42" s="143">
        <v>1</v>
      </c>
      <c r="D42" s="143">
        <v>34.344000000000001</v>
      </c>
      <c r="F42" s="144" t="s">
        <v>86</v>
      </c>
      <c r="G42" s="151">
        <v>2712246</v>
      </c>
      <c r="H42" s="144">
        <v>1</v>
      </c>
      <c r="I42" s="144">
        <v>11.263</v>
      </c>
    </row>
    <row r="43" spans="1:9">
      <c r="A43" s="143" t="s">
        <v>77</v>
      </c>
      <c r="B43" s="149">
        <v>5891236</v>
      </c>
      <c r="C43" s="143">
        <v>1</v>
      </c>
      <c r="D43" s="143">
        <v>34.344000000000001</v>
      </c>
      <c r="F43" s="144" t="s">
        <v>86</v>
      </c>
      <c r="G43" s="151">
        <v>2899550</v>
      </c>
      <c r="H43" s="144">
        <v>1</v>
      </c>
      <c r="I43" s="144">
        <v>18.555</v>
      </c>
    </row>
    <row r="44" spans="1:9">
      <c r="A44" s="143" t="s">
        <v>77</v>
      </c>
      <c r="B44" s="149">
        <v>5891266</v>
      </c>
      <c r="C44" s="143">
        <v>1</v>
      </c>
      <c r="D44" s="143">
        <v>34.344000000000001</v>
      </c>
      <c r="F44" s="144" t="s">
        <v>86</v>
      </c>
      <c r="G44" s="151">
        <v>2899562</v>
      </c>
      <c r="H44" s="144">
        <v>1</v>
      </c>
      <c r="I44" s="144">
        <v>18.555</v>
      </c>
    </row>
    <row r="45" spans="1:9">
      <c r="A45" s="143" t="s">
        <v>77</v>
      </c>
      <c r="B45" s="149">
        <v>5901535</v>
      </c>
      <c r="C45" s="143">
        <v>1</v>
      </c>
      <c r="D45" s="143">
        <v>34.344000000000001</v>
      </c>
      <c r="F45" s="144" t="s">
        <v>86</v>
      </c>
      <c r="G45" s="151">
        <v>2899592</v>
      </c>
      <c r="H45" s="144">
        <v>1</v>
      </c>
      <c r="I45" s="144">
        <v>18.555</v>
      </c>
    </row>
    <row r="46" spans="1:9">
      <c r="A46" s="143" t="s">
        <v>77</v>
      </c>
      <c r="B46" s="149">
        <v>5994088</v>
      </c>
      <c r="C46" s="143">
        <v>1</v>
      </c>
      <c r="D46" s="143">
        <v>33.826000000000001</v>
      </c>
      <c r="F46" s="144" t="s">
        <v>86</v>
      </c>
      <c r="G46" s="151">
        <v>2909862</v>
      </c>
      <c r="H46" s="144">
        <v>1</v>
      </c>
      <c r="I46" s="144">
        <v>18.555</v>
      </c>
    </row>
    <row r="47" spans="1:9">
      <c r="A47" s="143" t="s">
        <v>77</v>
      </c>
      <c r="B47" s="149">
        <v>5994107</v>
      </c>
      <c r="C47" s="143">
        <v>1</v>
      </c>
      <c r="D47" s="143">
        <v>33.308</v>
      </c>
      <c r="F47" s="144" t="s">
        <v>86</v>
      </c>
      <c r="G47" s="151">
        <v>3002404</v>
      </c>
      <c r="H47" s="144">
        <v>1</v>
      </c>
      <c r="I47" s="144">
        <v>18.036999999999999</v>
      </c>
    </row>
    <row r="48" spans="1:9">
      <c r="A48" s="143" t="s">
        <v>77</v>
      </c>
      <c r="B48" s="149">
        <v>5994116</v>
      </c>
      <c r="C48" s="143">
        <v>1</v>
      </c>
      <c r="D48" s="143">
        <v>34.344000000000001</v>
      </c>
      <c r="F48" s="144" t="s">
        <v>86</v>
      </c>
      <c r="G48" s="151">
        <v>3002423</v>
      </c>
      <c r="H48" s="144">
        <v>1</v>
      </c>
      <c r="I48" s="144">
        <v>17.518999999999998</v>
      </c>
    </row>
    <row r="49" spans="1:9">
      <c r="A49" s="143" t="s">
        <v>77</v>
      </c>
      <c r="B49" s="149">
        <v>6185913</v>
      </c>
      <c r="C49" s="143">
        <v>1</v>
      </c>
      <c r="D49" s="143">
        <v>35.386000000000003</v>
      </c>
      <c r="F49" s="144" t="s">
        <v>86</v>
      </c>
      <c r="G49" s="151">
        <v>3002432</v>
      </c>
      <c r="H49" s="144">
        <v>1</v>
      </c>
      <c r="I49" s="144">
        <v>18.555</v>
      </c>
    </row>
    <row r="50" spans="1:9">
      <c r="A50" s="143" t="s">
        <v>77</v>
      </c>
      <c r="B50" s="149">
        <v>6400648</v>
      </c>
      <c r="C50" s="143">
        <v>1</v>
      </c>
      <c r="D50" s="143">
        <v>36.956000000000003</v>
      </c>
      <c r="F50" s="144" t="s">
        <v>86</v>
      </c>
      <c r="G50" s="151">
        <v>3194227</v>
      </c>
      <c r="H50" s="144">
        <v>1</v>
      </c>
      <c r="I50" s="144">
        <v>19.597000000000001</v>
      </c>
    </row>
    <row r="51" spans="1:9">
      <c r="A51" s="143" t="s">
        <v>77</v>
      </c>
      <c r="B51" s="149">
        <v>6429569</v>
      </c>
      <c r="C51" s="143">
        <v>1</v>
      </c>
      <c r="D51" s="143">
        <v>36.956000000000003</v>
      </c>
      <c r="F51" s="144" t="s">
        <v>86</v>
      </c>
      <c r="G51" s="151">
        <v>3408987</v>
      </c>
      <c r="H51" s="144">
        <v>1</v>
      </c>
      <c r="I51" s="144">
        <v>21.167999999999999</v>
      </c>
    </row>
    <row r="52" spans="1:9">
      <c r="A52" s="143" t="s">
        <v>77</v>
      </c>
      <c r="B52" s="149">
        <v>6448238</v>
      </c>
      <c r="C52" s="143">
        <v>1</v>
      </c>
      <c r="D52" s="143">
        <v>36.956000000000003</v>
      </c>
      <c r="F52" s="144" t="s">
        <v>86</v>
      </c>
      <c r="G52" s="151">
        <v>3437907</v>
      </c>
      <c r="H52" s="144">
        <v>1</v>
      </c>
      <c r="I52" s="144">
        <v>21.167999999999999</v>
      </c>
    </row>
    <row r="53" spans="1:9">
      <c r="A53" s="143" t="s">
        <v>77</v>
      </c>
      <c r="B53" s="149">
        <v>6448240</v>
      </c>
      <c r="C53" s="143">
        <v>1</v>
      </c>
      <c r="D53" s="143">
        <v>36.956000000000003</v>
      </c>
      <c r="F53" s="144" t="s">
        <v>86</v>
      </c>
      <c r="G53" s="151">
        <v>3456572</v>
      </c>
      <c r="H53" s="144">
        <v>1</v>
      </c>
      <c r="I53" s="144">
        <v>21.167999999999999</v>
      </c>
    </row>
    <row r="54" spans="1:9">
      <c r="A54" s="143" t="s">
        <v>77</v>
      </c>
      <c r="B54" s="149">
        <v>6448252</v>
      </c>
      <c r="C54" s="143">
        <v>1</v>
      </c>
      <c r="D54" s="143">
        <v>36.956000000000003</v>
      </c>
      <c r="F54" s="144" t="s">
        <v>86</v>
      </c>
      <c r="G54" s="151">
        <v>3456574</v>
      </c>
      <c r="H54" s="144">
        <v>1</v>
      </c>
      <c r="I54" s="144">
        <v>21.167999999999999</v>
      </c>
    </row>
    <row r="55" spans="1:9">
      <c r="A55" s="143" t="s">
        <v>77</v>
      </c>
      <c r="B55" s="149">
        <v>6500781</v>
      </c>
      <c r="C55" s="143">
        <v>1</v>
      </c>
      <c r="D55" s="143">
        <v>37.473999999999997</v>
      </c>
      <c r="F55" s="144" t="s">
        <v>86</v>
      </c>
      <c r="G55" s="151">
        <v>3456586</v>
      </c>
      <c r="H55" s="144">
        <v>1</v>
      </c>
      <c r="I55" s="144">
        <v>21.167999999999999</v>
      </c>
    </row>
    <row r="56" spans="1:9">
      <c r="A56" s="143" t="s">
        <v>77</v>
      </c>
      <c r="B56" s="149">
        <v>6516591</v>
      </c>
      <c r="C56" s="143">
        <v>1</v>
      </c>
      <c r="D56" s="143">
        <v>37.993000000000002</v>
      </c>
      <c r="F56" s="144" t="s">
        <v>86</v>
      </c>
      <c r="G56" s="151">
        <v>3509115</v>
      </c>
      <c r="H56" s="144">
        <v>1</v>
      </c>
      <c r="I56" s="144">
        <v>21.686</v>
      </c>
    </row>
    <row r="57" spans="1:9">
      <c r="A57" s="143" t="s">
        <v>77</v>
      </c>
      <c r="B57" s="149">
        <v>6516621</v>
      </c>
      <c r="C57" s="143">
        <v>1</v>
      </c>
      <c r="D57" s="143">
        <v>37.993000000000002</v>
      </c>
      <c r="F57" s="144" t="s">
        <v>86</v>
      </c>
      <c r="G57" s="151">
        <v>3524925</v>
      </c>
      <c r="H57" s="144">
        <v>1</v>
      </c>
      <c r="I57" s="144">
        <v>22.204000000000001</v>
      </c>
    </row>
    <row r="58" spans="1:9">
      <c r="A58" s="143" t="s">
        <v>77</v>
      </c>
      <c r="B58" s="149">
        <v>6695842</v>
      </c>
      <c r="C58" s="143">
        <v>1</v>
      </c>
      <c r="D58" s="143">
        <v>40.097999999999999</v>
      </c>
      <c r="F58" s="144" t="s">
        <v>86</v>
      </c>
      <c r="G58" s="151">
        <v>3524955</v>
      </c>
      <c r="H58" s="144">
        <v>1</v>
      </c>
      <c r="I58" s="144">
        <v>22.204000000000001</v>
      </c>
    </row>
    <row r="59" spans="1:9">
      <c r="A59" s="143" t="s">
        <v>77</v>
      </c>
      <c r="B59" s="149">
        <v>6892464</v>
      </c>
      <c r="C59" s="143">
        <v>1</v>
      </c>
      <c r="D59" s="143">
        <v>41.668999999999997</v>
      </c>
      <c r="F59" s="144" t="s">
        <v>86</v>
      </c>
      <c r="G59" s="151">
        <v>3704177</v>
      </c>
      <c r="H59" s="144">
        <v>1</v>
      </c>
      <c r="I59" s="144">
        <v>24.31</v>
      </c>
    </row>
    <row r="60" spans="1:9">
      <c r="A60" s="143" t="s">
        <v>77</v>
      </c>
      <c r="B60" s="149">
        <v>7102567</v>
      </c>
      <c r="C60" s="143">
        <v>1</v>
      </c>
      <c r="D60" s="143">
        <v>42.186999999999998</v>
      </c>
      <c r="F60" s="144" t="s">
        <v>86</v>
      </c>
      <c r="G60" s="151">
        <v>3900807</v>
      </c>
      <c r="H60" s="144">
        <v>1</v>
      </c>
      <c r="I60" s="144">
        <v>25.88</v>
      </c>
    </row>
    <row r="61" spans="1:9">
      <c r="A61" s="143" t="s">
        <v>77</v>
      </c>
      <c r="B61" s="149">
        <v>7102579</v>
      </c>
      <c r="C61" s="143">
        <v>1</v>
      </c>
      <c r="D61" s="143">
        <v>42.186999999999998</v>
      </c>
      <c r="F61" s="144" t="s">
        <v>86</v>
      </c>
      <c r="G61" s="151">
        <v>4124117</v>
      </c>
      <c r="H61" s="144">
        <v>1</v>
      </c>
      <c r="I61" s="144">
        <v>26.399000000000001</v>
      </c>
    </row>
    <row r="62" spans="1:9">
      <c r="A62" s="143" t="s">
        <v>77</v>
      </c>
      <c r="B62" s="149">
        <v>7264927</v>
      </c>
      <c r="C62" s="143">
        <v>1</v>
      </c>
      <c r="D62" s="143">
        <v>42.186999999999998</v>
      </c>
      <c r="F62" s="144" t="s">
        <v>86</v>
      </c>
      <c r="G62" s="151">
        <v>4124129</v>
      </c>
      <c r="H62" s="144">
        <v>1</v>
      </c>
      <c r="I62" s="144">
        <v>26.399000000000001</v>
      </c>
    </row>
    <row r="63" spans="1:9">
      <c r="A63" s="143" t="s">
        <v>77</v>
      </c>
      <c r="B63" s="149">
        <v>7265227</v>
      </c>
      <c r="C63" s="143">
        <v>1</v>
      </c>
      <c r="D63" s="143">
        <v>42.186999999999998</v>
      </c>
      <c r="F63" s="144" t="s">
        <v>86</v>
      </c>
      <c r="G63" s="151">
        <v>4291117</v>
      </c>
      <c r="H63" s="144">
        <v>1</v>
      </c>
      <c r="I63" s="144">
        <v>26.399000000000001</v>
      </c>
    </row>
    <row r="64" spans="1:9">
      <c r="A64" s="143" t="s">
        <v>77</v>
      </c>
      <c r="B64" s="149">
        <v>7272652</v>
      </c>
      <c r="C64" s="143">
        <v>1</v>
      </c>
      <c r="D64" s="143">
        <v>42.186999999999998</v>
      </c>
      <c r="F64" s="144" t="s">
        <v>86</v>
      </c>
      <c r="G64" s="151">
        <v>4291417</v>
      </c>
      <c r="H64" s="144">
        <v>1</v>
      </c>
      <c r="I64" s="144">
        <v>26.399000000000001</v>
      </c>
    </row>
    <row r="65" spans="1:9">
      <c r="A65" s="143" t="s">
        <v>77</v>
      </c>
      <c r="B65" s="149">
        <v>7272728</v>
      </c>
      <c r="C65" s="143">
        <v>1</v>
      </c>
      <c r="D65" s="143">
        <v>42.186999999999998</v>
      </c>
      <c r="F65" s="144" t="s">
        <v>86</v>
      </c>
      <c r="G65" s="151">
        <v>4298842</v>
      </c>
      <c r="H65" s="144">
        <v>1</v>
      </c>
      <c r="I65" s="144">
        <v>26.399000000000001</v>
      </c>
    </row>
    <row r="66" spans="1:9">
      <c r="A66" s="143" t="s">
        <v>77</v>
      </c>
      <c r="B66" s="149">
        <v>7272746</v>
      </c>
      <c r="C66" s="143">
        <v>1</v>
      </c>
      <c r="D66" s="143">
        <v>42.186999999999998</v>
      </c>
      <c r="F66" s="144" t="s">
        <v>86</v>
      </c>
      <c r="G66" s="151">
        <v>4298918</v>
      </c>
      <c r="H66" s="144">
        <v>1</v>
      </c>
      <c r="I66" s="144">
        <v>26.399000000000001</v>
      </c>
    </row>
    <row r="67" spans="1:9">
      <c r="A67" s="143" t="s">
        <v>77</v>
      </c>
      <c r="B67" s="149">
        <v>7272758</v>
      </c>
      <c r="C67" s="143">
        <v>1</v>
      </c>
      <c r="D67" s="143">
        <v>42.186999999999998</v>
      </c>
      <c r="F67" s="144" t="s">
        <v>86</v>
      </c>
      <c r="G67" s="151">
        <v>4298936</v>
      </c>
      <c r="H67" s="144">
        <v>1</v>
      </c>
      <c r="I67" s="144">
        <v>26.399000000000001</v>
      </c>
    </row>
    <row r="68" spans="1:9">
      <c r="A68" s="143" t="s">
        <v>77</v>
      </c>
      <c r="B68" s="149">
        <v>7272759</v>
      </c>
      <c r="C68" s="143">
        <v>1</v>
      </c>
      <c r="D68" s="143">
        <v>42.186999999999998</v>
      </c>
      <c r="F68" s="144" t="s">
        <v>86</v>
      </c>
      <c r="G68" s="151">
        <v>4298948</v>
      </c>
      <c r="H68" s="144">
        <v>1</v>
      </c>
      <c r="I68" s="144">
        <v>26.399000000000001</v>
      </c>
    </row>
    <row r="69" spans="1:9">
      <c r="A69" s="143" t="s">
        <v>77</v>
      </c>
      <c r="B69" s="149">
        <v>7272762</v>
      </c>
      <c r="C69" s="143">
        <v>1</v>
      </c>
      <c r="D69" s="143">
        <v>42.186999999999998</v>
      </c>
      <c r="F69" s="144" t="s">
        <v>86</v>
      </c>
      <c r="G69" s="151">
        <v>4298949</v>
      </c>
      <c r="H69" s="144">
        <v>1</v>
      </c>
      <c r="I69" s="144">
        <v>26.399000000000001</v>
      </c>
    </row>
    <row r="70" spans="1:9">
      <c r="A70" s="143" t="s">
        <v>77</v>
      </c>
      <c r="B70" s="149">
        <v>7299590</v>
      </c>
      <c r="C70" s="143">
        <v>1</v>
      </c>
      <c r="D70" s="143">
        <v>42.186999999999998</v>
      </c>
      <c r="F70" s="144" t="s">
        <v>86</v>
      </c>
      <c r="G70" s="151">
        <v>4298952</v>
      </c>
      <c r="H70" s="144">
        <v>1</v>
      </c>
      <c r="I70" s="144">
        <v>26.399000000000001</v>
      </c>
    </row>
    <row r="71" spans="1:9">
      <c r="A71" s="143" t="s">
        <v>77</v>
      </c>
      <c r="B71" s="149">
        <v>7355500</v>
      </c>
      <c r="C71" s="143">
        <v>1</v>
      </c>
      <c r="D71" s="143">
        <v>42.704999999999998</v>
      </c>
      <c r="F71" s="144" t="s">
        <v>86</v>
      </c>
      <c r="G71" s="151">
        <v>4325740</v>
      </c>
      <c r="H71" s="144">
        <v>1</v>
      </c>
      <c r="I71" s="144">
        <v>26.399000000000001</v>
      </c>
    </row>
    <row r="72" spans="1:9">
      <c r="A72" s="143" t="s">
        <v>77</v>
      </c>
      <c r="B72" s="149">
        <v>7635316</v>
      </c>
      <c r="C72" s="143">
        <v>1</v>
      </c>
      <c r="D72" s="143">
        <v>44.811</v>
      </c>
      <c r="F72" s="144" t="s">
        <v>86</v>
      </c>
      <c r="G72" s="151">
        <v>4381648</v>
      </c>
      <c r="H72" s="144">
        <v>1</v>
      </c>
      <c r="I72" s="144">
        <v>26.917000000000002</v>
      </c>
    </row>
    <row r="73" spans="1:9">
      <c r="A73" s="143" t="s">
        <v>77</v>
      </c>
      <c r="B73" s="149">
        <v>7635320</v>
      </c>
      <c r="C73" s="143">
        <v>1</v>
      </c>
      <c r="D73" s="143">
        <v>44.811</v>
      </c>
      <c r="F73" s="144" t="s">
        <v>86</v>
      </c>
      <c r="G73" s="151">
        <v>4685707</v>
      </c>
      <c r="H73" s="144">
        <v>1</v>
      </c>
      <c r="I73" s="144">
        <v>29.021999999999998</v>
      </c>
    </row>
    <row r="74" spans="1:9">
      <c r="A74" s="143" t="s">
        <v>77</v>
      </c>
      <c r="B74" s="149">
        <v>7688969</v>
      </c>
      <c r="C74" s="143">
        <v>1</v>
      </c>
      <c r="D74" s="143">
        <v>44.811</v>
      </c>
      <c r="F74" s="144" t="s">
        <v>86</v>
      </c>
      <c r="G74" s="151">
        <v>4685738</v>
      </c>
      <c r="H74" s="144">
        <v>1</v>
      </c>
      <c r="I74" s="144">
        <v>29.021999999999998</v>
      </c>
    </row>
    <row r="75" spans="1:9">
      <c r="A75" s="143" t="s">
        <v>77</v>
      </c>
      <c r="B75" s="149">
        <v>7688978</v>
      </c>
      <c r="C75" s="143">
        <v>1</v>
      </c>
      <c r="D75" s="143">
        <v>44.811</v>
      </c>
      <c r="F75" s="144" t="s">
        <v>86</v>
      </c>
      <c r="G75" s="151">
        <v>4685744</v>
      </c>
      <c r="H75" s="144">
        <v>1</v>
      </c>
      <c r="I75" s="144">
        <v>29.021999999999998</v>
      </c>
    </row>
    <row r="76" spans="1:9">
      <c r="A76" s="143" t="s">
        <v>77</v>
      </c>
      <c r="B76" s="149">
        <v>7875343</v>
      </c>
      <c r="C76" s="143">
        <v>1</v>
      </c>
      <c r="D76" s="143">
        <v>46.381999999999998</v>
      </c>
      <c r="F76" s="144" t="s">
        <v>86</v>
      </c>
      <c r="G76" s="151">
        <v>4710609</v>
      </c>
      <c r="H76" s="144">
        <v>1</v>
      </c>
      <c r="I76" s="144">
        <v>29.021999999999998</v>
      </c>
    </row>
    <row r="77" spans="1:9">
      <c r="A77" s="143" t="s">
        <v>77</v>
      </c>
      <c r="B77" s="149">
        <v>7875491</v>
      </c>
      <c r="C77" s="143">
        <v>1</v>
      </c>
      <c r="D77" s="143">
        <v>46.381999999999998</v>
      </c>
      <c r="F77" s="144" t="s">
        <v>86</v>
      </c>
      <c r="G77" s="151">
        <v>4710613</v>
      </c>
      <c r="H77" s="144">
        <v>1</v>
      </c>
      <c r="I77" s="144">
        <v>29.021999999999998</v>
      </c>
    </row>
    <row r="78" spans="1:9">
      <c r="A78" s="143" t="s">
        <v>77</v>
      </c>
      <c r="B78" s="149">
        <v>7875604</v>
      </c>
      <c r="C78" s="143">
        <v>1</v>
      </c>
      <c r="D78" s="143">
        <v>46.381999999999998</v>
      </c>
      <c r="F78" s="144" t="s">
        <v>86</v>
      </c>
      <c r="G78" s="151">
        <v>4764259</v>
      </c>
      <c r="H78" s="144">
        <v>1</v>
      </c>
      <c r="I78" s="144">
        <v>29.021999999999998</v>
      </c>
    </row>
    <row r="79" spans="1:9">
      <c r="A79" s="143" t="s">
        <v>77</v>
      </c>
      <c r="B79" s="149">
        <v>7876017</v>
      </c>
      <c r="C79" s="143">
        <v>1</v>
      </c>
      <c r="D79" s="143">
        <v>46.381999999999998</v>
      </c>
      <c r="F79" s="144" t="s">
        <v>86</v>
      </c>
      <c r="G79" s="151">
        <v>4764268</v>
      </c>
      <c r="H79" s="144">
        <v>1</v>
      </c>
      <c r="I79" s="144">
        <v>29.021999999999998</v>
      </c>
    </row>
    <row r="80" spans="1:9">
      <c r="A80" s="143" t="s">
        <v>77</v>
      </c>
      <c r="B80" s="149">
        <v>7876054</v>
      </c>
      <c r="C80" s="143">
        <v>1</v>
      </c>
      <c r="D80" s="143">
        <v>46.381999999999998</v>
      </c>
      <c r="F80" s="144" t="s">
        <v>86</v>
      </c>
      <c r="G80" s="151">
        <v>4950637</v>
      </c>
      <c r="H80" s="144">
        <v>1</v>
      </c>
      <c r="I80" s="144">
        <v>30.593</v>
      </c>
    </row>
    <row r="81" spans="1:9">
      <c r="A81" s="143" t="s">
        <v>77</v>
      </c>
      <c r="B81" s="149">
        <v>7917171</v>
      </c>
      <c r="C81" s="143">
        <v>1</v>
      </c>
      <c r="D81" s="143">
        <v>46.381999999999998</v>
      </c>
      <c r="F81" s="144" t="s">
        <v>86</v>
      </c>
      <c r="G81" s="151">
        <v>4950785</v>
      </c>
      <c r="H81" s="144">
        <v>1</v>
      </c>
      <c r="I81" s="144">
        <v>30.593</v>
      </c>
    </row>
    <row r="82" spans="1:9">
      <c r="A82" s="143" t="s">
        <v>77</v>
      </c>
      <c r="B82" s="149">
        <v>7962603</v>
      </c>
      <c r="C82" s="143">
        <v>1</v>
      </c>
      <c r="D82" s="143">
        <v>47.951999999999998</v>
      </c>
      <c r="F82" s="144" t="s">
        <v>86</v>
      </c>
      <c r="G82" s="151">
        <v>4950898</v>
      </c>
      <c r="H82" s="144">
        <v>1</v>
      </c>
      <c r="I82" s="144">
        <v>30.593</v>
      </c>
    </row>
    <row r="83" spans="1:9">
      <c r="A83" s="143" t="s">
        <v>77</v>
      </c>
      <c r="B83" s="149">
        <v>8156712</v>
      </c>
      <c r="C83" s="143">
        <v>1</v>
      </c>
      <c r="D83" s="143">
        <v>50.058</v>
      </c>
      <c r="F83" s="144" t="s">
        <v>86</v>
      </c>
      <c r="G83" s="151">
        <v>4951311</v>
      </c>
      <c r="H83" s="144">
        <v>1</v>
      </c>
      <c r="I83" s="144">
        <v>30.593</v>
      </c>
    </row>
    <row r="84" spans="1:9">
      <c r="A84" s="143" t="s">
        <v>77</v>
      </c>
      <c r="B84" s="149">
        <v>8156753</v>
      </c>
      <c r="C84" s="143">
        <v>1</v>
      </c>
      <c r="D84" s="143">
        <v>50.058</v>
      </c>
      <c r="F84" s="144" t="s">
        <v>86</v>
      </c>
      <c r="G84" s="151">
        <v>4951348</v>
      </c>
      <c r="H84" s="144">
        <v>1</v>
      </c>
      <c r="I84" s="144">
        <v>30.593</v>
      </c>
    </row>
    <row r="85" spans="1:9">
      <c r="A85" s="143" t="s">
        <v>77</v>
      </c>
      <c r="B85" s="149">
        <v>8156756</v>
      </c>
      <c r="C85" s="143">
        <v>1</v>
      </c>
      <c r="D85" s="143">
        <v>50.058</v>
      </c>
      <c r="F85" s="144" t="s">
        <v>86</v>
      </c>
      <c r="G85" s="151">
        <v>4992468</v>
      </c>
      <c r="H85" s="144">
        <v>1</v>
      </c>
      <c r="I85" s="144">
        <v>30.593</v>
      </c>
    </row>
    <row r="86" spans="1:9">
      <c r="A86" s="143" t="s">
        <v>77</v>
      </c>
      <c r="B86" s="149">
        <v>8209173</v>
      </c>
      <c r="C86" s="143">
        <v>1</v>
      </c>
      <c r="D86" s="143">
        <v>50.058</v>
      </c>
      <c r="F86" s="144" t="s">
        <v>86</v>
      </c>
      <c r="G86" s="151">
        <v>5037898</v>
      </c>
      <c r="H86" s="144">
        <v>1</v>
      </c>
      <c r="I86" s="144">
        <v>32.164000000000001</v>
      </c>
    </row>
    <row r="87" spans="1:9">
      <c r="A87" s="143" t="s">
        <v>77</v>
      </c>
      <c r="B87" s="149">
        <v>8209180</v>
      </c>
      <c r="C87" s="143">
        <v>1</v>
      </c>
      <c r="D87" s="143">
        <v>50.058</v>
      </c>
      <c r="F87" s="144" t="s">
        <v>86</v>
      </c>
      <c r="G87" s="151">
        <v>5231985</v>
      </c>
      <c r="H87" s="144">
        <v>1</v>
      </c>
      <c r="I87" s="144">
        <v>34.268999999999998</v>
      </c>
    </row>
    <row r="88" spans="1:9">
      <c r="A88" s="143" t="s">
        <v>77</v>
      </c>
      <c r="B88" s="149">
        <v>8209188</v>
      </c>
      <c r="C88" s="143">
        <v>1</v>
      </c>
      <c r="D88" s="143">
        <v>50.058</v>
      </c>
      <c r="F88" s="144" t="s">
        <v>86</v>
      </c>
      <c r="G88" s="151">
        <v>5232026</v>
      </c>
      <c r="H88" s="144">
        <v>1</v>
      </c>
      <c r="I88" s="144">
        <v>34.268999999999998</v>
      </c>
    </row>
    <row r="89" spans="1:9">
      <c r="A89" s="143" t="s">
        <v>77</v>
      </c>
      <c r="B89" s="149">
        <v>8209211</v>
      </c>
      <c r="C89" s="143">
        <v>1</v>
      </c>
      <c r="D89" s="143">
        <v>50.058</v>
      </c>
      <c r="F89" s="144" t="s">
        <v>86</v>
      </c>
      <c r="G89" s="151">
        <v>5232029</v>
      </c>
      <c r="H89" s="144">
        <v>1</v>
      </c>
      <c r="I89" s="144">
        <v>34.268999999999998</v>
      </c>
    </row>
    <row r="90" spans="1:9">
      <c r="A90" s="143" t="s">
        <v>77</v>
      </c>
      <c r="B90" s="149">
        <v>8209220</v>
      </c>
      <c r="C90" s="143">
        <v>1</v>
      </c>
      <c r="D90" s="143">
        <v>50.058</v>
      </c>
      <c r="F90" s="144" t="s">
        <v>86</v>
      </c>
      <c r="G90" s="151">
        <v>5284455</v>
      </c>
      <c r="H90" s="144">
        <v>1</v>
      </c>
      <c r="I90" s="144">
        <v>34.268999999999998</v>
      </c>
    </row>
    <row r="91" spans="1:9">
      <c r="A91" s="143" t="s">
        <v>77</v>
      </c>
      <c r="B91" s="149">
        <v>8243346</v>
      </c>
      <c r="C91" s="143">
        <v>1</v>
      </c>
      <c r="D91" s="143">
        <v>50.058</v>
      </c>
      <c r="F91" s="144" t="s">
        <v>86</v>
      </c>
      <c r="G91" s="151">
        <v>5284462</v>
      </c>
      <c r="H91" s="144">
        <v>1</v>
      </c>
      <c r="I91" s="144">
        <v>34.268999999999998</v>
      </c>
    </row>
    <row r="92" spans="1:9">
      <c r="A92" s="143" t="s">
        <v>77</v>
      </c>
      <c r="B92" s="149">
        <v>8286584</v>
      </c>
      <c r="C92" s="143">
        <v>1</v>
      </c>
      <c r="D92" s="143">
        <v>50.058</v>
      </c>
      <c r="F92" s="144" t="s">
        <v>86</v>
      </c>
      <c r="G92" s="151">
        <v>5284470</v>
      </c>
      <c r="H92" s="144">
        <v>1</v>
      </c>
      <c r="I92" s="144">
        <v>34.268999999999998</v>
      </c>
    </row>
    <row r="93" spans="1:9">
      <c r="A93" s="143" t="s">
        <v>77</v>
      </c>
      <c r="B93" s="149">
        <v>8316185</v>
      </c>
      <c r="C93" s="143">
        <v>1</v>
      </c>
      <c r="D93" s="143">
        <v>50.058</v>
      </c>
      <c r="F93" s="144" t="s">
        <v>86</v>
      </c>
      <c r="G93" s="151">
        <v>5284493</v>
      </c>
      <c r="H93" s="144">
        <v>1</v>
      </c>
      <c r="I93" s="144">
        <v>34.268999999999998</v>
      </c>
    </row>
    <row r="94" spans="1:9">
      <c r="A94" s="143" t="s">
        <v>77</v>
      </c>
      <c r="B94" s="149">
        <v>8337066</v>
      </c>
      <c r="C94" s="143">
        <v>1</v>
      </c>
      <c r="D94" s="143">
        <v>50.058</v>
      </c>
      <c r="F94" s="144" t="s">
        <v>86</v>
      </c>
      <c r="G94" s="151">
        <v>5284502</v>
      </c>
      <c r="H94" s="144">
        <v>1</v>
      </c>
      <c r="I94" s="144">
        <v>34.268999999999998</v>
      </c>
    </row>
    <row r="95" spans="1:9">
      <c r="A95" s="143" t="s">
        <v>77</v>
      </c>
      <c r="B95" s="149">
        <v>8408852</v>
      </c>
      <c r="C95" s="143">
        <v>1</v>
      </c>
      <c r="D95" s="143">
        <v>50.576000000000001</v>
      </c>
      <c r="F95" s="144" t="s">
        <v>86</v>
      </c>
      <c r="G95" s="151">
        <v>5318629</v>
      </c>
      <c r="H95" s="144">
        <v>1</v>
      </c>
      <c r="I95" s="144">
        <v>34.268999999999998</v>
      </c>
    </row>
    <row r="96" spans="1:9">
      <c r="A96" s="143" t="s">
        <v>77</v>
      </c>
      <c r="B96" s="149">
        <v>8409049</v>
      </c>
      <c r="C96" s="143">
        <v>1</v>
      </c>
      <c r="D96" s="143">
        <v>50.576000000000001</v>
      </c>
      <c r="F96" s="144" t="s">
        <v>86</v>
      </c>
      <c r="G96" s="151">
        <v>5361879</v>
      </c>
      <c r="H96" s="144">
        <v>1</v>
      </c>
      <c r="I96" s="144">
        <v>34.268999999999998</v>
      </c>
    </row>
    <row r="97" spans="1:9">
      <c r="A97" s="143" t="s">
        <v>77</v>
      </c>
      <c r="B97" s="149">
        <v>8424371</v>
      </c>
      <c r="C97" s="143">
        <v>1</v>
      </c>
      <c r="D97" s="143">
        <v>50.576000000000001</v>
      </c>
      <c r="F97" s="144" t="s">
        <v>86</v>
      </c>
      <c r="G97" s="151">
        <v>5391481</v>
      </c>
      <c r="H97" s="144">
        <v>1</v>
      </c>
      <c r="I97" s="144">
        <v>34.268999999999998</v>
      </c>
    </row>
    <row r="98" spans="1:9">
      <c r="A98" s="143" t="s">
        <v>77</v>
      </c>
      <c r="B98" s="149">
        <v>8530194</v>
      </c>
      <c r="C98" s="143">
        <v>1</v>
      </c>
      <c r="D98" s="143">
        <v>51.618000000000002</v>
      </c>
      <c r="F98" s="144" t="s">
        <v>86</v>
      </c>
      <c r="G98" s="151">
        <v>5412362</v>
      </c>
      <c r="H98" s="144">
        <v>1</v>
      </c>
      <c r="I98" s="144">
        <v>34.268999999999998</v>
      </c>
    </row>
    <row r="99" spans="1:9">
      <c r="A99" s="143" t="s">
        <v>77</v>
      </c>
      <c r="B99" s="149">
        <v>8530239</v>
      </c>
      <c r="C99" s="143">
        <v>1</v>
      </c>
      <c r="D99" s="143">
        <v>51.618000000000002</v>
      </c>
      <c r="F99" s="144" t="s">
        <v>86</v>
      </c>
      <c r="G99" s="151">
        <v>5484150</v>
      </c>
      <c r="H99" s="144">
        <v>1</v>
      </c>
      <c r="I99" s="144">
        <v>34.787999999999997</v>
      </c>
    </row>
    <row r="100" spans="1:9">
      <c r="A100" s="143" t="s">
        <v>77</v>
      </c>
      <c r="B100" s="149">
        <v>8605495</v>
      </c>
      <c r="C100" s="143">
        <v>1</v>
      </c>
      <c r="D100" s="143">
        <v>52.136000000000003</v>
      </c>
      <c r="F100" s="144" t="s">
        <v>86</v>
      </c>
      <c r="G100" s="151">
        <v>5484347</v>
      </c>
      <c r="H100" s="144">
        <v>1</v>
      </c>
      <c r="I100" s="144">
        <v>34.787999999999997</v>
      </c>
    </row>
    <row r="101" spans="1:9">
      <c r="A101" s="143" t="s">
        <v>77</v>
      </c>
      <c r="B101" s="149">
        <v>8629795</v>
      </c>
      <c r="C101" s="143">
        <v>1</v>
      </c>
      <c r="D101" s="143">
        <v>52.654000000000003</v>
      </c>
      <c r="F101" s="144" t="s">
        <v>86</v>
      </c>
      <c r="G101" s="151">
        <v>5499669</v>
      </c>
      <c r="H101" s="144">
        <v>1</v>
      </c>
      <c r="I101" s="144">
        <v>34.787999999999997</v>
      </c>
    </row>
    <row r="102" spans="1:9">
      <c r="A102" s="143" t="s">
        <v>77</v>
      </c>
      <c r="B102" s="149">
        <v>8629823</v>
      </c>
      <c r="C102" s="143">
        <v>1</v>
      </c>
      <c r="D102" s="143">
        <v>52.654000000000003</v>
      </c>
      <c r="F102" s="144" t="s">
        <v>86</v>
      </c>
      <c r="G102" s="151">
        <v>5605490</v>
      </c>
      <c r="H102" s="144">
        <v>1</v>
      </c>
      <c r="I102" s="144">
        <v>35.829000000000001</v>
      </c>
    </row>
    <row r="103" spans="1:9">
      <c r="A103" s="143" t="s">
        <v>77</v>
      </c>
      <c r="B103" s="149">
        <v>8708690</v>
      </c>
      <c r="C103" s="143">
        <v>1</v>
      </c>
      <c r="D103" s="143">
        <v>53.69</v>
      </c>
      <c r="F103" s="144" t="s">
        <v>86</v>
      </c>
      <c r="G103" s="151">
        <v>5605535</v>
      </c>
      <c r="H103" s="144">
        <v>1</v>
      </c>
      <c r="I103" s="144">
        <v>35.829000000000001</v>
      </c>
    </row>
    <row r="104" spans="1:9">
      <c r="A104" s="143" t="s">
        <v>77</v>
      </c>
      <c r="B104" s="149">
        <v>8708736</v>
      </c>
      <c r="C104" s="143">
        <v>1</v>
      </c>
      <c r="D104" s="143">
        <v>53.69</v>
      </c>
      <c r="F104" s="144" t="s">
        <v>86</v>
      </c>
      <c r="G104" s="151">
        <v>5680763</v>
      </c>
      <c r="H104" s="144">
        <v>1</v>
      </c>
      <c r="I104" s="144">
        <v>36.347000000000001</v>
      </c>
    </row>
    <row r="105" spans="1:9">
      <c r="A105" s="143" t="s">
        <v>77</v>
      </c>
      <c r="B105" s="149">
        <v>8708744</v>
      </c>
      <c r="C105" s="143">
        <v>1</v>
      </c>
      <c r="D105" s="143">
        <v>53.69</v>
      </c>
      <c r="F105" s="144" t="s">
        <v>86</v>
      </c>
      <c r="G105" s="151">
        <v>5705039</v>
      </c>
      <c r="H105" s="144">
        <v>1</v>
      </c>
      <c r="I105" s="144">
        <v>36.866</v>
      </c>
    </row>
    <row r="106" spans="1:9">
      <c r="A106" s="143" t="s">
        <v>77</v>
      </c>
      <c r="B106" s="149">
        <v>8727444</v>
      </c>
      <c r="C106" s="143">
        <v>1</v>
      </c>
      <c r="D106" s="143">
        <v>54.209000000000003</v>
      </c>
      <c r="F106" s="144" t="s">
        <v>86</v>
      </c>
      <c r="G106" s="151">
        <v>5705067</v>
      </c>
      <c r="H106" s="144">
        <v>1</v>
      </c>
      <c r="I106" s="144">
        <v>36.866</v>
      </c>
    </row>
    <row r="107" spans="1:9">
      <c r="A107" s="143" t="s">
        <v>77</v>
      </c>
      <c r="B107" s="149">
        <v>8751681</v>
      </c>
      <c r="C107" s="143">
        <v>1</v>
      </c>
      <c r="D107" s="143">
        <v>53.171999999999997</v>
      </c>
      <c r="F107" s="144" t="s">
        <v>86</v>
      </c>
      <c r="G107" s="151">
        <v>5799506</v>
      </c>
      <c r="H107" s="144">
        <v>1</v>
      </c>
      <c r="I107" s="144">
        <v>37.902000000000001</v>
      </c>
    </row>
    <row r="108" spans="1:9">
      <c r="A108" s="143" t="s">
        <v>77</v>
      </c>
      <c r="B108" s="149">
        <v>8751948</v>
      </c>
      <c r="C108" s="143">
        <v>1</v>
      </c>
      <c r="D108" s="143">
        <v>53.171999999999997</v>
      </c>
      <c r="F108" s="144" t="s">
        <v>86</v>
      </c>
      <c r="G108" s="151">
        <v>5799552</v>
      </c>
      <c r="H108" s="144">
        <v>1</v>
      </c>
      <c r="I108" s="144">
        <v>37.902000000000001</v>
      </c>
    </row>
    <row r="109" spans="1:9">
      <c r="A109" s="143" t="s">
        <v>77</v>
      </c>
      <c r="B109" s="149">
        <v>8837422</v>
      </c>
      <c r="C109" s="143">
        <v>1</v>
      </c>
      <c r="D109" s="143">
        <v>55.25</v>
      </c>
      <c r="F109" s="144" t="s">
        <v>86</v>
      </c>
      <c r="G109" s="151">
        <v>5799560</v>
      </c>
      <c r="H109" s="144">
        <v>1</v>
      </c>
      <c r="I109" s="144">
        <v>37.902000000000001</v>
      </c>
    </row>
    <row r="110" spans="1:9">
      <c r="A110" s="143" t="s">
        <v>77</v>
      </c>
      <c r="B110" s="149">
        <v>9160507</v>
      </c>
      <c r="C110" s="143">
        <v>1</v>
      </c>
      <c r="D110" s="143">
        <v>56.292000000000002</v>
      </c>
      <c r="F110" s="144" t="s">
        <v>86</v>
      </c>
      <c r="G110" s="151">
        <v>5818258</v>
      </c>
      <c r="H110" s="144">
        <v>1</v>
      </c>
      <c r="I110" s="144">
        <v>38.42</v>
      </c>
    </row>
    <row r="111" spans="1:9">
      <c r="A111" s="143" t="s">
        <v>77</v>
      </c>
      <c r="B111" s="149">
        <v>9160888</v>
      </c>
      <c r="C111" s="143">
        <v>1</v>
      </c>
      <c r="D111" s="143">
        <v>56.292000000000002</v>
      </c>
      <c r="F111" s="144" t="s">
        <v>86</v>
      </c>
      <c r="G111" s="151">
        <v>5842494</v>
      </c>
      <c r="H111" s="144">
        <v>1</v>
      </c>
      <c r="I111" s="144">
        <v>37.384</v>
      </c>
    </row>
    <row r="112" spans="1:9">
      <c r="A112" s="143" t="s">
        <v>77</v>
      </c>
      <c r="B112" s="149">
        <v>9392222</v>
      </c>
      <c r="C112" s="143">
        <v>1</v>
      </c>
      <c r="D112" s="143">
        <v>56.292000000000002</v>
      </c>
      <c r="F112" s="144" t="s">
        <v>86</v>
      </c>
      <c r="G112" s="151">
        <v>5842761</v>
      </c>
      <c r="H112" s="144">
        <v>1</v>
      </c>
      <c r="I112" s="144">
        <v>37.384</v>
      </c>
    </row>
    <row r="113" spans="1:9">
      <c r="A113" s="143" t="s">
        <v>77</v>
      </c>
      <c r="B113" s="149">
        <v>9392252</v>
      </c>
      <c r="C113" s="143">
        <v>1</v>
      </c>
      <c r="D113" s="143">
        <v>56.292000000000002</v>
      </c>
      <c r="F113" s="144" t="s">
        <v>86</v>
      </c>
      <c r="G113" s="151">
        <v>5928231</v>
      </c>
      <c r="H113" s="144">
        <v>1</v>
      </c>
      <c r="I113" s="144">
        <v>39.462000000000003</v>
      </c>
    </row>
    <row r="114" spans="1:9">
      <c r="A114" s="143" t="s">
        <v>77</v>
      </c>
      <c r="B114" s="149">
        <v>9392289</v>
      </c>
      <c r="C114" s="143">
        <v>1</v>
      </c>
      <c r="D114" s="143">
        <v>56.292000000000002</v>
      </c>
      <c r="F114" s="144" t="s">
        <v>86</v>
      </c>
      <c r="G114" s="151">
        <v>6251295</v>
      </c>
      <c r="H114" s="144">
        <v>1</v>
      </c>
      <c r="I114" s="144">
        <v>40.503</v>
      </c>
    </row>
    <row r="115" spans="1:9">
      <c r="A115" s="143" t="s">
        <v>77</v>
      </c>
      <c r="B115" s="149">
        <v>9392389</v>
      </c>
      <c r="C115" s="143">
        <v>1</v>
      </c>
      <c r="D115" s="143">
        <v>56.292000000000002</v>
      </c>
      <c r="F115" s="144" t="s">
        <v>86</v>
      </c>
      <c r="G115" s="151">
        <v>6251676</v>
      </c>
      <c r="H115" s="144">
        <v>1</v>
      </c>
      <c r="I115" s="144">
        <v>40.503</v>
      </c>
    </row>
    <row r="116" spans="1:9">
      <c r="A116" s="143" t="s">
        <v>77</v>
      </c>
      <c r="B116" s="149">
        <v>9606103</v>
      </c>
      <c r="C116" s="143">
        <v>1</v>
      </c>
      <c r="D116" s="143">
        <v>57.334000000000003</v>
      </c>
      <c r="F116" s="144" t="s">
        <v>86</v>
      </c>
      <c r="G116" s="151">
        <v>6484068</v>
      </c>
      <c r="H116" s="144">
        <v>1</v>
      </c>
      <c r="I116" s="144">
        <v>40.503</v>
      </c>
    </row>
    <row r="117" spans="1:9">
      <c r="A117" s="143" t="s">
        <v>77</v>
      </c>
      <c r="B117" s="149">
        <v>9662383</v>
      </c>
      <c r="C117" s="143">
        <v>1</v>
      </c>
      <c r="D117" s="143">
        <v>57.334000000000003</v>
      </c>
      <c r="F117" s="144" t="s">
        <v>86</v>
      </c>
      <c r="G117" s="151">
        <v>6484098</v>
      </c>
      <c r="H117" s="144">
        <v>1</v>
      </c>
      <c r="I117" s="144">
        <v>40.503</v>
      </c>
    </row>
    <row r="118" spans="1:9">
      <c r="A118" s="143" t="s">
        <v>77</v>
      </c>
      <c r="B118" s="149">
        <v>9662451</v>
      </c>
      <c r="C118" s="143">
        <v>1</v>
      </c>
      <c r="D118" s="143">
        <v>57.334000000000003</v>
      </c>
      <c r="F118" s="144" t="s">
        <v>86</v>
      </c>
      <c r="G118" s="151">
        <v>6484135</v>
      </c>
      <c r="H118" s="144">
        <v>1</v>
      </c>
      <c r="I118" s="144">
        <v>40.503</v>
      </c>
    </row>
    <row r="119" spans="1:9">
      <c r="A119" s="143" t="s">
        <v>77</v>
      </c>
      <c r="B119" s="149">
        <v>9662632</v>
      </c>
      <c r="C119" s="143">
        <v>1</v>
      </c>
      <c r="D119" s="143">
        <v>57.334000000000003</v>
      </c>
      <c r="F119" s="144" t="s">
        <v>86</v>
      </c>
      <c r="G119" s="151">
        <v>6484235</v>
      </c>
      <c r="H119" s="144">
        <v>1</v>
      </c>
      <c r="I119" s="144">
        <v>40.503</v>
      </c>
    </row>
    <row r="120" spans="1:9">
      <c r="A120" s="143" t="s">
        <v>77</v>
      </c>
      <c r="B120" s="149">
        <v>9715235</v>
      </c>
      <c r="C120" s="143">
        <v>1</v>
      </c>
      <c r="D120" s="143">
        <v>57.851999999999997</v>
      </c>
      <c r="F120" s="144" t="s">
        <v>86</v>
      </c>
      <c r="G120" s="151">
        <v>6697934</v>
      </c>
      <c r="H120" s="144">
        <v>1</v>
      </c>
      <c r="I120" s="144">
        <v>41.545000000000002</v>
      </c>
    </row>
    <row r="121" spans="1:9">
      <c r="A121" s="143" t="s">
        <v>77</v>
      </c>
      <c r="B121" s="149">
        <v>9726246</v>
      </c>
      <c r="C121" s="143">
        <v>1</v>
      </c>
      <c r="D121" s="143">
        <v>58.37</v>
      </c>
      <c r="F121" s="144" t="s">
        <v>86</v>
      </c>
      <c r="G121" s="151">
        <v>6754213</v>
      </c>
      <c r="H121" s="144">
        <v>1</v>
      </c>
      <c r="I121" s="144">
        <v>41.545000000000002</v>
      </c>
    </row>
    <row r="122" spans="1:9">
      <c r="A122" s="143" t="s">
        <v>77</v>
      </c>
      <c r="B122" s="149">
        <v>9726316</v>
      </c>
      <c r="C122" s="143">
        <v>1</v>
      </c>
      <c r="D122" s="143">
        <v>58.37</v>
      </c>
      <c r="F122" s="144" t="s">
        <v>86</v>
      </c>
      <c r="G122" s="151">
        <v>6754281</v>
      </c>
      <c r="H122" s="144">
        <v>1</v>
      </c>
      <c r="I122" s="144">
        <v>41.545000000000002</v>
      </c>
    </row>
    <row r="123" spans="1:9">
      <c r="A123" s="143" t="s">
        <v>77</v>
      </c>
      <c r="B123" s="149">
        <v>9762358</v>
      </c>
      <c r="C123" s="143">
        <v>1</v>
      </c>
      <c r="D123" s="143">
        <v>58.887999999999998</v>
      </c>
      <c r="F123" s="144" t="s">
        <v>86</v>
      </c>
      <c r="G123" s="151">
        <v>6754462</v>
      </c>
      <c r="H123" s="144">
        <v>1</v>
      </c>
      <c r="I123" s="144">
        <v>41.545000000000002</v>
      </c>
    </row>
    <row r="124" spans="1:9">
      <c r="A124" s="143" t="s">
        <v>77</v>
      </c>
      <c r="B124" s="149">
        <v>9762365</v>
      </c>
      <c r="C124" s="143">
        <v>1</v>
      </c>
      <c r="D124" s="143">
        <v>58.887999999999998</v>
      </c>
      <c r="F124" s="144" t="s">
        <v>86</v>
      </c>
      <c r="G124" s="151">
        <v>6807063</v>
      </c>
      <c r="H124" s="144">
        <v>1</v>
      </c>
      <c r="I124" s="144">
        <v>42.063000000000002</v>
      </c>
    </row>
    <row r="125" spans="1:9">
      <c r="A125" s="143" t="s">
        <v>77</v>
      </c>
      <c r="B125" s="149">
        <v>9922237</v>
      </c>
      <c r="C125" s="143">
        <v>1</v>
      </c>
      <c r="D125" s="143">
        <v>59.405999999999999</v>
      </c>
      <c r="F125" s="144" t="s">
        <v>86</v>
      </c>
      <c r="G125" s="151">
        <v>6818074</v>
      </c>
      <c r="H125" s="144">
        <v>1</v>
      </c>
      <c r="I125" s="144">
        <v>42.581000000000003</v>
      </c>
    </row>
    <row r="126" spans="1:9">
      <c r="A126" s="143" t="s">
        <v>77</v>
      </c>
      <c r="B126" s="149">
        <v>9952804</v>
      </c>
      <c r="C126" s="143">
        <v>1</v>
      </c>
      <c r="D126" s="143">
        <v>60.442999999999998</v>
      </c>
      <c r="F126" s="144" t="s">
        <v>86</v>
      </c>
      <c r="G126" s="151">
        <v>6818144</v>
      </c>
      <c r="H126" s="144">
        <v>1</v>
      </c>
      <c r="I126" s="144">
        <v>42.581000000000003</v>
      </c>
    </row>
    <row r="127" spans="1:9">
      <c r="A127" s="143" t="s">
        <v>77</v>
      </c>
      <c r="B127" s="149">
        <v>9952902</v>
      </c>
      <c r="C127" s="143">
        <v>1</v>
      </c>
      <c r="D127" s="143">
        <v>60.442999999999998</v>
      </c>
      <c r="F127" s="144" t="s">
        <v>86</v>
      </c>
      <c r="G127" s="151">
        <v>6854186</v>
      </c>
      <c r="H127" s="144">
        <v>1</v>
      </c>
      <c r="I127" s="144">
        <v>43.1</v>
      </c>
    </row>
    <row r="128" spans="1:9">
      <c r="A128" s="143" t="s">
        <v>77</v>
      </c>
      <c r="B128" s="149">
        <v>9952910</v>
      </c>
      <c r="C128" s="143">
        <v>1</v>
      </c>
      <c r="D128" s="143">
        <v>60.442999999999998</v>
      </c>
      <c r="F128" s="144" t="s">
        <v>86</v>
      </c>
      <c r="G128" s="151">
        <v>6854193</v>
      </c>
      <c r="H128" s="144">
        <v>1</v>
      </c>
      <c r="I128" s="144">
        <v>43.1</v>
      </c>
    </row>
    <row r="129" spans="1:9">
      <c r="A129" s="143" t="s">
        <v>77</v>
      </c>
      <c r="B129" s="149">
        <v>10003319</v>
      </c>
      <c r="C129" s="143">
        <v>1</v>
      </c>
      <c r="D129" s="143">
        <v>59.923999999999999</v>
      </c>
      <c r="F129" s="144" t="s">
        <v>86</v>
      </c>
      <c r="G129" s="151">
        <v>6999809</v>
      </c>
      <c r="H129" s="144">
        <v>1</v>
      </c>
      <c r="I129" s="144">
        <v>0</v>
      </c>
    </row>
    <row r="130" spans="1:9">
      <c r="A130" s="143" t="s">
        <v>77</v>
      </c>
      <c r="B130" s="149">
        <v>10212008</v>
      </c>
      <c r="C130" s="143">
        <v>1</v>
      </c>
      <c r="D130" s="143">
        <v>62.548000000000002</v>
      </c>
      <c r="F130" s="144" t="s">
        <v>86</v>
      </c>
      <c r="G130" s="151">
        <v>7014006</v>
      </c>
      <c r="H130" s="144">
        <v>1</v>
      </c>
      <c r="I130" s="144">
        <v>43.618000000000002</v>
      </c>
    </row>
    <row r="131" spans="1:9">
      <c r="A131" s="143" t="s">
        <v>77</v>
      </c>
      <c r="B131" s="149">
        <v>10212238</v>
      </c>
      <c r="C131" s="143">
        <v>1</v>
      </c>
      <c r="D131" s="143">
        <v>62.548000000000002</v>
      </c>
      <c r="F131" s="144" t="s">
        <v>86</v>
      </c>
      <c r="G131" s="151">
        <v>7044577</v>
      </c>
      <c r="H131" s="144">
        <v>1</v>
      </c>
      <c r="I131" s="144">
        <v>44.136000000000003</v>
      </c>
    </row>
    <row r="132" spans="1:9">
      <c r="A132" s="143" t="s">
        <v>77</v>
      </c>
      <c r="B132" s="149">
        <v>10914676</v>
      </c>
      <c r="C132" s="143">
        <v>1</v>
      </c>
      <c r="D132" s="143">
        <v>62.548000000000002</v>
      </c>
      <c r="F132" s="144" t="s">
        <v>86</v>
      </c>
      <c r="G132" s="151">
        <v>7044675</v>
      </c>
      <c r="H132" s="144">
        <v>1</v>
      </c>
      <c r="I132" s="144">
        <v>44.136000000000003</v>
      </c>
    </row>
    <row r="133" spans="1:9">
      <c r="A133" s="143" t="s">
        <v>77</v>
      </c>
      <c r="B133" s="149">
        <v>10914840</v>
      </c>
      <c r="C133" s="143">
        <v>1</v>
      </c>
      <c r="D133" s="143">
        <v>62.548000000000002</v>
      </c>
      <c r="F133" s="144" t="s">
        <v>86</v>
      </c>
      <c r="G133" s="151">
        <v>7044683</v>
      </c>
      <c r="H133" s="144">
        <v>1</v>
      </c>
      <c r="I133" s="144">
        <v>44.136000000000003</v>
      </c>
    </row>
    <row r="134" spans="1:9">
      <c r="A134" s="143" t="s">
        <v>77</v>
      </c>
      <c r="B134" s="149">
        <v>10989213</v>
      </c>
      <c r="C134" s="143">
        <v>1</v>
      </c>
      <c r="D134" s="143">
        <v>62.548000000000002</v>
      </c>
      <c r="F134" s="144" t="s">
        <v>86</v>
      </c>
      <c r="G134" s="151">
        <v>7095092</v>
      </c>
      <c r="H134" s="144">
        <v>1</v>
      </c>
      <c r="I134" s="144">
        <v>44.654000000000003</v>
      </c>
    </row>
    <row r="135" spans="1:9">
      <c r="A135" s="143" t="s">
        <v>77</v>
      </c>
      <c r="B135" s="149">
        <v>10989216</v>
      </c>
      <c r="C135" s="143">
        <v>1</v>
      </c>
      <c r="D135" s="143">
        <v>62.548000000000002</v>
      </c>
      <c r="F135" s="144" t="s">
        <v>86</v>
      </c>
      <c r="G135" s="151">
        <v>7303776</v>
      </c>
      <c r="H135" s="144">
        <v>1</v>
      </c>
      <c r="I135" s="144">
        <v>46.225000000000001</v>
      </c>
    </row>
    <row r="136" spans="1:9">
      <c r="A136" s="143" t="s">
        <v>77</v>
      </c>
      <c r="B136" s="149">
        <v>11012257</v>
      </c>
      <c r="C136" s="143">
        <v>1</v>
      </c>
      <c r="D136" s="143">
        <v>63.066000000000003</v>
      </c>
      <c r="F136" s="144" t="s">
        <v>86</v>
      </c>
      <c r="G136" s="151">
        <v>7304006</v>
      </c>
      <c r="H136" s="144">
        <v>1</v>
      </c>
      <c r="I136" s="144">
        <v>46.225000000000001</v>
      </c>
    </row>
    <row r="137" spans="1:9">
      <c r="A137" s="143" t="s">
        <v>77</v>
      </c>
      <c r="B137" s="149">
        <v>11118439</v>
      </c>
      <c r="C137" s="143">
        <v>1</v>
      </c>
      <c r="D137" s="143">
        <v>64.102999999999994</v>
      </c>
      <c r="F137" s="144" t="s">
        <v>86</v>
      </c>
      <c r="G137" s="151">
        <v>7997438</v>
      </c>
      <c r="H137" s="144">
        <v>1</v>
      </c>
      <c r="I137" s="144">
        <v>46.743000000000002</v>
      </c>
    </row>
    <row r="138" spans="1:9">
      <c r="A138" s="143" t="s">
        <v>77</v>
      </c>
      <c r="B138" s="149">
        <v>11118483</v>
      </c>
      <c r="C138" s="143">
        <v>1</v>
      </c>
      <c r="D138" s="143">
        <v>64.102999999999994</v>
      </c>
      <c r="F138" s="144" t="s">
        <v>86</v>
      </c>
      <c r="G138" s="151">
        <v>7997602</v>
      </c>
      <c r="H138" s="144">
        <v>1</v>
      </c>
      <c r="I138" s="144">
        <v>46.743000000000002</v>
      </c>
    </row>
    <row r="139" spans="1:9">
      <c r="A139" s="143" t="s">
        <v>77</v>
      </c>
      <c r="B139" s="149">
        <v>11281943</v>
      </c>
      <c r="C139" s="143">
        <v>1</v>
      </c>
      <c r="D139" s="143">
        <v>63.584000000000003</v>
      </c>
      <c r="F139" s="144" t="s">
        <v>86</v>
      </c>
      <c r="G139" s="151">
        <v>8071974</v>
      </c>
      <c r="H139" s="144">
        <v>1</v>
      </c>
      <c r="I139" s="144">
        <v>46.743000000000002</v>
      </c>
    </row>
    <row r="140" spans="1:9">
      <c r="A140" s="143" t="s">
        <v>77</v>
      </c>
      <c r="B140" s="149">
        <v>11317762</v>
      </c>
      <c r="C140" s="143">
        <v>1</v>
      </c>
      <c r="D140" s="143">
        <v>64.102999999999994</v>
      </c>
      <c r="F140" s="144" t="s">
        <v>86</v>
      </c>
      <c r="G140" s="151">
        <v>8071977</v>
      </c>
      <c r="H140" s="144">
        <v>1</v>
      </c>
      <c r="I140" s="144">
        <v>46.743000000000002</v>
      </c>
    </row>
    <row r="141" spans="1:9">
      <c r="A141" s="143" t="s">
        <v>77</v>
      </c>
      <c r="B141" s="149">
        <v>11486891</v>
      </c>
      <c r="C141" s="143">
        <v>1</v>
      </c>
      <c r="D141" s="143">
        <v>64.620999999999995</v>
      </c>
      <c r="F141" s="144" t="s">
        <v>86</v>
      </c>
      <c r="G141" s="151">
        <v>8095018</v>
      </c>
      <c r="H141" s="144">
        <v>1</v>
      </c>
      <c r="I141" s="144">
        <v>47.261000000000003</v>
      </c>
    </row>
    <row r="142" spans="1:9">
      <c r="A142" s="143" t="s">
        <v>77</v>
      </c>
      <c r="B142" s="149">
        <v>11486917</v>
      </c>
      <c r="C142" s="143">
        <v>1</v>
      </c>
      <c r="D142" s="143">
        <v>65.138999999999996</v>
      </c>
      <c r="F142" s="144" t="s">
        <v>86</v>
      </c>
      <c r="G142" s="151">
        <v>8201199</v>
      </c>
      <c r="H142" s="144">
        <v>1</v>
      </c>
      <c r="I142" s="144">
        <v>48.296999999999997</v>
      </c>
    </row>
    <row r="143" spans="1:9">
      <c r="A143" s="143" t="s">
        <v>77</v>
      </c>
      <c r="B143" s="149">
        <v>11541951</v>
      </c>
      <c r="C143" s="143">
        <v>1</v>
      </c>
      <c r="D143" s="143">
        <v>65.138999999999996</v>
      </c>
      <c r="F143" s="144" t="s">
        <v>86</v>
      </c>
      <c r="G143" s="151">
        <v>8201243</v>
      </c>
      <c r="H143" s="144">
        <v>1</v>
      </c>
      <c r="I143" s="144">
        <v>48.296999999999997</v>
      </c>
    </row>
    <row r="144" spans="1:9">
      <c r="A144" s="143" t="s">
        <v>77</v>
      </c>
      <c r="B144" s="149">
        <v>11833779</v>
      </c>
      <c r="C144" s="143">
        <v>1</v>
      </c>
      <c r="D144" s="143">
        <v>66.709999999999994</v>
      </c>
      <c r="F144" s="144" t="s">
        <v>86</v>
      </c>
      <c r="G144" s="151">
        <v>8364698</v>
      </c>
      <c r="H144" s="144">
        <v>1</v>
      </c>
      <c r="I144" s="144">
        <v>47.779000000000003</v>
      </c>
    </row>
    <row r="145" spans="1:9">
      <c r="A145" s="143" t="s">
        <v>77</v>
      </c>
      <c r="B145" s="149">
        <v>11921687</v>
      </c>
      <c r="C145" s="143">
        <v>1</v>
      </c>
      <c r="D145" s="143">
        <v>66.709999999999994</v>
      </c>
      <c r="F145" s="144" t="s">
        <v>86</v>
      </c>
      <c r="G145" s="151">
        <v>8401528</v>
      </c>
      <c r="H145" s="144">
        <v>1</v>
      </c>
      <c r="I145" s="144">
        <v>48.296999999999997</v>
      </c>
    </row>
    <row r="146" spans="1:9">
      <c r="A146" s="143" t="s">
        <v>77</v>
      </c>
      <c r="B146" s="149">
        <v>11922156</v>
      </c>
      <c r="C146" s="143">
        <v>1</v>
      </c>
      <c r="D146" s="143">
        <v>66.709999999999994</v>
      </c>
      <c r="F146" s="144" t="s">
        <v>86</v>
      </c>
      <c r="G146" s="151">
        <v>8570654</v>
      </c>
      <c r="H146" s="144">
        <v>1</v>
      </c>
      <c r="I146" s="144">
        <v>48.814999999999998</v>
      </c>
    </row>
    <row r="147" spans="1:9">
      <c r="A147" s="143" t="s">
        <v>77</v>
      </c>
      <c r="B147" s="149">
        <v>11922219</v>
      </c>
      <c r="C147" s="143">
        <v>1</v>
      </c>
      <c r="D147" s="143">
        <v>66.709999999999994</v>
      </c>
      <c r="F147" s="144" t="s">
        <v>86</v>
      </c>
      <c r="G147" s="151">
        <v>8570680</v>
      </c>
      <c r="H147" s="144">
        <v>1</v>
      </c>
      <c r="I147" s="144">
        <v>49.334000000000003</v>
      </c>
    </row>
    <row r="148" spans="1:9">
      <c r="A148" s="143" t="s">
        <v>77</v>
      </c>
      <c r="B148" s="149">
        <v>11922222</v>
      </c>
      <c r="C148" s="143">
        <v>1</v>
      </c>
      <c r="D148" s="143">
        <v>66.709999999999994</v>
      </c>
      <c r="F148" s="144" t="s">
        <v>86</v>
      </c>
      <c r="G148" s="151">
        <v>8625715</v>
      </c>
      <c r="H148" s="144">
        <v>1</v>
      </c>
      <c r="I148" s="144">
        <v>49.334000000000003</v>
      </c>
    </row>
    <row r="149" spans="1:9">
      <c r="A149" s="143" t="s">
        <v>77</v>
      </c>
      <c r="B149" s="149">
        <v>11922538</v>
      </c>
      <c r="C149" s="143">
        <v>1</v>
      </c>
      <c r="D149" s="143">
        <v>66.709999999999994</v>
      </c>
      <c r="F149" s="144" t="s">
        <v>86</v>
      </c>
      <c r="G149" s="151">
        <v>8917542</v>
      </c>
      <c r="H149" s="144">
        <v>1</v>
      </c>
      <c r="I149" s="144">
        <v>50.893000000000001</v>
      </c>
    </row>
    <row r="150" spans="1:9">
      <c r="A150" s="143" t="s">
        <v>77</v>
      </c>
      <c r="B150" s="149">
        <v>11922541</v>
      </c>
      <c r="C150" s="143">
        <v>1</v>
      </c>
      <c r="D150" s="143">
        <v>66.709999999999994</v>
      </c>
      <c r="F150" s="144" t="s">
        <v>86</v>
      </c>
      <c r="G150" s="151">
        <v>9005464</v>
      </c>
      <c r="H150" s="144">
        <v>1</v>
      </c>
      <c r="I150" s="144">
        <v>50.893000000000001</v>
      </c>
    </row>
    <row r="151" spans="1:9">
      <c r="A151" s="143" t="s">
        <v>77</v>
      </c>
      <c r="B151" s="149">
        <v>11957526</v>
      </c>
      <c r="C151" s="143">
        <v>1</v>
      </c>
      <c r="D151" s="143">
        <v>67.227999999999994</v>
      </c>
      <c r="F151" s="144" t="s">
        <v>86</v>
      </c>
      <c r="G151" s="151">
        <v>9005933</v>
      </c>
      <c r="H151" s="144">
        <v>1</v>
      </c>
      <c r="I151" s="144">
        <v>50.893000000000001</v>
      </c>
    </row>
    <row r="152" spans="1:9">
      <c r="A152" s="143" t="s">
        <v>77</v>
      </c>
      <c r="B152" s="149">
        <v>12229047</v>
      </c>
      <c r="C152" s="143">
        <v>1</v>
      </c>
      <c r="D152" s="143">
        <v>67.227999999999994</v>
      </c>
      <c r="F152" s="144" t="s">
        <v>86</v>
      </c>
      <c r="G152" s="151">
        <v>9005996</v>
      </c>
      <c r="H152" s="144">
        <v>1</v>
      </c>
      <c r="I152" s="144">
        <v>50.893000000000001</v>
      </c>
    </row>
    <row r="153" spans="1:9">
      <c r="A153" s="143" t="s">
        <v>77</v>
      </c>
      <c r="B153" s="149">
        <v>12245891</v>
      </c>
      <c r="C153" s="143">
        <v>1</v>
      </c>
      <c r="D153" s="143">
        <v>67.227999999999994</v>
      </c>
      <c r="F153" s="144" t="s">
        <v>86</v>
      </c>
      <c r="G153" s="151">
        <v>9005999</v>
      </c>
      <c r="H153" s="144">
        <v>1</v>
      </c>
      <c r="I153" s="144">
        <v>50.893000000000001</v>
      </c>
    </row>
    <row r="154" spans="1:9">
      <c r="A154" s="143" t="s">
        <v>77</v>
      </c>
      <c r="B154" s="149">
        <v>12269579</v>
      </c>
      <c r="C154" s="143">
        <v>1</v>
      </c>
      <c r="D154" s="143">
        <v>67.227999999999994</v>
      </c>
      <c r="F154" s="144" t="s">
        <v>86</v>
      </c>
      <c r="G154" s="151">
        <v>9006315</v>
      </c>
      <c r="H154" s="144">
        <v>1</v>
      </c>
      <c r="I154" s="144">
        <v>50.893000000000001</v>
      </c>
    </row>
    <row r="155" spans="1:9">
      <c r="A155" s="143" t="s">
        <v>77</v>
      </c>
      <c r="B155" s="149">
        <v>12269622</v>
      </c>
      <c r="C155" s="143">
        <v>1</v>
      </c>
      <c r="D155" s="143">
        <v>67.227999999999994</v>
      </c>
      <c r="F155" s="144" t="s">
        <v>86</v>
      </c>
      <c r="G155" s="151">
        <v>9006318</v>
      </c>
      <c r="H155" s="144">
        <v>1</v>
      </c>
      <c r="I155" s="144">
        <v>50.893000000000001</v>
      </c>
    </row>
    <row r="156" spans="1:9">
      <c r="A156" s="143" t="s">
        <v>77</v>
      </c>
      <c r="B156" s="149">
        <v>12269629</v>
      </c>
      <c r="C156" s="143">
        <v>1</v>
      </c>
      <c r="D156" s="143">
        <v>67.227999999999994</v>
      </c>
      <c r="F156" s="144" t="s">
        <v>86</v>
      </c>
      <c r="G156" s="151">
        <v>9041304</v>
      </c>
      <c r="H156" s="144">
        <v>1</v>
      </c>
      <c r="I156" s="144">
        <v>50.893000000000001</v>
      </c>
    </row>
    <row r="157" spans="1:9">
      <c r="A157" s="143" t="s">
        <v>77</v>
      </c>
      <c r="B157" s="149">
        <v>12556396</v>
      </c>
      <c r="C157" s="143">
        <v>1</v>
      </c>
      <c r="D157" s="143">
        <v>67.745999999999995</v>
      </c>
      <c r="F157" s="144" t="s">
        <v>86</v>
      </c>
      <c r="G157" s="151">
        <v>9323957</v>
      </c>
      <c r="H157" s="144">
        <v>1</v>
      </c>
      <c r="I157" s="144">
        <v>50.893000000000001</v>
      </c>
    </row>
    <row r="158" spans="1:9">
      <c r="A158" s="143" t="s">
        <v>77</v>
      </c>
      <c r="B158" s="149">
        <v>13068452</v>
      </c>
      <c r="C158" s="143">
        <v>1</v>
      </c>
      <c r="D158" s="143">
        <v>69.316999999999993</v>
      </c>
      <c r="F158" s="144" t="s">
        <v>86</v>
      </c>
      <c r="G158" s="151">
        <v>9340800</v>
      </c>
      <c r="H158" s="144">
        <v>1</v>
      </c>
      <c r="I158" s="144">
        <v>50.893000000000001</v>
      </c>
    </row>
    <row r="159" spans="1:9">
      <c r="A159" s="143" t="s">
        <v>77</v>
      </c>
      <c r="B159" s="149">
        <v>13068492</v>
      </c>
      <c r="C159" s="143">
        <v>1</v>
      </c>
      <c r="D159" s="143">
        <v>69.316999999999993</v>
      </c>
      <c r="F159" s="144" t="s">
        <v>86</v>
      </c>
      <c r="G159" s="151">
        <v>9364486</v>
      </c>
      <c r="H159" s="144">
        <v>1</v>
      </c>
      <c r="I159" s="144">
        <v>50.375</v>
      </c>
    </row>
    <row r="160" spans="1:9">
      <c r="A160" s="143" t="s">
        <v>77</v>
      </c>
      <c r="B160" s="149">
        <v>13068550</v>
      </c>
      <c r="C160" s="143">
        <v>1</v>
      </c>
      <c r="D160" s="143">
        <v>69.316999999999993</v>
      </c>
      <c r="F160" s="144" t="s">
        <v>86</v>
      </c>
      <c r="G160" s="151">
        <v>9364529</v>
      </c>
      <c r="H160" s="144">
        <v>1</v>
      </c>
      <c r="I160" s="144">
        <v>50.375</v>
      </c>
    </row>
    <row r="161" spans="1:9">
      <c r="A161" s="143" t="s">
        <v>77</v>
      </c>
      <c r="B161" s="149">
        <v>13068591</v>
      </c>
      <c r="C161" s="143">
        <v>1</v>
      </c>
      <c r="D161" s="143">
        <v>69.316999999999993</v>
      </c>
      <c r="F161" s="144" t="s">
        <v>86</v>
      </c>
      <c r="G161" s="151">
        <v>9364536</v>
      </c>
      <c r="H161" s="144">
        <v>1</v>
      </c>
      <c r="I161" s="144">
        <v>50.375</v>
      </c>
    </row>
    <row r="162" spans="1:9">
      <c r="A162" s="143" t="s">
        <v>77</v>
      </c>
      <c r="B162" s="149">
        <v>13068595</v>
      </c>
      <c r="C162" s="143">
        <v>1</v>
      </c>
      <c r="D162" s="143">
        <v>69.316999999999993</v>
      </c>
      <c r="F162" s="144" t="s">
        <v>86</v>
      </c>
      <c r="G162" s="151">
        <v>9651317</v>
      </c>
      <c r="H162" s="144">
        <v>1</v>
      </c>
      <c r="I162" s="144">
        <v>51.411999999999999</v>
      </c>
    </row>
    <row r="163" spans="1:9">
      <c r="A163" s="143" t="s">
        <v>77</v>
      </c>
      <c r="B163" s="149">
        <v>13424527</v>
      </c>
      <c r="C163" s="143">
        <v>1</v>
      </c>
      <c r="D163" s="143">
        <v>69.316999999999993</v>
      </c>
      <c r="F163" s="144" t="s">
        <v>86</v>
      </c>
      <c r="G163" s="151">
        <v>10068750</v>
      </c>
      <c r="H163" s="144">
        <v>1</v>
      </c>
      <c r="I163" s="144">
        <v>52.453000000000003</v>
      </c>
    </row>
    <row r="164" spans="1:9">
      <c r="A164" s="143" t="s">
        <v>77</v>
      </c>
      <c r="B164" s="149">
        <v>13838768</v>
      </c>
      <c r="C164" s="143">
        <v>1</v>
      </c>
      <c r="D164" s="143">
        <v>69.834999999999994</v>
      </c>
      <c r="F164" s="144" t="s">
        <v>86</v>
      </c>
      <c r="G164" s="151">
        <v>10068760</v>
      </c>
      <c r="H164" s="144">
        <v>1</v>
      </c>
      <c r="I164" s="144">
        <v>52.453000000000003</v>
      </c>
    </row>
    <row r="165" spans="1:9">
      <c r="A165" s="143" t="s">
        <v>77</v>
      </c>
      <c r="B165" s="149">
        <v>13991625</v>
      </c>
      <c r="C165" s="143">
        <v>1</v>
      </c>
      <c r="D165" s="143">
        <v>69.316999999999993</v>
      </c>
      <c r="F165" s="144" t="s">
        <v>86</v>
      </c>
      <c r="G165" s="151">
        <v>10069051</v>
      </c>
      <c r="H165" s="144">
        <v>1</v>
      </c>
      <c r="I165" s="144">
        <v>52.453000000000003</v>
      </c>
    </row>
    <row r="166" spans="1:9">
      <c r="A166" s="143" t="s">
        <v>77</v>
      </c>
      <c r="B166" s="149">
        <v>13991733</v>
      </c>
      <c r="C166" s="143">
        <v>1</v>
      </c>
      <c r="D166" s="143">
        <v>69.316999999999993</v>
      </c>
      <c r="F166" s="144" t="s">
        <v>86</v>
      </c>
      <c r="G166" s="151">
        <v>10069075</v>
      </c>
      <c r="H166" s="144">
        <v>1</v>
      </c>
      <c r="I166" s="144">
        <v>52.453000000000003</v>
      </c>
    </row>
    <row r="167" spans="1:9">
      <c r="A167" s="143" t="s">
        <v>77</v>
      </c>
      <c r="B167" s="149">
        <v>13992467</v>
      </c>
      <c r="C167" s="143">
        <v>1</v>
      </c>
      <c r="D167" s="143">
        <v>69.834999999999994</v>
      </c>
      <c r="F167" s="144" t="s">
        <v>86</v>
      </c>
      <c r="G167" s="151">
        <v>10069087</v>
      </c>
      <c r="H167" s="144">
        <v>1</v>
      </c>
      <c r="I167" s="144">
        <v>52.453000000000003</v>
      </c>
    </row>
    <row r="168" spans="1:9">
      <c r="A168" s="143" t="s">
        <v>77</v>
      </c>
      <c r="B168" s="149">
        <v>13992484</v>
      </c>
      <c r="C168" s="143">
        <v>1</v>
      </c>
      <c r="D168" s="143">
        <v>69.834999999999994</v>
      </c>
      <c r="F168" s="144" t="s">
        <v>86</v>
      </c>
      <c r="G168" s="151">
        <v>10192063</v>
      </c>
      <c r="H168" s="144">
        <v>1</v>
      </c>
      <c r="I168" s="144">
        <v>53.494999999999997</v>
      </c>
    </row>
    <row r="169" spans="1:9">
      <c r="A169" s="143" t="s">
        <v>77</v>
      </c>
      <c r="B169" s="149">
        <v>13992533</v>
      </c>
      <c r="C169" s="143">
        <v>1</v>
      </c>
      <c r="D169" s="143">
        <v>69.834999999999994</v>
      </c>
      <c r="F169" s="144" t="s">
        <v>86</v>
      </c>
      <c r="G169" s="151">
        <v>10192103</v>
      </c>
      <c r="H169" s="144">
        <v>1</v>
      </c>
      <c r="I169" s="144">
        <v>53.494999999999997</v>
      </c>
    </row>
    <row r="170" spans="1:9">
      <c r="A170" s="143" t="s">
        <v>77</v>
      </c>
      <c r="B170" s="149">
        <v>14230610</v>
      </c>
      <c r="C170" s="143">
        <v>1</v>
      </c>
      <c r="D170" s="143">
        <v>69.834999999999994</v>
      </c>
      <c r="F170" s="144" t="s">
        <v>86</v>
      </c>
      <c r="G170" s="151">
        <v>10192161</v>
      </c>
      <c r="H170" s="144">
        <v>1</v>
      </c>
      <c r="I170" s="144">
        <v>53.494999999999997</v>
      </c>
    </row>
    <row r="171" spans="1:9">
      <c r="A171" s="143" t="s">
        <v>77</v>
      </c>
      <c r="B171" s="149">
        <v>14230963</v>
      </c>
      <c r="C171" s="143">
        <v>1</v>
      </c>
      <c r="D171" s="143">
        <v>72.426000000000002</v>
      </c>
      <c r="F171" s="144" t="s">
        <v>86</v>
      </c>
      <c r="G171" s="151">
        <v>10192202</v>
      </c>
      <c r="H171" s="144">
        <v>1</v>
      </c>
      <c r="I171" s="144">
        <v>53.494999999999997</v>
      </c>
    </row>
    <row r="172" spans="1:9">
      <c r="A172" s="143" t="s">
        <v>77</v>
      </c>
      <c r="B172" s="149">
        <v>14232905</v>
      </c>
      <c r="C172" s="143">
        <v>1</v>
      </c>
      <c r="D172" s="143">
        <v>69.834999999999994</v>
      </c>
      <c r="F172" s="144" t="s">
        <v>86</v>
      </c>
      <c r="G172" s="151">
        <v>10192206</v>
      </c>
      <c r="H172" s="144">
        <v>1</v>
      </c>
      <c r="I172" s="144">
        <v>53.494999999999997</v>
      </c>
    </row>
    <row r="173" spans="1:9">
      <c r="A173" s="143" t="s">
        <v>77</v>
      </c>
      <c r="B173" s="149">
        <v>14303324</v>
      </c>
      <c r="C173" s="143">
        <v>1</v>
      </c>
      <c r="D173" s="143">
        <v>69.316999999999993</v>
      </c>
      <c r="F173" s="144" t="s">
        <v>86</v>
      </c>
      <c r="G173" s="151">
        <v>10548128</v>
      </c>
      <c r="H173" s="144">
        <v>1</v>
      </c>
      <c r="I173" s="144">
        <v>53.494999999999997</v>
      </c>
    </row>
    <row r="174" spans="1:9">
      <c r="A174" s="143" t="s">
        <v>77</v>
      </c>
      <c r="B174" s="149">
        <v>14543757</v>
      </c>
      <c r="C174" s="143">
        <v>1</v>
      </c>
      <c r="D174" s="143">
        <v>70.352999999999994</v>
      </c>
      <c r="F174" s="144" t="s">
        <v>86</v>
      </c>
      <c r="G174" s="151">
        <v>10962352</v>
      </c>
      <c r="H174" s="144">
        <v>1</v>
      </c>
      <c r="I174" s="144">
        <v>54.012999999999998</v>
      </c>
    </row>
    <row r="175" spans="1:9">
      <c r="A175" s="143" t="s">
        <v>77</v>
      </c>
      <c r="B175" s="149">
        <v>15160709</v>
      </c>
      <c r="C175" s="143">
        <v>1</v>
      </c>
      <c r="D175" s="143">
        <v>70.352999999999994</v>
      </c>
      <c r="F175" s="144" t="s">
        <v>86</v>
      </c>
      <c r="G175" s="151">
        <v>11074784</v>
      </c>
      <c r="H175" s="144">
        <v>1</v>
      </c>
      <c r="I175" s="144">
        <v>57.122</v>
      </c>
    </row>
    <row r="176" spans="1:9">
      <c r="A176" s="143" t="s">
        <v>77</v>
      </c>
      <c r="B176" s="149">
        <v>15344425</v>
      </c>
      <c r="C176" s="143">
        <v>1</v>
      </c>
      <c r="D176" s="143">
        <v>70.352999999999994</v>
      </c>
      <c r="F176" s="144" t="s">
        <v>86</v>
      </c>
      <c r="G176" s="151">
        <v>11074892</v>
      </c>
      <c r="H176" s="144">
        <v>1</v>
      </c>
      <c r="I176" s="144">
        <v>57.122</v>
      </c>
    </row>
    <row r="177" spans="1:9">
      <c r="A177" s="143" t="s">
        <v>77</v>
      </c>
      <c r="B177" s="149">
        <v>15344430</v>
      </c>
      <c r="C177" s="143">
        <v>1</v>
      </c>
      <c r="D177" s="143">
        <v>70.352999999999994</v>
      </c>
      <c r="F177" s="144" t="s">
        <v>86</v>
      </c>
      <c r="G177" s="151">
        <v>11075626</v>
      </c>
      <c r="H177" s="144">
        <v>1</v>
      </c>
      <c r="I177" s="144">
        <v>54.012999999999998</v>
      </c>
    </row>
    <row r="178" spans="1:9">
      <c r="A178" s="143" t="s">
        <v>77</v>
      </c>
      <c r="B178" s="149">
        <v>15788578</v>
      </c>
      <c r="C178" s="143">
        <v>1</v>
      </c>
      <c r="D178" s="143">
        <v>70.352999999999994</v>
      </c>
      <c r="F178" s="144" t="s">
        <v>86</v>
      </c>
      <c r="G178" s="151">
        <v>11075643</v>
      </c>
      <c r="H178" s="144">
        <v>1</v>
      </c>
      <c r="I178" s="144">
        <v>54.012999999999998</v>
      </c>
    </row>
    <row r="179" spans="1:9">
      <c r="A179" s="143" t="s">
        <v>77</v>
      </c>
      <c r="B179" s="149">
        <v>15868101</v>
      </c>
      <c r="C179" s="143">
        <v>1</v>
      </c>
      <c r="D179" s="143">
        <v>70.870999999999995</v>
      </c>
      <c r="F179" s="144" t="s">
        <v>86</v>
      </c>
      <c r="G179" s="151">
        <v>11075692</v>
      </c>
      <c r="H179" s="144">
        <v>1</v>
      </c>
      <c r="I179" s="144">
        <v>54.012999999999998</v>
      </c>
    </row>
    <row r="180" spans="1:9">
      <c r="A180" s="143" t="s">
        <v>77</v>
      </c>
      <c r="B180" s="149">
        <v>15868102</v>
      </c>
      <c r="C180" s="143">
        <v>1</v>
      </c>
      <c r="D180" s="143">
        <v>70.870999999999995</v>
      </c>
      <c r="F180" s="144" t="s">
        <v>86</v>
      </c>
      <c r="G180" s="151">
        <v>11313770</v>
      </c>
      <c r="H180" s="144">
        <v>1</v>
      </c>
      <c r="I180" s="144">
        <v>54.012999999999998</v>
      </c>
    </row>
    <row r="181" spans="1:9">
      <c r="A181" s="143" t="s">
        <v>77</v>
      </c>
      <c r="B181" s="149">
        <v>15937241</v>
      </c>
      <c r="C181" s="143">
        <v>1</v>
      </c>
      <c r="D181" s="143">
        <v>70.352999999999994</v>
      </c>
      <c r="F181" s="144" t="s">
        <v>86</v>
      </c>
      <c r="G181" s="151">
        <v>11314123</v>
      </c>
      <c r="H181" s="144">
        <v>1</v>
      </c>
      <c r="I181" s="144">
        <v>56.603999999999999</v>
      </c>
    </row>
    <row r="182" spans="1:9">
      <c r="A182" s="143" t="s">
        <v>77</v>
      </c>
      <c r="B182" s="149">
        <v>15937242</v>
      </c>
      <c r="C182" s="143">
        <v>1</v>
      </c>
      <c r="D182" s="143">
        <v>70.352999999999994</v>
      </c>
      <c r="F182" s="144" t="s">
        <v>86</v>
      </c>
      <c r="G182" s="151">
        <v>11316065</v>
      </c>
      <c r="H182" s="144">
        <v>1</v>
      </c>
      <c r="I182" s="144">
        <v>54.012999999999998</v>
      </c>
    </row>
    <row r="183" spans="1:9">
      <c r="A183" s="143" t="s">
        <v>77</v>
      </c>
      <c r="B183" s="149">
        <v>15937251</v>
      </c>
      <c r="C183" s="143">
        <v>1</v>
      </c>
      <c r="D183" s="143">
        <v>70.352999999999994</v>
      </c>
      <c r="F183" s="144" t="s">
        <v>86</v>
      </c>
      <c r="G183" s="151">
        <v>11386448</v>
      </c>
      <c r="H183" s="144">
        <v>1</v>
      </c>
      <c r="I183" s="144">
        <v>53.494999999999997</v>
      </c>
    </row>
    <row r="184" spans="1:9">
      <c r="A184" s="143" t="s">
        <v>77</v>
      </c>
      <c r="B184" s="149">
        <v>15937259</v>
      </c>
      <c r="C184" s="143">
        <v>1</v>
      </c>
      <c r="D184" s="143">
        <v>70.352999999999994</v>
      </c>
      <c r="F184" s="144" t="s">
        <v>86</v>
      </c>
      <c r="G184" s="151">
        <v>11655377</v>
      </c>
      <c r="H184" s="144">
        <v>1</v>
      </c>
      <c r="I184" s="144">
        <v>54.530999999999999</v>
      </c>
    </row>
    <row r="185" spans="1:9">
      <c r="A185" s="143" t="s">
        <v>77</v>
      </c>
      <c r="B185" s="149">
        <v>16086848</v>
      </c>
      <c r="C185" s="143">
        <v>1</v>
      </c>
      <c r="D185" s="143">
        <v>70.352999999999994</v>
      </c>
      <c r="F185" s="144" t="s">
        <v>86</v>
      </c>
      <c r="G185" s="151">
        <v>12263226</v>
      </c>
      <c r="H185" s="144">
        <v>1</v>
      </c>
      <c r="I185" s="144">
        <v>54.530999999999999</v>
      </c>
    </row>
    <row r="186" spans="1:9">
      <c r="A186" s="143" t="s">
        <v>77</v>
      </c>
      <c r="B186" s="149">
        <v>18011275</v>
      </c>
      <c r="C186" s="143">
        <v>1</v>
      </c>
      <c r="D186" s="143">
        <v>70.352999999999994</v>
      </c>
      <c r="F186" s="144" t="s">
        <v>86</v>
      </c>
      <c r="G186" s="151">
        <v>12446938</v>
      </c>
      <c r="H186" s="144">
        <v>1</v>
      </c>
      <c r="I186" s="144">
        <v>54.530999999999999</v>
      </c>
    </row>
    <row r="187" spans="1:9">
      <c r="A187" s="143" t="s">
        <v>77</v>
      </c>
      <c r="B187" s="149">
        <v>18347188</v>
      </c>
      <c r="C187" s="143">
        <v>1</v>
      </c>
      <c r="D187" s="143">
        <v>70.352999999999994</v>
      </c>
      <c r="F187" s="144" t="s">
        <v>86</v>
      </c>
      <c r="G187" s="151">
        <v>12446943</v>
      </c>
      <c r="H187" s="144">
        <v>1</v>
      </c>
      <c r="I187" s="144">
        <v>54.530999999999999</v>
      </c>
    </row>
    <row r="188" spans="1:9">
      <c r="A188" s="143" t="s">
        <v>77</v>
      </c>
      <c r="B188" s="149">
        <v>18347399</v>
      </c>
      <c r="C188" s="143">
        <v>1</v>
      </c>
      <c r="D188" s="143">
        <v>70.352999999999994</v>
      </c>
      <c r="F188" s="144" t="s">
        <v>86</v>
      </c>
      <c r="G188" s="151">
        <v>12891086</v>
      </c>
      <c r="H188" s="144">
        <v>1</v>
      </c>
      <c r="I188" s="144">
        <v>54.530999999999999</v>
      </c>
    </row>
    <row r="189" spans="1:9">
      <c r="A189" s="143" t="s">
        <v>77</v>
      </c>
      <c r="B189" s="149">
        <v>19424339</v>
      </c>
      <c r="C189" s="143">
        <v>1</v>
      </c>
      <c r="D189" s="143">
        <v>70.352999999999994</v>
      </c>
      <c r="F189" s="144" t="s">
        <v>86</v>
      </c>
      <c r="G189" s="151">
        <v>12970613</v>
      </c>
      <c r="H189" s="144">
        <v>1</v>
      </c>
      <c r="I189" s="144">
        <v>55.048999999999999</v>
      </c>
    </row>
    <row r="190" spans="1:9">
      <c r="A190" s="143" t="s">
        <v>77</v>
      </c>
      <c r="B190" s="149">
        <v>19424699</v>
      </c>
      <c r="C190" s="143">
        <v>1</v>
      </c>
      <c r="D190" s="143">
        <v>70.352999999999994</v>
      </c>
      <c r="F190" s="144" t="s">
        <v>86</v>
      </c>
      <c r="G190" s="151">
        <v>12970614</v>
      </c>
      <c r="H190" s="144">
        <v>1</v>
      </c>
      <c r="I190" s="144">
        <v>55.048999999999999</v>
      </c>
    </row>
    <row r="191" spans="1:9">
      <c r="A191" s="143" t="s">
        <v>77</v>
      </c>
      <c r="B191" s="149">
        <v>19590694</v>
      </c>
      <c r="C191" s="143">
        <v>1</v>
      </c>
      <c r="D191" s="143">
        <v>70.352999999999994</v>
      </c>
      <c r="F191" s="144" t="s">
        <v>86</v>
      </c>
      <c r="G191" s="151">
        <v>13039755</v>
      </c>
      <c r="H191" s="144">
        <v>1</v>
      </c>
      <c r="I191" s="144">
        <v>54.530999999999999</v>
      </c>
    </row>
    <row r="192" spans="1:9">
      <c r="A192" s="143" t="s">
        <v>77</v>
      </c>
      <c r="B192" s="149">
        <v>19590864</v>
      </c>
      <c r="C192" s="143">
        <v>1</v>
      </c>
      <c r="D192" s="143">
        <v>70.352999999999994</v>
      </c>
      <c r="F192" s="144" t="s">
        <v>86</v>
      </c>
      <c r="G192" s="151">
        <v>13039756</v>
      </c>
      <c r="H192" s="144">
        <v>1</v>
      </c>
      <c r="I192" s="144">
        <v>54.530999999999999</v>
      </c>
    </row>
    <row r="193" spans="1:9">
      <c r="A193" s="143" t="s">
        <v>77</v>
      </c>
      <c r="B193" s="149">
        <v>19970421</v>
      </c>
      <c r="C193" s="143">
        <v>1</v>
      </c>
      <c r="D193" s="143">
        <v>70.352999999999994</v>
      </c>
      <c r="F193" s="144" t="s">
        <v>86</v>
      </c>
      <c r="G193" s="151">
        <v>13039765</v>
      </c>
      <c r="H193" s="144">
        <v>1</v>
      </c>
      <c r="I193" s="144">
        <v>54.530999999999999</v>
      </c>
    </row>
    <row r="194" spans="1:9">
      <c r="A194" s="143" t="s">
        <v>77</v>
      </c>
      <c r="B194" s="149">
        <v>20003696</v>
      </c>
      <c r="C194" s="143">
        <v>1</v>
      </c>
      <c r="D194" s="143">
        <v>70.352999999999994</v>
      </c>
      <c r="F194" s="144" t="s">
        <v>86</v>
      </c>
      <c r="G194" s="151">
        <v>13039773</v>
      </c>
      <c r="H194" s="144">
        <v>1</v>
      </c>
      <c r="I194" s="144">
        <v>54.530999999999999</v>
      </c>
    </row>
    <row r="195" spans="1:9">
      <c r="A195" s="143" t="s">
        <v>77</v>
      </c>
      <c r="B195" s="149">
        <v>20006252</v>
      </c>
      <c r="C195" s="143">
        <v>1</v>
      </c>
      <c r="D195" s="143">
        <v>70.352999999999994</v>
      </c>
      <c r="F195" s="144" t="s">
        <v>86</v>
      </c>
      <c r="G195" s="151">
        <v>13189363</v>
      </c>
      <c r="H195" s="144">
        <v>1</v>
      </c>
      <c r="I195" s="144">
        <v>54.530999999999999</v>
      </c>
    </row>
    <row r="196" spans="1:9">
      <c r="A196" s="143" t="s">
        <v>77</v>
      </c>
      <c r="B196" s="149">
        <v>20013833</v>
      </c>
      <c r="C196" s="143">
        <v>1</v>
      </c>
      <c r="D196" s="143">
        <v>70.352999999999994</v>
      </c>
      <c r="F196" s="144" t="s">
        <v>86</v>
      </c>
      <c r="G196" s="151">
        <v>15113409</v>
      </c>
      <c r="H196" s="144">
        <v>1</v>
      </c>
      <c r="I196" s="144">
        <v>54.530999999999999</v>
      </c>
    </row>
    <row r="197" spans="1:9">
      <c r="A197" s="143" t="s">
        <v>77</v>
      </c>
      <c r="B197" s="149">
        <v>20014026</v>
      </c>
      <c r="C197" s="143">
        <v>1</v>
      </c>
      <c r="D197" s="143">
        <v>70.352999999999994</v>
      </c>
      <c r="F197" s="144" t="s">
        <v>86</v>
      </c>
      <c r="G197" s="151">
        <v>15449327</v>
      </c>
      <c r="H197" s="144">
        <v>1</v>
      </c>
      <c r="I197" s="144">
        <v>54.530999999999999</v>
      </c>
    </row>
    <row r="198" spans="1:9">
      <c r="A198" s="143" t="s">
        <v>77</v>
      </c>
      <c r="B198" s="149">
        <v>20066334</v>
      </c>
      <c r="C198" s="143">
        <v>1</v>
      </c>
      <c r="D198" s="143">
        <v>70.870999999999995</v>
      </c>
      <c r="F198" s="144" t="s">
        <v>86</v>
      </c>
      <c r="G198" s="151">
        <v>15449538</v>
      </c>
      <c r="H198" s="144">
        <v>1</v>
      </c>
      <c r="I198" s="144">
        <v>54.530999999999999</v>
      </c>
    </row>
    <row r="199" spans="1:9">
      <c r="A199" s="143" t="s">
        <v>77</v>
      </c>
      <c r="B199" s="149">
        <v>20706649</v>
      </c>
      <c r="C199" s="143">
        <v>1</v>
      </c>
      <c r="D199" s="143">
        <v>71.388999999999996</v>
      </c>
      <c r="F199" s="144" t="s">
        <v>86</v>
      </c>
      <c r="G199" s="151">
        <v>16526720</v>
      </c>
      <c r="H199" s="144">
        <v>1</v>
      </c>
      <c r="I199" s="144">
        <v>54.530999999999999</v>
      </c>
    </row>
    <row r="200" spans="1:9">
      <c r="A200" s="143" t="s">
        <v>77</v>
      </c>
      <c r="B200" s="149">
        <v>20827595</v>
      </c>
      <c r="C200" s="143">
        <v>1</v>
      </c>
      <c r="D200" s="143">
        <v>70.870999999999995</v>
      </c>
      <c r="F200" s="144" t="s">
        <v>86</v>
      </c>
      <c r="G200" s="151">
        <v>16527080</v>
      </c>
      <c r="H200" s="144">
        <v>1</v>
      </c>
      <c r="I200" s="144">
        <v>54.530999999999999</v>
      </c>
    </row>
    <row r="201" spans="1:9">
      <c r="A201" s="143" t="s">
        <v>77</v>
      </c>
      <c r="B201" s="149">
        <v>21442959</v>
      </c>
      <c r="C201" s="143">
        <v>1</v>
      </c>
      <c r="D201" s="143">
        <v>71.388999999999996</v>
      </c>
      <c r="F201" s="144" t="s">
        <v>86</v>
      </c>
      <c r="G201" s="151">
        <v>16693078</v>
      </c>
      <c r="H201" s="144">
        <v>1</v>
      </c>
      <c r="I201" s="144">
        <v>54.530999999999999</v>
      </c>
    </row>
    <row r="202" spans="1:9">
      <c r="A202" s="143" t="s">
        <v>77</v>
      </c>
      <c r="B202" s="149">
        <v>21746389</v>
      </c>
      <c r="C202" s="143">
        <v>1</v>
      </c>
      <c r="D202" s="143">
        <v>71.388999999999996</v>
      </c>
      <c r="F202" s="144" t="s">
        <v>86</v>
      </c>
      <c r="G202" s="151">
        <v>16693248</v>
      </c>
      <c r="H202" s="144">
        <v>1</v>
      </c>
      <c r="I202" s="144">
        <v>54.530999999999999</v>
      </c>
    </row>
    <row r="203" spans="1:9">
      <c r="A203" s="143" t="s">
        <v>77</v>
      </c>
      <c r="B203" s="149">
        <v>21749875</v>
      </c>
      <c r="C203" s="143">
        <v>1</v>
      </c>
      <c r="D203" s="143">
        <v>71.388999999999996</v>
      </c>
      <c r="F203" s="144" t="s">
        <v>86</v>
      </c>
      <c r="G203" s="151">
        <v>17072799</v>
      </c>
      <c r="H203" s="144">
        <v>1</v>
      </c>
      <c r="I203" s="144">
        <v>54.530999999999999</v>
      </c>
    </row>
    <row r="204" spans="1:9">
      <c r="A204" s="143" t="s">
        <v>77</v>
      </c>
      <c r="B204" s="149">
        <v>22205424</v>
      </c>
      <c r="C204" s="143">
        <v>1</v>
      </c>
      <c r="D204" s="143">
        <v>71.388999999999996</v>
      </c>
      <c r="F204" s="144" t="s">
        <v>86</v>
      </c>
      <c r="G204" s="151">
        <v>17106075</v>
      </c>
      <c r="H204" s="144">
        <v>1</v>
      </c>
      <c r="I204" s="144">
        <v>54.530999999999999</v>
      </c>
    </row>
    <row r="205" spans="1:9">
      <c r="A205" s="143" t="s">
        <v>77</v>
      </c>
      <c r="B205" s="149">
        <v>22205776</v>
      </c>
      <c r="C205" s="143">
        <v>1</v>
      </c>
      <c r="D205" s="143">
        <v>71.388999999999996</v>
      </c>
      <c r="F205" s="144" t="s">
        <v>86</v>
      </c>
      <c r="G205" s="151">
        <v>17108631</v>
      </c>
      <c r="H205" s="144">
        <v>1</v>
      </c>
      <c r="I205" s="144">
        <v>54.530999999999999</v>
      </c>
    </row>
    <row r="206" spans="1:9">
      <c r="A206" s="143" t="s">
        <v>77</v>
      </c>
      <c r="B206" s="149">
        <v>22212395</v>
      </c>
      <c r="C206" s="143">
        <v>1</v>
      </c>
      <c r="D206" s="143">
        <v>71.388999999999996</v>
      </c>
      <c r="F206" s="144" t="s">
        <v>86</v>
      </c>
      <c r="G206" s="151">
        <v>17116212</v>
      </c>
      <c r="H206" s="144">
        <v>1</v>
      </c>
      <c r="I206" s="144">
        <v>54.530999999999999</v>
      </c>
    </row>
    <row r="207" spans="1:9">
      <c r="A207" s="143" t="s">
        <v>77</v>
      </c>
      <c r="B207" s="149">
        <v>22338428</v>
      </c>
      <c r="C207" s="143">
        <v>1</v>
      </c>
      <c r="D207" s="143">
        <v>71.906999999999996</v>
      </c>
      <c r="F207" s="144" t="s">
        <v>86</v>
      </c>
      <c r="G207" s="151">
        <v>17116405</v>
      </c>
      <c r="H207" s="144">
        <v>1</v>
      </c>
      <c r="I207" s="144">
        <v>54.530999999999999</v>
      </c>
    </row>
    <row r="208" spans="1:9">
      <c r="A208" s="143" t="s">
        <v>77</v>
      </c>
      <c r="B208" s="149">
        <v>22338514</v>
      </c>
      <c r="C208" s="143">
        <v>1</v>
      </c>
      <c r="D208" s="143">
        <v>71.906999999999996</v>
      </c>
      <c r="F208" s="144" t="s">
        <v>86</v>
      </c>
      <c r="G208" s="151">
        <v>17168714</v>
      </c>
      <c r="H208" s="144">
        <v>1</v>
      </c>
      <c r="I208" s="144">
        <v>55.048999999999999</v>
      </c>
    </row>
    <row r="209" spans="1:9">
      <c r="A209" s="143" t="s">
        <v>77</v>
      </c>
      <c r="B209" s="149">
        <v>22338515</v>
      </c>
      <c r="C209" s="143">
        <v>1</v>
      </c>
      <c r="D209" s="143">
        <v>71.906999999999996</v>
      </c>
      <c r="F209" s="144" t="s">
        <v>86</v>
      </c>
      <c r="G209" s="151">
        <v>17809024</v>
      </c>
      <c r="H209" s="144">
        <v>1</v>
      </c>
      <c r="I209" s="144">
        <v>55.567999999999998</v>
      </c>
    </row>
    <row r="210" spans="1:9">
      <c r="A210" s="143" t="s">
        <v>77</v>
      </c>
      <c r="B210" s="149">
        <v>22338812</v>
      </c>
      <c r="C210" s="143">
        <v>1</v>
      </c>
      <c r="D210" s="143">
        <v>72.426000000000002</v>
      </c>
      <c r="F210" s="144" t="s">
        <v>86</v>
      </c>
      <c r="G210" s="151">
        <v>17929973</v>
      </c>
      <c r="H210" s="144">
        <v>1</v>
      </c>
      <c r="I210" s="144">
        <v>55.048999999999999</v>
      </c>
    </row>
    <row r="211" spans="1:9">
      <c r="A211" s="143" t="s">
        <v>77</v>
      </c>
      <c r="B211" s="149">
        <v>22353329</v>
      </c>
      <c r="C211" s="143">
        <v>1</v>
      </c>
      <c r="D211" s="143">
        <v>72.426000000000002</v>
      </c>
      <c r="F211" s="144" t="s">
        <v>86</v>
      </c>
      <c r="G211" s="151">
        <v>18546483</v>
      </c>
      <c r="H211" s="144">
        <v>1</v>
      </c>
      <c r="I211" s="144">
        <v>55.567999999999998</v>
      </c>
    </row>
    <row r="212" spans="1:9">
      <c r="A212" s="143" t="s">
        <v>77</v>
      </c>
      <c r="B212" s="149">
        <v>22507086</v>
      </c>
      <c r="C212" s="143">
        <v>1</v>
      </c>
      <c r="D212" s="143">
        <v>71.906999999999996</v>
      </c>
      <c r="F212" s="144" t="s">
        <v>86</v>
      </c>
      <c r="G212" s="151">
        <v>18849868</v>
      </c>
      <c r="H212" s="144">
        <v>1</v>
      </c>
      <c r="I212" s="144">
        <v>55.567999999999998</v>
      </c>
    </row>
    <row r="213" spans="1:9">
      <c r="A213" s="143" t="s">
        <v>77</v>
      </c>
      <c r="B213" s="149">
        <v>22525007</v>
      </c>
      <c r="C213" s="143">
        <v>1</v>
      </c>
      <c r="D213" s="143">
        <v>71.906999999999996</v>
      </c>
      <c r="F213" s="144" t="s">
        <v>86</v>
      </c>
      <c r="G213" s="151">
        <v>18853354</v>
      </c>
      <c r="H213" s="144">
        <v>1</v>
      </c>
      <c r="I213" s="144">
        <v>55.567999999999998</v>
      </c>
    </row>
    <row r="214" spans="1:9">
      <c r="A214" s="143" t="s">
        <v>77</v>
      </c>
      <c r="B214" s="149">
        <v>22531696</v>
      </c>
      <c r="C214" s="143">
        <v>1</v>
      </c>
      <c r="D214" s="143">
        <v>71.906999999999996</v>
      </c>
      <c r="F214" s="144" t="s">
        <v>86</v>
      </c>
      <c r="G214" s="151">
        <v>19308892</v>
      </c>
      <c r="H214" s="144">
        <v>1</v>
      </c>
      <c r="I214" s="144">
        <v>55.567999999999998</v>
      </c>
    </row>
    <row r="215" spans="1:9">
      <c r="A215" s="143" t="s">
        <v>77</v>
      </c>
      <c r="B215" s="149">
        <v>22531699</v>
      </c>
      <c r="C215" s="143">
        <v>1</v>
      </c>
      <c r="D215" s="143">
        <v>71.906999999999996</v>
      </c>
      <c r="F215" s="144" t="s">
        <v>86</v>
      </c>
      <c r="G215" s="151">
        <v>19309244</v>
      </c>
      <c r="H215" s="144">
        <v>1</v>
      </c>
      <c r="I215" s="144">
        <v>55.567999999999998</v>
      </c>
    </row>
    <row r="216" spans="1:9">
      <c r="A216" s="143" t="s">
        <v>77</v>
      </c>
      <c r="B216" s="149">
        <v>22531700</v>
      </c>
      <c r="C216" s="143">
        <v>1</v>
      </c>
      <c r="D216" s="143">
        <v>71.906999999999996</v>
      </c>
      <c r="F216" s="144" t="s">
        <v>86</v>
      </c>
      <c r="G216" s="151">
        <v>19315863</v>
      </c>
      <c r="H216" s="144">
        <v>1</v>
      </c>
      <c r="I216" s="144">
        <v>55.567999999999998</v>
      </c>
    </row>
    <row r="217" spans="1:9">
      <c r="A217" s="143" t="s">
        <v>77</v>
      </c>
      <c r="B217" s="149">
        <v>22595113</v>
      </c>
      <c r="C217" s="143">
        <v>1</v>
      </c>
      <c r="D217" s="143">
        <v>71.906999999999996</v>
      </c>
      <c r="F217" s="144" t="s">
        <v>86</v>
      </c>
      <c r="G217" s="151">
        <v>19441895</v>
      </c>
      <c r="H217" s="144">
        <v>1</v>
      </c>
      <c r="I217" s="144">
        <v>56.085999999999999</v>
      </c>
    </row>
    <row r="218" spans="1:9">
      <c r="A218" s="143" t="s">
        <v>77</v>
      </c>
      <c r="B218" s="149">
        <v>22596061</v>
      </c>
      <c r="C218" s="143">
        <v>1</v>
      </c>
      <c r="D218" s="143">
        <v>71.906999999999996</v>
      </c>
      <c r="F218" s="144" t="s">
        <v>86</v>
      </c>
      <c r="G218" s="151">
        <v>19441981</v>
      </c>
      <c r="H218" s="144">
        <v>1</v>
      </c>
      <c r="I218" s="144">
        <v>56.085999999999999</v>
      </c>
    </row>
    <row r="219" spans="1:9">
      <c r="A219" s="143" t="s">
        <v>77</v>
      </c>
      <c r="B219" s="149">
        <v>22744069</v>
      </c>
      <c r="C219" s="143">
        <v>1</v>
      </c>
      <c r="D219" s="143">
        <v>71.906999999999996</v>
      </c>
      <c r="F219" s="144" t="s">
        <v>86</v>
      </c>
      <c r="G219" s="151">
        <v>19441982</v>
      </c>
      <c r="H219" s="144">
        <v>1</v>
      </c>
      <c r="I219" s="144">
        <v>56.085999999999999</v>
      </c>
    </row>
    <row r="220" spans="1:9">
      <c r="A220" s="143" t="s">
        <v>77</v>
      </c>
      <c r="B220" s="149">
        <v>23072440</v>
      </c>
      <c r="C220" s="143">
        <v>1</v>
      </c>
      <c r="D220" s="143">
        <v>71.906999999999996</v>
      </c>
      <c r="F220" s="144" t="s">
        <v>86</v>
      </c>
      <c r="G220" s="151">
        <v>19442279</v>
      </c>
      <c r="H220" s="144">
        <v>1</v>
      </c>
      <c r="I220" s="144">
        <v>56.603999999999999</v>
      </c>
    </row>
    <row r="221" spans="1:9">
      <c r="A221" s="143" t="s">
        <v>77</v>
      </c>
      <c r="B221" s="149">
        <v>23072446</v>
      </c>
      <c r="C221" s="143">
        <v>1</v>
      </c>
      <c r="D221" s="143">
        <v>71.906999999999996</v>
      </c>
      <c r="F221" s="144" t="s">
        <v>86</v>
      </c>
      <c r="G221" s="151">
        <v>19456796</v>
      </c>
      <c r="H221" s="144">
        <v>1</v>
      </c>
      <c r="I221" s="144">
        <v>56.603999999999999</v>
      </c>
    </row>
    <row r="222" spans="1:9">
      <c r="A222" s="143" t="s">
        <v>77</v>
      </c>
      <c r="B222" s="149">
        <v>23072614</v>
      </c>
      <c r="C222" s="143">
        <v>1</v>
      </c>
      <c r="D222" s="143">
        <v>71.906999999999996</v>
      </c>
      <c r="F222" s="144" t="s">
        <v>86</v>
      </c>
      <c r="G222" s="151">
        <v>19610557</v>
      </c>
      <c r="H222" s="144">
        <v>1</v>
      </c>
      <c r="I222" s="144">
        <v>56.085999999999999</v>
      </c>
    </row>
    <row r="223" spans="1:9">
      <c r="A223" s="143" t="s">
        <v>77</v>
      </c>
      <c r="B223" s="149">
        <v>23072688</v>
      </c>
      <c r="C223" s="143">
        <v>1</v>
      </c>
      <c r="D223" s="143">
        <v>71.906999999999996</v>
      </c>
      <c r="F223" s="144" t="s">
        <v>86</v>
      </c>
      <c r="G223" s="151">
        <v>19628481</v>
      </c>
      <c r="H223" s="144">
        <v>1</v>
      </c>
      <c r="I223" s="144">
        <v>56.085999999999999</v>
      </c>
    </row>
    <row r="224" spans="1:9">
      <c r="A224" s="143" t="s">
        <v>77</v>
      </c>
      <c r="B224" s="149">
        <v>23072689</v>
      </c>
      <c r="C224" s="143">
        <v>1</v>
      </c>
      <c r="D224" s="143">
        <v>71.906999999999996</v>
      </c>
      <c r="F224" s="144" t="s">
        <v>86</v>
      </c>
      <c r="G224" s="151">
        <v>19635170</v>
      </c>
      <c r="H224" s="144">
        <v>1</v>
      </c>
      <c r="I224" s="144">
        <v>56.085999999999999</v>
      </c>
    </row>
    <row r="225" spans="1:9">
      <c r="A225" s="143" t="s">
        <v>77</v>
      </c>
      <c r="B225" s="149">
        <v>23444722</v>
      </c>
      <c r="C225" s="143">
        <v>1</v>
      </c>
      <c r="D225" s="143">
        <v>74.515000000000001</v>
      </c>
      <c r="F225" s="144" t="s">
        <v>86</v>
      </c>
      <c r="G225" s="151">
        <v>19635173</v>
      </c>
      <c r="H225" s="144">
        <v>1</v>
      </c>
      <c r="I225" s="144">
        <v>56.085999999999999</v>
      </c>
    </row>
    <row r="226" spans="1:9">
      <c r="A226" s="143" t="s">
        <v>77</v>
      </c>
      <c r="B226" s="149">
        <v>23604718</v>
      </c>
      <c r="C226" s="143">
        <v>1</v>
      </c>
      <c r="D226" s="143">
        <v>74.515000000000001</v>
      </c>
      <c r="F226" s="144" t="s">
        <v>86</v>
      </c>
      <c r="G226" s="151">
        <v>19635174</v>
      </c>
      <c r="H226" s="144">
        <v>1</v>
      </c>
      <c r="I226" s="144">
        <v>56.085999999999999</v>
      </c>
    </row>
    <row r="227" spans="1:9">
      <c r="A227" s="143" t="s">
        <v>77</v>
      </c>
      <c r="B227" s="149">
        <v>23610816</v>
      </c>
      <c r="C227" s="143">
        <v>1</v>
      </c>
      <c r="D227" s="143">
        <v>73.995999999999995</v>
      </c>
      <c r="F227" s="144" t="s">
        <v>86</v>
      </c>
      <c r="G227" s="151">
        <v>19698588</v>
      </c>
      <c r="H227" s="144">
        <v>1</v>
      </c>
      <c r="I227" s="144">
        <v>56.085999999999999</v>
      </c>
    </row>
    <row r="228" spans="1:9">
      <c r="A228" s="143" t="s">
        <v>77</v>
      </c>
      <c r="B228" s="149">
        <v>23738706</v>
      </c>
      <c r="C228" s="143">
        <v>1</v>
      </c>
      <c r="D228" s="143">
        <v>75.033000000000001</v>
      </c>
      <c r="F228" s="144" t="s">
        <v>86</v>
      </c>
      <c r="G228" s="151">
        <v>19699536</v>
      </c>
      <c r="H228" s="144">
        <v>1</v>
      </c>
      <c r="I228" s="144">
        <v>56.085999999999999</v>
      </c>
    </row>
    <row r="229" spans="1:9">
      <c r="A229" s="143" t="s">
        <v>77</v>
      </c>
      <c r="B229" s="149">
        <v>23761588</v>
      </c>
      <c r="C229" s="143">
        <v>1</v>
      </c>
      <c r="D229" s="143">
        <v>75.033000000000001</v>
      </c>
      <c r="F229" s="144" t="s">
        <v>86</v>
      </c>
      <c r="G229" s="151">
        <v>19847544</v>
      </c>
      <c r="H229" s="144">
        <v>1</v>
      </c>
      <c r="I229" s="144">
        <v>57.122</v>
      </c>
    </row>
    <row r="230" spans="1:9">
      <c r="A230" s="143" t="s">
        <v>77</v>
      </c>
      <c r="B230" s="149">
        <v>23781355</v>
      </c>
      <c r="C230" s="143">
        <v>1</v>
      </c>
      <c r="D230" s="143">
        <v>75.033000000000001</v>
      </c>
      <c r="F230" s="144" t="s">
        <v>86</v>
      </c>
      <c r="G230" s="151">
        <v>20175908</v>
      </c>
      <c r="H230" s="144">
        <v>1</v>
      </c>
      <c r="I230" s="144">
        <v>56.085999999999999</v>
      </c>
    </row>
    <row r="231" spans="1:9">
      <c r="A231" s="143" t="s">
        <v>77</v>
      </c>
      <c r="B231" s="149">
        <v>23937277</v>
      </c>
      <c r="C231" s="143">
        <v>1</v>
      </c>
      <c r="D231" s="143">
        <v>76.591999999999999</v>
      </c>
      <c r="F231" s="144" t="s">
        <v>86</v>
      </c>
      <c r="G231" s="151">
        <v>20175914</v>
      </c>
      <c r="H231" s="144">
        <v>1</v>
      </c>
      <c r="I231" s="144">
        <v>56.085999999999999</v>
      </c>
    </row>
    <row r="232" spans="1:9">
      <c r="A232" s="143" t="s">
        <v>77</v>
      </c>
      <c r="B232" s="149">
        <v>24465239</v>
      </c>
      <c r="C232" s="143">
        <v>1</v>
      </c>
      <c r="D232" s="143">
        <v>76.591999999999999</v>
      </c>
      <c r="F232" s="144" t="s">
        <v>86</v>
      </c>
      <c r="G232" s="151">
        <v>20176082</v>
      </c>
      <c r="H232" s="144">
        <v>1</v>
      </c>
      <c r="I232" s="144">
        <v>56.085999999999999</v>
      </c>
    </row>
    <row r="233" spans="1:9">
      <c r="A233" s="143" t="s">
        <v>77</v>
      </c>
      <c r="B233" s="149">
        <v>24465434</v>
      </c>
      <c r="C233" s="143">
        <v>1</v>
      </c>
      <c r="D233" s="143">
        <v>76.591999999999999</v>
      </c>
      <c r="F233" s="144" t="s">
        <v>86</v>
      </c>
      <c r="G233" s="151">
        <v>20176156</v>
      </c>
      <c r="H233" s="144">
        <v>1</v>
      </c>
      <c r="I233" s="144">
        <v>56.085999999999999</v>
      </c>
    </row>
    <row r="234" spans="1:9">
      <c r="A234" s="143" t="s">
        <v>77</v>
      </c>
      <c r="B234" s="149">
        <v>24465462</v>
      </c>
      <c r="C234" s="143">
        <v>1</v>
      </c>
      <c r="D234" s="143">
        <v>76.591999999999999</v>
      </c>
      <c r="F234" s="144" t="s">
        <v>86</v>
      </c>
      <c r="G234" s="151">
        <v>20176157</v>
      </c>
      <c r="H234" s="144">
        <v>1</v>
      </c>
      <c r="I234" s="144">
        <v>56.085999999999999</v>
      </c>
    </row>
    <row r="235" spans="1:9">
      <c r="A235" s="143" t="s">
        <v>77</v>
      </c>
      <c r="B235" s="149">
        <v>24478818</v>
      </c>
      <c r="C235" s="143">
        <v>1</v>
      </c>
      <c r="D235" s="143">
        <v>76.591999999999999</v>
      </c>
      <c r="F235" s="144" t="s">
        <v>86</v>
      </c>
      <c r="G235" s="151">
        <v>20549918</v>
      </c>
      <c r="H235" s="144">
        <v>1</v>
      </c>
      <c r="I235" s="144">
        <v>59.2</v>
      </c>
    </row>
    <row r="236" spans="1:9">
      <c r="A236" s="143" t="s">
        <v>77</v>
      </c>
      <c r="B236" s="149">
        <v>25109054</v>
      </c>
      <c r="C236" s="143">
        <v>1</v>
      </c>
      <c r="D236" s="143">
        <v>76.591999999999999</v>
      </c>
      <c r="F236" s="144" t="s">
        <v>86</v>
      </c>
      <c r="G236" s="151">
        <v>20649459</v>
      </c>
      <c r="H236" s="144">
        <v>1</v>
      </c>
      <c r="I236" s="144">
        <v>59.2</v>
      </c>
    </row>
    <row r="237" spans="1:9">
      <c r="A237" s="143" t="s">
        <v>77</v>
      </c>
      <c r="B237" s="149">
        <v>25179826</v>
      </c>
      <c r="C237" s="143">
        <v>1</v>
      </c>
      <c r="D237" s="143">
        <v>76.073999999999998</v>
      </c>
      <c r="F237" s="144" t="s">
        <v>86</v>
      </c>
      <c r="G237" s="151">
        <v>20655574</v>
      </c>
      <c r="H237" s="144">
        <v>1</v>
      </c>
      <c r="I237" s="144">
        <v>58.682000000000002</v>
      </c>
    </row>
    <row r="238" spans="1:9">
      <c r="A238" s="143" t="s">
        <v>77</v>
      </c>
      <c r="B238" s="149">
        <v>25192278</v>
      </c>
      <c r="C238" s="143">
        <v>1</v>
      </c>
      <c r="D238" s="143">
        <v>76.073999999999998</v>
      </c>
      <c r="F238" s="144" t="s">
        <v>86</v>
      </c>
      <c r="G238" s="151">
        <v>20780668</v>
      </c>
      <c r="H238" s="144">
        <v>1</v>
      </c>
      <c r="I238" s="144">
        <v>59.718000000000004</v>
      </c>
    </row>
    <row r="239" spans="1:9">
      <c r="A239" s="143" t="s">
        <v>77</v>
      </c>
      <c r="B239" s="149">
        <v>25239420</v>
      </c>
      <c r="C239" s="143">
        <v>1</v>
      </c>
      <c r="D239" s="143">
        <v>76.591999999999999</v>
      </c>
      <c r="F239" s="144" t="s">
        <v>86</v>
      </c>
      <c r="G239" s="151">
        <v>21605351</v>
      </c>
      <c r="H239" s="144">
        <v>1</v>
      </c>
      <c r="I239" s="144">
        <v>59.718000000000004</v>
      </c>
    </row>
    <row r="240" spans="1:9">
      <c r="A240" s="143" t="s">
        <v>77</v>
      </c>
      <c r="B240" s="149">
        <v>25239650</v>
      </c>
      <c r="C240" s="143">
        <v>1</v>
      </c>
      <c r="D240" s="143">
        <v>76.073999999999998</v>
      </c>
      <c r="F240" s="144" t="s">
        <v>86</v>
      </c>
      <c r="G240" s="151">
        <v>21792239</v>
      </c>
      <c r="H240" s="144">
        <v>1</v>
      </c>
      <c r="I240" s="144">
        <v>57.64</v>
      </c>
    </row>
    <row r="241" spans="1:9">
      <c r="A241" s="143" t="s">
        <v>77</v>
      </c>
      <c r="B241" s="149">
        <v>25823118</v>
      </c>
      <c r="C241" s="143">
        <v>1</v>
      </c>
      <c r="D241" s="143">
        <v>78.676000000000002</v>
      </c>
      <c r="F241" s="144" t="s">
        <v>86</v>
      </c>
      <c r="G241" s="151">
        <v>21792521</v>
      </c>
      <c r="H241" s="144">
        <v>1</v>
      </c>
      <c r="I241" s="144">
        <v>52.453000000000003</v>
      </c>
    </row>
    <row r="242" spans="1:9">
      <c r="A242" s="143" t="s">
        <v>77</v>
      </c>
      <c r="B242" s="149">
        <v>25823499</v>
      </c>
      <c r="C242" s="143">
        <v>1</v>
      </c>
      <c r="D242" s="143">
        <v>78.676000000000002</v>
      </c>
      <c r="F242" s="144" t="s">
        <v>86</v>
      </c>
      <c r="G242" s="151">
        <v>21792552</v>
      </c>
      <c r="H242" s="144">
        <v>1</v>
      </c>
      <c r="I242" s="144">
        <v>52.453000000000003</v>
      </c>
    </row>
    <row r="243" spans="1:9">
      <c r="A243" s="143" t="s">
        <v>77</v>
      </c>
      <c r="B243" s="149">
        <v>25965530</v>
      </c>
      <c r="C243" s="143">
        <v>1</v>
      </c>
      <c r="D243" s="143">
        <v>80.247</v>
      </c>
      <c r="F243" s="144" t="s">
        <v>86</v>
      </c>
      <c r="G243" s="151">
        <v>21857009</v>
      </c>
      <c r="H243" s="144">
        <v>1</v>
      </c>
      <c r="I243" s="144">
        <v>60.235999999999997</v>
      </c>
    </row>
    <row r="244" spans="1:9">
      <c r="A244" s="143" t="s">
        <v>77</v>
      </c>
      <c r="B244" s="149">
        <v>26093890</v>
      </c>
      <c r="C244" s="143">
        <v>1</v>
      </c>
      <c r="D244" s="143">
        <v>80.247</v>
      </c>
      <c r="F244" s="144" t="s">
        <v>86</v>
      </c>
      <c r="G244" s="151">
        <v>21869458</v>
      </c>
      <c r="H244" s="144">
        <v>1</v>
      </c>
      <c r="I244" s="144">
        <v>60.235999999999997</v>
      </c>
    </row>
    <row r="245" spans="1:9">
      <c r="A245" s="143" t="s">
        <v>77</v>
      </c>
      <c r="B245" s="149">
        <v>26093919</v>
      </c>
      <c r="C245" s="143">
        <v>1</v>
      </c>
      <c r="D245" s="143">
        <v>80.247</v>
      </c>
      <c r="F245" s="144" t="s">
        <v>86</v>
      </c>
      <c r="G245" s="151">
        <v>21916561</v>
      </c>
      <c r="H245" s="144">
        <v>1</v>
      </c>
      <c r="I245" s="144">
        <v>60.753999999999998</v>
      </c>
    </row>
    <row r="246" spans="1:9">
      <c r="A246" s="143" t="s">
        <v>77</v>
      </c>
      <c r="B246" s="149">
        <v>26191218</v>
      </c>
      <c r="C246" s="143">
        <v>1</v>
      </c>
      <c r="D246" s="143">
        <v>80.247</v>
      </c>
      <c r="F246" s="144" t="s">
        <v>86</v>
      </c>
      <c r="G246" s="151">
        <v>22105023</v>
      </c>
      <c r="H246" s="144">
        <v>1</v>
      </c>
      <c r="I246" s="144">
        <v>61.271999999999998</v>
      </c>
    </row>
    <row r="247" spans="1:9">
      <c r="A247" s="143" t="s">
        <v>77</v>
      </c>
      <c r="B247" s="149">
        <v>26191241</v>
      </c>
      <c r="C247" s="143">
        <v>1</v>
      </c>
      <c r="D247" s="143">
        <v>80.765000000000001</v>
      </c>
      <c r="F247" s="144" t="s">
        <v>86</v>
      </c>
      <c r="G247" s="151">
        <v>22228338</v>
      </c>
      <c r="H247" s="144">
        <v>1</v>
      </c>
      <c r="I247" s="144">
        <v>61.790999999999997</v>
      </c>
    </row>
    <row r="248" spans="1:9">
      <c r="A248" s="143" t="s">
        <v>77</v>
      </c>
      <c r="B248" s="149">
        <v>26505256</v>
      </c>
      <c r="C248" s="143">
        <v>1</v>
      </c>
      <c r="D248" s="143">
        <v>77.634</v>
      </c>
      <c r="F248" s="144" t="s">
        <v>86</v>
      </c>
      <c r="G248" s="151">
        <v>22455302</v>
      </c>
      <c r="H248" s="144">
        <v>1</v>
      </c>
      <c r="I248" s="144">
        <v>62.832000000000001</v>
      </c>
    </row>
    <row r="249" spans="1:9">
      <c r="A249" s="143" t="s">
        <v>77</v>
      </c>
      <c r="B249" s="149">
        <v>26663052</v>
      </c>
      <c r="C249" s="143">
        <v>1</v>
      </c>
      <c r="D249" s="143">
        <v>82.853999999999999</v>
      </c>
      <c r="F249" s="144" t="s">
        <v>86</v>
      </c>
      <c r="G249" s="151">
        <v>22455683</v>
      </c>
      <c r="H249" s="144">
        <v>1</v>
      </c>
      <c r="I249" s="144">
        <v>62.832000000000001</v>
      </c>
    </row>
    <row r="250" spans="1:9">
      <c r="A250" s="143" t="s">
        <v>77</v>
      </c>
      <c r="B250" s="149">
        <v>26663435</v>
      </c>
      <c r="C250" s="143">
        <v>1</v>
      </c>
      <c r="D250" s="143">
        <v>82.853999999999999</v>
      </c>
      <c r="F250" s="144" t="s">
        <v>86</v>
      </c>
      <c r="G250" s="151">
        <v>22792826</v>
      </c>
      <c r="H250" s="144">
        <v>1</v>
      </c>
      <c r="I250" s="144">
        <v>61.271999999999998</v>
      </c>
    </row>
    <row r="251" spans="1:9">
      <c r="A251" s="143" t="s">
        <v>77</v>
      </c>
      <c r="B251" s="149">
        <v>26663468</v>
      </c>
      <c r="C251" s="143">
        <v>1</v>
      </c>
      <c r="D251" s="143">
        <v>83.894999999999996</v>
      </c>
      <c r="F251" s="144" t="s">
        <v>86</v>
      </c>
      <c r="G251" s="151">
        <v>22804211</v>
      </c>
      <c r="H251" s="144">
        <v>1</v>
      </c>
      <c r="I251" s="144">
        <v>61.271999999999998</v>
      </c>
    </row>
    <row r="252" spans="1:9">
      <c r="A252" s="143" t="s">
        <v>77</v>
      </c>
      <c r="B252" s="149">
        <v>26663498</v>
      </c>
      <c r="C252" s="143">
        <v>1</v>
      </c>
      <c r="D252" s="143">
        <v>82.853999999999999</v>
      </c>
      <c r="F252" s="144" t="s">
        <v>86</v>
      </c>
      <c r="G252" s="151">
        <v>22881186</v>
      </c>
      <c r="H252" s="144">
        <v>1</v>
      </c>
      <c r="I252" s="144">
        <v>61.271999999999998</v>
      </c>
    </row>
    <row r="253" spans="1:9">
      <c r="A253" s="143" t="s">
        <v>77</v>
      </c>
      <c r="B253" s="149">
        <v>27127753</v>
      </c>
      <c r="C253" s="143">
        <v>1</v>
      </c>
      <c r="D253" s="143">
        <v>82.853999999999999</v>
      </c>
      <c r="F253" s="144" t="s">
        <v>86</v>
      </c>
      <c r="G253" s="151">
        <v>22891273</v>
      </c>
      <c r="H253" s="144">
        <v>1</v>
      </c>
      <c r="I253" s="144">
        <v>63.874000000000002</v>
      </c>
    </row>
    <row r="254" spans="1:9">
      <c r="A254" s="143" t="s">
        <v>77</v>
      </c>
      <c r="B254" s="149">
        <v>27127997</v>
      </c>
      <c r="C254" s="143">
        <v>1</v>
      </c>
      <c r="D254" s="143">
        <v>81.283000000000001</v>
      </c>
      <c r="F254" s="144" t="s">
        <v>86</v>
      </c>
      <c r="G254" s="151">
        <v>22969378</v>
      </c>
      <c r="H254" s="144">
        <v>1</v>
      </c>
      <c r="I254" s="144">
        <v>61.790999999999997</v>
      </c>
    </row>
    <row r="255" spans="1:9">
      <c r="A255" s="143" t="s">
        <v>77</v>
      </c>
      <c r="B255" s="149">
        <v>27127998</v>
      </c>
      <c r="C255" s="143">
        <v>1</v>
      </c>
      <c r="D255" s="143">
        <v>82.853999999999999</v>
      </c>
      <c r="F255" s="144" t="s">
        <v>86</v>
      </c>
      <c r="G255" s="151">
        <v>22969383</v>
      </c>
      <c r="H255" s="144">
        <v>1</v>
      </c>
      <c r="I255" s="144">
        <v>61.790999999999997</v>
      </c>
    </row>
    <row r="256" spans="1:9">
      <c r="A256" s="143" t="s">
        <v>77</v>
      </c>
      <c r="B256" s="149">
        <v>27128015</v>
      </c>
      <c r="C256" s="143">
        <v>1</v>
      </c>
      <c r="D256" s="143">
        <v>81.283000000000001</v>
      </c>
      <c r="F256" s="144" t="s">
        <v>86</v>
      </c>
      <c r="G256" s="151">
        <v>22969391</v>
      </c>
      <c r="H256" s="144">
        <v>1</v>
      </c>
      <c r="I256" s="144">
        <v>61.271999999999998</v>
      </c>
    </row>
    <row r="257" spans="1:9">
      <c r="A257" s="143" t="s">
        <v>77</v>
      </c>
      <c r="B257" s="149">
        <v>27128030</v>
      </c>
      <c r="C257" s="143">
        <v>1</v>
      </c>
      <c r="D257" s="143">
        <v>81.283000000000001</v>
      </c>
      <c r="F257" s="144" t="s">
        <v>86</v>
      </c>
      <c r="G257" s="151">
        <v>22969394</v>
      </c>
      <c r="H257" s="144">
        <v>1</v>
      </c>
      <c r="I257" s="144">
        <v>61.271999999999998</v>
      </c>
    </row>
    <row r="258" spans="1:9">
      <c r="A258" s="143" t="s">
        <v>77</v>
      </c>
      <c r="B258" s="149">
        <v>27128039</v>
      </c>
      <c r="C258" s="143">
        <v>1</v>
      </c>
      <c r="D258" s="143">
        <v>82.853999999999999</v>
      </c>
      <c r="F258" s="144" t="s">
        <v>86</v>
      </c>
      <c r="G258" s="151">
        <v>22969429</v>
      </c>
      <c r="H258" s="144">
        <v>1</v>
      </c>
      <c r="I258" s="144">
        <v>60.753999999999998</v>
      </c>
    </row>
    <row r="259" spans="1:9">
      <c r="A259" s="143" t="s">
        <v>77</v>
      </c>
      <c r="B259" s="149">
        <v>27128060</v>
      </c>
      <c r="C259" s="143">
        <v>1</v>
      </c>
      <c r="D259" s="143">
        <v>82.853999999999999</v>
      </c>
      <c r="F259" s="144" t="s">
        <v>86</v>
      </c>
      <c r="G259" s="151">
        <v>22969435</v>
      </c>
      <c r="H259" s="144">
        <v>1</v>
      </c>
      <c r="I259" s="144">
        <v>60.753999999999998</v>
      </c>
    </row>
    <row r="260" spans="1:9">
      <c r="A260" s="143" t="s">
        <v>77</v>
      </c>
      <c r="B260" s="149">
        <v>27130001</v>
      </c>
      <c r="C260" s="143">
        <v>1</v>
      </c>
      <c r="D260" s="143">
        <v>82.853999999999999</v>
      </c>
      <c r="F260" s="144" t="s">
        <v>86</v>
      </c>
      <c r="G260" s="151">
        <v>22969470</v>
      </c>
      <c r="H260" s="144">
        <v>1</v>
      </c>
      <c r="I260" s="144">
        <v>60.753999999999998</v>
      </c>
    </row>
    <row r="261" spans="1:9">
      <c r="A261" s="143" t="s">
        <v>77</v>
      </c>
      <c r="B261" s="149">
        <v>27147143</v>
      </c>
      <c r="C261" s="143">
        <v>1</v>
      </c>
      <c r="D261" s="143">
        <v>83.894999999999996</v>
      </c>
      <c r="F261" s="144" t="s">
        <v>86</v>
      </c>
      <c r="G261" s="151">
        <v>23224072</v>
      </c>
      <c r="H261" s="144">
        <v>1</v>
      </c>
      <c r="I261" s="144">
        <v>62.832000000000001</v>
      </c>
    </row>
    <row r="262" spans="1:9">
      <c r="A262" s="143" t="s">
        <v>77</v>
      </c>
      <c r="B262" s="149">
        <v>27147159</v>
      </c>
      <c r="C262" s="143">
        <v>1</v>
      </c>
      <c r="D262" s="143">
        <v>83.894999999999996</v>
      </c>
      <c r="F262" s="144" t="s">
        <v>86</v>
      </c>
      <c r="G262" s="151">
        <v>23762619</v>
      </c>
      <c r="H262" s="144">
        <v>1</v>
      </c>
      <c r="I262" s="144">
        <v>65.98</v>
      </c>
    </row>
    <row r="263" spans="1:9">
      <c r="A263" s="143" t="s">
        <v>77</v>
      </c>
      <c r="B263" s="149">
        <v>27150136</v>
      </c>
      <c r="C263" s="143">
        <v>1</v>
      </c>
      <c r="D263" s="143">
        <v>83.894999999999996</v>
      </c>
      <c r="F263" s="144" t="s">
        <v>86</v>
      </c>
      <c r="G263" s="151">
        <v>23779633</v>
      </c>
      <c r="H263" s="144">
        <v>1</v>
      </c>
      <c r="I263" s="144">
        <v>67.539000000000001</v>
      </c>
    </row>
    <row r="264" spans="1:9">
      <c r="A264" s="143" t="s">
        <v>77</v>
      </c>
      <c r="B264" s="149">
        <v>27302995</v>
      </c>
      <c r="C264" s="143">
        <v>1</v>
      </c>
      <c r="D264" s="143">
        <v>81.283000000000001</v>
      </c>
      <c r="F264" s="144" t="s">
        <v>86</v>
      </c>
      <c r="G264" s="151">
        <v>23779649</v>
      </c>
      <c r="H264" s="144">
        <v>1</v>
      </c>
      <c r="I264" s="144">
        <v>67.539000000000001</v>
      </c>
    </row>
    <row r="265" spans="1:9">
      <c r="A265" s="143" t="s">
        <v>77</v>
      </c>
      <c r="B265" s="149">
        <v>27303255</v>
      </c>
      <c r="C265" s="143">
        <v>1</v>
      </c>
      <c r="D265" s="143">
        <v>82.853999999999999</v>
      </c>
      <c r="F265" s="144" t="s">
        <v>86</v>
      </c>
      <c r="G265" s="151">
        <v>23794350</v>
      </c>
      <c r="H265" s="144">
        <v>1</v>
      </c>
      <c r="I265" s="144">
        <v>67.021000000000001</v>
      </c>
    </row>
    <row r="266" spans="1:9">
      <c r="A266" s="143" t="s">
        <v>77</v>
      </c>
      <c r="B266" s="149">
        <v>27625572</v>
      </c>
      <c r="C266" s="143">
        <v>1</v>
      </c>
      <c r="D266" s="143">
        <v>6.0179999999999998</v>
      </c>
      <c r="F266" s="144" t="s">
        <v>86</v>
      </c>
      <c r="G266" s="151">
        <v>23794519</v>
      </c>
      <c r="H266" s="144">
        <v>1</v>
      </c>
      <c r="I266" s="144">
        <v>67.539000000000001</v>
      </c>
    </row>
    <row r="267" spans="1:9">
      <c r="A267" s="143" t="s">
        <v>77</v>
      </c>
      <c r="B267" s="149">
        <v>27625600</v>
      </c>
      <c r="C267" s="143">
        <v>1</v>
      </c>
      <c r="D267" s="143">
        <v>6.0179999999999998</v>
      </c>
      <c r="F267" s="144" t="s">
        <v>86</v>
      </c>
      <c r="G267" s="151">
        <v>23884282</v>
      </c>
      <c r="H267" s="144">
        <v>1</v>
      </c>
      <c r="I267" s="144">
        <v>67.539000000000001</v>
      </c>
    </row>
    <row r="268" spans="1:9">
      <c r="A268" s="143" t="s">
        <v>77</v>
      </c>
      <c r="B268" s="149">
        <v>27642567</v>
      </c>
      <c r="C268" s="143">
        <v>1</v>
      </c>
      <c r="D268" s="143">
        <v>85.465999999999994</v>
      </c>
      <c r="F268" s="144" t="s">
        <v>86</v>
      </c>
      <c r="G268" s="151">
        <v>23941468</v>
      </c>
      <c r="H268" s="144">
        <v>1</v>
      </c>
      <c r="I268" s="144">
        <v>67.021000000000001</v>
      </c>
    </row>
    <row r="269" spans="1:9">
      <c r="A269" s="143" t="s">
        <v>77</v>
      </c>
      <c r="B269" s="149">
        <v>27871331</v>
      </c>
      <c r="C269" s="143">
        <v>1</v>
      </c>
      <c r="D269" s="143">
        <v>87.025999999999996</v>
      </c>
      <c r="F269" s="144" t="s">
        <v>86</v>
      </c>
      <c r="G269" s="151">
        <v>24100755</v>
      </c>
      <c r="H269" s="144">
        <v>1</v>
      </c>
      <c r="I269" s="144">
        <v>115.038</v>
      </c>
    </row>
    <row r="270" spans="1:9">
      <c r="A270" s="143" t="s">
        <v>77</v>
      </c>
      <c r="B270" s="149">
        <v>27871426</v>
      </c>
      <c r="C270" s="143">
        <v>1</v>
      </c>
      <c r="D270" s="143">
        <v>87.025999999999996</v>
      </c>
      <c r="F270" s="144" t="s">
        <v>86</v>
      </c>
      <c r="G270" s="151">
        <v>24117741</v>
      </c>
      <c r="H270" s="144">
        <v>1</v>
      </c>
      <c r="I270" s="144">
        <v>72.241</v>
      </c>
    </row>
    <row r="271" spans="1:9">
      <c r="A271" s="143" t="s">
        <v>77</v>
      </c>
      <c r="B271" s="149">
        <v>27913549</v>
      </c>
      <c r="C271" s="143">
        <v>1</v>
      </c>
      <c r="D271" s="143">
        <v>87.025999999999996</v>
      </c>
      <c r="F271" s="144" t="s">
        <v>86</v>
      </c>
      <c r="G271" s="151">
        <v>24363606</v>
      </c>
      <c r="H271" s="144">
        <v>1</v>
      </c>
      <c r="I271" s="144">
        <v>73.277000000000001</v>
      </c>
    </row>
    <row r="272" spans="1:9">
      <c r="A272" s="143" t="s">
        <v>77</v>
      </c>
      <c r="B272" s="149">
        <v>27946091</v>
      </c>
      <c r="C272" s="143">
        <v>1</v>
      </c>
      <c r="D272" s="143">
        <v>87.025999999999996</v>
      </c>
      <c r="F272" s="144" t="s">
        <v>86</v>
      </c>
      <c r="G272" s="151">
        <v>24395388</v>
      </c>
      <c r="H272" s="144">
        <v>1</v>
      </c>
      <c r="I272" s="144">
        <v>69.644999999999996</v>
      </c>
    </row>
    <row r="273" spans="1:9">
      <c r="A273" s="143" t="s">
        <v>77</v>
      </c>
      <c r="B273" s="149">
        <v>28301696</v>
      </c>
      <c r="C273" s="143">
        <v>1</v>
      </c>
      <c r="D273" s="143">
        <v>87.025999999999996</v>
      </c>
      <c r="F273" s="144" t="s">
        <v>86</v>
      </c>
      <c r="G273" s="151">
        <v>24395391</v>
      </c>
      <c r="H273" s="144">
        <v>1</v>
      </c>
      <c r="I273" s="144">
        <v>69.644999999999996</v>
      </c>
    </row>
    <row r="274" spans="1:9">
      <c r="A274" s="143" t="s">
        <v>77</v>
      </c>
      <c r="B274" s="149">
        <v>28302115</v>
      </c>
      <c r="C274" s="143">
        <v>1</v>
      </c>
      <c r="D274" s="143">
        <v>87.025999999999996</v>
      </c>
      <c r="F274" s="144" t="s">
        <v>86</v>
      </c>
      <c r="G274" s="151">
        <v>24780918</v>
      </c>
      <c r="H274" s="144">
        <v>1</v>
      </c>
      <c r="I274" s="144">
        <v>70.680999999999997</v>
      </c>
    </row>
    <row r="275" spans="1:9">
      <c r="A275" s="143" t="s">
        <v>77</v>
      </c>
      <c r="B275" s="149">
        <v>28302158</v>
      </c>
      <c r="C275" s="143">
        <v>1</v>
      </c>
      <c r="D275" s="143">
        <v>87.025999999999996</v>
      </c>
      <c r="F275" s="144" t="s">
        <v>86</v>
      </c>
      <c r="G275" s="151">
        <v>24780921</v>
      </c>
      <c r="H275" s="144">
        <v>1</v>
      </c>
      <c r="I275" s="144">
        <v>70.162999999999997</v>
      </c>
    </row>
    <row r="276" spans="1:9">
      <c r="A276" s="143" t="s">
        <v>77</v>
      </c>
      <c r="B276" s="149">
        <v>28306043</v>
      </c>
      <c r="C276" s="143">
        <v>1</v>
      </c>
      <c r="D276" s="143">
        <v>86.507999999999996</v>
      </c>
      <c r="F276" s="144" t="s">
        <v>86</v>
      </c>
      <c r="G276" s="151">
        <v>24780926</v>
      </c>
      <c r="H276" s="144">
        <v>1</v>
      </c>
      <c r="I276" s="144">
        <v>70.162999999999997</v>
      </c>
    </row>
    <row r="277" spans="1:9">
      <c r="A277" s="143" t="s">
        <v>77</v>
      </c>
      <c r="B277" s="149">
        <v>28306047</v>
      </c>
      <c r="C277" s="143">
        <v>1</v>
      </c>
      <c r="D277" s="143">
        <v>86.507999999999996</v>
      </c>
      <c r="F277" s="144" t="s">
        <v>86</v>
      </c>
      <c r="G277" s="151">
        <v>24784036</v>
      </c>
      <c r="H277" s="144">
        <v>1</v>
      </c>
      <c r="I277" s="144">
        <v>72.241</v>
      </c>
    </row>
    <row r="278" spans="1:9">
      <c r="A278" s="143" t="s">
        <v>77</v>
      </c>
      <c r="B278" s="149">
        <v>28306072</v>
      </c>
      <c r="C278" s="143">
        <v>1</v>
      </c>
      <c r="D278" s="143">
        <v>86.507999999999996</v>
      </c>
      <c r="F278" s="144" t="s">
        <v>86</v>
      </c>
      <c r="G278" s="151">
        <v>24784040</v>
      </c>
      <c r="H278" s="144">
        <v>1</v>
      </c>
      <c r="I278" s="144">
        <v>72.241</v>
      </c>
    </row>
    <row r="279" spans="1:9">
      <c r="A279" s="143" t="s">
        <v>77</v>
      </c>
      <c r="B279" s="149">
        <v>28384477</v>
      </c>
      <c r="C279" s="143">
        <v>1</v>
      </c>
      <c r="D279" s="143">
        <v>87.025999999999996</v>
      </c>
      <c r="F279" s="144" t="s">
        <v>86</v>
      </c>
      <c r="G279" s="151">
        <v>24784065</v>
      </c>
      <c r="H279" s="144">
        <v>1</v>
      </c>
      <c r="I279" s="144">
        <v>72.241</v>
      </c>
    </row>
    <row r="280" spans="1:9">
      <c r="A280" s="143" t="s">
        <v>77</v>
      </c>
      <c r="B280" s="149">
        <v>28384489</v>
      </c>
      <c r="C280" s="143">
        <v>1</v>
      </c>
      <c r="D280" s="143">
        <v>87.025999999999996</v>
      </c>
      <c r="F280" s="144" t="s">
        <v>86</v>
      </c>
      <c r="G280" s="151">
        <v>24784213</v>
      </c>
      <c r="H280" s="144">
        <v>1</v>
      </c>
      <c r="I280" s="144">
        <v>71.722999999999999</v>
      </c>
    </row>
    <row r="281" spans="1:9">
      <c r="A281" s="143" t="s">
        <v>77</v>
      </c>
      <c r="B281" s="149">
        <v>28384496</v>
      </c>
      <c r="C281" s="143">
        <v>1</v>
      </c>
      <c r="D281" s="143">
        <v>87.025999999999996</v>
      </c>
      <c r="F281" s="144" t="s">
        <v>86</v>
      </c>
      <c r="G281" s="151">
        <v>24867884</v>
      </c>
      <c r="H281" s="144">
        <v>1</v>
      </c>
      <c r="I281" s="144">
        <v>70.162999999999997</v>
      </c>
    </row>
    <row r="282" spans="1:9">
      <c r="A282" s="143" t="s">
        <v>77</v>
      </c>
      <c r="B282" s="149">
        <v>28384838</v>
      </c>
      <c r="C282" s="143">
        <v>1</v>
      </c>
      <c r="D282" s="143">
        <v>87.025999999999996</v>
      </c>
      <c r="F282" s="144" t="s">
        <v>86</v>
      </c>
      <c r="G282" s="151">
        <v>24867896</v>
      </c>
      <c r="H282" s="144">
        <v>1</v>
      </c>
      <c r="I282" s="144">
        <v>70.162999999999997</v>
      </c>
    </row>
    <row r="283" spans="1:9">
      <c r="A283" s="143" t="s">
        <v>77</v>
      </c>
      <c r="B283" s="149">
        <v>28405581</v>
      </c>
      <c r="C283" s="143">
        <v>1</v>
      </c>
      <c r="D283" s="143">
        <v>87.543999999999997</v>
      </c>
      <c r="F283" s="144" t="s">
        <v>86</v>
      </c>
      <c r="G283" s="151">
        <v>24867903</v>
      </c>
      <c r="H283" s="144">
        <v>1</v>
      </c>
      <c r="I283" s="144">
        <v>70.162999999999997</v>
      </c>
    </row>
    <row r="284" spans="1:9">
      <c r="A284" s="143" t="s">
        <v>77</v>
      </c>
      <c r="B284" s="149">
        <v>28405720</v>
      </c>
      <c r="C284" s="143">
        <v>1</v>
      </c>
      <c r="D284" s="143">
        <v>87.543999999999997</v>
      </c>
      <c r="F284" s="144" t="s">
        <v>86</v>
      </c>
      <c r="G284" s="151">
        <v>24868243</v>
      </c>
      <c r="H284" s="144">
        <v>1</v>
      </c>
      <c r="I284" s="144">
        <v>70.162999999999997</v>
      </c>
    </row>
    <row r="285" spans="1:9">
      <c r="A285" s="143" t="s">
        <v>77</v>
      </c>
      <c r="B285" s="149">
        <v>28405726</v>
      </c>
      <c r="C285" s="143">
        <v>1</v>
      </c>
      <c r="D285" s="143">
        <v>87.543999999999997</v>
      </c>
      <c r="F285" s="144" t="s">
        <v>86</v>
      </c>
      <c r="G285" s="151">
        <v>24889101</v>
      </c>
      <c r="H285" s="144">
        <v>1</v>
      </c>
      <c r="I285" s="144">
        <v>72.241</v>
      </c>
    </row>
    <row r="286" spans="1:9">
      <c r="A286" s="143" t="s">
        <v>77</v>
      </c>
      <c r="B286" s="149">
        <v>28415084</v>
      </c>
      <c r="C286" s="143">
        <v>1</v>
      </c>
      <c r="D286" s="143">
        <v>87.543999999999997</v>
      </c>
      <c r="F286" s="144" t="s">
        <v>86</v>
      </c>
      <c r="G286" s="151">
        <v>24889143</v>
      </c>
      <c r="H286" s="144">
        <v>1</v>
      </c>
      <c r="I286" s="144">
        <v>72.241</v>
      </c>
    </row>
    <row r="287" spans="1:9">
      <c r="A287" s="143" t="s">
        <v>77</v>
      </c>
      <c r="B287" s="149">
        <v>28457890</v>
      </c>
      <c r="C287" s="143">
        <v>1</v>
      </c>
      <c r="D287" s="143">
        <v>92.228999999999999</v>
      </c>
      <c r="F287" s="144" t="s">
        <v>86</v>
      </c>
      <c r="G287" s="151">
        <v>24941271</v>
      </c>
      <c r="H287" s="144">
        <v>1</v>
      </c>
      <c r="I287" s="144">
        <v>72.759</v>
      </c>
    </row>
    <row r="288" spans="1:9">
      <c r="A288" s="143" t="s">
        <v>77</v>
      </c>
      <c r="B288" s="149">
        <v>28537405</v>
      </c>
      <c r="C288" s="143">
        <v>1</v>
      </c>
      <c r="D288" s="143">
        <v>87.543999999999997</v>
      </c>
      <c r="F288" s="144" t="s">
        <v>86</v>
      </c>
      <c r="G288" s="151">
        <v>25160434</v>
      </c>
      <c r="H288" s="144">
        <v>1</v>
      </c>
      <c r="I288" s="144">
        <v>74.319000000000003</v>
      </c>
    </row>
    <row r="289" spans="1:9">
      <c r="A289" s="143" t="s">
        <v>77</v>
      </c>
      <c r="B289" s="149">
        <v>28667639</v>
      </c>
      <c r="C289" s="143">
        <v>1</v>
      </c>
      <c r="D289" s="143">
        <v>89.632999999999996</v>
      </c>
      <c r="F289" s="144" t="s">
        <v>86</v>
      </c>
      <c r="G289" s="151">
        <v>25295533</v>
      </c>
      <c r="H289" s="144">
        <v>1</v>
      </c>
      <c r="I289" s="144">
        <v>70.680999999999997</v>
      </c>
    </row>
    <row r="290" spans="1:9">
      <c r="A290" s="143" t="s">
        <v>77</v>
      </c>
      <c r="B290" s="149">
        <v>28667699</v>
      </c>
      <c r="C290" s="143">
        <v>1</v>
      </c>
      <c r="D290" s="143">
        <v>89.632999999999996</v>
      </c>
      <c r="F290" s="144" t="s">
        <v>86</v>
      </c>
      <c r="G290" s="151">
        <v>25295825</v>
      </c>
      <c r="H290" s="144">
        <v>1</v>
      </c>
      <c r="I290" s="144">
        <v>70.680999999999997</v>
      </c>
    </row>
    <row r="291" spans="1:9">
      <c r="A291" s="143" t="s">
        <v>77</v>
      </c>
      <c r="B291" s="149">
        <v>28700838</v>
      </c>
      <c r="C291" s="143">
        <v>1</v>
      </c>
      <c r="D291" s="143">
        <v>90.674999999999997</v>
      </c>
      <c r="F291" s="144" t="s">
        <v>86</v>
      </c>
      <c r="G291" s="151">
        <v>25715246</v>
      </c>
      <c r="H291" s="144">
        <v>1</v>
      </c>
      <c r="I291" s="144">
        <v>5.44</v>
      </c>
    </row>
    <row r="292" spans="1:9">
      <c r="A292" s="143" t="s">
        <v>77</v>
      </c>
      <c r="B292" s="149">
        <v>28725182</v>
      </c>
      <c r="C292" s="143">
        <v>1</v>
      </c>
      <c r="D292" s="143">
        <v>89.632999999999996</v>
      </c>
      <c r="F292" s="144" t="s">
        <v>86</v>
      </c>
      <c r="G292" s="151">
        <v>25737612</v>
      </c>
      <c r="H292" s="144">
        <v>1</v>
      </c>
      <c r="I292" s="144">
        <v>75.355000000000004</v>
      </c>
    </row>
    <row r="293" spans="1:9">
      <c r="A293" s="143" t="s">
        <v>77</v>
      </c>
      <c r="B293" s="149">
        <v>28725200</v>
      </c>
      <c r="C293" s="143">
        <v>1</v>
      </c>
      <c r="D293" s="143">
        <v>89.632999999999996</v>
      </c>
      <c r="F293" s="144" t="s">
        <v>86</v>
      </c>
      <c r="G293" s="151">
        <v>25737614</v>
      </c>
      <c r="H293" s="144">
        <v>1</v>
      </c>
      <c r="I293" s="144">
        <v>75.355000000000004</v>
      </c>
    </row>
    <row r="294" spans="1:9">
      <c r="A294" s="143" t="s">
        <v>77</v>
      </c>
      <c r="B294" s="149">
        <v>28808299</v>
      </c>
      <c r="C294" s="143">
        <v>1</v>
      </c>
      <c r="D294" s="143">
        <v>89.114999999999995</v>
      </c>
      <c r="F294" s="144" t="s">
        <v>86</v>
      </c>
      <c r="G294" s="151">
        <v>25784546</v>
      </c>
      <c r="H294" s="144">
        <v>1</v>
      </c>
      <c r="I294" s="144">
        <v>75.355000000000004</v>
      </c>
    </row>
    <row r="295" spans="1:9">
      <c r="A295" s="143" t="s">
        <v>77</v>
      </c>
      <c r="B295" s="149">
        <v>28808591</v>
      </c>
      <c r="C295" s="143">
        <v>1</v>
      </c>
      <c r="D295" s="143">
        <v>89.114999999999995</v>
      </c>
      <c r="F295" s="144" t="s">
        <v>86</v>
      </c>
      <c r="G295" s="151">
        <v>25795430</v>
      </c>
      <c r="H295" s="144">
        <v>1</v>
      </c>
      <c r="I295" s="144">
        <v>75.355000000000004</v>
      </c>
    </row>
    <row r="296" spans="1:9">
      <c r="A296" s="143" t="s">
        <v>77</v>
      </c>
      <c r="B296" s="149">
        <v>29001281</v>
      </c>
      <c r="C296" s="143">
        <v>1</v>
      </c>
      <c r="D296" s="143">
        <v>87.543999999999997</v>
      </c>
      <c r="F296" s="144" t="s">
        <v>86</v>
      </c>
      <c r="G296" s="151">
        <v>25843814</v>
      </c>
      <c r="H296" s="144">
        <v>1</v>
      </c>
      <c r="I296" s="144">
        <v>75.355000000000004</v>
      </c>
    </row>
    <row r="297" spans="1:9">
      <c r="A297" s="143" t="s">
        <v>77</v>
      </c>
      <c r="B297" s="149">
        <v>29002058</v>
      </c>
      <c r="C297" s="143">
        <v>1</v>
      </c>
      <c r="D297" s="143">
        <v>90.674999999999997</v>
      </c>
      <c r="F297" s="144" t="s">
        <v>86</v>
      </c>
      <c r="G297" s="151">
        <v>25862572</v>
      </c>
      <c r="H297" s="144">
        <v>1</v>
      </c>
      <c r="I297" s="144">
        <v>74.837000000000003</v>
      </c>
    </row>
    <row r="298" spans="1:9">
      <c r="A298" s="143" t="s">
        <v>77</v>
      </c>
      <c r="B298" s="149">
        <v>29032446</v>
      </c>
      <c r="C298" s="143">
        <v>1</v>
      </c>
      <c r="D298" s="143">
        <v>90.674999999999997</v>
      </c>
      <c r="F298" s="144" t="s">
        <v>86</v>
      </c>
      <c r="G298" s="151">
        <v>25862789</v>
      </c>
      <c r="H298" s="144">
        <v>1</v>
      </c>
      <c r="I298" s="144">
        <v>74.837000000000003</v>
      </c>
    </row>
    <row r="299" spans="1:9">
      <c r="A299" s="143" t="s">
        <v>77</v>
      </c>
      <c r="B299" s="149">
        <v>29039954</v>
      </c>
      <c r="C299" s="143">
        <v>1</v>
      </c>
      <c r="D299" s="143">
        <v>90.674999999999997</v>
      </c>
      <c r="F299" s="144" t="s">
        <v>86</v>
      </c>
      <c r="G299" s="151">
        <v>26078476</v>
      </c>
      <c r="H299" s="144">
        <v>1</v>
      </c>
      <c r="I299" s="144">
        <v>76.915000000000006</v>
      </c>
    </row>
    <row r="300" spans="1:9">
      <c r="A300" s="143" t="s">
        <v>77</v>
      </c>
      <c r="B300" s="149">
        <v>29172248</v>
      </c>
      <c r="C300" s="143">
        <v>1</v>
      </c>
      <c r="D300" s="143">
        <v>87.543999999999997</v>
      </c>
      <c r="F300" s="144" t="s">
        <v>86</v>
      </c>
      <c r="G300" s="151">
        <v>26078511</v>
      </c>
      <c r="H300" s="144">
        <v>1</v>
      </c>
      <c r="I300" s="144">
        <v>76.915000000000006</v>
      </c>
    </row>
    <row r="301" spans="1:9">
      <c r="A301" s="143" t="s">
        <v>77</v>
      </c>
      <c r="B301" s="149">
        <v>29187031</v>
      </c>
      <c r="C301" s="143">
        <v>1</v>
      </c>
      <c r="D301" s="143">
        <v>0</v>
      </c>
      <c r="F301" s="144" t="s">
        <v>86</v>
      </c>
      <c r="G301" s="151">
        <v>26078540</v>
      </c>
      <c r="H301" s="144">
        <v>1</v>
      </c>
      <c r="I301" s="144">
        <v>76.915000000000006</v>
      </c>
    </row>
    <row r="302" spans="1:9">
      <c r="A302" s="143" t="s">
        <v>77</v>
      </c>
      <c r="B302" s="149">
        <v>29209306</v>
      </c>
      <c r="C302" s="143">
        <v>1</v>
      </c>
      <c r="D302" s="143">
        <v>90.674999999999997</v>
      </c>
      <c r="F302" s="144" t="s">
        <v>86</v>
      </c>
      <c r="G302" s="151">
        <v>26078541</v>
      </c>
      <c r="H302" s="144">
        <v>1</v>
      </c>
      <c r="I302" s="144">
        <v>76.397000000000006</v>
      </c>
    </row>
    <row r="303" spans="1:9">
      <c r="A303" s="143" t="s">
        <v>77</v>
      </c>
      <c r="B303" s="149">
        <v>29209355</v>
      </c>
      <c r="C303" s="143">
        <v>1</v>
      </c>
      <c r="D303" s="143">
        <v>89.632999999999996</v>
      </c>
      <c r="F303" s="144" t="s">
        <v>86</v>
      </c>
      <c r="G303" s="151">
        <v>26078760</v>
      </c>
      <c r="H303" s="144">
        <v>1</v>
      </c>
      <c r="I303" s="144">
        <v>76.915000000000006</v>
      </c>
    </row>
    <row r="304" spans="1:9">
      <c r="A304" s="143" t="s">
        <v>77</v>
      </c>
      <c r="B304" s="149">
        <v>29257925</v>
      </c>
      <c r="C304" s="143">
        <v>1</v>
      </c>
      <c r="D304" s="143">
        <v>90.674999999999997</v>
      </c>
      <c r="F304" s="144" t="s">
        <v>86</v>
      </c>
      <c r="G304" s="151">
        <v>26173875</v>
      </c>
      <c r="H304" s="144">
        <v>1</v>
      </c>
      <c r="I304" s="144">
        <v>76.915000000000006</v>
      </c>
    </row>
    <row r="305" spans="1:9">
      <c r="A305" s="143" t="s">
        <v>77</v>
      </c>
      <c r="B305" s="149">
        <v>29269287</v>
      </c>
      <c r="C305" s="143">
        <v>1</v>
      </c>
      <c r="D305" s="143">
        <v>91.192999999999998</v>
      </c>
      <c r="F305" s="144" t="s">
        <v>86</v>
      </c>
      <c r="G305" s="151">
        <v>26346791</v>
      </c>
      <c r="H305" s="144">
        <v>1</v>
      </c>
      <c r="I305" s="144">
        <v>76.397000000000006</v>
      </c>
    </row>
    <row r="306" spans="1:9">
      <c r="A306" s="143" t="s">
        <v>77</v>
      </c>
      <c r="B306" s="149">
        <v>29269320</v>
      </c>
      <c r="C306" s="143">
        <v>1</v>
      </c>
      <c r="D306" s="143">
        <v>91.192999999999998</v>
      </c>
      <c r="F306" s="144" t="s">
        <v>86</v>
      </c>
      <c r="G306" s="151">
        <v>26424394</v>
      </c>
      <c r="H306" s="144">
        <v>1</v>
      </c>
      <c r="I306" s="144">
        <v>76.915000000000006</v>
      </c>
    </row>
    <row r="307" spans="1:9">
      <c r="A307" s="143" t="s">
        <v>77</v>
      </c>
      <c r="B307" s="149">
        <v>29269679</v>
      </c>
      <c r="C307" s="143">
        <v>1</v>
      </c>
      <c r="D307" s="143">
        <v>91.192999999999998</v>
      </c>
      <c r="F307" s="144" t="s">
        <v>86</v>
      </c>
      <c r="G307" s="151">
        <v>26424455</v>
      </c>
      <c r="H307" s="144">
        <v>1</v>
      </c>
      <c r="I307" s="144">
        <v>76.915000000000006</v>
      </c>
    </row>
    <row r="308" spans="1:9">
      <c r="A308" s="143" t="s">
        <v>77</v>
      </c>
      <c r="B308" s="149">
        <v>29316819</v>
      </c>
      <c r="C308" s="143">
        <v>1</v>
      </c>
      <c r="D308" s="143">
        <v>90.674999999999997</v>
      </c>
      <c r="F308" s="144" t="s">
        <v>86</v>
      </c>
      <c r="G308" s="151">
        <v>26463932</v>
      </c>
      <c r="H308" s="144">
        <v>1</v>
      </c>
      <c r="I308" s="144">
        <v>76.915000000000006</v>
      </c>
    </row>
    <row r="309" spans="1:9">
      <c r="A309" s="143" t="s">
        <v>77</v>
      </c>
      <c r="B309" s="149">
        <v>29777649</v>
      </c>
      <c r="C309" s="143">
        <v>1</v>
      </c>
      <c r="D309" s="143">
        <v>90.674999999999997</v>
      </c>
      <c r="F309" s="144" t="s">
        <v>86</v>
      </c>
      <c r="G309" s="151">
        <v>26464632</v>
      </c>
      <c r="H309" s="144">
        <v>1</v>
      </c>
      <c r="I309" s="144">
        <v>76.915000000000006</v>
      </c>
    </row>
    <row r="310" spans="1:9">
      <c r="A310" s="143" t="s">
        <v>77</v>
      </c>
      <c r="B310" s="149">
        <v>29777773</v>
      </c>
      <c r="C310" s="143">
        <v>1</v>
      </c>
      <c r="D310" s="143">
        <v>90.674999999999997</v>
      </c>
      <c r="F310" s="144" t="s">
        <v>86</v>
      </c>
      <c r="G310" s="151">
        <v>26464635</v>
      </c>
      <c r="H310" s="144">
        <v>1</v>
      </c>
      <c r="I310" s="144">
        <v>76.915000000000006</v>
      </c>
    </row>
    <row r="311" spans="1:9">
      <c r="A311" s="143" t="s">
        <v>77</v>
      </c>
      <c r="B311" s="149">
        <v>29777775</v>
      </c>
      <c r="C311" s="143">
        <v>1</v>
      </c>
      <c r="D311" s="143">
        <v>90.674999999999997</v>
      </c>
      <c r="F311" s="144" t="s">
        <v>86</v>
      </c>
      <c r="G311" s="151">
        <v>26681013</v>
      </c>
      <c r="H311" s="144">
        <v>1</v>
      </c>
      <c r="I311" s="144">
        <v>80.626000000000005</v>
      </c>
    </row>
    <row r="312" spans="1:9">
      <c r="A312" s="143" t="s">
        <v>77</v>
      </c>
      <c r="B312" s="149">
        <v>29826302</v>
      </c>
      <c r="C312" s="143">
        <v>1</v>
      </c>
      <c r="D312" s="143">
        <v>90.674999999999997</v>
      </c>
      <c r="F312" s="144" t="s">
        <v>86</v>
      </c>
      <c r="G312" s="151">
        <v>26709519</v>
      </c>
      <c r="H312" s="144">
        <v>1</v>
      </c>
      <c r="I312" s="144">
        <v>80.626000000000005</v>
      </c>
    </row>
    <row r="313" spans="1:9">
      <c r="A313" s="143" t="s">
        <v>77</v>
      </c>
      <c r="B313" s="149">
        <v>30015983</v>
      </c>
      <c r="C313" s="143">
        <v>1</v>
      </c>
      <c r="D313" s="143">
        <v>93.271000000000001</v>
      </c>
      <c r="F313" s="144" t="s">
        <v>86</v>
      </c>
      <c r="G313" s="151">
        <v>26709537</v>
      </c>
      <c r="H313" s="144">
        <v>1</v>
      </c>
      <c r="I313" s="144">
        <v>80.626000000000005</v>
      </c>
    </row>
    <row r="314" spans="1:9">
      <c r="A314" s="143" t="s">
        <v>77</v>
      </c>
      <c r="B314" s="149">
        <v>30036941</v>
      </c>
      <c r="C314" s="143">
        <v>1</v>
      </c>
      <c r="D314" s="143">
        <v>91.710999999999999</v>
      </c>
      <c r="F314" s="144" t="s">
        <v>86</v>
      </c>
      <c r="G314" s="151">
        <v>26709541</v>
      </c>
      <c r="H314" s="144">
        <v>1</v>
      </c>
      <c r="I314" s="144">
        <v>80.626000000000005</v>
      </c>
    </row>
    <row r="315" spans="1:9">
      <c r="A315" s="143" t="s">
        <v>77</v>
      </c>
      <c r="B315" s="149">
        <v>30037313</v>
      </c>
      <c r="C315" s="143">
        <v>1</v>
      </c>
      <c r="D315" s="143">
        <v>91.710999999999999</v>
      </c>
      <c r="F315" s="144" t="s">
        <v>86</v>
      </c>
      <c r="G315" s="151">
        <v>26709555</v>
      </c>
      <c r="H315" s="144">
        <v>1</v>
      </c>
      <c r="I315" s="144">
        <v>80.626000000000005</v>
      </c>
    </row>
    <row r="316" spans="1:9">
      <c r="A316" s="143" t="s">
        <v>77</v>
      </c>
      <c r="B316" s="149">
        <v>30070574</v>
      </c>
      <c r="C316" s="143">
        <v>1</v>
      </c>
      <c r="D316" s="143">
        <v>91.710999999999999</v>
      </c>
      <c r="F316" s="144" t="s">
        <v>86</v>
      </c>
      <c r="G316" s="151">
        <v>26709581</v>
      </c>
      <c r="H316" s="144">
        <v>1</v>
      </c>
      <c r="I316" s="144">
        <v>80.626000000000005</v>
      </c>
    </row>
    <row r="317" spans="1:9">
      <c r="A317" s="143" t="s">
        <v>77</v>
      </c>
      <c r="B317" s="149">
        <v>30123397</v>
      </c>
      <c r="C317" s="143">
        <v>1</v>
      </c>
      <c r="D317" s="143">
        <v>93.271000000000001</v>
      </c>
      <c r="F317" s="144" t="s">
        <v>86</v>
      </c>
      <c r="G317" s="151">
        <v>26709592</v>
      </c>
      <c r="H317" s="144">
        <v>1</v>
      </c>
      <c r="I317" s="144">
        <v>80.626000000000005</v>
      </c>
    </row>
    <row r="318" spans="1:9">
      <c r="A318" s="143" t="s">
        <v>77</v>
      </c>
      <c r="B318" s="149">
        <v>30127329</v>
      </c>
      <c r="C318" s="143">
        <v>1</v>
      </c>
      <c r="D318" s="143">
        <v>92.228999999999999</v>
      </c>
      <c r="F318" s="144" t="s">
        <v>86</v>
      </c>
      <c r="G318" s="151">
        <v>26760033</v>
      </c>
      <c r="H318" s="144">
        <v>1</v>
      </c>
      <c r="I318" s="144">
        <v>80.626000000000005</v>
      </c>
    </row>
    <row r="319" spans="1:9">
      <c r="A319" s="143" t="s">
        <v>77</v>
      </c>
      <c r="B319" s="149">
        <v>30127609</v>
      </c>
      <c r="C319" s="143">
        <v>1</v>
      </c>
      <c r="D319" s="143">
        <v>93.271000000000001</v>
      </c>
      <c r="F319" s="144" t="s">
        <v>86</v>
      </c>
      <c r="G319" s="151">
        <v>26770730</v>
      </c>
      <c r="H319" s="144">
        <v>1</v>
      </c>
      <c r="I319" s="144">
        <v>80.626000000000005</v>
      </c>
    </row>
    <row r="320" spans="1:9">
      <c r="A320" s="143" t="s">
        <v>77</v>
      </c>
      <c r="B320" s="149">
        <v>30128309</v>
      </c>
      <c r="C320" s="143">
        <v>1</v>
      </c>
      <c r="D320" s="143">
        <v>93.271000000000001</v>
      </c>
      <c r="F320" s="144" t="s">
        <v>86</v>
      </c>
      <c r="G320" s="151">
        <v>26771042</v>
      </c>
      <c r="H320" s="144">
        <v>1</v>
      </c>
      <c r="I320" s="144">
        <v>80.626000000000005</v>
      </c>
    </row>
    <row r="321" spans="1:9">
      <c r="A321" s="143" t="s">
        <v>77</v>
      </c>
      <c r="B321" s="149">
        <v>30128312</v>
      </c>
      <c r="C321" s="143">
        <v>1</v>
      </c>
      <c r="D321" s="143">
        <v>93.271000000000001</v>
      </c>
      <c r="F321" s="144" t="s">
        <v>86</v>
      </c>
      <c r="G321" s="151">
        <v>26842826</v>
      </c>
      <c r="H321" s="144">
        <v>1</v>
      </c>
      <c r="I321" s="144">
        <v>80.108000000000004</v>
      </c>
    </row>
    <row r="322" spans="1:9">
      <c r="A322" s="143" t="s">
        <v>77</v>
      </c>
      <c r="B322" s="149">
        <v>30150122</v>
      </c>
      <c r="C322" s="143">
        <v>1</v>
      </c>
      <c r="D322" s="143">
        <v>92.228999999999999</v>
      </c>
      <c r="F322" s="144" t="s">
        <v>86</v>
      </c>
      <c r="G322" s="151">
        <v>26842902</v>
      </c>
      <c r="H322" s="144">
        <v>1</v>
      </c>
      <c r="I322" s="144">
        <v>80.108000000000004</v>
      </c>
    </row>
    <row r="323" spans="1:9">
      <c r="A323" s="143" t="s">
        <v>77</v>
      </c>
      <c r="B323" s="149">
        <v>30233184</v>
      </c>
      <c r="C323" s="143">
        <v>1</v>
      </c>
      <c r="D323" s="143">
        <v>94.313000000000002</v>
      </c>
      <c r="F323" s="144" t="s">
        <v>86</v>
      </c>
      <c r="G323" s="151">
        <v>26842934</v>
      </c>
      <c r="H323" s="144">
        <v>1</v>
      </c>
      <c r="I323" s="144">
        <v>80.108000000000004</v>
      </c>
    </row>
    <row r="324" spans="1:9">
      <c r="A324" s="143" t="s">
        <v>77</v>
      </c>
      <c r="B324" s="149">
        <v>30247502</v>
      </c>
      <c r="C324" s="143">
        <v>1</v>
      </c>
      <c r="D324" s="143">
        <v>94.313000000000002</v>
      </c>
      <c r="F324" s="144" t="s">
        <v>86</v>
      </c>
      <c r="G324" s="151">
        <v>27010336</v>
      </c>
      <c r="H324" s="144">
        <v>1</v>
      </c>
      <c r="I324" s="144">
        <v>81.144000000000005</v>
      </c>
    </row>
    <row r="325" spans="1:9">
      <c r="A325" s="143" t="s">
        <v>77</v>
      </c>
      <c r="B325" s="149">
        <v>30247732</v>
      </c>
      <c r="C325" s="143">
        <v>1</v>
      </c>
      <c r="D325" s="143">
        <v>94.313000000000002</v>
      </c>
      <c r="F325" s="144" t="s">
        <v>86</v>
      </c>
      <c r="G325" s="151">
        <v>27093418</v>
      </c>
      <c r="H325" s="144">
        <v>1</v>
      </c>
      <c r="I325" s="144">
        <v>81.144000000000005</v>
      </c>
    </row>
    <row r="326" spans="1:9">
      <c r="A326" s="143" t="s">
        <v>77</v>
      </c>
      <c r="B326" s="149">
        <v>30356031</v>
      </c>
      <c r="C326" s="143">
        <v>1</v>
      </c>
      <c r="D326" s="143">
        <v>94.313000000000002</v>
      </c>
      <c r="F326" s="144" t="s">
        <v>86</v>
      </c>
      <c r="G326" s="151">
        <v>27314462</v>
      </c>
      <c r="H326" s="144">
        <v>1</v>
      </c>
      <c r="I326" s="144">
        <v>84.308000000000007</v>
      </c>
    </row>
    <row r="327" spans="1:9">
      <c r="A327" s="143" t="s">
        <v>77</v>
      </c>
      <c r="B327" s="149">
        <v>30356048</v>
      </c>
      <c r="C327" s="143">
        <v>1</v>
      </c>
      <c r="D327" s="143">
        <v>94.313000000000002</v>
      </c>
      <c r="F327" s="144" t="s">
        <v>86</v>
      </c>
      <c r="G327" s="151">
        <v>27314494</v>
      </c>
      <c r="H327" s="144">
        <v>1</v>
      </c>
      <c r="I327" s="144">
        <v>81.662000000000006</v>
      </c>
    </row>
    <row r="328" spans="1:9">
      <c r="A328" s="143" t="s">
        <v>77</v>
      </c>
      <c r="B328" s="149">
        <v>30356325</v>
      </c>
      <c r="C328" s="143">
        <v>1</v>
      </c>
      <c r="D328" s="143">
        <v>94.313000000000002</v>
      </c>
      <c r="F328" s="144" t="s">
        <v>86</v>
      </c>
      <c r="G328" s="151">
        <v>27533769</v>
      </c>
      <c r="H328" s="144">
        <v>1</v>
      </c>
      <c r="I328" s="144">
        <v>86.414000000000001</v>
      </c>
    </row>
    <row r="329" spans="1:9">
      <c r="A329" s="143" t="s">
        <v>77</v>
      </c>
      <c r="B329" s="149">
        <v>30370127</v>
      </c>
      <c r="C329" s="143">
        <v>1</v>
      </c>
      <c r="D329" s="143">
        <v>96.418000000000006</v>
      </c>
      <c r="F329" s="144" t="s">
        <v>86</v>
      </c>
      <c r="G329" s="151">
        <v>27533782</v>
      </c>
      <c r="H329" s="144">
        <v>1</v>
      </c>
      <c r="I329" s="144">
        <v>86.414000000000001</v>
      </c>
    </row>
    <row r="330" spans="1:9">
      <c r="A330" s="143" t="s">
        <v>77</v>
      </c>
      <c r="B330" s="149">
        <v>30370145</v>
      </c>
      <c r="C330" s="143">
        <v>1</v>
      </c>
      <c r="D330" s="143">
        <v>96.418000000000006</v>
      </c>
      <c r="F330" s="144" t="s">
        <v>86</v>
      </c>
      <c r="G330" s="151">
        <v>27534030</v>
      </c>
      <c r="H330" s="144">
        <v>1</v>
      </c>
      <c r="I330" s="144">
        <v>86.414000000000001</v>
      </c>
    </row>
    <row r="331" spans="1:9">
      <c r="A331" s="143" t="s">
        <v>77</v>
      </c>
      <c r="B331" s="149">
        <v>30370149</v>
      </c>
      <c r="C331" s="143">
        <v>1</v>
      </c>
      <c r="D331" s="143">
        <v>96.418000000000006</v>
      </c>
      <c r="F331" s="144" t="s">
        <v>86</v>
      </c>
      <c r="G331" s="151">
        <v>27534744</v>
      </c>
      <c r="H331" s="144">
        <v>1</v>
      </c>
      <c r="I331" s="144">
        <v>86.414000000000001</v>
      </c>
    </row>
    <row r="332" spans="1:9">
      <c r="A332" s="143" t="s">
        <v>77</v>
      </c>
      <c r="B332" s="149">
        <v>30370163</v>
      </c>
      <c r="C332" s="143">
        <v>1</v>
      </c>
      <c r="D332" s="143">
        <v>96.418000000000006</v>
      </c>
      <c r="F332" s="144" t="s">
        <v>86</v>
      </c>
      <c r="G332" s="151">
        <v>27629114</v>
      </c>
      <c r="H332" s="144">
        <v>1</v>
      </c>
      <c r="I332" s="144">
        <v>86.932000000000002</v>
      </c>
    </row>
    <row r="333" spans="1:9">
      <c r="A333" s="143" t="s">
        <v>77</v>
      </c>
      <c r="B333" s="149">
        <v>30370189</v>
      </c>
      <c r="C333" s="143">
        <v>1</v>
      </c>
      <c r="D333" s="143">
        <v>96.418000000000006</v>
      </c>
      <c r="F333" s="144" t="s">
        <v>86</v>
      </c>
      <c r="G333" s="151">
        <v>27701876</v>
      </c>
      <c r="H333" s="144">
        <v>1</v>
      </c>
      <c r="I333" s="144">
        <v>90.591999999999999</v>
      </c>
    </row>
    <row r="334" spans="1:9">
      <c r="A334" s="143" t="s">
        <v>77</v>
      </c>
      <c r="B334" s="149">
        <v>30407466</v>
      </c>
      <c r="C334" s="143">
        <v>1</v>
      </c>
      <c r="D334" s="143">
        <v>96.418000000000006</v>
      </c>
      <c r="F334" s="144" t="s">
        <v>86</v>
      </c>
      <c r="G334" s="151">
        <v>27737239</v>
      </c>
      <c r="H334" s="144">
        <v>1</v>
      </c>
      <c r="I334" s="144">
        <v>89.021000000000001</v>
      </c>
    </row>
    <row r="335" spans="1:9">
      <c r="A335" s="143" t="s">
        <v>77</v>
      </c>
      <c r="B335" s="149">
        <v>30421162</v>
      </c>
      <c r="C335" s="143">
        <v>1</v>
      </c>
      <c r="D335" s="143">
        <v>96.418000000000006</v>
      </c>
      <c r="F335" s="144" t="s">
        <v>86</v>
      </c>
      <c r="G335" s="151">
        <v>27737270</v>
      </c>
      <c r="H335" s="144">
        <v>1</v>
      </c>
      <c r="I335" s="144">
        <v>89.021000000000001</v>
      </c>
    </row>
    <row r="336" spans="1:9">
      <c r="A336" s="143" t="s">
        <v>77</v>
      </c>
      <c r="B336" s="149">
        <v>30445102</v>
      </c>
      <c r="C336" s="143">
        <v>1</v>
      </c>
      <c r="D336" s="143">
        <v>96.936000000000007</v>
      </c>
      <c r="F336" s="144" t="s">
        <v>86</v>
      </c>
      <c r="G336" s="151">
        <v>27737305</v>
      </c>
      <c r="H336" s="144">
        <v>1</v>
      </c>
      <c r="I336" s="144">
        <v>89.021000000000001</v>
      </c>
    </row>
    <row r="337" spans="1:9">
      <c r="A337" s="143" t="s">
        <v>77</v>
      </c>
      <c r="B337" s="149">
        <v>30500994</v>
      </c>
      <c r="C337" s="143">
        <v>1</v>
      </c>
      <c r="D337" s="143">
        <v>96.936000000000007</v>
      </c>
      <c r="F337" s="144" t="s">
        <v>86</v>
      </c>
      <c r="G337" s="151">
        <v>27772668</v>
      </c>
      <c r="H337" s="144">
        <v>1</v>
      </c>
      <c r="I337" s="144">
        <v>87.45</v>
      </c>
    </row>
    <row r="338" spans="1:9">
      <c r="A338" s="143" t="s">
        <v>77</v>
      </c>
      <c r="B338" s="149">
        <v>30501070</v>
      </c>
      <c r="C338" s="143">
        <v>1</v>
      </c>
      <c r="D338" s="143">
        <v>96.418000000000006</v>
      </c>
      <c r="F338" s="144" t="s">
        <v>86</v>
      </c>
      <c r="G338" s="151">
        <v>27772947</v>
      </c>
      <c r="H338" s="144">
        <v>1</v>
      </c>
      <c r="I338" s="144">
        <v>90.591999999999999</v>
      </c>
    </row>
    <row r="339" spans="1:9">
      <c r="A339" s="143" t="s">
        <v>77</v>
      </c>
      <c r="B339" s="149">
        <v>30501102</v>
      </c>
      <c r="C339" s="143">
        <v>1</v>
      </c>
      <c r="D339" s="143">
        <v>96.418000000000006</v>
      </c>
      <c r="F339" s="144" t="s">
        <v>86</v>
      </c>
      <c r="G339" s="151">
        <v>27820059</v>
      </c>
      <c r="H339" s="144">
        <v>1</v>
      </c>
      <c r="I339" s="144">
        <v>90.591999999999999</v>
      </c>
    </row>
    <row r="340" spans="1:9">
      <c r="A340" s="143" t="s">
        <v>77</v>
      </c>
      <c r="B340" s="149">
        <v>30772641</v>
      </c>
      <c r="C340" s="143">
        <v>1</v>
      </c>
      <c r="D340" s="143">
        <v>97.977999999999994</v>
      </c>
      <c r="F340" s="144" t="s">
        <v>86</v>
      </c>
      <c r="G340" s="151">
        <v>27934711</v>
      </c>
      <c r="H340" s="144">
        <v>1</v>
      </c>
      <c r="I340" s="144">
        <v>90.591999999999999</v>
      </c>
    </row>
    <row r="341" spans="1:9">
      <c r="A341" s="143" t="s">
        <v>77</v>
      </c>
      <c r="B341" s="149">
        <v>30772938</v>
      </c>
      <c r="C341" s="143">
        <v>1</v>
      </c>
      <c r="D341" s="143">
        <v>97.977999999999994</v>
      </c>
      <c r="F341" s="144" t="s">
        <v>86</v>
      </c>
      <c r="G341" s="151">
        <v>28131298</v>
      </c>
      <c r="H341" s="144">
        <v>1</v>
      </c>
      <c r="I341" s="144">
        <v>92.152000000000001</v>
      </c>
    </row>
    <row r="342" spans="1:9">
      <c r="A342" s="143" t="s">
        <v>77</v>
      </c>
      <c r="B342" s="149">
        <v>30974057</v>
      </c>
      <c r="C342" s="143">
        <v>1</v>
      </c>
      <c r="D342" s="143">
        <v>100.084</v>
      </c>
      <c r="F342" s="144" t="s">
        <v>86</v>
      </c>
      <c r="G342" s="151">
        <v>28153017</v>
      </c>
      <c r="H342" s="144">
        <v>1</v>
      </c>
      <c r="I342" s="144">
        <v>92.67</v>
      </c>
    </row>
    <row r="343" spans="1:9">
      <c r="A343" s="143" t="s">
        <v>77</v>
      </c>
      <c r="B343" s="149">
        <v>31409292</v>
      </c>
      <c r="C343" s="143">
        <v>1</v>
      </c>
      <c r="D343" s="143">
        <v>104.952</v>
      </c>
      <c r="F343" s="144" t="s">
        <v>86</v>
      </c>
      <c r="G343" s="151">
        <v>28153049</v>
      </c>
      <c r="H343" s="144">
        <v>1</v>
      </c>
      <c r="I343" s="144">
        <v>92.67</v>
      </c>
    </row>
    <row r="344" spans="1:9">
      <c r="A344" s="143" t="s">
        <v>77</v>
      </c>
      <c r="B344" s="149">
        <v>31409350</v>
      </c>
      <c r="C344" s="143">
        <v>1</v>
      </c>
      <c r="D344" s="143">
        <v>104.952</v>
      </c>
      <c r="F344" s="144" t="s">
        <v>86</v>
      </c>
      <c r="G344" s="151">
        <v>28156142</v>
      </c>
      <c r="H344" s="144">
        <v>1</v>
      </c>
      <c r="I344" s="144">
        <v>91.11</v>
      </c>
    </row>
    <row r="345" spans="1:9">
      <c r="A345" s="143" t="s">
        <v>77</v>
      </c>
      <c r="B345" s="149">
        <v>31489340</v>
      </c>
      <c r="C345" s="143">
        <v>1</v>
      </c>
      <c r="D345" s="143">
        <v>105.471</v>
      </c>
      <c r="F345" s="144" t="s">
        <v>86</v>
      </c>
      <c r="G345" s="151">
        <v>28175177</v>
      </c>
      <c r="H345" s="144">
        <v>1</v>
      </c>
      <c r="I345" s="144">
        <v>92.152000000000001</v>
      </c>
    </row>
    <row r="346" spans="1:9">
      <c r="A346" s="143" t="s">
        <v>77</v>
      </c>
      <c r="B346" s="149">
        <v>31491893</v>
      </c>
      <c r="C346" s="143">
        <v>1</v>
      </c>
      <c r="D346" s="143">
        <v>105.471</v>
      </c>
      <c r="F346" s="144" t="s">
        <v>86</v>
      </c>
      <c r="G346" s="151">
        <v>28175179</v>
      </c>
      <c r="H346" s="144">
        <v>1</v>
      </c>
      <c r="I346" s="144">
        <v>92.152000000000001</v>
      </c>
    </row>
    <row r="347" spans="1:9">
      <c r="A347" s="143" t="s">
        <v>77</v>
      </c>
      <c r="B347" s="149">
        <v>31598476</v>
      </c>
      <c r="C347" s="143">
        <v>1</v>
      </c>
      <c r="D347" s="143">
        <v>106.512</v>
      </c>
      <c r="F347" s="144" t="s">
        <v>86</v>
      </c>
      <c r="G347" s="151">
        <v>28175442</v>
      </c>
      <c r="H347" s="144">
        <v>1</v>
      </c>
      <c r="I347" s="144">
        <v>91.11</v>
      </c>
    </row>
    <row r="348" spans="1:9">
      <c r="A348" s="143" t="s">
        <v>77</v>
      </c>
      <c r="B348" s="149">
        <v>31839603</v>
      </c>
      <c r="C348" s="143">
        <v>1</v>
      </c>
      <c r="D348" s="143">
        <v>108.072</v>
      </c>
      <c r="F348" s="144" t="s">
        <v>86</v>
      </c>
      <c r="G348" s="151">
        <v>28186835</v>
      </c>
      <c r="H348" s="144">
        <v>1</v>
      </c>
      <c r="I348" s="144">
        <v>92.152000000000001</v>
      </c>
    </row>
    <row r="349" spans="1:9">
      <c r="A349" s="143" t="s">
        <v>77</v>
      </c>
      <c r="B349" s="149">
        <v>31839605</v>
      </c>
      <c r="C349" s="143">
        <v>1</v>
      </c>
      <c r="D349" s="143">
        <v>108.072</v>
      </c>
      <c r="F349" s="144" t="s">
        <v>86</v>
      </c>
      <c r="G349" s="151">
        <v>28330157</v>
      </c>
      <c r="H349" s="144">
        <v>1</v>
      </c>
      <c r="I349" s="144">
        <v>92.67</v>
      </c>
    </row>
    <row r="350" spans="1:9">
      <c r="A350" s="143" t="s">
        <v>77</v>
      </c>
      <c r="B350" s="149">
        <v>31839634</v>
      </c>
      <c r="C350" s="143">
        <v>1</v>
      </c>
      <c r="D350" s="143">
        <v>107.554</v>
      </c>
      <c r="F350" s="144" t="s">
        <v>86</v>
      </c>
      <c r="G350" s="151">
        <v>28392591</v>
      </c>
      <c r="H350" s="144">
        <v>1</v>
      </c>
      <c r="I350" s="144">
        <v>92.67</v>
      </c>
    </row>
    <row r="351" spans="1:9">
      <c r="A351" s="143" t="s">
        <v>77</v>
      </c>
      <c r="B351" s="149">
        <v>31839669</v>
      </c>
      <c r="C351" s="143">
        <v>1</v>
      </c>
      <c r="D351" s="143">
        <v>108.072</v>
      </c>
      <c r="F351" s="144" t="s">
        <v>86</v>
      </c>
      <c r="G351" s="151">
        <v>28423894</v>
      </c>
      <c r="H351" s="144">
        <v>1</v>
      </c>
      <c r="I351" s="144">
        <v>92.67</v>
      </c>
    </row>
    <row r="352" spans="1:9">
      <c r="A352" s="143" t="s">
        <v>77</v>
      </c>
      <c r="B352" s="149">
        <v>32007630</v>
      </c>
      <c r="C352" s="143">
        <v>1</v>
      </c>
      <c r="D352" s="143">
        <v>108.59</v>
      </c>
      <c r="F352" s="144" t="s">
        <v>86</v>
      </c>
      <c r="G352" s="151">
        <v>28575949</v>
      </c>
      <c r="H352" s="144">
        <v>1</v>
      </c>
      <c r="I352" s="144">
        <v>93.188000000000002</v>
      </c>
    </row>
    <row r="353" spans="1:9">
      <c r="A353" s="143" t="s">
        <v>77</v>
      </c>
      <c r="B353" s="149">
        <v>32105497</v>
      </c>
      <c r="C353" s="143">
        <v>1</v>
      </c>
      <c r="D353" s="143">
        <v>108.59</v>
      </c>
      <c r="F353" s="144" t="s">
        <v>86</v>
      </c>
      <c r="G353" s="151">
        <v>28575973</v>
      </c>
      <c r="H353" s="144">
        <v>1</v>
      </c>
      <c r="I353" s="144">
        <v>93.188000000000002</v>
      </c>
    </row>
    <row r="354" spans="1:9">
      <c r="A354" s="143" t="s">
        <v>77</v>
      </c>
      <c r="B354" s="149">
        <v>32317134</v>
      </c>
      <c r="C354" s="143">
        <v>1</v>
      </c>
      <c r="D354" s="143">
        <v>109.108</v>
      </c>
      <c r="F354" s="144" t="s">
        <v>86</v>
      </c>
      <c r="G354" s="151">
        <v>28619816</v>
      </c>
      <c r="H354" s="144">
        <v>1</v>
      </c>
      <c r="I354" s="144">
        <v>93.188000000000002</v>
      </c>
    </row>
    <row r="355" spans="1:9">
      <c r="A355" s="143" t="s">
        <v>77</v>
      </c>
      <c r="B355" s="149">
        <v>32504340</v>
      </c>
      <c r="C355" s="143">
        <v>1</v>
      </c>
      <c r="D355" s="143">
        <v>110.15</v>
      </c>
      <c r="F355" s="144" t="s">
        <v>86</v>
      </c>
      <c r="G355" s="151">
        <v>28636002</v>
      </c>
      <c r="H355" s="144">
        <v>1</v>
      </c>
      <c r="I355" s="144">
        <v>98.38</v>
      </c>
    </row>
    <row r="356" spans="1:9">
      <c r="A356" s="143" t="s">
        <v>77</v>
      </c>
      <c r="B356" s="149">
        <v>32612285</v>
      </c>
      <c r="C356" s="143">
        <v>1</v>
      </c>
      <c r="D356" s="143">
        <v>110.66800000000001</v>
      </c>
      <c r="F356" s="144" t="s">
        <v>86</v>
      </c>
      <c r="G356" s="151">
        <v>28656440</v>
      </c>
      <c r="H356" s="144">
        <v>1</v>
      </c>
      <c r="I356" s="144">
        <v>94.23</v>
      </c>
    </row>
    <row r="357" spans="1:9">
      <c r="A357" s="143" t="s">
        <v>77</v>
      </c>
      <c r="B357" s="149">
        <v>32728011</v>
      </c>
      <c r="C357" s="143">
        <v>1</v>
      </c>
      <c r="D357" s="143">
        <v>110.66800000000001</v>
      </c>
      <c r="F357" s="144" t="s">
        <v>86</v>
      </c>
      <c r="G357" s="151">
        <v>28656480</v>
      </c>
      <c r="H357" s="144">
        <v>1</v>
      </c>
      <c r="I357" s="144">
        <v>94.23</v>
      </c>
    </row>
    <row r="358" spans="1:9">
      <c r="A358" s="143" t="s">
        <v>77</v>
      </c>
      <c r="B358" s="149">
        <v>32739844</v>
      </c>
      <c r="C358" s="143">
        <v>1</v>
      </c>
      <c r="D358" s="143">
        <v>110.66800000000001</v>
      </c>
      <c r="F358" s="144" t="s">
        <v>86</v>
      </c>
      <c r="G358" s="151">
        <v>28830560</v>
      </c>
      <c r="H358" s="144">
        <v>1</v>
      </c>
      <c r="I358" s="144">
        <v>94.23</v>
      </c>
    </row>
    <row r="359" spans="1:9">
      <c r="A359" s="143" t="s">
        <v>77</v>
      </c>
      <c r="B359" s="149">
        <v>33175365</v>
      </c>
      <c r="C359" s="143">
        <v>1</v>
      </c>
      <c r="D359" s="143">
        <v>123.246</v>
      </c>
      <c r="F359" s="144" t="s">
        <v>86</v>
      </c>
      <c r="G359" s="151">
        <v>28882798</v>
      </c>
      <c r="H359" s="144">
        <v>1</v>
      </c>
      <c r="I359" s="144">
        <v>94.748000000000005</v>
      </c>
    </row>
    <row r="360" spans="1:9">
      <c r="A360" s="143" t="s">
        <v>77</v>
      </c>
      <c r="B360" s="149">
        <v>33175416</v>
      </c>
      <c r="C360" s="143">
        <v>1</v>
      </c>
      <c r="D360" s="143">
        <v>123.246</v>
      </c>
      <c r="F360" s="144" t="s">
        <v>86</v>
      </c>
      <c r="G360" s="151">
        <v>28882834</v>
      </c>
      <c r="H360" s="144">
        <v>1</v>
      </c>
      <c r="I360" s="144">
        <v>94.748000000000005</v>
      </c>
    </row>
    <row r="361" spans="1:9">
      <c r="A361" s="143" t="s">
        <v>95</v>
      </c>
      <c r="B361" s="149">
        <v>33175660</v>
      </c>
      <c r="C361" s="143">
        <v>1</v>
      </c>
      <c r="D361" s="143">
        <v>123.246</v>
      </c>
      <c r="F361" s="144" t="s">
        <v>86</v>
      </c>
      <c r="G361" s="151">
        <v>28934519</v>
      </c>
      <c r="H361" s="144">
        <v>1</v>
      </c>
      <c r="I361" s="144">
        <v>94.748000000000005</v>
      </c>
    </row>
    <row r="362" spans="1:9">
      <c r="A362" s="143" t="s">
        <v>77</v>
      </c>
      <c r="B362" s="149">
        <v>33222869</v>
      </c>
      <c r="C362" s="143">
        <v>1</v>
      </c>
      <c r="D362" s="143">
        <v>113.81</v>
      </c>
      <c r="F362" s="144" t="s">
        <v>86</v>
      </c>
      <c r="G362" s="151">
        <v>29067533</v>
      </c>
      <c r="H362" s="144">
        <v>1</v>
      </c>
      <c r="I362" s="144">
        <v>94.748000000000005</v>
      </c>
    </row>
    <row r="363" spans="1:9">
      <c r="A363" s="143" t="s">
        <v>77</v>
      </c>
      <c r="B363" s="149">
        <v>33341508</v>
      </c>
      <c r="C363" s="143">
        <v>1</v>
      </c>
      <c r="D363" s="143">
        <v>113.81</v>
      </c>
      <c r="F363" s="144" t="s">
        <v>86</v>
      </c>
      <c r="G363" s="151">
        <v>29074993</v>
      </c>
      <c r="H363" s="144">
        <v>1</v>
      </c>
      <c r="I363" s="144">
        <v>94.748000000000005</v>
      </c>
    </row>
    <row r="364" spans="1:9">
      <c r="A364" s="143" t="s">
        <v>77</v>
      </c>
      <c r="B364" s="149">
        <v>33373035</v>
      </c>
      <c r="C364" s="143">
        <v>1</v>
      </c>
      <c r="D364" s="143">
        <v>113.81</v>
      </c>
      <c r="F364" s="144" t="s">
        <v>86</v>
      </c>
      <c r="G364" s="151">
        <v>29075303</v>
      </c>
      <c r="H364" s="144">
        <v>1</v>
      </c>
      <c r="I364" s="144">
        <v>94.748000000000005</v>
      </c>
    </row>
    <row r="365" spans="1:9">
      <c r="A365" s="143" t="s">
        <v>77</v>
      </c>
      <c r="B365" s="149">
        <v>33378880</v>
      </c>
      <c r="C365" s="143">
        <v>1</v>
      </c>
      <c r="D365" s="143">
        <v>113.81</v>
      </c>
      <c r="F365" s="144" t="s">
        <v>86</v>
      </c>
      <c r="G365" s="151">
        <v>29078435</v>
      </c>
      <c r="H365" s="144">
        <v>1</v>
      </c>
      <c r="I365" s="144">
        <v>94.748000000000005</v>
      </c>
    </row>
    <row r="366" spans="1:9">
      <c r="A366" s="143" t="s">
        <v>77</v>
      </c>
      <c r="B366" s="149">
        <v>33378896</v>
      </c>
      <c r="C366" s="143">
        <v>1</v>
      </c>
      <c r="D366" s="143">
        <v>114.846</v>
      </c>
      <c r="F366" s="144" t="s">
        <v>86</v>
      </c>
      <c r="G366" s="151">
        <v>29078469</v>
      </c>
      <c r="H366" s="144">
        <v>1</v>
      </c>
      <c r="I366" s="144">
        <v>94.748000000000005</v>
      </c>
    </row>
    <row r="367" spans="1:9">
      <c r="A367" s="143" t="s">
        <v>77</v>
      </c>
      <c r="B367" s="149">
        <v>33378913</v>
      </c>
      <c r="C367" s="143">
        <v>1</v>
      </c>
      <c r="D367" s="143">
        <v>113.81</v>
      </c>
      <c r="F367" s="144" t="s">
        <v>86</v>
      </c>
      <c r="G367" s="151">
        <v>29219537</v>
      </c>
      <c r="H367" s="144">
        <v>1</v>
      </c>
      <c r="I367" s="144">
        <v>95.266000000000005</v>
      </c>
    </row>
    <row r="368" spans="1:9">
      <c r="A368" s="143" t="s">
        <v>77</v>
      </c>
      <c r="B368" s="149">
        <v>33401234</v>
      </c>
      <c r="C368" s="143">
        <v>1</v>
      </c>
      <c r="D368" s="143">
        <v>16.280999999999999</v>
      </c>
      <c r="F368" s="144" t="s">
        <v>86</v>
      </c>
      <c r="G368" s="151">
        <v>29219549</v>
      </c>
      <c r="H368" s="144">
        <v>1</v>
      </c>
      <c r="I368" s="144">
        <v>95.266000000000005</v>
      </c>
    </row>
    <row r="369" spans="1:9">
      <c r="A369" s="143" t="s">
        <v>77</v>
      </c>
      <c r="B369" s="149">
        <v>33404499</v>
      </c>
      <c r="C369" s="143">
        <v>1</v>
      </c>
      <c r="D369" s="143">
        <v>113.81</v>
      </c>
      <c r="F369" s="144" t="s">
        <v>86</v>
      </c>
      <c r="G369" s="151">
        <v>29219563</v>
      </c>
      <c r="H369" s="144">
        <v>1</v>
      </c>
      <c r="I369" s="144">
        <v>95.266000000000005</v>
      </c>
    </row>
    <row r="370" spans="1:9">
      <c r="A370" s="143" t="s">
        <v>77</v>
      </c>
      <c r="B370" s="149">
        <v>33404525</v>
      </c>
      <c r="C370" s="143">
        <v>1</v>
      </c>
      <c r="D370" s="143">
        <v>114.328</v>
      </c>
      <c r="F370" s="144" t="s">
        <v>86</v>
      </c>
      <c r="G370" s="151">
        <v>29219711</v>
      </c>
      <c r="H370" s="144">
        <v>1</v>
      </c>
      <c r="I370" s="144">
        <v>95.266000000000005</v>
      </c>
    </row>
    <row r="371" spans="1:9">
      <c r="A371" s="143" t="s">
        <v>77</v>
      </c>
      <c r="B371" s="149">
        <v>33522849</v>
      </c>
      <c r="C371" s="143">
        <v>1</v>
      </c>
      <c r="D371" s="143">
        <v>113.81</v>
      </c>
      <c r="F371" s="144" t="s">
        <v>86</v>
      </c>
      <c r="G371" s="151">
        <v>29219714</v>
      </c>
      <c r="H371" s="144">
        <v>1</v>
      </c>
      <c r="I371" s="144">
        <v>95.266000000000005</v>
      </c>
    </row>
    <row r="372" spans="1:9">
      <c r="A372" s="143" t="s">
        <v>77</v>
      </c>
      <c r="B372" s="149">
        <v>33827925</v>
      </c>
      <c r="C372" s="143">
        <v>1</v>
      </c>
      <c r="D372" s="143">
        <v>113.81</v>
      </c>
      <c r="F372" s="144" t="s">
        <v>86</v>
      </c>
      <c r="G372" s="151">
        <v>29444641</v>
      </c>
      <c r="H372" s="144">
        <v>1</v>
      </c>
      <c r="I372" s="144">
        <v>95.266000000000005</v>
      </c>
    </row>
    <row r="373" spans="1:9">
      <c r="A373" s="143" t="s">
        <v>77</v>
      </c>
      <c r="B373" s="149">
        <v>33934444</v>
      </c>
      <c r="C373" s="143">
        <v>1</v>
      </c>
      <c r="D373" s="143">
        <v>114.846</v>
      </c>
      <c r="F373" s="144" t="s">
        <v>86</v>
      </c>
      <c r="G373" s="151">
        <v>29764689</v>
      </c>
      <c r="H373" s="144">
        <v>1</v>
      </c>
      <c r="I373" s="144">
        <v>95.784000000000006</v>
      </c>
    </row>
    <row r="374" spans="1:9">
      <c r="A374" s="143" t="s">
        <v>77</v>
      </c>
      <c r="B374" s="149">
        <v>33985348</v>
      </c>
      <c r="C374" s="143">
        <v>1</v>
      </c>
      <c r="D374" s="143">
        <v>113.81</v>
      </c>
      <c r="F374" s="144" t="s">
        <v>86</v>
      </c>
      <c r="G374" s="151">
        <v>29764701</v>
      </c>
      <c r="H374" s="144">
        <v>1</v>
      </c>
      <c r="I374" s="144">
        <v>95.784000000000006</v>
      </c>
    </row>
    <row r="375" spans="1:9">
      <c r="A375" s="143" t="s">
        <v>77</v>
      </c>
      <c r="B375" s="149">
        <v>33985572</v>
      </c>
      <c r="C375" s="143">
        <v>1</v>
      </c>
      <c r="D375" s="143">
        <v>114.846</v>
      </c>
      <c r="F375" s="144" t="s">
        <v>86</v>
      </c>
      <c r="G375" s="151">
        <v>29764722</v>
      </c>
      <c r="H375" s="144">
        <v>1</v>
      </c>
      <c r="I375" s="144">
        <v>95.784000000000006</v>
      </c>
    </row>
    <row r="376" spans="1:9">
      <c r="A376" s="143" t="s">
        <v>77</v>
      </c>
      <c r="B376" s="149">
        <v>34021045</v>
      </c>
      <c r="C376" s="143">
        <v>1</v>
      </c>
      <c r="D376" s="143">
        <v>114.846</v>
      </c>
      <c r="F376" s="144" t="s">
        <v>86</v>
      </c>
      <c r="G376" s="151">
        <v>29764729</v>
      </c>
      <c r="H376" s="144">
        <v>1</v>
      </c>
      <c r="I376" s="144">
        <v>95.784000000000006</v>
      </c>
    </row>
    <row r="377" spans="1:9">
      <c r="A377" s="143" t="s">
        <v>77</v>
      </c>
      <c r="B377" s="149">
        <v>34089434</v>
      </c>
      <c r="C377" s="143">
        <v>1</v>
      </c>
      <c r="D377" s="143">
        <v>112.774</v>
      </c>
      <c r="F377" s="144" t="s">
        <v>86</v>
      </c>
      <c r="G377" s="151">
        <v>29790011</v>
      </c>
      <c r="H377" s="144">
        <v>1</v>
      </c>
      <c r="I377" s="144">
        <v>95.784000000000006</v>
      </c>
    </row>
    <row r="378" spans="1:9">
      <c r="A378" s="143" t="s">
        <v>77</v>
      </c>
      <c r="B378" s="149">
        <v>34121349</v>
      </c>
      <c r="C378" s="143">
        <v>1</v>
      </c>
      <c r="D378" s="143">
        <v>113.292</v>
      </c>
      <c r="F378" s="144" t="s">
        <v>86</v>
      </c>
      <c r="G378" s="151">
        <v>29895175</v>
      </c>
      <c r="H378" s="144">
        <v>1</v>
      </c>
      <c r="I378" s="144">
        <v>95.784000000000006</v>
      </c>
    </row>
    <row r="379" spans="1:9">
      <c r="A379" s="143" t="s">
        <v>77</v>
      </c>
      <c r="B379" s="149">
        <v>34261613</v>
      </c>
      <c r="C379" s="143">
        <v>1</v>
      </c>
      <c r="D379" s="143">
        <v>113.292</v>
      </c>
      <c r="F379" s="144" t="s">
        <v>86</v>
      </c>
      <c r="G379" s="151">
        <v>29895194</v>
      </c>
      <c r="H379" s="144">
        <v>1</v>
      </c>
      <c r="I379" s="144">
        <v>95.784000000000006</v>
      </c>
    </row>
    <row r="380" spans="1:9">
      <c r="A380" s="143" t="s">
        <v>77</v>
      </c>
      <c r="B380" s="149">
        <v>34279854</v>
      </c>
      <c r="C380" s="143">
        <v>1</v>
      </c>
      <c r="D380" s="143">
        <v>114.846</v>
      </c>
      <c r="F380" s="144" t="s">
        <v>86</v>
      </c>
      <c r="G380" s="151">
        <v>29995195</v>
      </c>
      <c r="H380" s="144">
        <v>1</v>
      </c>
      <c r="I380" s="144">
        <v>97.861999999999995</v>
      </c>
    </row>
    <row r="381" spans="1:9">
      <c r="A381" s="143" t="s">
        <v>78</v>
      </c>
      <c r="B381" s="149">
        <v>1242359</v>
      </c>
      <c r="C381" s="143">
        <v>2</v>
      </c>
      <c r="D381" s="143">
        <v>46.241</v>
      </c>
      <c r="F381" s="144" t="s">
        <v>86</v>
      </c>
      <c r="G381" s="151">
        <v>29995216</v>
      </c>
      <c r="H381" s="144">
        <v>1</v>
      </c>
      <c r="I381" s="144">
        <v>97.343999999999994</v>
      </c>
    </row>
    <row r="382" spans="1:9">
      <c r="A382" s="143" t="s">
        <v>78</v>
      </c>
      <c r="B382" s="149">
        <v>1297915</v>
      </c>
      <c r="C382" s="143">
        <v>2</v>
      </c>
      <c r="D382" s="143">
        <v>46.241</v>
      </c>
      <c r="F382" s="144" t="s">
        <v>86</v>
      </c>
      <c r="G382" s="151">
        <v>29995373</v>
      </c>
      <c r="H382" s="144">
        <v>1</v>
      </c>
      <c r="I382" s="144">
        <v>95.784000000000006</v>
      </c>
    </row>
    <row r="383" spans="1:9">
      <c r="A383" s="143" t="s">
        <v>78</v>
      </c>
      <c r="B383" s="149">
        <v>1298280</v>
      </c>
      <c r="C383" s="143">
        <v>2</v>
      </c>
      <c r="D383" s="143">
        <v>45.722999999999999</v>
      </c>
      <c r="F383" s="144" t="s">
        <v>86</v>
      </c>
      <c r="G383" s="151">
        <v>29995433</v>
      </c>
      <c r="H383" s="144">
        <v>1</v>
      </c>
      <c r="I383" s="144">
        <v>97.861999999999995</v>
      </c>
    </row>
    <row r="384" spans="1:9">
      <c r="A384" s="143" t="s">
        <v>78</v>
      </c>
      <c r="B384" s="149">
        <v>1298338</v>
      </c>
      <c r="C384" s="143">
        <v>2</v>
      </c>
      <c r="D384" s="143">
        <v>46.241</v>
      </c>
      <c r="F384" s="144" t="s">
        <v>86</v>
      </c>
      <c r="G384" s="151">
        <v>30110262</v>
      </c>
      <c r="H384" s="144">
        <v>1</v>
      </c>
      <c r="I384" s="144">
        <v>97.343999999999994</v>
      </c>
    </row>
    <row r="385" spans="1:9">
      <c r="A385" s="143" t="s">
        <v>78</v>
      </c>
      <c r="B385" s="149">
        <v>1770267</v>
      </c>
      <c r="C385" s="143">
        <v>2</v>
      </c>
      <c r="D385" s="143">
        <v>46.759</v>
      </c>
      <c r="F385" s="144" t="s">
        <v>86</v>
      </c>
      <c r="G385" s="151">
        <v>30110309</v>
      </c>
      <c r="H385" s="144">
        <v>1</v>
      </c>
      <c r="I385" s="144">
        <v>97.861999999999995</v>
      </c>
    </row>
    <row r="386" spans="1:9">
      <c r="A386" s="143" t="s">
        <v>78</v>
      </c>
      <c r="B386" s="149">
        <v>2377034</v>
      </c>
      <c r="C386" s="143">
        <v>2</v>
      </c>
      <c r="D386" s="143">
        <v>47.277000000000001</v>
      </c>
      <c r="F386" s="144" t="s">
        <v>86</v>
      </c>
      <c r="G386" s="151">
        <v>30110554</v>
      </c>
      <c r="H386" s="144">
        <v>1</v>
      </c>
      <c r="I386" s="144">
        <v>108.435</v>
      </c>
    </row>
    <row r="387" spans="1:9">
      <c r="A387" s="143" t="s">
        <v>78</v>
      </c>
      <c r="B387" s="149">
        <v>2437162</v>
      </c>
      <c r="C387" s="143">
        <v>2</v>
      </c>
      <c r="D387" s="143">
        <v>47.277000000000001</v>
      </c>
      <c r="F387" s="144" t="s">
        <v>86</v>
      </c>
      <c r="G387" s="151">
        <v>30112115</v>
      </c>
      <c r="H387" s="144">
        <v>1</v>
      </c>
      <c r="I387" s="144">
        <v>96.302000000000007</v>
      </c>
    </row>
    <row r="388" spans="1:9">
      <c r="A388" s="143" t="s">
        <v>78</v>
      </c>
      <c r="B388" s="149">
        <v>2437221</v>
      </c>
      <c r="C388" s="143">
        <v>2</v>
      </c>
      <c r="D388" s="143">
        <v>47.277000000000001</v>
      </c>
      <c r="F388" s="144" t="s">
        <v>86</v>
      </c>
      <c r="G388" s="151">
        <v>30166811</v>
      </c>
      <c r="H388" s="144">
        <v>1</v>
      </c>
      <c r="I388" s="144">
        <v>97.861999999999995</v>
      </c>
    </row>
    <row r="389" spans="1:9">
      <c r="A389" s="143" t="s">
        <v>78</v>
      </c>
      <c r="B389" s="149">
        <v>2437223</v>
      </c>
      <c r="C389" s="143">
        <v>2</v>
      </c>
      <c r="D389" s="143">
        <v>47.277000000000001</v>
      </c>
      <c r="F389" s="144" t="s">
        <v>86</v>
      </c>
      <c r="G389" s="151">
        <v>30166872</v>
      </c>
      <c r="H389" s="144">
        <v>1</v>
      </c>
      <c r="I389" s="144">
        <v>97.343999999999994</v>
      </c>
    </row>
    <row r="390" spans="1:9">
      <c r="A390" s="143" t="s">
        <v>78</v>
      </c>
      <c r="B390" s="149">
        <v>2437293</v>
      </c>
      <c r="C390" s="143">
        <v>2</v>
      </c>
      <c r="D390" s="143">
        <v>47.277000000000001</v>
      </c>
      <c r="F390" s="144" t="s">
        <v>86</v>
      </c>
      <c r="G390" s="151">
        <v>30184888</v>
      </c>
      <c r="H390" s="144">
        <v>1</v>
      </c>
      <c r="I390" s="144">
        <v>97.343999999999994</v>
      </c>
    </row>
    <row r="391" spans="1:9">
      <c r="A391" s="143" t="s">
        <v>78</v>
      </c>
      <c r="B391" s="149">
        <v>2437936</v>
      </c>
      <c r="C391" s="143">
        <v>2</v>
      </c>
      <c r="D391" s="143">
        <v>47.277000000000001</v>
      </c>
      <c r="F391" s="144" t="s">
        <v>86</v>
      </c>
      <c r="G391" s="151">
        <v>30269763</v>
      </c>
      <c r="H391" s="144">
        <v>1</v>
      </c>
      <c r="I391" s="144">
        <v>97.343999999999994</v>
      </c>
    </row>
    <row r="392" spans="1:9">
      <c r="A392" s="143" t="s">
        <v>78</v>
      </c>
      <c r="B392" s="149">
        <v>2438000</v>
      </c>
      <c r="C392" s="143">
        <v>2</v>
      </c>
      <c r="D392" s="143">
        <v>47.277000000000001</v>
      </c>
      <c r="F392" s="144" t="s">
        <v>86</v>
      </c>
      <c r="G392" s="151">
        <v>30302800</v>
      </c>
      <c r="H392" s="144">
        <v>1</v>
      </c>
      <c r="I392" s="144">
        <v>97.861999999999995</v>
      </c>
    </row>
    <row r="393" spans="1:9">
      <c r="A393" s="143" t="s">
        <v>78</v>
      </c>
      <c r="B393" s="149">
        <v>2668376</v>
      </c>
      <c r="C393" s="143">
        <v>2</v>
      </c>
      <c r="D393" s="143">
        <v>47.277000000000001</v>
      </c>
      <c r="F393" s="144" t="s">
        <v>86</v>
      </c>
      <c r="G393" s="151">
        <v>30302816</v>
      </c>
      <c r="H393" s="144">
        <v>1</v>
      </c>
      <c r="I393" s="144">
        <v>97.861999999999995</v>
      </c>
    </row>
    <row r="394" spans="1:9">
      <c r="A394" s="143" t="s">
        <v>78</v>
      </c>
      <c r="B394" s="149">
        <v>3042256</v>
      </c>
      <c r="C394" s="143">
        <v>2</v>
      </c>
      <c r="D394" s="143">
        <v>47.277000000000001</v>
      </c>
      <c r="F394" s="144" t="s">
        <v>86</v>
      </c>
      <c r="G394" s="151">
        <v>30425458</v>
      </c>
      <c r="H394" s="144">
        <v>1</v>
      </c>
      <c r="I394" s="144">
        <v>97.343999999999994</v>
      </c>
    </row>
    <row r="395" spans="1:9">
      <c r="A395" s="143" t="s">
        <v>78</v>
      </c>
      <c r="B395" s="149">
        <v>3042298</v>
      </c>
      <c r="C395" s="143">
        <v>2</v>
      </c>
      <c r="D395" s="143">
        <v>47.277000000000001</v>
      </c>
      <c r="F395" s="144" t="s">
        <v>86</v>
      </c>
      <c r="G395" s="151">
        <v>30442859</v>
      </c>
      <c r="H395" s="144">
        <v>1</v>
      </c>
      <c r="I395" s="144">
        <v>97.343999999999994</v>
      </c>
    </row>
    <row r="396" spans="1:9">
      <c r="A396" s="143" t="s">
        <v>78</v>
      </c>
      <c r="B396" s="149">
        <v>3107707</v>
      </c>
      <c r="C396" s="143">
        <v>2</v>
      </c>
      <c r="D396" s="143">
        <v>47.277000000000001</v>
      </c>
      <c r="F396" s="144" t="s">
        <v>86</v>
      </c>
      <c r="G396" s="151">
        <v>30442873</v>
      </c>
      <c r="H396" s="144">
        <v>1</v>
      </c>
      <c r="I396" s="144">
        <v>97.343999999999994</v>
      </c>
    </row>
    <row r="397" spans="1:9">
      <c r="A397" s="143" t="s">
        <v>78</v>
      </c>
      <c r="B397" s="149">
        <v>3291355</v>
      </c>
      <c r="C397" s="143">
        <v>2</v>
      </c>
      <c r="D397" s="143">
        <v>47.795000000000002</v>
      </c>
      <c r="F397" s="144" t="s">
        <v>86</v>
      </c>
      <c r="G397" s="151">
        <v>30442916</v>
      </c>
      <c r="H397" s="144">
        <v>1</v>
      </c>
      <c r="I397" s="144">
        <v>97.343999999999994</v>
      </c>
    </row>
    <row r="398" spans="1:9">
      <c r="A398" s="143" t="s">
        <v>78</v>
      </c>
      <c r="B398" s="149">
        <v>3291375</v>
      </c>
      <c r="C398" s="143">
        <v>2</v>
      </c>
      <c r="D398" s="143">
        <v>47.795000000000002</v>
      </c>
      <c r="F398" s="144" t="s">
        <v>86</v>
      </c>
      <c r="G398" s="151">
        <v>30443160</v>
      </c>
      <c r="H398" s="144">
        <v>1</v>
      </c>
      <c r="I398" s="144">
        <v>97.343999999999994</v>
      </c>
    </row>
    <row r="399" spans="1:9">
      <c r="A399" s="143" t="s">
        <v>78</v>
      </c>
      <c r="B399" s="149">
        <v>3291376</v>
      </c>
      <c r="C399" s="143">
        <v>2</v>
      </c>
      <c r="D399" s="143">
        <v>47.795000000000002</v>
      </c>
      <c r="F399" s="144" t="s">
        <v>86</v>
      </c>
      <c r="G399" s="151">
        <v>30706090</v>
      </c>
      <c r="H399" s="144">
        <v>1</v>
      </c>
      <c r="I399" s="144">
        <v>97.861999999999995</v>
      </c>
    </row>
    <row r="400" spans="1:9">
      <c r="A400" s="143" t="s">
        <v>78</v>
      </c>
      <c r="B400" s="149">
        <v>3350478</v>
      </c>
      <c r="C400" s="143">
        <v>2</v>
      </c>
      <c r="D400" s="143">
        <v>47.795000000000002</v>
      </c>
      <c r="F400" s="144" t="s">
        <v>86</v>
      </c>
      <c r="G400" s="151">
        <v>30706128</v>
      </c>
      <c r="H400" s="144">
        <v>1</v>
      </c>
      <c r="I400" s="144">
        <v>96.302000000000007</v>
      </c>
    </row>
    <row r="401" spans="1:9">
      <c r="A401" s="143" t="s">
        <v>78</v>
      </c>
      <c r="B401" s="149">
        <v>3627572</v>
      </c>
      <c r="C401" s="143">
        <v>2</v>
      </c>
      <c r="D401" s="143">
        <v>38.527999999999999</v>
      </c>
      <c r="F401" s="144" t="s">
        <v>86</v>
      </c>
      <c r="G401" s="151">
        <v>30707765</v>
      </c>
      <c r="H401" s="144">
        <v>1</v>
      </c>
      <c r="I401" s="144">
        <v>97.861999999999995</v>
      </c>
    </row>
    <row r="402" spans="1:9">
      <c r="A402" s="143" t="s">
        <v>78</v>
      </c>
      <c r="B402" s="149">
        <v>3627618</v>
      </c>
      <c r="C402" s="143">
        <v>2</v>
      </c>
      <c r="D402" s="143">
        <v>48.837000000000003</v>
      </c>
      <c r="F402" s="144" t="s">
        <v>86</v>
      </c>
      <c r="G402" s="151">
        <v>30707775</v>
      </c>
      <c r="H402" s="144">
        <v>1</v>
      </c>
      <c r="I402" s="144">
        <v>97.343999999999994</v>
      </c>
    </row>
    <row r="403" spans="1:9">
      <c r="A403" s="143" t="s">
        <v>78</v>
      </c>
      <c r="B403" s="149">
        <v>3627879</v>
      </c>
      <c r="C403" s="143">
        <v>2</v>
      </c>
      <c r="D403" s="143">
        <v>48.837000000000003</v>
      </c>
      <c r="F403" s="144" t="s">
        <v>86</v>
      </c>
      <c r="G403" s="151">
        <v>30709335</v>
      </c>
      <c r="H403" s="144">
        <v>1</v>
      </c>
      <c r="I403" s="144">
        <v>97.343999999999994</v>
      </c>
    </row>
    <row r="404" spans="1:9">
      <c r="A404" s="143" t="s">
        <v>78</v>
      </c>
      <c r="B404" s="149">
        <v>3628040</v>
      </c>
      <c r="C404" s="143">
        <v>2</v>
      </c>
      <c r="D404" s="143">
        <v>37.485999999999997</v>
      </c>
      <c r="F404" s="144" t="s">
        <v>86</v>
      </c>
      <c r="G404" s="151">
        <v>30709377</v>
      </c>
      <c r="H404" s="144">
        <v>1</v>
      </c>
      <c r="I404" s="144">
        <v>97.343999999999994</v>
      </c>
    </row>
    <row r="405" spans="1:9">
      <c r="A405" s="143" t="s">
        <v>78</v>
      </c>
      <c r="B405" s="149">
        <v>3840520</v>
      </c>
      <c r="C405" s="143">
        <v>2</v>
      </c>
      <c r="D405" s="143">
        <v>49.878</v>
      </c>
      <c r="F405" s="144" t="s">
        <v>86</v>
      </c>
      <c r="G405" s="151">
        <v>30709749</v>
      </c>
      <c r="H405" s="144">
        <v>1</v>
      </c>
      <c r="I405" s="144">
        <v>97.861999999999995</v>
      </c>
    </row>
    <row r="406" spans="1:9">
      <c r="A406" s="143" t="s">
        <v>78</v>
      </c>
      <c r="B406" s="149">
        <v>3840568</v>
      </c>
      <c r="C406" s="143">
        <v>2</v>
      </c>
      <c r="D406" s="143">
        <v>49.878</v>
      </c>
      <c r="F406" s="144" t="s">
        <v>86</v>
      </c>
      <c r="G406" s="151">
        <v>30709774</v>
      </c>
      <c r="H406" s="144">
        <v>1</v>
      </c>
      <c r="I406" s="144">
        <v>97.343999999999994</v>
      </c>
    </row>
    <row r="407" spans="1:9">
      <c r="A407" s="143" t="s">
        <v>78</v>
      </c>
      <c r="B407" s="149">
        <v>3840663</v>
      </c>
      <c r="C407" s="143">
        <v>2</v>
      </c>
      <c r="D407" s="143">
        <v>49.878</v>
      </c>
      <c r="F407" s="144" t="s">
        <v>86</v>
      </c>
      <c r="G407" s="151">
        <v>30779709</v>
      </c>
      <c r="H407" s="144">
        <v>1</v>
      </c>
      <c r="I407" s="144">
        <v>97.343999999999994</v>
      </c>
    </row>
    <row r="408" spans="1:9">
      <c r="A408" s="143" t="s">
        <v>78</v>
      </c>
      <c r="B408" s="149">
        <v>3893935</v>
      </c>
      <c r="C408" s="143">
        <v>2</v>
      </c>
      <c r="D408" s="143">
        <v>49.878</v>
      </c>
      <c r="F408" s="144" t="s">
        <v>86</v>
      </c>
      <c r="G408" s="151">
        <v>30788469</v>
      </c>
      <c r="H408" s="144">
        <v>1</v>
      </c>
      <c r="I408" s="144">
        <v>97.861999999999995</v>
      </c>
    </row>
    <row r="409" spans="1:9">
      <c r="A409" s="143" t="s">
        <v>78</v>
      </c>
      <c r="B409" s="149">
        <v>3894276</v>
      </c>
      <c r="C409" s="143">
        <v>2</v>
      </c>
      <c r="D409" s="143">
        <v>49.878</v>
      </c>
      <c r="F409" s="144" t="s">
        <v>86</v>
      </c>
      <c r="G409" s="151">
        <v>30788525</v>
      </c>
      <c r="H409" s="144">
        <v>1</v>
      </c>
      <c r="I409" s="144">
        <v>99.421999999999997</v>
      </c>
    </row>
    <row r="410" spans="1:9">
      <c r="A410" s="143" t="s">
        <v>78</v>
      </c>
      <c r="B410" s="149">
        <v>4141622</v>
      </c>
      <c r="C410" s="143">
        <v>2</v>
      </c>
      <c r="D410" s="143">
        <v>49.878</v>
      </c>
      <c r="F410" s="144" t="s">
        <v>86</v>
      </c>
      <c r="G410" s="151">
        <v>30788905</v>
      </c>
      <c r="H410" s="144">
        <v>1</v>
      </c>
      <c r="I410" s="144">
        <v>99.421999999999997</v>
      </c>
    </row>
    <row r="411" spans="1:9">
      <c r="A411" s="143" t="s">
        <v>78</v>
      </c>
      <c r="B411" s="149">
        <v>4388802</v>
      </c>
      <c r="C411" s="143">
        <v>2</v>
      </c>
      <c r="D411" s="143">
        <v>50.396999999999998</v>
      </c>
      <c r="F411" s="144" t="s">
        <v>86</v>
      </c>
      <c r="G411" s="151">
        <v>30788926</v>
      </c>
      <c r="H411" s="144">
        <v>1</v>
      </c>
      <c r="I411" s="144">
        <v>99.421999999999997</v>
      </c>
    </row>
    <row r="412" spans="1:9">
      <c r="A412" s="143" t="s">
        <v>78</v>
      </c>
      <c r="B412" s="149">
        <v>4388845</v>
      </c>
      <c r="C412" s="143">
        <v>2</v>
      </c>
      <c r="D412" s="143">
        <v>50.396999999999998</v>
      </c>
      <c r="F412" s="144" t="s">
        <v>86</v>
      </c>
      <c r="G412" s="151">
        <v>30793711</v>
      </c>
      <c r="H412" s="144">
        <v>1</v>
      </c>
      <c r="I412" s="144">
        <v>97.343999999999994</v>
      </c>
    </row>
    <row r="413" spans="1:9">
      <c r="A413" s="143" t="s">
        <v>78</v>
      </c>
      <c r="B413" s="149">
        <v>4390119</v>
      </c>
      <c r="C413" s="143">
        <v>2</v>
      </c>
      <c r="D413" s="143">
        <v>50.396999999999998</v>
      </c>
      <c r="F413" s="144" t="s">
        <v>86</v>
      </c>
      <c r="G413" s="151">
        <v>30976537</v>
      </c>
      <c r="H413" s="144">
        <v>1</v>
      </c>
      <c r="I413" s="144">
        <v>97.861999999999995</v>
      </c>
    </row>
    <row r="414" spans="1:9">
      <c r="A414" s="143" t="s">
        <v>78</v>
      </c>
      <c r="B414" s="149">
        <v>4390173</v>
      </c>
      <c r="C414" s="143">
        <v>2</v>
      </c>
      <c r="D414" s="143">
        <v>50.396999999999998</v>
      </c>
      <c r="F414" s="144" t="s">
        <v>87</v>
      </c>
      <c r="G414" s="151">
        <v>6093882</v>
      </c>
      <c r="H414" s="144">
        <v>2</v>
      </c>
      <c r="I414" s="144">
        <v>23.146999999999998</v>
      </c>
    </row>
    <row r="415" spans="1:9">
      <c r="A415" s="143" t="s">
        <v>78</v>
      </c>
      <c r="B415" s="149">
        <v>4398815</v>
      </c>
      <c r="C415" s="143">
        <v>2</v>
      </c>
      <c r="D415" s="143">
        <v>50.396999999999998</v>
      </c>
      <c r="F415" s="144" t="s">
        <v>87</v>
      </c>
      <c r="G415" s="151">
        <v>8693245</v>
      </c>
      <c r="H415" s="144">
        <v>2</v>
      </c>
      <c r="I415" s="144">
        <v>0.51800000000000002</v>
      </c>
    </row>
    <row r="416" spans="1:9">
      <c r="A416" s="143" t="s">
        <v>78</v>
      </c>
      <c r="B416" s="149">
        <v>4494064</v>
      </c>
      <c r="C416" s="143">
        <v>2</v>
      </c>
      <c r="D416" s="143">
        <v>50.396999999999998</v>
      </c>
      <c r="F416" s="144" t="s">
        <v>87</v>
      </c>
      <c r="G416" s="151">
        <v>8947072</v>
      </c>
      <c r="H416" s="144">
        <v>2</v>
      </c>
      <c r="I416" s="144">
        <v>3.1640000000000001</v>
      </c>
    </row>
    <row r="417" spans="1:9">
      <c r="A417" s="143" t="s">
        <v>78</v>
      </c>
      <c r="B417" s="149">
        <v>4494186</v>
      </c>
      <c r="C417" s="143">
        <v>2</v>
      </c>
      <c r="D417" s="143">
        <v>50.396999999999998</v>
      </c>
      <c r="F417" s="144" t="s">
        <v>87</v>
      </c>
      <c r="G417" s="151">
        <v>8947099</v>
      </c>
      <c r="H417" s="144">
        <v>2</v>
      </c>
      <c r="I417" s="144">
        <v>3.1640000000000001</v>
      </c>
    </row>
    <row r="418" spans="1:9">
      <c r="A418" s="143" t="s">
        <v>78</v>
      </c>
      <c r="B418" s="149">
        <v>4513633</v>
      </c>
      <c r="C418" s="143">
        <v>2</v>
      </c>
      <c r="D418" s="143">
        <v>50.396999999999998</v>
      </c>
      <c r="F418" s="144" t="s">
        <v>87</v>
      </c>
      <c r="G418" s="151">
        <v>8947102</v>
      </c>
      <c r="H418" s="144">
        <v>2</v>
      </c>
      <c r="I418" s="144">
        <v>3.1640000000000001</v>
      </c>
    </row>
    <row r="419" spans="1:9">
      <c r="A419" s="143" t="s">
        <v>78</v>
      </c>
      <c r="B419" s="149">
        <v>4658076</v>
      </c>
      <c r="C419" s="143">
        <v>2</v>
      </c>
      <c r="D419" s="143">
        <v>50.396999999999998</v>
      </c>
      <c r="F419" s="144" t="s">
        <v>87</v>
      </c>
      <c r="G419" s="151">
        <v>8947103</v>
      </c>
      <c r="H419" s="144">
        <v>2</v>
      </c>
      <c r="I419" s="144">
        <v>3.1640000000000001</v>
      </c>
    </row>
    <row r="420" spans="1:9">
      <c r="A420" s="143" t="s">
        <v>78</v>
      </c>
      <c r="B420" s="149">
        <v>4658119</v>
      </c>
      <c r="C420" s="143">
        <v>2</v>
      </c>
      <c r="D420" s="143">
        <v>50.396999999999998</v>
      </c>
      <c r="F420" s="144" t="s">
        <v>87</v>
      </c>
      <c r="G420" s="151">
        <v>8947121</v>
      </c>
      <c r="H420" s="144">
        <v>2</v>
      </c>
      <c r="I420" s="144">
        <v>3.1640000000000001</v>
      </c>
    </row>
    <row r="421" spans="1:9">
      <c r="A421" s="143" t="s">
        <v>78</v>
      </c>
      <c r="B421" s="149">
        <v>4865338</v>
      </c>
      <c r="C421" s="143">
        <v>2</v>
      </c>
      <c r="D421" s="143">
        <v>50.914999999999999</v>
      </c>
      <c r="F421" s="144" t="s">
        <v>87</v>
      </c>
      <c r="G421" s="151">
        <v>8977928</v>
      </c>
      <c r="H421" s="144">
        <v>2</v>
      </c>
      <c r="I421" s="144">
        <v>23.664999999999999</v>
      </c>
    </row>
    <row r="422" spans="1:9">
      <c r="A422" s="143" t="s">
        <v>78</v>
      </c>
      <c r="B422" s="149">
        <v>4865339</v>
      </c>
      <c r="C422" s="143">
        <v>2</v>
      </c>
      <c r="D422" s="143">
        <v>50.914999999999999</v>
      </c>
      <c r="F422" s="144" t="s">
        <v>87</v>
      </c>
      <c r="G422" s="151">
        <v>8982116</v>
      </c>
      <c r="H422" s="144">
        <v>2</v>
      </c>
      <c r="I422" s="144">
        <v>0</v>
      </c>
    </row>
    <row r="423" spans="1:9">
      <c r="A423" s="143" t="s">
        <v>78</v>
      </c>
      <c r="B423" s="149">
        <v>4865529</v>
      </c>
      <c r="C423" s="143">
        <v>2</v>
      </c>
      <c r="D423" s="143">
        <v>50.914999999999999</v>
      </c>
      <c r="F423" s="144" t="s">
        <v>87</v>
      </c>
      <c r="G423" s="151">
        <v>8982121</v>
      </c>
      <c r="H423" s="144">
        <v>2</v>
      </c>
      <c r="I423" s="144">
        <v>0</v>
      </c>
    </row>
    <row r="424" spans="1:9">
      <c r="A424" s="143" t="s">
        <v>78</v>
      </c>
      <c r="B424" s="149">
        <v>5069150</v>
      </c>
      <c r="C424" s="143">
        <v>2</v>
      </c>
      <c r="D424" s="143">
        <v>53.02</v>
      </c>
      <c r="F424" s="144" t="s">
        <v>87</v>
      </c>
      <c r="G424" s="151">
        <v>8982126</v>
      </c>
      <c r="H424" s="144">
        <v>2</v>
      </c>
      <c r="I424" s="144">
        <v>0.51800000000000002</v>
      </c>
    </row>
    <row r="425" spans="1:9">
      <c r="A425" s="143" t="s">
        <v>78</v>
      </c>
      <c r="B425" s="149">
        <v>5069152</v>
      </c>
      <c r="C425" s="143">
        <v>2</v>
      </c>
      <c r="D425" s="143">
        <v>53.02</v>
      </c>
      <c r="F425" s="144" t="s">
        <v>87</v>
      </c>
      <c r="G425" s="151">
        <v>8982169</v>
      </c>
      <c r="H425" s="144">
        <v>2</v>
      </c>
      <c r="I425" s="144">
        <v>0</v>
      </c>
    </row>
    <row r="426" spans="1:9">
      <c r="A426" s="143" t="s">
        <v>78</v>
      </c>
      <c r="B426" s="149">
        <v>5069193</v>
      </c>
      <c r="C426" s="143">
        <v>2</v>
      </c>
      <c r="D426" s="143">
        <v>53.02</v>
      </c>
      <c r="F426" s="144" t="s">
        <v>87</v>
      </c>
      <c r="G426" s="151">
        <v>8982475</v>
      </c>
      <c r="H426" s="144">
        <v>2</v>
      </c>
      <c r="I426" s="144">
        <v>0</v>
      </c>
    </row>
    <row r="427" spans="1:9">
      <c r="A427" s="143" t="s">
        <v>78</v>
      </c>
      <c r="B427" s="149">
        <v>5069224</v>
      </c>
      <c r="C427" s="143">
        <v>2</v>
      </c>
      <c r="D427" s="143">
        <v>53.02</v>
      </c>
      <c r="F427" s="144" t="s">
        <v>87</v>
      </c>
      <c r="G427" s="151">
        <v>8982499</v>
      </c>
      <c r="H427" s="144">
        <v>2</v>
      </c>
      <c r="I427" s="144">
        <v>0</v>
      </c>
    </row>
    <row r="428" spans="1:9">
      <c r="A428" s="143" t="s">
        <v>78</v>
      </c>
      <c r="B428" s="149">
        <v>5477991</v>
      </c>
      <c r="C428" s="143">
        <v>2</v>
      </c>
      <c r="D428" s="143">
        <v>53.537999999999997</v>
      </c>
      <c r="F428" s="144" t="s">
        <v>87</v>
      </c>
      <c r="G428" s="151">
        <v>8982916</v>
      </c>
      <c r="H428" s="144">
        <v>2</v>
      </c>
      <c r="I428" s="144">
        <v>0.51800000000000002</v>
      </c>
    </row>
    <row r="429" spans="1:9">
      <c r="A429" s="143" t="s">
        <v>78</v>
      </c>
      <c r="B429" s="149">
        <v>5541943</v>
      </c>
      <c r="C429" s="143">
        <v>2</v>
      </c>
      <c r="D429" s="143">
        <v>54.057000000000002</v>
      </c>
      <c r="F429" s="144" t="s">
        <v>87</v>
      </c>
      <c r="G429" s="151">
        <v>8983260</v>
      </c>
      <c r="H429" s="144">
        <v>2</v>
      </c>
      <c r="I429" s="144">
        <v>0.51800000000000002</v>
      </c>
    </row>
    <row r="430" spans="1:9">
      <c r="A430" s="143" t="s">
        <v>78</v>
      </c>
      <c r="B430" s="149">
        <v>5541977</v>
      </c>
      <c r="C430" s="143">
        <v>2</v>
      </c>
      <c r="D430" s="143">
        <v>54.057000000000002</v>
      </c>
      <c r="F430" s="144" t="s">
        <v>87</v>
      </c>
      <c r="G430" s="151">
        <v>8998441</v>
      </c>
      <c r="H430" s="144">
        <v>2</v>
      </c>
      <c r="I430" s="144">
        <v>0.51800000000000002</v>
      </c>
    </row>
    <row r="431" spans="1:9">
      <c r="A431" s="143" t="s">
        <v>78</v>
      </c>
      <c r="B431" s="149">
        <v>5548836</v>
      </c>
      <c r="C431" s="143">
        <v>2</v>
      </c>
      <c r="D431" s="143">
        <v>54.057000000000002</v>
      </c>
      <c r="F431" s="144" t="s">
        <v>87</v>
      </c>
      <c r="G431" s="151">
        <v>8998477</v>
      </c>
      <c r="H431" s="144">
        <v>2</v>
      </c>
      <c r="I431" s="144">
        <v>0.51800000000000002</v>
      </c>
    </row>
    <row r="432" spans="1:9">
      <c r="A432" s="143" t="s">
        <v>78</v>
      </c>
      <c r="B432" s="149">
        <v>5572149</v>
      </c>
      <c r="C432" s="143">
        <v>2</v>
      </c>
      <c r="D432" s="143">
        <v>54.057000000000002</v>
      </c>
      <c r="F432" s="144" t="s">
        <v>87</v>
      </c>
      <c r="G432" s="151">
        <v>9016228</v>
      </c>
      <c r="H432" s="144">
        <v>2</v>
      </c>
      <c r="I432" s="144">
        <v>0.51800000000000002</v>
      </c>
    </row>
    <row r="433" spans="1:9">
      <c r="A433" s="143" t="s">
        <v>78</v>
      </c>
      <c r="B433" s="149">
        <v>5572171</v>
      </c>
      <c r="C433" s="143">
        <v>2</v>
      </c>
      <c r="D433" s="143">
        <v>54.057000000000002</v>
      </c>
      <c r="F433" s="144" t="s">
        <v>87</v>
      </c>
      <c r="G433" s="151">
        <v>9018597</v>
      </c>
      <c r="H433" s="144">
        <v>2</v>
      </c>
      <c r="I433" s="144">
        <v>23.664999999999999</v>
      </c>
    </row>
    <row r="434" spans="1:9">
      <c r="A434" s="143" t="s">
        <v>78</v>
      </c>
      <c r="B434" s="149">
        <v>5573746</v>
      </c>
      <c r="C434" s="143">
        <v>2</v>
      </c>
      <c r="D434" s="143">
        <v>54.057000000000002</v>
      </c>
      <c r="F434" s="144" t="s">
        <v>87</v>
      </c>
      <c r="G434" s="151">
        <v>9950886</v>
      </c>
      <c r="H434" s="144">
        <v>2</v>
      </c>
      <c r="I434" s="144">
        <v>23.664999999999999</v>
      </c>
    </row>
    <row r="435" spans="1:9">
      <c r="A435" s="143" t="s">
        <v>78</v>
      </c>
      <c r="B435" s="149">
        <v>5573750</v>
      </c>
      <c r="C435" s="143">
        <v>2</v>
      </c>
      <c r="D435" s="143">
        <v>54.057000000000002</v>
      </c>
      <c r="F435" s="144" t="s">
        <v>87</v>
      </c>
      <c r="G435" s="151">
        <v>10836476</v>
      </c>
      <c r="H435" s="144">
        <v>2</v>
      </c>
      <c r="I435" s="144">
        <v>24.183</v>
      </c>
    </row>
    <row r="436" spans="1:9">
      <c r="A436" s="143" t="s">
        <v>78</v>
      </c>
      <c r="B436" s="149">
        <v>5573754</v>
      </c>
      <c r="C436" s="143">
        <v>2</v>
      </c>
      <c r="D436" s="143">
        <v>54.057000000000002</v>
      </c>
      <c r="F436" s="144" t="s">
        <v>87</v>
      </c>
      <c r="G436" s="151">
        <v>10850043</v>
      </c>
      <c r="H436" s="144">
        <v>2</v>
      </c>
      <c r="I436" s="144">
        <v>23.146999999999998</v>
      </c>
    </row>
    <row r="437" spans="1:9">
      <c r="A437" s="143" t="s">
        <v>78</v>
      </c>
      <c r="B437" s="149">
        <v>5594418</v>
      </c>
      <c r="C437" s="143">
        <v>2</v>
      </c>
      <c r="D437" s="143">
        <v>54.057000000000002</v>
      </c>
      <c r="F437" s="144" t="s">
        <v>87</v>
      </c>
      <c r="G437" s="151">
        <v>14051113</v>
      </c>
      <c r="H437" s="144">
        <v>2</v>
      </c>
      <c r="I437" s="144">
        <v>19.402000000000001</v>
      </c>
    </row>
    <row r="438" spans="1:9">
      <c r="A438" s="143" t="s">
        <v>78</v>
      </c>
      <c r="B438" s="149">
        <v>5613469</v>
      </c>
      <c r="C438" s="143">
        <v>2</v>
      </c>
      <c r="D438" s="143">
        <v>54.057000000000002</v>
      </c>
      <c r="F438" s="144" t="s">
        <v>87</v>
      </c>
      <c r="G438" s="151">
        <v>14051124</v>
      </c>
      <c r="H438" s="144">
        <v>2</v>
      </c>
      <c r="I438" s="144">
        <v>18.884</v>
      </c>
    </row>
    <row r="439" spans="1:9">
      <c r="A439" s="143" t="s">
        <v>78</v>
      </c>
      <c r="B439" s="149">
        <v>5613533</v>
      </c>
      <c r="C439" s="143">
        <v>2</v>
      </c>
      <c r="D439" s="143">
        <v>54.057000000000002</v>
      </c>
      <c r="F439" s="144" t="s">
        <v>87</v>
      </c>
      <c r="G439" s="151">
        <v>15485946</v>
      </c>
      <c r="H439" s="144">
        <v>2</v>
      </c>
      <c r="I439" s="144">
        <v>24.183</v>
      </c>
    </row>
    <row r="440" spans="1:9">
      <c r="A440" s="143" t="s">
        <v>78</v>
      </c>
      <c r="B440" s="149">
        <v>5613538</v>
      </c>
      <c r="C440" s="143">
        <v>2</v>
      </c>
      <c r="D440" s="143">
        <v>54.057000000000002</v>
      </c>
      <c r="F440" s="144" t="s">
        <v>87</v>
      </c>
      <c r="G440" s="151">
        <v>17308369</v>
      </c>
      <c r="H440" s="144">
        <v>2</v>
      </c>
      <c r="I440" s="144">
        <v>24.183</v>
      </c>
    </row>
    <row r="441" spans="1:9">
      <c r="A441" s="143" t="s">
        <v>78</v>
      </c>
      <c r="B441" s="149">
        <v>5643647</v>
      </c>
      <c r="C441" s="143">
        <v>2</v>
      </c>
      <c r="D441" s="143">
        <v>54.057000000000002</v>
      </c>
      <c r="F441" s="144" t="s">
        <v>87</v>
      </c>
      <c r="G441" s="151">
        <v>17308460</v>
      </c>
      <c r="H441" s="144">
        <v>2</v>
      </c>
      <c r="I441" s="144">
        <v>24.183</v>
      </c>
    </row>
    <row r="442" spans="1:9">
      <c r="A442" s="143" t="s">
        <v>78</v>
      </c>
      <c r="B442" s="149">
        <v>5643652</v>
      </c>
      <c r="C442" s="143">
        <v>2</v>
      </c>
      <c r="D442" s="143">
        <v>54.057000000000002</v>
      </c>
      <c r="F442" s="144" t="s">
        <v>87</v>
      </c>
      <c r="G442" s="151">
        <v>17308717</v>
      </c>
      <c r="H442" s="144">
        <v>2</v>
      </c>
      <c r="I442" s="144">
        <v>24.183</v>
      </c>
    </row>
    <row r="443" spans="1:9">
      <c r="A443" s="143" t="s">
        <v>78</v>
      </c>
      <c r="B443" s="149">
        <v>5737080</v>
      </c>
      <c r="C443" s="143">
        <v>2</v>
      </c>
      <c r="D443" s="143">
        <v>54.057000000000002</v>
      </c>
      <c r="F443" s="144" t="s">
        <v>87</v>
      </c>
      <c r="G443" s="151">
        <v>17774315</v>
      </c>
      <c r="H443" s="144">
        <v>2</v>
      </c>
      <c r="I443" s="144">
        <v>24.183</v>
      </c>
    </row>
    <row r="444" spans="1:9">
      <c r="A444" s="143" t="s">
        <v>78</v>
      </c>
      <c r="B444" s="149">
        <v>5737428</v>
      </c>
      <c r="C444" s="143">
        <v>2</v>
      </c>
      <c r="D444" s="143">
        <v>54.057000000000002</v>
      </c>
      <c r="F444" s="144" t="s">
        <v>87</v>
      </c>
      <c r="G444" s="151">
        <v>18607124</v>
      </c>
      <c r="H444" s="144">
        <v>2</v>
      </c>
      <c r="I444" s="144">
        <v>24.183</v>
      </c>
    </row>
    <row r="445" spans="1:9">
      <c r="A445" s="143" t="s">
        <v>78</v>
      </c>
      <c r="B445" s="149">
        <v>5748749</v>
      </c>
      <c r="C445" s="143">
        <v>2</v>
      </c>
      <c r="D445" s="143">
        <v>54.057000000000002</v>
      </c>
      <c r="F445" s="144" t="s">
        <v>87</v>
      </c>
      <c r="G445" s="151">
        <v>18768311</v>
      </c>
      <c r="H445" s="144">
        <v>2</v>
      </c>
      <c r="I445" s="144">
        <v>24.183</v>
      </c>
    </row>
    <row r="446" spans="1:9">
      <c r="A446" s="143" t="s">
        <v>78</v>
      </c>
      <c r="B446" s="149">
        <v>5816900</v>
      </c>
      <c r="C446" s="143">
        <v>2</v>
      </c>
      <c r="D446" s="143">
        <v>54.057000000000002</v>
      </c>
      <c r="F446" s="144" t="s">
        <v>87</v>
      </c>
      <c r="G446" s="151">
        <v>19024383</v>
      </c>
      <c r="H446" s="144">
        <v>2</v>
      </c>
      <c r="I446" s="144">
        <v>24.183</v>
      </c>
    </row>
    <row r="447" spans="1:9">
      <c r="A447" s="143" t="s">
        <v>78</v>
      </c>
      <c r="B447" s="149">
        <v>5816911</v>
      </c>
      <c r="C447" s="143">
        <v>2</v>
      </c>
      <c r="D447" s="143">
        <v>54.057000000000002</v>
      </c>
      <c r="F447" s="144" t="s">
        <v>87</v>
      </c>
      <c r="G447" s="151">
        <v>19024402</v>
      </c>
      <c r="H447" s="144">
        <v>2</v>
      </c>
      <c r="I447" s="144">
        <v>24.183</v>
      </c>
    </row>
    <row r="448" spans="1:9">
      <c r="A448" s="143" t="s">
        <v>78</v>
      </c>
      <c r="B448" s="149">
        <v>5816967</v>
      </c>
      <c r="C448" s="143">
        <v>2</v>
      </c>
      <c r="D448" s="143">
        <v>54.057000000000002</v>
      </c>
      <c r="F448" s="144" t="s">
        <v>87</v>
      </c>
      <c r="G448" s="151">
        <v>24983337</v>
      </c>
      <c r="H448" s="144">
        <v>2</v>
      </c>
      <c r="I448" s="144">
        <v>24.183</v>
      </c>
    </row>
    <row r="449" spans="1:9">
      <c r="A449" s="143" t="s">
        <v>78</v>
      </c>
      <c r="B449" s="149">
        <v>5935692</v>
      </c>
      <c r="C449" s="143">
        <v>2</v>
      </c>
      <c r="D449" s="143">
        <v>54.057000000000002</v>
      </c>
      <c r="F449" s="144" t="s">
        <v>87</v>
      </c>
      <c r="G449" s="151">
        <v>30950262</v>
      </c>
      <c r="H449" s="144">
        <v>2</v>
      </c>
      <c r="I449" s="144">
        <v>24.183</v>
      </c>
    </row>
    <row r="450" spans="1:9">
      <c r="A450" s="143" t="s">
        <v>78</v>
      </c>
      <c r="B450" s="149">
        <v>5959769</v>
      </c>
      <c r="C450" s="143">
        <v>2</v>
      </c>
      <c r="D450" s="143">
        <v>54.057000000000002</v>
      </c>
      <c r="F450" s="144" t="s">
        <v>87</v>
      </c>
      <c r="G450" s="151">
        <v>31014484</v>
      </c>
      <c r="H450" s="144">
        <v>2</v>
      </c>
      <c r="I450" s="144">
        <v>5.7880000000000003</v>
      </c>
    </row>
    <row r="451" spans="1:9">
      <c r="A451" s="143" t="s">
        <v>78</v>
      </c>
      <c r="B451" s="149">
        <v>5959828</v>
      </c>
      <c r="C451" s="143">
        <v>2</v>
      </c>
      <c r="D451" s="143">
        <v>54.057000000000002</v>
      </c>
      <c r="F451" s="144" t="s">
        <v>87</v>
      </c>
      <c r="G451" s="151">
        <v>31016066</v>
      </c>
      <c r="H451" s="144">
        <v>2</v>
      </c>
      <c r="I451" s="144">
        <v>7.8940000000000001</v>
      </c>
    </row>
    <row r="452" spans="1:9">
      <c r="A452" s="143" t="s">
        <v>78</v>
      </c>
      <c r="B452" s="149">
        <v>5959860</v>
      </c>
      <c r="C452" s="143">
        <v>2</v>
      </c>
      <c r="D452" s="143">
        <v>54.057000000000002</v>
      </c>
      <c r="F452" s="144" t="s">
        <v>87</v>
      </c>
      <c r="G452" s="151">
        <v>31188699</v>
      </c>
      <c r="H452" s="144">
        <v>2</v>
      </c>
      <c r="I452" s="144">
        <v>7.8940000000000001</v>
      </c>
    </row>
    <row r="453" spans="1:9">
      <c r="A453" s="143" t="s">
        <v>78</v>
      </c>
      <c r="B453" s="149">
        <v>5960017</v>
      </c>
      <c r="C453" s="143">
        <v>2</v>
      </c>
      <c r="D453" s="143">
        <v>54.057000000000002</v>
      </c>
      <c r="F453" s="144" t="s">
        <v>87</v>
      </c>
      <c r="G453" s="151">
        <v>31188792</v>
      </c>
      <c r="H453" s="144">
        <v>2</v>
      </c>
      <c r="I453" s="144">
        <v>7.8940000000000001</v>
      </c>
    </row>
    <row r="454" spans="1:9">
      <c r="A454" s="143" t="s">
        <v>78</v>
      </c>
      <c r="B454" s="149">
        <v>5960050</v>
      </c>
      <c r="C454" s="143">
        <v>2</v>
      </c>
      <c r="D454" s="143">
        <v>54.057000000000002</v>
      </c>
      <c r="F454" s="144" t="s">
        <v>87</v>
      </c>
      <c r="G454" s="151">
        <v>31316561</v>
      </c>
      <c r="H454" s="144">
        <v>2</v>
      </c>
      <c r="I454" s="144">
        <v>7.8940000000000001</v>
      </c>
    </row>
    <row r="455" spans="1:9">
      <c r="A455" s="143" t="s">
        <v>78</v>
      </c>
      <c r="B455" s="149">
        <v>5960540</v>
      </c>
      <c r="C455" s="143">
        <v>2</v>
      </c>
      <c r="D455" s="143">
        <v>54.057000000000002</v>
      </c>
      <c r="F455" s="144" t="s">
        <v>87</v>
      </c>
      <c r="G455" s="151">
        <v>31316584</v>
      </c>
      <c r="H455" s="144">
        <v>2</v>
      </c>
      <c r="I455" s="144">
        <v>24.701000000000001</v>
      </c>
    </row>
    <row r="456" spans="1:9">
      <c r="A456" s="143" t="s">
        <v>78</v>
      </c>
      <c r="B456" s="149">
        <v>5960581</v>
      </c>
      <c r="C456" s="143">
        <v>2</v>
      </c>
      <c r="D456" s="143">
        <v>54.057000000000002</v>
      </c>
      <c r="F456" s="144" t="s">
        <v>87</v>
      </c>
      <c r="G456" s="151">
        <v>31316613</v>
      </c>
      <c r="H456" s="144">
        <v>2</v>
      </c>
      <c r="I456" s="144">
        <v>7.8940000000000001</v>
      </c>
    </row>
    <row r="457" spans="1:9">
      <c r="A457" s="143" t="s">
        <v>78</v>
      </c>
      <c r="B457" s="149">
        <v>5960585</v>
      </c>
      <c r="C457" s="143">
        <v>2</v>
      </c>
      <c r="D457" s="143">
        <v>54.057000000000002</v>
      </c>
      <c r="F457" s="144" t="s">
        <v>87</v>
      </c>
      <c r="G457" s="151">
        <v>31316622</v>
      </c>
      <c r="H457" s="144">
        <v>2</v>
      </c>
      <c r="I457" s="144">
        <v>24.701000000000001</v>
      </c>
    </row>
    <row r="458" spans="1:9">
      <c r="A458" s="143" t="s">
        <v>78</v>
      </c>
      <c r="B458" s="149">
        <v>5960611</v>
      </c>
      <c r="C458" s="143">
        <v>2</v>
      </c>
      <c r="D458" s="143">
        <v>54.057000000000002</v>
      </c>
      <c r="F458" s="144" t="s">
        <v>87</v>
      </c>
      <c r="G458" s="151">
        <v>31316635</v>
      </c>
      <c r="H458" s="144">
        <v>2</v>
      </c>
      <c r="I458" s="144">
        <v>7.8940000000000001</v>
      </c>
    </row>
    <row r="459" spans="1:9">
      <c r="A459" s="143" t="s">
        <v>78</v>
      </c>
      <c r="B459" s="149">
        <v>5960624</v>
      </c>
      <c r="C459" s="143">
        <v>2</v>
      </c>
      <c r="D459" s="143">
        <v>54.057000000000002</v>
      </c>
      <c r="F459" s="144" t="s">
        <v>87</v>
      </c>
      <c r="G459" s="151">
        <v>31341775</v>
      </c>
      <c r="H459" s="144">
        <v>2</v>
      </c>
      <c r="I459" s="144">
        <v>7.8940000000000001</v>
      </c>
    </row>
    <row r="460" spans="1:9">
      <c r="A460" s="143" t="s">
        <v>78</v>
      </c>
      <c r="B460" s="149">
        <v>6003435</v>
      </c>
      <c r="C460" s="143">
        <v>2</v>
      </c>
      <c r="D460" s="143">
        <v>55.097999999999999</v>
      </c>
      <c r="F460" s="144" t="s">
        <v>87</v>
      </c>
      <c r="G460" s="151">
        <v>31341808</v>
      </c>
      <c r="H460" s="144">
        <v>2</v>
      </c>
      <c r="I460" s="144">
        <v>7.8940000000000001</v>
      </c>
    </row>
    <row r="461" spans="1:9">
      <c r="A461" s="143" t="s">
        <v>78</v>
      </c>
      <c r="B461" s="149">
        <v>6641057</v>
      </c>
      <c r="C461" s="143">
        <v>2</v>
      </c>
      <c r="D461" s="143">
        <v>56.14</v>
      </c>
      <c r="F461" s="144" t="s">
        <v>87</v>
      </c>
      <c r="G461" s="151">
        <v>31341817</v>
      </c>
      <c r="H461" s="144">
        <v>2</v>
      </c>
      <c r="I461" s="144">
        <v>7.8940000000000001</v>
      </c>
    </row>
    <row r="462" spans="1:9">
      <c r="A462" s="143" t="s">
        <v>78</v>
      </c>
      <c r="B462" s="149">
        <v>6641096</v>
      </c>
      <c r="C462" s="143">
        <v>2</v>
      </c>
      <c r="D462" s="143">
        <v>56.14</v>
      </c>
      <c r="F462" s="144" t="s">
        <v>87</v>
      </c>
      <c r="G462" s="151">
        <v>31342040</v>
      </c>
      <c r="H462" s="144">
        <v>2</v>
      </c>
      <c r="I462" s="144">
        <v>7.8940000000000001</v>
      </c>
    </row>
    <row r="463" spans="1:9">
      <c r="A463" s="143" t="s">
        <v>78</v>
      </c>
      <c r="B463" s="149">
        <v>6641402</v>
      </c>
      <c r="C463" s="143">
        <v>2</v>
      </c>
      <c r="D463" s="143">
        <v>56.14</v>
      </c>
      <c r="F463" s="144" t="s">
        <v>87</v>
      </c>
      <c r="G463" s="151">
        <v>31342557</v>
      </c>
      <c r="H463" s="144">
        <v>2</v>
      </c>
      <c r="I463" s="144">
        <v>24.701000000000001</v>
      </c>
    </row>
    <row r="464" spans="1:9">
      <c r="A464" s="143" t="s">
        <v>78</v>
      </c>
      <c r="B464" s="149">
        <v>6862790</v>
      </c>
      <c r="C464" s="143">
        <v>2</v>
      </c>
      <c r="D464" s="143">
        <v>57.182000000000002</v>
      </c>
      <c r="F464" s="144" t="s">
        <v>87</v>
      </c>
      <c r="G464" s="151">
        <v>31370845</v>
      </c>
      <c r="H464" s="144">
        <v>2</v>
      </c>
      <c r="I464" s="144">
        <v>24.701000000000001</v>
      </c>
    </row>
    <row r="465" spans="1:9">
      <c r="A465" s="143" t="s">
        <v>78</v>
      </c>
      <c r="B465" s="149">
        <v>6862791</v>
      </c>
      <c r="C465" s="143">
        <v>2</v>
      </c>
      <c r="D465" s="143">
        <v>57.182000000000002</v>
      </c>
      <c r="F465" s="144" t="s">
        <v>87</v>
      </c>
      <c r="G465" s="151">
        <v>31402104</v>
      </c>
      <c r="H465" s="144">
        <v>2</v>
      </c>
      <c r="I465" s="144">
        <v>7.8940000000000001</v>
      </c>
    </row>
    <row r="466" spans="1:9">
      <c r="A466" s="143" t="s">
        <v>78</v>
      </c>
      <c r="B466" s="149">
        <v>6862795</v>
      </c>
      <c r="C466" s="143">
        <v>2</v>
      </c>
      <c r="D466" s="143">
        <v>57.182000000000002</v>
      </c>
      <c r="F466" s="144" t="s">
        <v>87</v>
      </c>
      <c r="G466" s="151">
        <v>31402111</v>
      </c>
      <c r="H466" s="144">
        <v>2</v>
      </c>
      <c r="I466" s="144">
        <v>7.8940000000000001</v>
      </c>
    </row>
    <row r="467" spans="1:9">
      <c r="A467" s="143" t="s">
        <v>78</v>
      </c>
      <c r="B467" s="149">
        <v>6862823</v>
      </c>
      <c r="C467" s="143">
        <v>2</v>
      </c>
      <c r="D467" s="143">
        <v>57.182000000000002</v>
      </c>
      <c r="F467" s="144" t="s">
        <v>87</v>
      </c>
      <c r="G467" s="151">
        <v>31402124</v>
      </c>
      <c r="H467" s="144">
        <v>2</v>
      </c>
      <c r="I467" s="144">
        <v>7.8940000000000001</v>
      </c>
    </row>
    <row r="468" spans="1:9">
      <c r="A468" s="143" t="s">
        <v>78</v>
      </c>
      <c r="B468" s="149">
        <v>6862849</v>
      </c>
      <c r="C468" s="143">
        <v>2</v>
      </c>
      <c r="D468" s="143">
        <v>57.182000000000002</v>
      </c>
      <c r="F468" s="144" t="s">
        <v>87</v>
      </c>
      <c r="G468" s="151">
        <v>31402154</v>
      </c>
      <c r="H468" s="144">
        <v>2</v>
      </c>
      <c r="I468" s="144">
        <v>7.8940000000000001</v>
      </c>
    </row>
    <row r="469" spans="1:9">
      <c r="A469" s="143" t="s">
        <v>78</v>
      </c>
      <c r="B469" s="149">
        <v>6863076</v>
      </c>
      <c r="C469" s="143">
        <v>2</v>
      </c>
      <c r="D469" s="143">
        <v>57.182000000000002</v>
      </c>
      <c r="F469" s="144" t="s">
        <v>87</v>
      </c>
      <c r="G469" s="151">
        <v>31444954</v>
      </c>
      <c r="H469" s="144">
        <v>2</v>
      </c>
      <c r="I469" s="144">
        <v>7.8940000000000001</v>
      </c>
    </row>
    <row r="470" spans="1:9">
      <c r="A470" s="143" t="s">
        <v>78</v>
      </c>
      <c r="B470" s="149">
        <v>6863077</v>
      </c>
      <c r="C470" s="143">
        <v>2</v>
      </c>
      <c r="D470" s="143">
        <v>57.182000000000002</v>
      </c>
      <c r="F470" s="144" t="s">
        <v>87</v>
      </c>
      <c r="G470" s="151">
        <v>31444966</v>
      </c>
      <c r="H470" s="144">
        <v>2</v>
      </c>
      <c r="I470" s="144">
        <v>7.8940000000000001</v>
      </c>
    </row>
    <row r="471" spans="1:9">
      <c r="A471" s="143" t="s">
        <v>78</v>
      </c>
      <c r="B471" s="149">
        <v>6948088</v>
      </c>
      <c r="C471" s="143">
        <v>2</v>
      </c>
      <c r="D471" s="143">
        <v>57.7</v>
      </c>
      <c r="F471" s="144" t="s">
        <v>87</v>
      </c>
      <c r="G471" s="151">
        <v>31444974</v>
      </c>
      <c r="H471" s="144">
        <v>2</v>
      </c>
      <c r="I471" s="144">
        <v>7.8940000000000001</v>
      </c>
    </row>
    <row r="472" spans="1:9">
      <c r="A472" s="143" t="s">
        <v>78</v>
      </c>
      <c r="B472" s="149">
        <v>6948142</v>
      </c>
      <c r="C472" s="143">
        <v>2</v>
      </c>
      <c r="D472" s="143">
        <v>57.7</v>
      </c>
      <c r="F472" s="144" t="s">
        <v>87</v>
      </c>
      <c r="G472" s="151">
        <v>31445372</v>
      </c>
      <c r="H472" s="144">
        <v>2</v>
      </c>
      <c r="I472" s="144">
        <v>24.701000000000001</v>
      </c>
    </row>
    <row r="473" spans="1:9">
      <c r="A473" s="143" t="s">
        <v>78</v>
      </c>
      <c r="B473" s="149">
        <v>6948362</v>
      </c>
      <c r="C473" s="143">
        <v>2</v>
      </c>
      <c r="D473" s="143">
        <v>57.7</v>
      </c>
      <c r="F473" s="144" t="s">
        <v>87</v>
      </c>
      <c r="G473" s="151">
        <v>31445834</v>
      </c>
      <c r="H473" s="144">
        <v>2</v>
      </c>
      <c r="I473" s="144">
        <v>7.8940000000000001</v>
      </c>
    </row>
    <row r="474" spans="1:9">
      <c r="A474" s="143" t="s">
        <v>78</v>
      </c>
      <c r="B474" s="149">
        <v>7354999</v>
      </c>
      <c r="C474" s="143">
        <v>2</v>
      </c>
      <c r="D474" s="143">
        <v>58.218000000000004</v>
      </c>
      <c r="F474" s="144" t="s">
        <v>87</v>
      </c>
      <c r="G474" s="151">
        <v>31452083</v>
      </c>
      <c r="H474" s="144">
        <v>2</v>
      </c>
      <c r="I474" s="144">
        <v>7.8940000000000001</v>
      </c>
    </row>
    <row r="475" spans="1:9">
      <c r="A475" s="143" t="s">
        <v>78</v>
      </c>
      <c r="B475" s="149">
        <v>7391502</v>
      </c>
      <c r="C475" s="143">
        <v>2</v>
      </c>
      <c r="D475" s="143">
        <v>58.218000000000004</v>
      </c>
      <c r="F475" s="144" t="s">
        <v>87</v>
      </c>
      <c r="G475" s="151">
        <v>31452087</v>
      </c>
      <c r="H475" s="144">
        <v>2</v>
      </c>
      <c r="I475" s="144">
        <v>7.8940000000000001</v>
      </c>
    </row>
    <row r="476" spans="1:9">
      <c r="A476" s="143" t="s">
        <v>78</v>
      </c>
      <c r="B476" s="149">
        <v>7677787</v>
      </c>
      <c r="C476" s="143">
        <v>2</v>
      </c>
      <c r="D476" s="143">
        <v>59.26</v>
      </c>
      <c r="F476" s="144" t="s">
        <v>87</v>
      </c>
      <c r="G476" s="151">
        <v>31452158</v>
      </c>
      <c r="H476" s="144">
        <v>2</v>
      </c>
      <c r="I476" s="144">
        <v>7.8940000000000001</v>
      </c>
    </row>
    <row r="477" spans="1:9">
      <c r="A477" s="143" t="s">
        <v>78</v>
      </c>
      <c r="B477" s="149">
        <v>7678016</v>
      </c>
      <c r="C477" s="143">
        <v>2</v>
      </c>
      <c r="D477" s="143">
        <v>59.26</v>
      </c>
      <c r="F477" s="144" t="s">
        <v>87</v>
      </c>
      <c r="G477" s="151">
        <v>31452420</v>
      </c>
      <c r="H477" s="144">
        <v>2</v>
      </c>
      <c r="I477" s="144">
        <v>7.8940000000000001</v>
      </c>
    </row>
    <row r="478" spans="1:9">
      <c r="A478" s="143" t="s">
        <v>78</v>
      </c>
      <c r="B478" s="149">
        <v>7678418</v>
      </c>
      <c r="C478" s="143">
        <v>2</v>
      </c>
      <c r="D478" s="143">
        <v>59.26</v>
      </c>
      <c r="F478" s="144" t="s">
        <v>87</v>
      </c>
      <c r="G478" s="151">
        <v>31452465</v>
      </c>
      <c r="H478" s="144">
        <v>2</v>
      </c>
      <c r="I478" s="144">
        <v>7.8940000000000001</v>
      </c>
    </row>
    <row r="479" spans="1:9">
      <c r="A479" s="143" t="s">
        <v>78</v>
      </c>
      <c r="B479" s="149">
        <v>7732047</v>
      </c>
      <c r="C479" s="143">
        <v>2</v>
      </c>
      <c r="D479" s="143">
        <v>59.26</v>
      </c>
      <c r="F479" s="144" t="s">
        <v>87</v>
      </c>
      <c r="G479" s="151">
        <v>31760756</v>
      </c>
      <c r="H479" s="144">
        <v>2</v>
      </c>
      <c r="I479" s="144">
        <v>7.8940000000000001</v>
      </c>
    </row>
    <row r="480" spans="1:9">
      <c r="A480" s="143" t="s">
        <v>78</v>
      </c>
      <c r="B480" s="149">
        <v>7781657</v>
      </c>
      <c r="C480" s="143">
        <v>2</v>
      </c>
      <c r="D480" s="143">
        <v>59.26</v>
      </c>
      <c r="F480" s="144" t="s">
        <v>87</v>
      </c>
      <c r="G480" s="151">
        <v>31836972</v>
      </c>
      <c r="H480" s="144">
        <v>2</v>
      </c>
      <c r="I480" s="144">
        <v>7.8940000000000001</v>
      </c>
    </row>
    <row r="481" spans="1:9">
      <c r="A481" s="143" t="s">
        <v>78</v>
      </c>
      <c r="B481" s="149">
        <v>7781866</v>
      </c>
      <c r="C481" s="143">
        <v>2</v>
      </c>
      <c r="D481" s="143">
        <v>59.26</v>
      </c>
      <c r="F481" s="144" t="s">
        <v>87</v>
      </c>
      <c r="G481" s="151">
        <v>31843709</v>
      </c>
      <c r="H481" s="144">
        <v>2</v>
      </c>
      <c r="I481" s="144">
        <v>7.8940000000000001</v>
      </c>
    </row>
    <row r="482" spans="1:9">
      <c r="A482" s="143" t="s">
        <v>78</v>
      </c>
      <c r="B482" s="149">
        <v>7791725</v>
      </c>
      <c r="C482" s="143">
        <v>2</v>
      </c>
      <c r="D482" s="143">
        <v>59.26</v>
      </c>
      <c r="F482" s="144" t="s">
        <v>87</v>
      </c>
      <c r="G482" s="151">
        <v>31843762</v>
      </c>
      <c r="H482" s="144">
        <v>2</v>
      </c>
      <c r="I482" s="144">
        <v>7.8940000000000001</v>
      </c>
    </row>
    <row r="483" spans="1:9">
      <c r="A483" s="143" t="s">
        <v>78</v>
      </c>
      <c r="B483" s="149">
        <v>7791726</v>
      </c>
      <c r="C483" s="143">
        <v>2</v>
      </c>
      <c r="D483" s="143">
        <v>59.26</v>
      </c>
      <c r="F483" s="144" t="s">
        <v>87</v>
      </c>
      <c r="G483" s="151">
        <v>31843802</v>
      </c>
      <c r="H483" s="144">
        <v>2</v>
      </c>
      <c r="I483" s="144">
        <v>25.22</v>
      </c>
    </row>
    <row r="484" spans="1:9">
      <c r="A484" s="143" t="s">
        <v>78</v>
      </c>
      <c r="B484" s="149">
        <v>7791960</v>
      </c>
      <c r="C484" s="143">
        <v>2</v>
      </c>
      <c r="D484" s="143">
        <v>59.26</v>
      </c>
      <c r="F484" s="144" t="s">
        <v>87</v>
      </c>
      <c r="G484" s="151">
        <v>31868747</v>
      </c>
      <c r="H484" s="144">
        <v>2</v>
      </c>
      <c r="I484" s="144">
        <v>7.8940000000000001</v>
      </c>
    </row>
    <row r="485" spans="1:9">
      <c r="A485" s="143" t="s">
        <v>78</v>
      </c>
      <c r="B485" s="149">
        <v>7970198</v>
      </c>
      <c r="C485" s="143">
        <v>2</v>
      </c>
      <c r="D485" s="143">
        <v>59.26</v>
      </c>
      <c r="F485" s="144" t="s">
        <v>87</v>
      </c>
      <c r="G485" s="151">
        <v>31926295</v>
      </c>
      <c r="H485" s="144">
        <v>2</v>
      </c>
      <c r="I485" s="144">
        <v>25.738</v>
      </c>
    </row>
    <row r="486" spans="1:9">
      <c r="A486" s="143" t="s">
        <v>78</v>
      </c>
      <c r="B486" s="149">
        <v>8172489</v>
      </c>
      <c r="C486" s="143">
        <v>2</v>
      </c>
      <c r="D486" s="143">
        <v>59.26</v>
      </c>
      <c r="F486" s="144" t="s">
        <v>87</v>
      </c>
      <c r="G486" s="151">
        <v>31926729</v>
      </c>
      <c r="H486" s="144">
        <v>2</v>
      </c>
      <c r="I486" s="144">
        <v>5.27</v>
      </c>
    </row>
    <row r="487" spans="1:9">
      <c r="A487" s="143" t="s">
        <v>78</v>
      </c>
      <c r="B487" s="149">
        <v>8172506</v>
      </c>
      <c r="C487" s="143">
        <v>2</v>
      </c>
      <c r="D487" s="143">
        <v>59.26</v>
      </c>
      <c r="F487" s="144" t="s">
        <v>87</v>
      </c>
      <c r="G487" s="151">
        <v>31926749</v>
      </c>
      <c r="H487" s="144">
        <v>2</v>
      </c>
      <c r="I487" s="144">
        <v>5.27</v>
      </c>
    </row>
    <row r="488" spans="1:9">
      <c r="A488" s="143" t="s">
        <v>78</v>
      </c>
      <c r="B488" s="149">
        <v>8172512</v>
      </c>
      <c r="C488" s="143">
        <v>2</v>
      </c>
      <c r="D488" s="143">
        <v>59.26</v>
      </c>
      <c r="F488" s="144" t="s">
        <v>87</v>
      </c>
      <c r="G488" s="151">
        <v>31927051</v>
      </c>
      <c r="H488" s="144">
        <v>2</v>
      </c>
      <c r="I488" s="144">
        <v>7.8940000000000001</v>
      </c>
    </row>
    <row r="489" spans="1:9">
      <c r="A489" s="143" t="s">
        <v>78</v>
      </c>
      <c r="B489" s="149">
        <v>8341387</v>
      </c>
      <c r="C489" s="143">
        <v>2</v>
      </c>
      <c r="D489" s="143">
        <v>60.301000000000002</v>
      </c>
      <c r="F489" s="144" t="s">
        <v>87</v>
      </c>
      <c r="G489" s="151">
        <v>31927059</v>
      </c>
      <c r="H489" s="144">
        <v>2</v>
      </c>
      <c r="I489" s="144">
        <v>7.8940000000000001</v>
      </c>
    </row>
    <row r="490" spans="1:9">
      <c r="A490" s="143" t="s">
        <v>78</v>
      </c>
      <c r="B490" s="149">
        <v>8341421</v>
      </c>
      <c r="C490" s="143">
        <v>2</v>
      </c>
      <c r="D490" s="143">
        <v>60.301000000000002</v>
      </c>
      <c r="F490" s="144" t="s">
        <v>87</v>
      </c>
      <c r="G490" s="151">
        <v>31927135</v>
      </c>
      <c r="H490" s="144">
        <v>2</v>
      </c>
      <c r="I490" s="144">
        <v>7.8940000000000001</v>
      </c>
    </row>
    <row r="491" spans="1:9">
      <c r="A491" s="143" t="s">
        <v>78</v>
      </c>
      <c r="B491" s="149">
        <v>8466248</v>
      </c>
      <c r="C491" s="143">
        <v>2</v>
      </c>
      <c r="D491" s="143">
        <v>60.82</v>
      </c>
      <c r="F491" s="144" t="s">
        <v>87</v>
      </c>
      <c r="G491" s="151">
        <v>32081945</v>
      </c>
      <c r="H491" s="144">
        <v>2</v>
      </c>
      <c r="I491" s="144">
        <v>9.4480000000000004</v>
      </c>
    </row>
    <row r="492" spans="1:9">
      <c r="A492" s="143" t="s">
        <v>78</v>
      </c>
      <c r="B492" s="149">
        <v>8564762</v>
      </c>
      <c r="C492" s="143">
        <v>2</v>
      </c>
      <c r="D492" s="143">
        <v>60.82</v>
      </c>
      <c r="F492" s="144" t="s">
        <v>87</v>
      </c>
      <c r="G492" s="151">
        <v>32081955</v>
      </c>
      <c r="H492" s="144">
        <v>2</v>
      </c>
      <c r="I492" s="144">
        <v>9.4480000000000004</v>
      </c>
    </row>
    <row r="493" spans="1:9">
      <c r="A493" s="143" t="s">
        <v>78</v>
      </c>
      <c r="B493" s="149">
        <v>8684078</v>
      </c>
      <c r="C493" s="143">
        <v>2</v>
      </c>
      <c r="D493" s="143">
        <v>60.82</v>
      </c>
      <c r="F493" s="144" t="s">
        <v>87</v>
      </c>
      <c r="G493" s="151">
        <v>32081956</v>
      </c>
      <c r="H493" s="144">
        <v>2</v>
      </c>
      <c r="I493" s="144">
        <v>9.4480000000000004</v>
      </c>
    </row>
    <row r="494" spans="1:9">
      <c r="A494" s="143" t="s">
        <v>78</v>
      </c>
      <c r="B494" s="149">
        <v>8842563</v>
      </c>
      <c r="C494" s="143">
        <v>2</v>
      </c>
      <c r="D494" s="143">
        <v>22.222000000000001</v>
      </c>
      <c r="F494" s="144" t="s">
        <v>87</v>
      </c>
      <c r="G494" s="151">
        <v>32081960</v>
      </c>
      <c r="H494" s="144">
        <v>2</v>
      </c>
      <c r="I494" s="144">
        <v>9.4480000000000004</v>
      </c>
    </row>
    <row r="495" spans="1:9">
      <c r="A495" s="143" t="s">
        <v>78</v>
      </c>
      <c r="B495" s="149">
        <v>8842590</v>
      </c>
      <c r="C495" s="143">
        <v>2</v>
      </c>
      <c r="D495" s="143">
        <v>22.222000000000001</v>
      </c>
      <c r="F495" s="144" t="s">
        <v>87</v>
      </c>
      <c r="G495" s="151">
        <v>32081975</v>
      </c>
      <c r="H495" s="144">
        <v>2</v>
      </c>
      <c r="I495" s="144">
        <v>9.4480000000000004</v>
      </c>
    </row>
    <row r="496" spans="1:9">
      <c r="A496" s="143" t="s">
        <v>78</v>
      </c>
      <c r="B496" s="149">
        <v>8842593</v>
      </c>
      <c r="C496" s="143">
        <v>2</v>
      </c>
      <c r="D496" s="143">
        <v>22.222000000000001</v>
      </c>
      <c r="F496" s="144" t="s">
        <v>87</v>
      </c>
      <c r="G496" s="151">
        <v>32081992</v>
      </c>
      <c r="H496" s="144">
        <v>2</v>
      </c>
      <c r="I496" s="144">
        <v>9.4480000000000004</v>
      </c>
    </row>
    <row r="497" spans="1:9">
      <c r="A497" s="143" t="s">
        <v>78</v>
      </c>
      <c r="B497" s="149">
        <v>8842594</v>
      </c>
      <c r="C497" s="143">
        <v>2</v>
      </c>
      <c r="D497" s="143">
        <v>22.222000000000001</v>
      </c>
      <c r="F497" s="144" t="s">
        <v>87</v>
      </c>
      <c r="G497" s="151">
        <v>32082211</v>
      </c>
      <c r="H497" s="144">
        <v>2</v>
      </c>
      <c r="I497" s="144">
        <v>9.4480000000000004</v>
      </c>
    </row>
    <row r="498" spans="1:9">
      <c r="A498" s="143" t="s">
        <v>78</v>
      </c>
      <c r="B498" s="149">
        <v>8842612</v>
      </c>
      <c r="C498" s="143">
        <v>2</v>
      </c>
      <c r="D498" s="143">
        <v>22.222000000000001</v>
      </c>
      <c r="F498" s="144" t="s">
        <v>87</v>
      </c>
      <c r="G498" s="151">
        <v>32082264</v>
      </c>
      <c r="H498" s="144">
        <v>2</v>
      </c>
      <c r="I498" s="144">
        <v>8.93</v>
      </c>
    </row>
    <row r="499" spans="1:9">
      <c r="A499" s="143" t="s">
        <v>78</v>
      </c>
      <c r="B499" s="149">
        <v>8862452</v>
      </c>
      <c r="C499" s="143">
        <v>2</v>
      </c>
      <c r="D499" s="143">
        <v>60.82</v>
      </c>
      <c r="F499" s="144" t="s">
        <v>87</v>
      </c>
      <c r="G499" s="151">
        <v>32082268</v>
      </c>
      <c r="H499" s="144">
        <v>2</v>
      </c>
      <c r="I499" s="144">
        <v>9.4480000000000004</v>
      </c>
    </row>
    <row r="500" spans="1:9">
      <c r="A500" s="143" t="s">
        <v>78</v>
      </c>
      <c r="B500" s="149">
        <v>8862480</v>
      </c>
      <c r="C500" s="143">
        <v>2</v>
      </c>
      <c r="D500" s="143">
        <v>60.82</v>
      </c>
      <c r="F500" s="144" t="s">
        <v>87</v>
      </c>
      <c r="G500" s="151">
        <v>32555337</v>
      </c>
      <c r="H500" s="144">
        <v>2</v>
      </c>
      <c r="I500" s="144">
        <v>25.22</v>
      </c>
    </row>
    <row r="501" spans="1:9">
      <c r="A501" s="143" t="s">
        <v>78</v>
      </c>
      <c r="B501" s="149">
        <v>8907645</v>
      </c>
      <c r="C501" s="143">
        <v>2</v>
      </c>
      <c r="D501" s="143">
        <v>61.338000000000001</v>
      </c>
      <c r="F501" s="144" t="s">
        <v>87</v>
      </c>
      <c r="G501" s="151">
        <v>32555363</v>
      </c>
      <c r="H501" s="144">
        <v>2</v>
      </c>
      <c r="I501" s="144">
        <v>25.738</v>
      </c>
    </row>
    <row r="502" spans="1:9">
      <c r="A502" s="143" t="s">
        <v>78</v>
      </c>
      <c r="B502" s="149">
        <v>8928918</v>
      </c>
      <c r="C502" s="143">
        <v>2</v>
      </c>
      <c r="D502" s="143">
        <v>61.856000000000002</v>
      </c>
      <c r="F502" s="144" t="s">
        <v>87</v>
      </c>
      <c r="G502" s="151">
        <v>32630266</v>
      </c>
      <c r="H502" s="144">
        <v>2</v>
      </c>
      <c r="I502" s="144">
        <v>25.738</v>
      </c>
    </row>
    <row r="503" spans="1:9">
      <c r="A503" s="143" t="s">
        <v>78</v>
      </c>
      <c r="B503" s="149">
        <v>8931276</v>
      </c>
      <c r="C503" s="143">
        <v>2</v>
      </c>
      <c r="D503" s="143">
        <v>78.206000000000003</v>
      </c>
      <c r="F503" s="144" t="s">
        <v>87</v>
      </c>
      <c r="G503" s="151">
        <v>32662215</v>
      </c>
      <c r="H503" s="144">
        <v>2</v>
      </c>
      <c r="I503" s="144">
        <v>25.738</v>
      </c>
    </row>
    <row r="504" spans="1:9">
      <c r="A504" s="143" t="s">
        <v>78</v>
      </c>
      <c r="B504" s="149">
        <v>8931493</v>
      </c>
      <c r="C504" s="143">
        <v>2</v>
      </c>
      <c r="D504" s="143">
        <v>61.856000000000002</v>
      </c>
      <c r="F504" s="144" t="s">
        <v>87</v>
      </c>
      <c r="G504" s="151">
        <v>32662474</v>
      </c>
      <c r="H504" s="144">
        <v>2</v>
      </c>
      <c r="I504" s="144">
        <v>9.4480000000000004</v>
      </c>
    </row>
    <row r="505" spans="1:9">
      <c r="A505" s="143" t="s">
        <v>78</v>
      </c>
      <c r="B505" s="149">
        <v>8941827</v>
      </c>
      <c r="C505" s="143">
        <v>2</v>
      </c>
      <c r="D505" s="143">
        <v>61.856000000000002</v>
      </c>
      <c r="F505" s="144" t="s">
        <v>87</v>
      </c>
      <c r="G505" s="151">
        <v>32662783</v>
      </c>
      <c r="H505" s="144">
        <v>2</v>
      </c>
      <c r="I505" s="144">
        <v>9.9659999999999993</v>
      </c>
    </row>
    <row r="506" spans="1:9">
      <c r="A506" s="143" t="s">
        <v>78</v>
      </c>
      <c r="B506" s="149">
        <v>9351373</v>
      </c>
      <c r="C506" s="143">
        <v>2</v>
      </c>
      <c r="D506" s="143">
        <v>62.892000000000003</v>
      </c>
      <c r="F506" s="144" t="s">
        <v>87</v>
      </c>
      <c r="G506" s="151">
        <v>32662790</v>
      </c>
      <c r="H506" s="144">
        <v>2</v>
      </c>
      <c r="I506" s="144">
        <v>9.4480000000000004</v>
      </c>
    </row>
    <row r="507" spans="1:9">
      <c r="A507" s="143" t="s">
        <v>78</v>
      </c>
      <c r="B507" s="149">
        <v>9351597</v>
      </c>
      <c r="C507" s="143">
        <v>2</v>
      </c>
      <c r="D507" s="143">
        <v>62.892000000000003</v>
      </c>
      <c r="F507" s="144" t="s">
        <v>87</v>
      </c>
      <c r="G507" s="151">
        <v>32662829</v>
      </c>
      <c r="H507" s="144">
        <v>2</v>
      </c>
      <c r="I507" s="144">
        <v>9.4480000000000004</v>
      </c>
    </row>
    <row r="508" spans="1:9">
      <c r="A508" s="143" t="s">
        <v>78</v>
      </c>
      <c r="B508" s="149">
        <v>9527752</v>
      </c>
      <c r="C508" s="143">
        <v>2</v>
      </c>
      <c r="D508" s="143">
        <v>77.688000000000002</v>
      </c>
      <c r="F508" s="144" t="s">
        <v>87</v>
      </c>
      <c r="G508" s="151">
        <v>32666271</v>
      </c>
      <c r="H508" s="144">
        <v>2</v>
      </c>
      <c r="I508" s="144">
        <v>9.4480000000000004</v>
      </c>
    </row>
    <row r="509" spans="1:9">
      <c r="A509" s="143" t="s">
        <v>78</v>
      </c>
      <c r="B509" s="149">
        <v>9678626</v>
      </c>
      <c r="C509" s="143">
        <v>2</v>
      </c>
      <c r="D509" s="143">
        <v>62.892000000000003</v>
      </c>
      <c r="F509" s="144" t="s">
        <v>87</v>
      </c>
      <c r="G509" s="151">
        <v>32666273</v>
      </c>
      <c r="H509" s="144">
        <v>2</v>
      </c>
      <c r="I509" s="144">
        <v>9.4480000000000004</v>
      </c>
    </row>
    <row r="510" spans="1:9">
      <c r="A510" s="143" t="s">
        <v>78</v>
      </c>
      <c r="B510" s="149">
        <v>9693424</v>
      </c>
      <c r="C510" s="143">
        <v>2</v>
      </c>
      <c r="D510" s="143">
        <v>62.892000000000003</v>
      </c>
      <c r="F510" s="144" t="s">
        <v>87</v>
      </c>
      <c r="G510" s="151">
        <v>32666335</v>
      </c>
      <c r="H510" s="144">
        <v>2</v>
      </c>
      <c r="I510" s="144">
        <v>9.4480000000000004</v>
      </c>
    </row>
    <row r="511" spans="1:9">
      <c r="A511" s="143" t="s">
        <v>78</v>
      </c>
      <c r="B511" s="149">
        <v>9738486</v>
      </c>
      <c r="C511" s="143">
        <v>2</v>
      </c>
      <c r="D511" s="143">
        <v>75.042000000000002</v>
      </c>
      <c r="F511" s="144" t="s">
        <v>87</v>
      </c>
      <c r="G511" s="151">
        <v>32666514</v>
      </c>
      <c r="H511" s="144">
        <v>2</v>
      </c>
      <c r="I511" s="144">
        <v>9.4480000000000004</v>
      </c>
    </row>
    <row r="512" spans="1:9">
      <c r="A512" s="143" t="s">
        <v>78</v>
      </c>
      <c r="B512" s="149">
        <v>9738586</v>
      </c>
      <c r="C512" s="143">
        <v>2</v>
      </c>
      <c r="D512" s="143">
        <v>62.374000000000002</v>
      </c>
      <c r="F512" s="144" t="s">
        <v>87</v>
      </c>
      <c r="G512" s="151">
        <v>32692536</v>
      </c>
      <c r="H512" s="144">
        <v>2</v>
      </c>
      <c r="I512" s="144">
        <v>9.4480000000000004</v>
      </c>
    </row>
    <row r="513" spans="1:9">
      <c r="A513" s="143" t="s">
        <v>78</v>
      </c>
      <c r="B513" s="149">
        <v>9738606</v>
      </c>
      <c r="C513" s="143">
        <v>2</v>
      </c>
      <c r="D513" s="143">
        <v>75.042000000000002</v>
      </c>
      <c r="F513" s="144" t="s">
        <v>87</v>
      </c>
      <c r="G513" s="151">
        <v>32692827</v>
      </c>
      <c r="H513" s="144">
        <v>2</v>
      </c>
      <c r="I513" s="144">
        <v>9.4480000000000004</v>
      </c>
    </row>
    <row r="514" spans="1:9">
      <c r="A514" s="143" t="s">
        <v>78</v>
      </c>
      <c r="B514" s="149">
        <v>9914333</v>
      </c>
      <c r="C514" s="143">
        <v>2</v>
      </c>
      <c r="D514" s="143">
        <v>62.892000000000003</v>
      </c>
      <c r="F514" s="144" t="s">
        <v>87</v>
      </c>
      <c r="G514" s="151">
        <v>32692835</v>
      </c>
      <c r="H514" s="144">
        <v>2</v>
      </c>
      <c r="I514" s="144">
        <v>9.9659999999999993</v>
      </c>
    </row>
    <row r="515" spans="1:9">
      <c r="A515" s="143" t="s">
        <v>78</v>
      </c>
      <c r="B515" s="149">
        <v>9914373</v>
      </c>
      <c r="C515" s="143">
        <v>2</v>
      </c>
      <c r="D515" s="143">
        <v>62.892000000000003</v>
      </c>
      <c r="F515" s="144" t="s">
        <v>87</v>
      </c>
      <c r="G515" s="151">
        <v>32692850</v>
      </c>
      <c r="H515" s="144">
        <v>2</v>
      </c>
      <c r="I515" s="144">
        <v>9.4480000000000004</v>
      </c>
    </row>
    <row r="516" spans="1:9">
      <c r="A516" s="143" t="s">
        <v>78</v>
      </c>
      <c r="B516" s="149">
        <v>9962782</v>
      </c>
      <c r="C516" s="143">
        <v>2</v>
      </c>
      <c r="D516" s="143">
        <v>62.892000000000003</v>
      </c>
      <c r="F516" s="144" t="s">
        <v>87</v>
      </c>
      <c r="G516" s="151">
        <v>32692906</v>
      </c>
      <c r="H516" s="144">
        <v>2</v>
      </c>
      <c r="I516" s="144">
        <v>10.484</v>
      </c>
    </row>
    <row r="517" spans="1:9">
      <c r="A517" s="143" t="s">
        <v>78</v>
      </c>
      <c r="B517" s="149">
        <v>10067102</v>
      </c>
      <c r="C517" s="143">
        <v>2</v>
      </c>
      <c r="D517" s="143">
        <v>78.206000000000003</v>
      </c>
      <c r="F517" s="144" t="s">
        <v>87</v>
      </c>
      <c r="G517" s="151">
        <v>32724091</v>
      </c>
      <c r="H517" s="144">
        <v>2</v>
      </c>
      <c r="I517" s="144">
        <v>9.4480000000000004</v>
      </c>
    </row>
    <row r="518" spans="1:9">
      <c r="A518" s="143" t="s">
        <v>78</v>
      </c>
      <c r="B518" s="149">
        <v>10318171</v>
      </c>
      <c r="C518" s="143">
        <v>2</v>
      </c>
      <c r="D518" s="143">
        <v>63.41</v>
      </c>
      <c r="F518" s="144" t="s">
        <v>87</v>
      </c>
      <c r="G518" s="151">
        <v>32732565</v>
      </c>
      <c r="H518" s="144">
        <v>2</v>
      </c>
      <c r="I518" s="144">
        <v>9.4480000000000004</v>
      </c>
    </row>
    <row r="519" spans="1:9">
      <c r="A519" s="143" t="s">
        <v>78</v>
      </c>
      <c r="B519" s="149">
        <v>10407229</v>
      </c>
      <c r="C519" s="143">
        <v>2</v>
      </c>
      <c r="D519" s="143">
        <v>63.41</v>
      </c>
      <c r="F519" s="144" t="s">
        <v>87</v>
      </c>
      <c r="G519" s="151">
        <v>32732579</v>
      </c>
      <c r="H519" s="144">
        <v>2</v>
      </c>
      <c r="I519" s="144">
        <v>25.738</v>
      </c>
    </row>
    <row r="520" spans="1:9">
      <c r="A520" s="143" t="s">
        <v>78</v>
      </c>
      <c r="B520" s="149">
        <v>10643980</v>
      </c>
      <c r="C520" s="143">
        <v>2</v>
      </c>
      <c r="D520" s="143">
        <v>63.41</v>
      </c>
      <c r="F520" s="144" t="s">
        <v>87</v>
      </c>
      <c r="G520" s="151">
        <v>32732688</v>
      </c>
      <c r="H520" s="144">
        <v>2</v>
      </c>
      <c r="I520" s="144">
        <v>9.4480000000000004</v>
      </c>
    </row>
    <row r="521" spans="1:9">
      <c r="A521" s="143" t="s">
        <v>78</v>
      </c>
      <c r="B521" s="149">
        <v>10695312</v>
      </c>
      <c r="C521" s="143">
        <v>2</v>
      </c>
      <c r="D521" s="143">
        <v>78.206000000000003</v>
      </c>
      <c r="F521" s="144" t="s">
        <v>87</v>
      </c>
      <c r="G521" s="151">
        <v>32732913</v>
      </c>
      <c r="H521" s="144">
        <v>2</v>
      </c>
      <c r="I521" s="144">
        <v>9.4480000000000004</v>
      </c>
    </row>
    <row r="522" spans="1:9">
      <c r="A522" s="143" t="s">
        <v>78</v>
      </c>
      <c r="B522" s="149">
        <v>10767977</v>
      </c>
      <c r="C522" s="143">
        <v>2</v>
      </c>
      <c r="D522" s="143">
        <v>77.688000000000002</v>
      </c>
      <c r="F522" s="144" t="s">
        <v>87</v>
      </c>
      <c r="G522" s="151">
        <v>32732963</v>
      </c>
      <c r="H522" s="144">
        <v>2</v>
      </c>
      <c r="I522" s="144">
        <v>9.4480000000000004</v>
      </c>
    </row>
    <row r="523" spans="1:9">
      <c r="A523" s="143" t="s">
        <v>78</v>
      </c>
      <c r="B523" s="149">
        <v>10768007</v>
      </c>
      <c r="C523" s="143">
        <v>2</v>
      </c>
      <c r="D523" s="143">
        <v>63.927999999999997</v>
      </c>
      <c r="F523" s="144" t="s">
        <v>87</v>
      </c>
      <c r="G523" s="151">
        <v>32732971</v>
      </c>
      <c r="H523" s="144">
        <v>2</v>
      </c>
      <c r="I523" s="144">
        <v>25.738</v>
      </c>
    </row>
    <row r="524" spans="1:9">
      <c r="A524" s="143" t="s">
        <v>78</v>
      </c>
      <c r="B524" s="149">
        <v>10768010</v>
      </c>
      <c r="C524" s="143">
        <v>2</v>
      </c>
      <c r="D524" s="143">
        <v>77.688000000000002</v>
      </c>
      <c r="F524" s="144" t="s">
        <v>87</v>
      </c>
      <c r="G524" s="151">
        <v>32770353</v>
      </c>
      <c r="H524" s="144">
        <v>2</v>
      </c>
      <c r="I524" s="144">
        <v>9.4480000000000004</v>
      </c>
    </row>
    <row r="525" spans="1:9">
      <c r="A525" s="143" t="s">
        <v>78</v>
      </c>
      <c r="B525" s="149">
        <v>10768060</v>
      </c>
      <c r="C525" s="143">
        <v>2</v>
      </c>
      <c r="D525" s="143">
        <v>77.688000000000002</v>
      </c>
      <c r="F525" s="144" t="s">
        <v>87</v>
      </c>
      <c r="G525" s="151">
        <v>32775834</v>
      </c>
      <c r="H525" s="144">
        <v>2</v>
      </c>
      <c r="I525" s="144">
        <v>25.738</v>
      </c>
    </row>
    <row r="526" spans="1:9">
      <c r="A526" s="143" t="s">
        <v>78</v>
      </c>
      <c r="B526" s="149">
        <v>10848442</v>
      </c>
      <c r="C526" s="143">
        <v>2</v>
      </c>
      <c r="D526" s="143">
        <v>63.927999999999997</v>
      </c>
      <c r="F526" s="144" t="s">
        <v>87</v>
      </c>
      <c r="G526" s="151">
        <v>32775848</v>
      </c>
      <c r="H526" s="144">
        <v>2</v>
      </c>
      <c r="I526" s="144">
        <v>9.4480000000000004</v>
      </c>
    </row>
    <row r="527" spans="1:9">
      <c r="A527" s="143" t="s">
        <v>78</v>
      </c>
      <c r="B527" s="149">
        <v>10862009</v>
      </c>
      <c r="C527" s="143">
        <v>2</v>
      </c>
      <c r="D527" s="143">
        <v>63.927999999999997</v>
      </c>
      <c r="F527" s="144" t="s">
        <v>87</v>
      </c>
      <c r="G527" s="151">
        <v>32830807</v>
      </c>
      <c r="H527" s="144">
        <v>2</v>
      </c>
      <c r="I527" s="144">
        <v>8.4120000000000008</v>
      </c>
    </row>
    <row r="528" spans="1:9">
      <c r="A528" s="143" t="s">
        <v>78</v>
      </c>
      <c r="B528" s="149">
        <v>10862276</v>
      </c>
      <c r="C528" s="143">
        <v>2</v>
      </c>
      <c r="D528" s="143">
        <v>77.688000000000002</v>
      </c>
      <c r="F528" s="144" t="s">
        <v>87</v>
      </c>
      <c r="G528" s="151">
        <v>32830883</v>
      </c>
      <c r="H528" s="144">
        <v>2</v>
      </c>
      <c r="I528" s="144">
        <v>9.4480000000000004</v>
      </c>
    </row>
    <row r="529" spans="1:9">
      <c r="A529" s="143" t="s">
        <v>78</v>
      </c>
      <c r="B529" s="149">
        <v>10862285</v>
      </c>
      <c r="C529" s="143">
        <v>2</v>
      </c>
      <c r="D529" s="143">
        <v>63.41</v>
      </c>
      <c r="F529" s="144" t="s">
        <v>87</v>
      </c>
      <c r="G529" s="151">
        <v>32831300</v>
      </c>
      <c r="H529" s="144">
        <v>2</v>
      </c>
      <c r="I529" s="144">
        <v>9.4480000000000004</v>
      </c>
    </row>
    <row r="530" spans="1:9">
      <c r="A530" s="143" t="s">
        <v>78</v>
      </c>
      <c r="B530" s="149">
        <v>10862674</v>
      </c>
      <c r="C530" s="143">
        <v>2</v>
      </c>
      <c r="D530" s="143">
        <v>63.41</v>
      </c>
      <c r="F530" s="144" t="s">
        <v>87</v>
      </c>
      <c r="G530" s="151">
        <v>32831324</v>
      </c>
      <c r="H530" s="144">
        <v>2</v>
      </c>
      <c r="I530" s="144">
        <v>9.4480000000000004</v>
      </c>
    </row>
    <row r="531" spans="1:9">
      <c r="A531" s="143" t="s">
        <v>78</v>
      </c>
      <c r="B531" s="149">
        <v>11026307</v>
      </c>
      <c r="C531" s="143">
        <v>2</v>
      </c>
      <c r="D531" s="143">
        <v>78.206000000000003</v>
      </c>
      <c r="F531" s="144" t="s">
        <v>87</v>
      </c>
      <c r="G531" s="151">
        <v>32847812</v>
      </c>
      <c r="H531" s="144">
        <v>2</v>
      </c>
      <c r="I531" s="144">
        <v>25.738</v>
      </c>
    </row>
    <row r="532" spans="1:9">
      <c r="A532" s="143" t="s">
        <v>78</v>
      </c>
      <c r="B532" s="149">
        <v>11026316</v>
      </c>
      <c r="C532" s="143">
        <v>2</v>
      </c>
      <c r="D532" s="143">
        <v>78.206000000000003</v>
      </c>
      <c r="F532" s="144" t="s">
        <v>87</v>
      </c>
      <c r="G532" s="151">
        <v>32940986</v>
      </c>
      <c r="H532" s="144">
        <v>2</v>
      </c>
      <c r="I532" s="144">
        <v>8.4120000000000008</v>
      </c>
    </row>
    <row r="533" spans="1:9">
      <c r="A533" s="143" t="s">
        <v>78</v>
      </c>
      <c r="B533" s="149">
        <v>11081510</v>
      </c>
      <c r="C533" s="143">
        <v>2</v>
      </c>
      <c r="D533" s="143">
        <v>64.97</v>
      </c>
      <c r="F533" s="144" t="s">
        <v>87</v>
      </c>
      <c r="G533" s="151">
        <v>32941001</v>
      </c>
      <c r="H533" s="144">
        <v>2</v>
      </c>
      <c r="I533" s="144">
        <v>8.4120000000000008</v>
      </c>
    </row>
    <row r="534" spans="1:9">
      <c r="A534" s="143" t="s">
        <v>78</v>
      </c>
      <c r="B534" s="149">
        <v>11091943</v>
      </c>
      <c r="C534" s="143">
        <v>2</v>
      </c>
      <c r="D534" s="143">
        <v>23.777000000000001</v>
      </c>
      <c r="F534" s="144" t="s">
        <v>87</v>
      </c>
      <c r="G534" s="151">
        <v>32971639</v>
      </c>
      <c r="H534" s="144">
        <v>2</v>
      </c>
      <c r="I534" s="144">
        <v>25.738</v>
      </c>
    </row>
    <row r="535" spans="1:9">
      <c r="A535" s="143" t="s">
        <v>78</v>
      </c>
      <c r="B535" s="149">
        <v>11091945</v>
      </c>
      <c r="C535" s="143">
        <v>2</v>
      </c>
      <c r="D535" s="143">
        <v>23.259</v>
      </c>
      <c r="F535" s="144" t="s">
        <v>87</v>
      </c>
      <c r="G535" s="151">
        <v>32971910</v>
      </c>
      <c r="H535" s="144">
        <v>2</v>
      </c>
      <c r="I535" s="144">
        <v>25.738</v>
      </c>
    </row>
    <row r="536" spans="1:9">
      <c r="A536" s="143" t="s">
        <v>78</v>
      </c>
      <c r="B536" s="149">
        <v>11092275</v>
      </c>
      <c r="C536" s="143">
        <v>2</v>
      </c>
      <c r="D536" s="143">
        <v>23.259</v>
      </c>
      <c r="F536" s="144" t="s">
        <v>87</v>
      </c>
      <c r="G536" s="151">
        <v>33070148</v>
      </c>
      <c r="H536" s="144">
        <v>2</v>
      </c>
      <c r="I536" s="144">
        <v>8.93</v>
      </c>
    </row>
    <row r="537" spans="1:9">
      <c r="A537" s="143" t="s">
        <v>78</v>
      </c>
      <c r="B537" s="149">
        <v>11092324</v>
      </c>
      <c r="C537" s="143">
        <v>2</v>
      </c>
      <c r="D537" s="143">
        <v>23.777000000000001</v>
      </c>
      <c r="F537" s="144" t="s">
        <v>87</v>
      </c>
      <c r="G537" s="151">
        <v>33070169</v>
      </c>
      <c r="H537" s="144">
        <v>2</v>
      </c>
      <c r="I537" s="144">
        <v>9.4480000000000004</v>
      </c>
    </row>
    <row r="538" spans="1:9">
      <c r="A538" s="143" t="s">
        <v>78</v>
      </c>
      <c r="B538" s="149">
        <v>11092335</v>
      </c>
      <c r="C538" s="143">
        <v>2</v>
      </c>
      <c r="D538" s="143">
        <v>23.259</v>
      </c>
      <c r="F538" s="144" t="s">
        <v>87</v>
      </c>
      <c r="G538" s="151">
        <v>33070190</v>
      </c>
      <c r="H538" s="144">
        <v>2</v>
      </c>
      <c r="I538" s="144">
        <v>9.4480000000000004</v>
      </c>
    </row>
    <row r="539" spans="1:9">
      <c r="A539" s="143" t="s">
        <v>78</v>
      </c>
      <c r="B539" s="149">
        <v>11126742</v>
      </c>
      <c r="C539" s="143">
        <v>2</v>
      </c>
      <c r="D539" s="143">
        <v>23.777000000000001</v>
      </c>
      <c r="F539" s="144" t="s">
        <v>87</v>
      </c>
      <c r="G539" s="151">
        <v>33070199</v>
      </c>
      <c r="H539" s="144">
        <v>2</v>
      </c>
      <c r="I539" s="144">
        <v>8.93</v>
      </c>
    </row>
    <row r="540" spans="1:9">
      <c r="A540" s="143" t="s">
        <v>78</v>
      </c>
      <c r="B540" s="149">
        <v>11127031</v>
      </c>
      <c r="C540" s="143">
        <v>2</v>
      </c>
      <c r="D540" s="143">
        <v>23.777000000000001</v>
      </c>
      <c r="F540" s="144" t="s">
        <v>87</v>
      </c>
      <c r="G540" s="151">
        <v>33070211</v>
      </c>
      <c r="H540" s="144">
        <v>2</v>
      </c>
      <c r="I540" s="144">
        <v>9.4480000000000004</v>
      </c>
    </row>
    <row r="541" spans="1:9">
      <c r="A541" s="143" t="s">
        <v>78</v>
      </c>
      <c r="B541" s="149">
        <v>11127060</v>
      </c>
      <c r="C541" s="143">
        <v>2</v>
      </c>
      <c r="D541" s="143">
        <v>23.777000000000001</v>
      </c>
      <c r="F541" s="144" t="s">
        <v>87</v>
      </c>
      <c r="G541" s="151">
        <v>33084578</v>
      </c>
      <c r="H541" s="144">
        <v>2</v>
      </c>
      <c r="I541" s="144">
        <v>9.4480000000000004</v>
      </c>
    </row>
    <row r="542" spans="1:9">
      <c r="A542" s="143" t="s">
        <v>78</v>
      </c>
      <c r="B542" s="149">
        <v>11127835</v>
      </c>
      <c r="C542" s="143">
        <v>2</v>
      </c>
      <c r="D542" s="143">
        <v>66.012</v>
      </c>
      <c r="F542" s="144" t="s">
        <v>87</v>
      </c>
      <c r="G542" s="151">
        <v>33084587</v>
      </c>
      <c r="H542" s="144">
        <v>2</v>
      </c>
      <c r="I542" s="144">
        <v>8.93</v>
      </c>
    </row>
    <row r="543" spans="1:9">
      <c r="A543" s="143" t="s">
        <v>78</v>
      </c>
      <c r="B543" s="149">
        <v>11127838</v>
      </c>
      <c r="C543" s="143">
        <v>2</v>
      </c>
      <c r="D543" s="143">
        <v>66.012</v>
      </c>
      <c r="F543" s="144" t="s">
        <v>87</v>
      </c>
      <c r="G543" s="151">
        <v>33084609</v>
      </c>
      <c r="H543" s="144">
        <v>2</v>
      </c>
      <c r="I543" s="144">
        <v>9.4480000000000004</v>
      </c>
    </row>
    <row r="544" spans="1:9">
      <c r="A544" s="143" t="s">
        <v>78</v>
      </c>
      <c r="B544" s="149">
        <v>11128161</v>
      </c>
      <c r="C544" s="143">
        <v>2</v>
      </c>
      <c r="D544" s="143">
        <v>67.566000000000003</v>
      </c>
      <c r="F544" s="144" t="s">
        <v>87</v>
      </c>
      <c r="G544" s="151">
        <v>33084611</v>
      </c>
      <c r="H544" s="144">
        <v>2</v>
      </c>
      <c r="I544" s="144">
        <v>9.4480000000000004</v>
      </c>
    </row>
    <row r="545" spans="1:9">
      <c r="A545" s="143" t="s">
        <v>78</v>
      </c>
      <c r="B545" s="149">
        <v>11128178</v>
      </c>
      <c r="C545" s="143">
        <v>2</v>
      </c>
      <c r="D545" s="143">
        <v>67.566000000000003</v>
      </c>
      <c r="F545" s="144" t="s">
        <v>87</v>
      </c>
      <c r="G545" s="151">
        <v>33084653</v>
      </c>
      <c r="H545" s="144">
        <v>2</v>
      </c>
      <c r="I545" s="144">
        <v>25.738</v>
      </c>
    </row>
    <row r="546" spans="1:9">
      <c r="A546" s="143" t="s">
        <v>78</v>
      </c>
      <c r="B546" s="149">
        <v>11128223</v>
      </c>
      <c r="C546" s="143">
        <v>2</v>
      </c>
      <c r="D546" s="143">
        <v>67.048000000000002</v>
      </c>
      <c r="F546" s="144" t="s">
        <v>87</v>
      </c>
      <c r="G546" s="151">
        <v>33084654</v>
      </c>
      <c r="H546" s="144">
        <v>2</v>
      </c>
      <c r="I546" s="144">
        <v>9.4480000000000004</v>
      </c>
    </row>
    <row r="547" spans="1:9">
      <c r="A547" s="143" t="s">
        <v>78</v>
      </c>
      <c r="B547" s="149">
        <v>11399017</v>
      </c>
      <c r="C547" s="143">
        <v>2</v>
      </c>
      <c r="D547" s="143">
        <v>8.4000000000000092</v>
      </c>
      <c r="F547" s="144" t="s">
        <v>87</v>
      </c>
      <c r="G547" s="151">
        <v>33085364</v>
      </c>
      <c r="H547" s="144">
        <v>2</v>
      </c>
      <c r="I547" s="144">
        <v>8.4120000000000008</v>
      </c>
    </row>
    <row r="548" spans="1:9">
      <c r="A548" s="143" t="s">
        <v>78</v>
      </c>
      <c r="B548" s="149">
        <v>11399441</v>
      </c>
      <c r="C548" s="143">
        <v>2</v>
      </c>
      <c r="D548" s="143">
        <v>13.705</v>
      </c>
      <c r="F548" s="144" t="s">
        <v>87</v>
      </c>
      <c r="G548" s="151">
        <v>33364607</v>
      </c>
      <c r="H548" s="144">
        <v>2</v>
      </c>
      <c r="I548" s="144">
        <v>9.4480000000000004</v>
      </c>
    </row>
    <row r="549" spans="1:9">
      <c r="A549" s="143" t="s">
        <v>78</v>
      </c>
      <c r="B549" s="149">
        <v>11402014</v>
      </c>
      <c r="C549" s="143">
        <v>2</v>
      </c>
      <c r="D549" s="143">
        <v>70.173000000000002</v>
      </c>
      <c r="F549" s="144" t="s">
        <v>87</v>
      </c>
      <c r="G549" s="151">
        <v>33364671</v>
      </c>
      <c r="H549" s="144">
        <v>2</v>
      </c>
      <c r="I549" s="144">
        <v>9.9659999999999993</v>
      </c>
    </row>
    <row r="550" spans="1:9">
      <c r="A550" s="143" t="s">
        <v>78</v>
      </c>
      <c r="B550" s="149">
        <v>11755401</v>
      </c>
      <c r="C550" s="143">
        <v>2</v>
      </c>
      <c r="D550" s="143">
        <v>66.012</v>
      </c>
      <c r="F550" s="144" t="s">
        <v>87</v>
      </c>
      <c r="G550" s="151">
        <v>33403626</v>
      </c>
      <c r="H550" s="144">
        <v>2</v>
      </c>
      <c r="I550" s="144">
        <v>9.4480000000000004</v>
      </c>
    </row>
    <row r="551" spans="1:9">
      <c r="A551" s="143" t="s">
        <v>78</v>
      </c>
      <c r="B551" s="149">
        <v>12576848</v>
      </c>
      <c r="C551" s="143">
        <v>2</v>
      </c>
      <c r="D551" s="143">
        <v>68.084000000000003</v>
      </c>
      <c r="F551" s="144" t="s">
        <v>87</v>
      </c>
      <c r="G551" s="151">
        <v>33941229</v>
      </c>
      <c r="H551" s="144">
        <v>2</v>
      </c>
      <c r="I551" s="144">
        <v>26.774000000000001</v>
      </c>
    </row>
    <row r="552" spans="1:9">
      <c r="A552" s="143" t="s">
        <v>78</v>
      </c>
      <c r="B552" s="149">
        <v>12776404</v>
      </c>
      <c r="C552" s="143">
        <v>2</v>
      </c>
      <c r="D552" s="143">
        <v>24.295000000000002</v>
      </c>
      <c r="F552" s="144" t="s">
        <v>87</v>
      </c>
      <c r="G552" s="151">
        <v>33941500</v>
      </c>
      <c r="H552" s="144">
        <v>2</v>
      </c>
      <c r="I552" s="144">
        <v>26.256</v>
      </c>
    </row>
    <row r="553" spans="1:9">
      <c r="A553" s="143" t="s">
        <v>78</v>
      </c>
      <c r="B553" s="149">
        <v>12776564</v>
      </c>
      <c r="C553" s="143">
        <v>2</v>
      </c>
      <c r="D553" s="143">
        <v>24.295000000000002</v>
      </c>
      <c r="F553" s="144" t="s">
        <v>87</v>
      </c>
      <c r="G553" s="151">
        <v>33941524</v>
      </c>
      <c r="H553" s="144">
        <v>2</v>
      </c>
      <c r="I553" s="144">
        <v>26.256</v>
      </c>
    </row>
    <row r="554" spans="1:9">
      <c r="A554" s="143" t="s">
        <v>78</v>
      </c>
      <c r="B554" s="149">
        <v>12776585</v>
      </c>
      <c r="C554" s="143">
        <v>2</v>
      </c>
      <c r="D554" s="143">
        <v>24.295000000000002</v>
      </c>
      <c r="F554" s="144" t="s">
        <v>87</v>
      </c>
      <c r="G554" s="151">
        <v>33941583</v>
      </c>
      <c r="H554" s="144">
        <v>2</v>
      </c>
      <c r="I554" s="144">
        <v>26.256</v>
      </c>
    </row>
    <row r="555" spans="1:9">
      <c r="A555" s="143" t="s">
        <v>78</v>
      </c>
      <c r="B555" s="149">
        <v>12776674</v>
      </c>
      <c r="C555" s="143">
        <v>2</v>
      </c>
      <c r="D555" s="143">
        <v>20.661999999999999</v>
      </c>
      <c r="F555" s="144" t="s">
        <v>87</v>
      </c>
      <c r="G555" s="151">
        <v>33964573</v>
      </c>
      <c r="H555" s="144">
        <v>2</v>
      </c>
      <c r="I555" s="144">
        <v>8.4120000000000008</v>
      </c>
    </row>
    <row r="556" spans="1:9">
      <c r="A556" s="143" t="s">
        <v>78</v>
      </c>
      <c r="B556" s="149">
        <v>12776691</v>
      </c>
      <c r="C556" s="143">
        <v>2</v>
      </c>
      <c r="D556" s="143">
        <v>21.181000000000001</v>
      </c>
      <c r="F556" s="144" t="s">
        <v>87</v>
      </c>
      <c r="G556" s="151">
        <v>33964624</v>
      </c>
      <c r="H556" s="144">
        <v>2</v>
      </c>
      <c r="I556" s="144">
        <v>8.4120000000000008</v>
      </c>
    </row>
    <row r="557" spans="1:9">
      <c r="A557" s="143" t="s">
        <v>78</v>
      </c>
      <c r="B557" s="149">
        <v>12776696</v>
      </c>
      <c r="C557" s="143">
        <v>2</v>
      </c>
      <c r="D557" s="143">
        <v>20.661999999999999</v>
      </c>
      <c r="F557" s="144" t="s">
        <v>87</v>
      </c>
      <c r="G557" s="151">
        <v>33964633</v>
      </c>
      <c r="H557" s="144">
        <v>2</v>
      </c>
      <c r="I557" s="144">
        <v>8.4120000000000008</v>
      </c>
    </row>
    <row r="558" spans="1:9">
      <c r="A558" s="143" t="s">
        <v>78</v>
      </c>
      <c r="B558" s="149">
        <v>12855433</v>
      </c>
      <c r="C558" s="143">
        <v>2</v>
      </c>
      <c r="D558" s="143">
        <v>70.173000000000002</v>
      </c>
      <c r="F558" s="144" t="s">
        <v>87</v>
      </c>
      <c r="G558" s="151">
        <v>33964733</v>
      </c>
      <c r="H558" s="144">
        <v>2</v>
      </c>
      <c r="I558" s="144">
        <v>8.4120000000000008</v>
      </c>
    </row>
    <row r="559" spans="1:9">
      <c r="A559" s="143" t="s">
        <v>78</v>
      </c>
      <c r="B559" s="149">
        <v>13524845</v>
      </c>
      <c r="C559" s="143">
        <v>2</v>
      </c>
      <c r="D559" s="143">
        <v>78.206000000000003</v>
      </c>
      <c r="F559" s="144" t="s">
        <v>87</v>
      </c>
      <c r="G559" s="151">
        <v>33999892</v>
      </c>
      <c r="H559" s="144">
        <v>2</v>
      </c>
      <c r="I559" s="144">
        <v>26.256</v>
      </c>
    </row>
    <row r="560" spans="1:9">
      <c r="A560" s="143" t="s">
        <v>78</v>
      </c>
      <c r="B560" s="149">
        <v>13524853</v>
      </c>
      <c r="C560" s="143">
        <v>2</v>
      </c>
      <c r="D560" s="143">
        <v>70.173000000000002</v>
      </c>
      <c r="F560" s="144" t="s">
        <v>87</v>
      </c>
      <c r="G560" s="151">
        <v>34188313</v>
      </c>
      <c r="H560" s="144">
        <v>2</v>
      </c>
      <c r="I560" s="144">
        <v>26.774000000000001</v>
      </c>
    </row>
    <row r="561" spans="1:9">
      <c r="A561" s="143" t="s">
        <v>78</v>
      </c>
      <c r="B561" s="149">
        <v>13524855</v>
      </c>
      <c r="C561" s="143">
        <v>2</v>
      </c>
      <c r="D561" s="143">
        <v>77.688000000000002</v>
      </c>
      <c r="F561" s="144" t="s">
        <v>87</v>
      </c>
      <c r="G561" s="151">
        <v>34188512</v>
      </c>
      <c r="H561" s="144">
        <v>2</v>
      </c>
      <c r="I561" s="144">
        <v>26.774000000000001</v>
      </c>
    </row>
    <row r="562" spans="1:9">
      <c r="A562" s="143" t="s">
        <v>78</v>
      </c>
      <c r="B562" s="149">
        <v>13525169</v>
      </c>
      <c r="C562" s="143">
        <v>2</v>
      </c>
      <c r="D562" s="143">
        <v>78.206000000000003</v>
      </c>
      <c r="F562" s="144" t="s">
        <v>87</v>
      </c>
      <c r="G562" s="151">
        <v>34225105</v>
      </c>
      <c r="H562" s="144">
        <v>2</v>
      </c>
      <c r="I562" s="144">
        <v>27.292000000000002</v>
      </c>
    </row>
    <row r="563" spans="1:9">
      <c r="A563" s="143" t="s">
        <v>78</v>
      </c>
      <c r="B563" s="149">
        <v>13894855</v>
      </c>
      <c r="C563" s="143">
        <v>2</v>
      </c>
      <c r="D563" s="143">
        <v>77.688000000000002</v>
      </c>
      <c r="F563" s="144" t="s">
        <v>87</v>
      </c>
      <c r="G563" s="151">
        <v>34242547</v>
      </c>
      <c r="H563" s="144">
        <v>2</v>
      </c>
      <c r="I563" s="144">
        <v>26.256</v>
      </c>
    </row>
    <row r="564" spans="1:9">
      <c r="A564" s="143" t="s">
        <v>78</v>
      </c>
      <c r="B564" s="149">
        <v>13894866</v>
      </c>
      <c r="C564" s="143">
        <v>2</v>
      </c>
      <c r="D564" s="143">
        <v>67.048000000000002</v>
      </c>
      <c r="F564" s="144" t="s">
        <v>87</v>
      </c>
      <c r="G564" s="151">
        <v>34284968</v>
      </c>
      <c r="H564" s="144">
        <v>2</v>
      </c>
      <c r="I564" s="144">
        <v>26.774000000000001</v>
      </c>
    </row>
    <row r="565" spans="1:9">
      <c r="A565" s="143" t="s">
        <v>78</v>
      </c>
      <c r="B565" s="149">
        <v>13916135</v>
      </c>
      <c r="C565" s="143">
        <v>2</v>
      </c>
      <c r="D565" s="143">
        <v>78.206000000000003</v>
      </c>
      <c r="F565" s="144" t="s">
        <v>87</v>
      </c>
      <c r="G565" s="151">
        <v>34285270</v>
      </c>
      <c r="H565" s="144">
        <v>2</v>
      </c>
      <c r="I565" s="144">
        <v>26.256</v>
      </c>
    </row>
    <row r="566" spans="1:9">
      <c r="A566" s="143" t="s">
        <v>78</v>
      </c>
      <c r="B566" s="149">
        <v>13997270</v>
      </c>
      <c r="C566" s="143">
        <v>2</v>
      </c>
      <c r="D566" s="143">
        <v>67.048000000000002</v>
      </c>
      <c r="F566" s="144" t="s">
        <v>87</v>
      </c>
      <c r="G566" s="151">
        <v>34393048</v>
      </c>
      <c r="H566" s="144">
        <v>2</v>
      </c>
      <c r="I566" s="144">
        <v>26.256</v>
      </c>
    </row>
    <row r="567" spans="1:9">
      <c r="A567" s="143" t="s">
        <v>78</v>
      </c>
      <c r="B567" s="149">
        <v>15334153</v>
      </c>
      <c r="C567" s="143">
        <v>2</v>
      </c>
      <c r="D567" s="143">
        <v>75.042000000000002</v>
      </c>
      <c r="F567" s="144" t="s">
        <v>87</v>
      </c>
      <c r="G567" s="151">
        <v>34393073</v>
      </c>
      <c r="H567" s="144">
        <v>2</v>
      </c>
      <c r="I567" s="144">
        <v>26.256</v>
      </c>
    </row>
    <row r="568" spans="1:9">
      <c r="A568" s="143" t="s">
        <v>78</v>
      </c>
      <c r="B568" s="149">
        <v>16692687</v>
      </c>
      <c r="C568" s="143">
        <v>2</v>
      </c>
      <c r="D568" s="143">
        <v>78.206000000000003</v>
      </c>
      <c r="F568" s="144" t="s">
        <v>87</v>
      </c>
      <c r="G568" s="151">
        <v>34393074</v>
      </c>
      <c r="H568" s="144">
        <v>2</v>
      </c>
      <c r="I568" s="144">
        <v>26.256</v>
      </c>
    </row>
    <row r="569" spans="1:9">
      <c r="A569" s="143" t="s">
        <v>78</v>
      </c>
      <c r="B569" s="149">
        <v>17058454</v>
      </c>
      <c r="C569" s="143">
        <v>2</v>
      </c>
      <c r="D569" s="143">
        <v>66.012</v>
      </c>
      <c r="F569" s="144" t="s">
        <v>87</v>
      </c>
      <c r="G569" s="151">
        <v>34421481</v>
      </c>
      <c r="H569" s="144">
        <v>2</v>
      </c>
      <c r="I569" s="144">
        <v>26.256</v>
      </c>
    </row>
    <row r="570" spans="1:9">
      <c r="A570" s="143" t="s">
        <v>78</v>
      </c>
      <c r="B570" s="149">
        <v>17058545</v>
      </c>
      <c r="C570" s="143">
        <v>2</v>
      </c>
      <c r="D570" s="143">
        <v>66.012</v>
      </c>
      <c r="F570" s="144" t="s">
        <v>87</v>
      </c>
      <c r="G570" s="151">
        <v>34421503</v>
      </c>
      <c r="H570" s="144">
        <v>2</v>
      </c>
      <c r="I570" s="144">
        <v>26.256</v>
      </c>
    </row>
    <row r="571" spans="1:9">
      <c r="A571" s="143" t="s">
        <v>78</v>
      </c>
      <c r="B571" s="149">
        <v>17058802</v>
      </c>
      <c r="C571" s="143">
        <v>2</v>
      </c>
      <c r="D571" s="143">
        <v>66.53</v>
      </c>
      <c r="F571" s="144" t="s">
        <v>87</v>
      </c>
      <c r="G571" s="151">
        <v>34421886</v>
      </c>
      <c r="H571" s="144">
        <v>2</v>
      </c>
      <c r="I571" s="144">
        <v>26.256</v>
      </c>
    </row>
    <row r="572" spans="1:9">
      <c r="A572" s="143" t="s">
        <v>78</v>
      </c>
      <c r="B572" s="149">
        <v>17138910</v>
      </c>
      <c r="C572" s="143">
        <v>2</v>
      </c>
      <c r="D572" s="143">
        <v>78.206000000000003</v>
      </c>
      <c r="F572" s="144" t="s">
        <v>87</v>
      </c>
      <c r="G572" s="151">
        <v>34421892</v>
      </c>
      <c r="H572" s="144">
        <v>2</v>
      </c>
      <c r="I572" s="144">
        <v>26.256</v>
      </c>
    </row>
    <row r="573" spans="1:9">
      <c r="A573" s="143" t="s">
        <v>78</v>
      </c>
      <c r="B573" s="149">
        <v>17250674</v>
      </c>
      <c r="C573" s="143">
        <v>2</v>
      </c>
      <c r="D573" s="143">
        <v>78.206000000000003</v>
      </c>
      <c r="F573" s="144" t="s">
        <v>87</v>
      </c>
      <c r="G573" s="151">
        <v>34522324</v>
      </c>
      <c r="H573" s="144">
        <v>2</v>
      </c>
      <c r="I573" s="144">
        <v>29.398</v>
      </c>
    </row>
    <row r="574" spans="1:9">
      <c r="A574" s="143" t="s">
        <v>78</v>
      </c>
      <c r="B574" s="149">
        <v>17250686</v>
      </c>
      <c r="C574" s="143">
        <v>2</v>
      </c>
      <c r="D574" s="143">
        <v>70.173000000000002</v>
      </c>
      <c r="F574" s="144" t="s">
        <v>87</v>
      </c>
      <c r="G574" s="151">
        <v>34635209</v>
      </c>
      <c r="H574" s="144">
        <v>2</v>
      </c>
      <c r="I574" s="144">
        <v>29.398</v>
      </c>
    </row>
    <row r="575" spans="1:9">
      <c r="A575" s="143" t="s">
        <v>78</v>
      </c>
      <c r="B575" s="149">
        <v>17454309</v>
      </c>
      <c r="C575" s="143">
        <v>2</v>
      </c>
      <c r="D575" s="143">
        <v>78.724000000000004</v>
      </c>
      <c r="F575" s="144" t="s">
        <v>87</v>
      </c>
      <c r="G575" s="151">
        <v>34639545</v>
      </c>
      <c r="H575" s="144">
        <v>2</v>
      </c>
      <c r="I575" s="144">
        <v>29.398</v>
      </c>
    </row>
    <row r="576" spans="1:9">
      <c r="A576" s="143" t="s">
        <v>78</v>
      </c>
      <c r="B576" s="149">
        <v>17454334</v>
      </c>
      <c r="C576" s="143">
        <v>2</v>
      </c>
      <c r="D576" s="143">
        <v>78.724000000000004</v>
      </c>
      <c r="F576" s="144" t="s">
        <v>87</v>
      </c>
      <c r="G576" s="151">
        <v>34639865</v>
      </c>
      <c r="H576" s="144">
        <v>2</v>
      </c>
      <c r="I576" s="144">
        <v>29.398</v>
      </c>
    </row>
    <row r="577" spans="1:9">
      <c r="A577" s="143" t="s">
        <v>78</v>
      </c>
      <c r="B577" s="149">
        <v>17454355</v>
      </c>
      <c r="C577" s="143">
        <v>2</v>
      </c>
      <c r="D577" s="143">
        <v>79.760999999999996</v>
      </c>
      <c r="F577" s="144" t="s">
        <v>87</v>
      </c>
      <c r="G577" s="151">
        <v>34763650</v>
      </c>
      <c r="H577" s="144">
        <v>2</v>
      </c>
      <c r="I577" s="144">
        <v>29.398</v>
      </c>
    </row>
    <row r="578" spans="1:9">
      <c r="A578" s="143" t="s">
        <v>78</v>
      </c>
      <c r="B578" s="149">
        <v>17454363</v>
      </c>
      <c r="C578" s="143">
        <v>2</v>
      </c>
      <c r="D578" s="143">
        <v>79.242999999999995</v>
      </c>
      <c r="F578" s="144" t="s">
        <v>87</v>
      </c>
      <c r="G578" s="151">
        <v>34763655</v>
      </c>
      <c r="H578" s="144">
        <v>2</v>
      </c>
      <c r="I578" s="144">
        <v>29.398</v>
      </c>
    </row>
    <row r="579" spans="1:9">
      <c r="A579" s="143" t="s">
        <v>78</v>
      </c>
      <c r="B579" s="149">
        <v>18325855</v>
      </c>
      <c r="C579" s="143">
        <v>2</v>
      </c>
      <c r="D579" s="143">
        <v>67.048000000000002</v>
      </c>
      <c r="F579" s="144" t="s">
        <v>87</v>
      </c>
      <c r="G579" s="151">
        <v>34769270</v>
      </c>
      <c r="H579" s="144">
        <v>2</v>
      </c>
      <c r="I579" s="144">
        <v>29.398</v>
      </c>
    </row>
    <row r="580" spans="1:9">
      <c r="A580" s="143" t="s">
        <v>78</v>
      </c>
      <c r="B580" s="149">
        <v>18563083</v>
      </c>
      <c r="C580" s="143">
        <v>2</v>
      </c>
      <c r="D580" s="143">
        <v>66.53</v>
      </c>
      <c r="F580" s="144" t="s">
        <v>87</v>
      </c>
      <c r="G580" s="151">
        <v>34822754</v>
      </c>
      <c r="H580" s="144">
        <v>2</v>
      </c>
      <c r="I580" s="144">
        <v>29.916</v>
      </c>
    </row>
    <row r="581" spans="1:9">
      <c r="A581" s="143" t="s">
        <v>78</v>
      </c>
      <c r="B581" s="149">
        <v>18571241</v>
      </c>
      <c r="C581" s="143">
        <v>2</v>
      </c>
      <c r="D581" s="143">
        <v>80.802000000000007</v>
      </c>
      <c r="F581" s="144" t="s">
        <v>87</v>
      </c>
      <c r="G581" s="151">
        <v>34976532</v>
      </c>
      <c r="H581" s="144">
        <v>2</v>
      </c>
      <c r="I581" s="144">
        <v>8.4120000000000008</v>
      </c>
    </row>
    <row r="582" spans="1:9">
      <c r="A582" s="143" t="s">
        <v>78</v>
      </c>
      <c r="B582" s="149">
        <v>18721885</v>
      </c>
      <c r="C582" s="143">
        <v>2</v>
      </c>
      <c r="D582" s="143">
        <v>68.084000000000003</v>
      </c>
      <c r="F582" s="144" t="s">
        <v>87</v>
      </c>
      <c r="G582" s="151">
        <v>34991113</v>
      </c>
      <c r="H582" s="144">
        <v>2</v>
      </c>
      <c r="I582" s="144">
        <v>31.486999999999998</v>
      </c>
    </row>
    <row r="583" spans="1:9">
      <c r="A583" s="143" t="s">
        <v>78</v>
      </c>
      <c r="B583" s="149">
        <v>18721904</v>
      </c>
      <c r="C583" s="143">
        <v>2</v>
      </c>
      <c r="D583" s="143">
        <v>68.084000000000003</v>
      </c>
      <c r="F583" s="144" t="s">
        <v>87</v>
      </c>
      <c r="G583" s="151">
        <v>35094790</v>
      </c>
      <c r="H583" s="144">
        <v>2</v>
      </c>
      <c r="I583" s="144">
        <v>32.005000000000003</v>
      </c>
    </row>
    <row r="584" spans="1:9">
      <c r="A584" s="143" t="s">
        <v>78</v>
      </c>
      <c r="B584" s="149">
        <v>18835547</v>
      </c>
      <c r="C584" s="143">
        <v>2</v>
      </c>
      <c r="D584" s="143">
        <v>79.242999999999995</v>
      </c>
      <c r="F584" s="144" t="s">
        <v>87</v>
      </c>
      <c r="G584" s="151">
        <v>35094810</v>
      </c>
      <c r="H584" s="144">
        <v>2</v>
      </c>
      <c r="I584" s="144">
        <v>32.005000000000003</v>
      </c>
    </row>
    <row r="585" spans="1:9">
      <c r="A585" s="143" t="s">
        <v>78</v>
      </c>
      <c r="B585" s="149">
        <v>18835548</v>
      </c>
      <c r="C585" s="143">
        <v>2</v>
      </c>
      <c r="D585" s="143">
        <v>79.242999999999995</v>
      </c>
      <c r="F585" s="144" t="s">
        <v>87</v>
      </c>
      <c r="G585" s="151">
        <v>35114228</v>
      </c>
      <c r="H585" s="144">
        <v>2</v>
      </c>
      <c r="I585" s="144">
        <v>33.564999999999998</v>
      </c>
    </row>
    <row r="586" spans="1:9">
      <c r="A586" s="143" t="s">
        <v>78</v>
      </c>
      <c r="B586" s="149">
        <v>18835569</v>
      </c>
      <c r="C586" s="143">
        <v>2</v>
      </c>
      <c r="D586" s="143">
        <v>79.242999999999995</v>
      </c>
      <c r="F586" s="144" t="s">
        <v>87</v>
      </c>
      <c r="G586" s="151">
        <v>35114277</v>
      </c>
      <c r="H586" s="144">
        <v>2</v>
      </c>
      <c r="I586" s="144">
        <v>33.564999999999998</v>
      </c>
    </row>
    <row r="587" spans="1:9">
      <c r="A587" s="143" t="s">
        <v>78</v>
      </c>
      <c r="B587" s="149">
        <v>18835610</v>
      </c>
      <c r="C587" s="143">
        <v>2</v>
      </c>
      <c r="D587" s="143">
        <v>18.574000000000002</v>
      </c>
      <c r="F587" s="144" t="s">
        <v>87</v>
      </c>
      <c r="G587" s="151">
        <v>35124972</v>
      </c>
      <c r="H587" s="144">
        <v>2</v>
      </c>
      <c r="I587" s="144">
        <v>33.046999999999997</v>
      </c>
    </row>
    <row r="588" spans="1:9">
      <c r="A588" s="143" t="s">
        <v>78</v>
      </c>
      <c r="B588" s="149">
        <v>18835835</v>
      </c>
      <c r="C588" s="143">
        <v>2</v>
      </c>
      <c r="D588" s="143">
        <v>22.74</v>
      </c>
      <c r="F588" s="144" t="s">
        <v>87</v>
      </c>
      <c r="G588" s="151">
        <v>35124978</v>
      </c>
      <c r="H588" s="144">
        <v>2</v>
      </c>
      <c r="I588" s="144">
        <v>33.046999999999997</v>
      </c>
    </row>
    <row r="589" spans="1:9">
      <c r="A589" s="143" t="s">
        <v>78</v>
      </c>
      <c r="B589" s="149">
        <v>19426580</v>
      </c>
      <c r="C589" s="143">
        <v>2</v>
      </c>
      <c r="D589" s="143">
        <v>79.242999999999995</v>
      </c>
      <c r="F589" s="144" t="s">
        <v>87</v>
      </c>
      <c r="G589" s="151">
        <v>35178850</v>
      </c>
      <c r="H589" s="144">
        <v>2</v>
      </c>
      <c r="I589" s="144">
        <v>33.564999999999998</v>
      </c>
    </row>
    <row r="590" spans="1:9">
      <c r="A590" s="143" t="s">
        <v>78</v>
      </c>
      <c r="B590" s="149">
        <v>19426952</v>
      </c>
      <c r="C590" s="143">
        <v>2</v>
      </c>
      <c r="D590" s="143">
        <v>79.242999999999995</v>
      </c>
      <c r="F590" s="144" t="s">
        <v>87</v>
      </c>
      <c r="G590" s="151">
        <v>35207033</v>
      </c>
      <c r="H590" s="144">
        <v>2</v>
      </c>
      <c r="I590" s="144">
        <v>33.564999999999998</v>
      </c>
    </row>
    <row r="591" spans="1:9">
      <c r="A591" s="143" t="s">
        <v>78</v>
      </c>
      <c r="B591" s="149">
        <v>19469809</v>
      </c>
      <c r="C591" s="143">
        <v>2</v>
      </c>
      <c r="D591" s="143">
        <v>79.242999999999995</v>
      </c>
      <c r="F591" s="144" t="s">
        <v>87</v>
      </c>
      <c r="G591" s="151">
        <v>35207352</v>
      </c>
      <c r="H591" s="144">
        <v>2</v>
      </c>
      <c r="I591" s="144">
        <v>34.082999999999998</v>
      </c>
    </row>
    <row r="592" spans="1:9">
      <c r="A592" s="143" t="s">
        <v>78</v>
      </c>
      <c r="B592" s="149">
        <v>19469824</v>
      </c>
      <c r="C592" s="143">
        <v>2</v>
      </c>
      <c r="D592" s="143">
        <v>20.143999999999998</v>
      </c>
      <c r="F592" s="144" t="s">
        <v>87</v>
      </c>
      <c r="G592" s="151">
        <v>35296734</v>
      </c>
      <c r="H592" s="144">
        <v>2</v>
      </c>
      <c r="I592" s="144">
        <v>34.082999999999998</v>
      </c>
    </row>
    <row r="593" spans="1:9">
      <c r="A593" s="143" t="s">
        <v>78</v>
      </c>
      <c r="B593" s="149">
        <v>19470110</v>
      </c>
      <c r="C593" s="143">
        <v>2</v>
      </c>
      <c r="D593" s="143">
        <v>79.242999999999995</v>
      </c>
      <c r="F593" s="144" t="s">
        <v>87</v>
      </c>
      <c r="G593" s="151">
        <v>35367052</v>
      </c>
      <c r="H593" s="144">
        <v>2</v>
      </c>
      <c r="I593" s="144">
        <v>34.082999999999998</v>
      </c>
    </row>
    <row r="594" spans="1:9">
      <c r="A594" s="143" t="s">
        <v>78</v>
      </c>
      <c r="B594" s="149">
        <v>19470121</v>
      </c>
      <c r="C594" s="143">
        <v>2</v>
      </c>
      <c r="D594" s="143">
        <v>79.242999999999995</v>
      </c>
      <c r="F594" s="144" t="s">
        <v>87</v>
      </c>
      <c r="G594" s="151">
        <v>35367091</v>
      </c>
      <c r="H594" s="144">
        <v>2</v>
      </c>
      <c r="I594" s="144">
        <v>34.082999999999998</v>
      </c>
    </row>
    <row r="595" spans="1:9">
      <c r="A595" s="143" t="s">
        <v>78</v>
      </c>
      <c r="B595" s="149">
        <v>19531211</v>
      </c>
      <c r="C595" s="143">
        <v>2</v>
      </c>
      <c r="D595" s="143">
        <v>68.602000000000004</v>
      </c>
      <c r="F595" s="144" t="s">
        <v>87</v>
      </c>
      <c r="G595" s="151">
        <v>35509150</v>
      </c>
      <c r="H595" s="144">
        <v>2</v>
      </c>
      <c r="I595" s="144">
        <v>34.082999999999998</v>
      </c>
    </row>
    <row r="596" spans="1:9">
      <c r="A596" s="143" t="s">
        <v>78</v>
      </c>
      <c r="B596" s="149">
        <v>19758046</v>
      </c>
      <c r="C596" s="143">
        <v>2</v>
      </c>
      <c r="D596" s="143">
        <v>79.242999999999995</v>
      </c>
      <c r="F596" s="144" t="s">
        <v>87</v>
      </c>
      <c r="G596" s="151">
        <v>35577788</v>
      </c>
      <c r="H596" s="144">
        <v>2</v>
      </c>
      <c r="I596" s="144">
        <v>34.082999999999998</v>
      </c>
    </row>
    <row r="597" spans="1:9">
      <c r="A597" s="143" t="s">
        <v>78</v>
      </c>
      <c r="B597" s="149">
        <v>19761567</v>
      </c>
      <c r="C597" s="143">
        <v>2</v>
      </c>
      <c r="D597" s="143">
        <v>79.242999999999995</v>
      </c>
      <c r="F597" s="144" t="s">
        <v>87</v>
      </c>
      <c r="G597" s="151">
        <v>35606519</v>
      </c>
      <c r="H597" s="144">
        <v>2</v>
      </c>
      <c r="I597" s="144">
        <v>34.082999999999998</v>
      </c>
    </row>
    <row r="598" spans="1:9">
      <c r="A598" s="143" t="s">
        <v>78</v>
      </c>
      <c r="B598" s="149">
        <v>20098315</v>
      </c>
      <c r="C598" s="143">
        <v>2</v>
      </c>
      <c r="D598" s="143">
        <v>79.760999999999996</v>
      </c>
      <c r="F598" s="144" t="s">
        <v>87</v>
      </c>
      <c r="G598" s="151">
        <v>35635111</v>
      </c>
      <c r="H598" s="144">
        <v>2</v>
      </c>
      <c r="I598" s="144">
        <v>34.600999999999999</v>
      </c>
    </row>
    <row r="599" spans="1:9">
      <c r="A599" s="143" t="s">
        <v>78</v>
      </c>
      <c r="B599" s="149">
        <v>20157323</v>
      </c>
      <c r="C599" s="143">
        <v>2</v>
      </c>
      <c r="D599" s="143">
        <v>79.760999999999996</v>
      </c>
      <c r="F599" s="144" t="s">
        <v>87</v>
      </c>
      <c r="G599" s="151">
        <v>35635114</v>
      </c>
      <c r="H599" s="144">
        <v>2</v>
      </c>
      <c r="I599" s="144">
        <v>35.643000000000001</v>
      </c>
    </row>
    <row r="600" spans="1:9">
      <c r="A600" s="143" t="s">
        <v>78</v>
      </c>
      <c r="B600" s="149">
        <v>20220914</v>
      </c>
      <c r="C600" s="143">
        <v>2</v>
      </c>
      <c r="D600" s="143">
        <v>66.53</v>
      </c>
      <c r="F600" s="144" t="s">
        <v>87</v>
      </c>
      <c r="G600" s="151">
        <v>35635148</v>
      </c>
      <c r="H600" s="144">
        <v>2</v>
      </c>
      <c r="I600" s="144">
        <v>35.643000000000001</v>
      </c>
    </row>
    <row r="601" spans="1:9">
      <c r="A601" s="143" t="s">
        <v>78</v>
      </c>
      <c r="B601" s="149">
        <v>20604362</v>
      </c>
      <c r="C601" s="143">
        <v>2</v>
      </c>
      <c r="D601" s="143">
        <v>81.320999999999998</v>
      </c>
      <c r="F601" s="144" t="s">
        <v>87</v>
      </c>
      <c r="G601" s="151">
        <v>35635174</v>
      </c>
      <c r="H601" s="144">
        <v>2</v>
      </c>
      <c r="I601" s="144">
        <v>35.643000000000001</v>
      </c>
    </row>
    <row r="602" spans="1:9">
      <c r="A602" s="143" t="s">
        <v>78</v>
      </c>
      <c r="B602" s="149">
        <v>20604400</v>
      </c>
      <c r="C602" s="143">
        <v>2</v>
      </c>
      <c r="D602" s="143">
        <v>81.320999999999998</v>
      </c>
      <c r="F602" s="144" t="s">
        <v>87</v>
      </c>
      <c r="G602" s="151">
        <v>35661413</v>
      </c>
      <c r="H602" s="144">
        <v>2</v>
      </c>
      <c r="I602" s="144">
        <v>34.082999999999998</v>
      </c>
    </row>
    <row r="603" spans="1:9">
      <c r="A603" s="143" t="s">
        <v>78</v>
      </c>
      <c r="B603" s="149">
        <v>20629881</v>
      </c>
      <c r="C603" s="143">
        <v>2</v>
      </c>
      <c r="D603" s="143">
        <v>81.320999999999998</v>
      </c>
      <c r="F603" s="144" t="s">
        <v>87</v>
      </c>
      <c r="G603" s="151">
        <v>35661457</v>
      </c>
      <c r="H603" s="144">
        <v>2</v>
      </c>
      <c r="I603" s="144">
        <v>34.082999999999998</v>
      </c>
    </row>
    <row r="604" spans="1:9">
      <c r="A604" s="143" t="s">
        <v>78</v>
      </c>
      <c r="B604" s="149">
        <v>20630335</v>
      </c>
      <c r="C604" s="143">
        <v>2</v>
      </c>
      <c r="D604" s="143">
        <v>80.802000000000007</v>
      </c>
      <c r="F604" s="144" t="s">
        <v>87</v>
      </c>
      <c r="G604" s="151">
        <v>35680242</v>
      </c>
      <c r="H604" s="144">
        <v>2</v>
      </c>
      <c r="I604" s="144">
        <v>34.082999999999998</v>
      </c>
    </row>
    <row r="605" spans="1:9">
      <c r="A605" s="143" t="s">
        <v>78</v>
      </c>
      <c r="B605" s="149">
        <v>20658538</v>
      </c>
      <c r="C605" s="143">
        <v>2</v>
      </c>
      <c r="D605" s="143">
        <v>61.856000000000002</v>
      </c>
      <c r="F605" s="144" t="s">
        <v>87</v>
      </c>
      <c r="G605" s="151">
        <v>35680285</v>
      </c>
      <c r="H605" s="144">
        <v>2</v>
      </c>
      <c r="I605" s="144">
        <v>34.082999999999998</v>
      </c>
    </row>
    <row r="606" spans="1:9">
      <c r="A606" s="143" t="s">
        <v>78</v>
      </c>
      <c r="B606" s="149">
        <v>20658623</v>
      </c>
      <c r="C606" s="143">
        <v>2</v>
      </c>
      <c r="D606" s="143">
        <v>81.320999999999998</v>
      </c>
      <c r="F606" s="144" t="s">
        <v>87</v>
      </c>
      <c r="G606" s="151">
        <v>35680311</v>
      </c>
      <c r="H606" s="144">
        <v>2</v>
      </c>
      <c r="I606" s="144">
        <v>34.082999999999998</v>
      </c>
    </row>
    <row r="607" spans="1:9">
      <c r="A607" s="143" t="s">
        <v>78</v>
      </c>
      <c r="B607" s="149">
        <v>20733146</v>
      </c>
      <c r="C607" s="143">
        <v>2</v>
      </c>
      <c r="D607" s="143">
        <v>81.320999999999998</v>
      </c>
      <c r="F607" s="144" t="s">
        <v>87</v>
      </c>
      <c r="G607" s="151">
        <v>35680669</v>
      </c>
      <c r="H607" s="144">
        <v>2</v>
      </c>
      <c r="I607" s="144">
        <v>34.082999999999998</v>
      </c>
    </row>
    <row r="608" spans="1:9">
      <c r="A608" s="143" t="s">
        <v>78</v>
      </c>
      <c r="B608" s="149">
        <v>20733384</v>
      </c>
      <c r="C608" s="143">
        <v>2</v>
      </c>
      <c r="D608" s="143">
        <v>81.320999999999998</v>
      </c>
      <c r="F608" s="144" t="s">
        <v>87</v>
      </c>
      <c r="G608" s="151">
        <v>35680773</v>
      </c>
      <c r="H608" s="144">
        <v>2</v>
      </c>
      <c r="I608" s="144">
        <v>34.082999999999998</v>
      </c>
    </row>
    <row r="609" spans="1:9">
      <c r="A609" s="143" t="s">
        <v>78</v>
      </c>
      <c r="B609" s="149">
        <v>21049311</v>
      </c>
      <c r="C609" s="143">
        <v>2</v>
      </c>
      <c r="D609" s="143">
        <v>24.812999999999999</v>
      </c>
      <c r="F609" s="144" t="s">
        <v>87</v>
      </c>
      <c r="G609" s="151">
        <v>35680831</v>
      </c>
      <c r="H609" s="144">
        <v>2</v>
      </c>
      <c r="I609" s="144">
        <v>34.082999999999998</v>
      </c>
    </row>
    <row r="610" spans="1:9">
      <c r="A610" s="143" t="s">
        <v>78</v>
      </c>
      <c r="B610" s="149">
        <v>21130902</v>
      </c>
      <c r="C610" s="143">
        <v>2</v>
      </c>
      <c r="D610" s="143">
        <v>81.838999999999999</v>
      </c>
      <c r="F610" s="144" t="s">
        <v>87</v>
      </c>
      <c r="G610" s="151">
        <v>35680837</v>
      </c>
      <c r="H610" s="144">
        <v>2</v>
      </c>
      <c r="I610" s="144">
        <v>34.082999999999998</v>
      </c>
    </row>
    <row r="611" spans="1:9">
      <c r="A611" s="143" t="s">
        <v>78</v>
      </c>
      <c r="B611" s="149">
        <v>21130906</v>
      </c>
      <c r="C611" s="143">
        <v>2</v>
      </c>
      <c r="D611" s="143">
        <v>81.838999999999999</v>
      </c>
      <c r="F611" s="144" t="s">
        <v>87</v>
      </c>
      <c r="G611" s="151">
        <v>35680848</v>
      </c>
      <c r="H611" s="144">
        <v>2</v>
      </c>
      <c r="I611" s="144">
        <v>34.082999999999998</v>
      </c>
    </row>
    <row r="612" spans="1:9">
      <c r="A612" s="143" t="s">
        <v>78</v>
      </c>
      <c r="B612" s="149">
        <v>21130930</v>
      </c>
      <c r="C612" s="143">
        <v>2</v>
      </c>
      <c r="D612" s="143">
        <v>81.838999999999999</v>
      </c>
      <c r="F612" s="144" t="s">
        <v>87</v>
      </c>
      <c r="G612" s="151">
        <v>35686098</v>
      </c>
      <c r="H612" s="144">
        <v>2</v>
      </c>
      <c r="I612" s="144">
        <v>34.082999999999998</v>
      </c>
    </row>
    <row r="613" spans="1:9">
      <c r="A613" s="143" t="s">
        <v>78</v>
      </c>
      <c r="B613" s="149">
        <v>21130938</v>
      </c>
      <c r="C613" s="143">
        <v>2</v>
      </c>
      <c r="D613" s="143">
        <v>81.838999999999999</v>
      </c>
      <c r="F613" s="144" t="s">
        <v>87</v>
      </c>
      <c r="G613" s="151">
        <v>35686126</v>
      </c>
      <c r="H613" s="144">
        <v>2</v>
      </c>
      <c r="I613" s="144">
        <v>34.082999999999998</v>
      </c>
    </row>
    <row r="614" spans="1:9">
      <c r="A614" s="143" t="s">
        <v>78</v>
      </c>
      <c r="B614" s="149">
        <v>21213421</v>
      </c>
      <c r="C614" s="143">
        <v>2</v>
      </c>
      <c r="D614" s="143">
        <v>82.356999999999999</v>
      </c>
      <c r="F614" s="144" t="s">
        <v>87</v>
      </c>
      <c r="G614" s="151">
        <v>35686128</v>
      </c>
      <c r="H614" s="144">
        <v>2</v>
      </c>
      <c r="I614" s="144">
        <v>34.082999999999998</v>
      </c>
    </row>
    <row r="615" spans="1:9">
      <c r="A615" s="143" t="s">
        <v>78</v>
      </c>
      <c r="B615" s="149">
        <v>21214196</v>
      </c>
      <c r="C615" s="143">
        <v>2</v>
      </c>
      <c r="D615" s="143">
        <v>82.356999999999999</v>
      </c>
      <c r="F615" s="144" t="s">
        <v>87</v>
      </c>
      <c r="G615" s="151">
        <v>35686168</v>
      </c>
      <c r="H615" s="144">
        <v>2</v>
      </c>
      <c r="I615" s="144">
        <v>34.082999999999998</v>
      </c>
    </row>
    <row r="616" spans="1:9">
      <c r="A616" s="143" t="s">
        <v>78</v>
      </c>
      <c r="B616" s="149">
        <v>21842465</v>
      </c>
      <c r="C616" s="143">
        <v>2</v>
      </c>
      <c r="D616" s="143">
        <v>66.53</v>
      </c>
      <c r="F616" s="144" t="s">
        <v>87</v>
      </c>
      <c r="G616" s="151">
        <v>35686193</v>
      </c>
      <c r="H616" s="144">
        <v>2</v>
      </c>
      <c r="I616" s="144">
        <v>34.082999999999998</v>
      </c>
    </row>
    <row r="617" spans="1:9">
      <c r="A617" s="143" t="s">
        <v>78</v>
      </c>
      <c r="B617" s="149">
        <v>21842491</v>
      </c>
      <c r="C617" s="143">
        <v>2</v>
      </c>
      <c r="D617" s="143">
        <v>66.53</v>
      </c>
      <c r="F617" s="144" t="s">
        <v>87</v>
      </c>
      <c r="G617" s="151">
        <v>35702304</v>
      </c>
      <c r="H617" s="144">
        <v>2</v>
      </c>
      <c r="I617" s="144">
        <v>34.082999999999998</v>
      </c>
    </row>
    <row r="618" spans="1:9">
      <c r="A618" s="143" t="s">
        <v>78</v>
      </c>
      <c r="B618" s="149">
        <v>21917396</v>
      </c>
      <c r="C618" s="143">
        <v>2</v>
      </c>
      <c r="D618" s="143">
        <v>66.53</v>
      </c>
      <c r="F618" s="144" t="s">
        <v>87</v>
      </c>
      <c r="G618" s="151">
        <v>35702305</v>
      </c>
      <c r="H618" s="144">
        <v>2</v>
      </c>
      <c r="I618" s="144">
        <v>34.082999999999998</v>
      </c>
    </row>
    <row r="619" spans="1:9">
      <c r="A619" s="143" t="s">
        <v>78</v>
      </c>
      <c r="B619" s="149">
        <v>21949345</v>
      </c>
      <c r="C619" s="143">
        <v>2</v>
      </c>
      <c r="D619" s="143">
        <v>66.53</v>
      </c>
      <c r="F619" s="144" t="s">
        <v>87</v>
      </c>
      <c r="G619" s="151">
        <v>35702688</v>
      </c>
      <c r="H619" s="144">
        <v>2</v>
      </c>
      <c r="I619" s="144">
        <v>34.082999999999998</v>
      </c>
    </row>
    <row r="620" spans="1:9">
      <c r="A620" s="143" t="s">
        <v>78</v>
      </c>
      <c r="B620" s="149">
        <v>21979666</v>
      </c>
      <c r="C620" s="143">
        <v>2</v>
      </c>
      <c r="D620" s="143">
        <v>24.812999999999999</v>
      </c>
      <c r="F620" s="144" t="s">
        <v>87</v>
      </c>
      <c r="G620" s="151">
        <v>35702737</v>
      </c>
      <c r="H620" s="144">
        <v>2</v>
      </c>
      <c r="I620" s="144">
        <v>34.082999999999998</v>
      </c>
    </row>
    <row r="621" spans="1:9">
      <c r="A621" s="143" t="s">
        <v>78</v>
      </c>
      <c r="B621" s="149">
        <v>21979957</v>
      </c>
      <c r="C621" s="143">
        <v>2</v>
      </c>
      <c r="D621" s="143">
        <v>24.812999999999999</v>
      </c>
      <c r="F621" s="144" t="s">
        <v>87</v>
      </c>
      <c r="G621" s="151">
        <v>35702740</v>
      </c>
      <c r="H621" s="144">
        <v>2</v>
      </c>
      <c r="I621" s="144">
        <v>34.082999999999998</v>
      </c>
    </row>
    <row r="622" spans="1:9">
      <c r="A622" s="143" t="s">
        <v>78</v>
      </c>
      <c r="B622" s="149">
        <v>21979965</v>
      </c>
      <c r="C622" s="143">
        <v>2</v>
      </c>
      <c r="D622" s="143">
        <v>24.812999999999999</v>
      </c>
      <c r="F622" s="144" t="s">
        <v>87</v>
      </c>
      <c r="G622" s="151">
        <v>35765176</v>
      </c>
      <c r="H622" s="144">
        <v>2</v>
      </c>
      <c r="I622" s="144">
        <v>34.600999999999999</v>
      </c>
    </row>
    <row r="623" spans="1:9">
      <c r="A623" s="143" t="s">
        <v>78</v>
      </c>
      <c r="B623" s="149">
        <v>21979980</v>
      </c>
      <c r="C623" s="143">
        <v>2</v>
      </c>
      <c r="D623" s="143">
        <v>24.812999999999999</v>
      </c>
      <c r="F623" s="144" t="s">
        <v>87</v>
      </c>
      <c r="G623" s="151">
        <v>35765196</v>
      </c>
      <c r="H623" s="144">
        <v>2</v>
      </c>
      <c r="I623" s="144">
        <v>35.643000000000001</v>
      </c>
    </row>
    <row r="624" spans="1:9">
      <c r="A624" s="143" t="s">
        <v>78</v>
      </c>
      <c r="B624" s="149">
        <v>21980036</v>
      </c>
      <c r="C624" s="143">
        <v>2</v>
      </c>
      <c r="D624" s="143">
        <v>24.812999999999999</v>
      </c>
      <c r="F624" s="144" t="s">
        <v>87</v>
      </c>
      <c r="G624" s="151">
        <v>35765200</v>
      </c>
      <c r="H624" s="144">
        <v>2</v>
      </c>
      <c r="I624" s="144">
        <v>35.643000000000001</v>
      </c>
    </row>
    <row r="625" spans="1:9">
      <c r="A625" s="143" t="s">
        <v>78</v>
      </c>
      <c r="B625" s="149">
        <v>22019708</v>
      </c>
      <c r="C625" s="143">
        <v>2</v>
      </c>
      <c r="D625" s="143">
        <v>83.917000000000002</v>
      </c>
      <c r="F625" s="144" t="s">
        <v>87</v>
      </c>
      <c r="G625" s="151">
        <v>35765216</v>
      </c>
      <c r="H625" s="144">
        <v>2</v>
      </c>
      <c r="I625" s="144">
        <v>35.643000000000001</v>
      </c>
    </row>
    <row r="626" spans="1:9">
      <c r="A626" s="143" t="s">
        <v>78</v>
      </c>
      <c r="B626" s="149">
        <v>22019841</v>
      </c>
      <c r="C626" s="143">
        <v>2</v>
      </c>
      <c r="D626" s="143">
        <v>83.917000000000002</v>
      </c>
      <c r="F626" s="144" t="s">
        <v>87</v>
      </c>
      <c r="G626" s="151">
        <v>35765225</v>
      </c>
      <c r="H626" s="144">
        <v>2</v>
      </c>
      <c r="I626" s="144">
        <v>35.643000000000001</v>
      </c>
    </row>
    <row r="627" spans="1:9">
      <c r="A627" s="143" t="s">
        <v>78</v>
      </c>
      <c r="B627" s="149">
        <v>22020100</v>
      </c>
      <c r="C627" s="143">
        <v>2</v>
      </c>
      <c r="D627" s="143">
        <v>83.917000000000002</v>
      </c>
      <c r="F627" s="144" t="s">
        <v>87</v>
      </c>
      <c r="G627" s="151">
        <v>35765450</v>
      </c>
      <c r="H627" s="144">
        <v>2</v>
      </c>
      <c r="I627" s="144">
        <v>35.643000000000001</v>
      </c>
    </row>
    <row r="628" spans="1:9">
      <c r="A628" s="143" t="s">
        <v>78</v>
      </c>
      <c r="B628" s="149">
        <v>22057467</v>
      </c>
      <c r="C628" s="143">
        <v>2</v>
      </c>
      <c r="D628" s="143">
        <v>83.917000000000002</v>
      </c>
      <c r="F628" s="144" t="s">
        <v>87</v>
      </c>
      <c r="G628" s="151">
        <v>35842842</v>
      </c>
      <c r="H628" s="144">
        <v>2</v>
      </c>
      <c r="I628" s="144">
        <v>35.643000000000001</v>
      </c>
    </row>
    <row r="629" spans="1:9">
      <c r="A629" s="143" t="s">
        <v>78</v>
      </c>
      <c r="B629" s="149">
        <v>22062963</v>
      </c>
      <c r="C629" s="143">
        <v>2</v>
      </c>
      <c r="D629" s="143">
        <v>83.917000000000002</v>
      </c>
      <c r="F629" s="144" t="s">
        <v>87</v>
      </c>
      <c r="G629" s="151">
        <v>35842850</v>
      </c>
      <c r="H629" s="144">
        <v>2</v>
      </c>
      <c r="I629" s="144">
        <v>35.643000000000001</v>
      </c>
    </row>
    <row r="630" spans="1:9">
      <c r="A630" s="143" t="s">
        <v>78</v>
      </c>
      <c r="B630" s="149">
        <v>22134942</v>
      </c>
      <c r="C630" s="143">
        <v>2</v>
      </c>
      <c r="D630" s="143">
        <v>83.917000000000002</v>
      </c>
      <c r="F630" s="144" t="s">
        <v>87</v>
      </c>
      <c r="G630" s="151">
        <v>35842863</v>
      </c>
      <c r="H630" s="144">
        <v>2</v>
      </c>
      <c r="I630" s="144">
        <v>35.643000000000001</v>
      </c>
    </row>
    <row r="631" spans="1:9">
      <c r="A631" s="143" t="s">
        <v>78</v>
      </c>
      <c r="B631" s="149">
        <v>22228117</v>
      </c>
      <c r="C631" s="143">
        <v>2</v>
      </c>
      <c r="D631" s="143">
        <v>24.812999999999999</v>
      </c>
      <c r="F631" s="144" t="s">
        <v>87</v>
      </c>
      <c r="G631" s="151">
        <v>35843160</v>
      </c>
      <c r="H631" s="144">
        <v>2</v>
      </c>
      <c r="I631" s="144">
        <v>35.643000000000001</v>
      </c>
    </row>
    <row r="632" spans="1:9">
      <c r="A632" s="143" t="s">
        <v>78</v>
      </c>
      <c r="B632" s="149">
        <v>22228132</v>
      </c>
      <c r="C632" s="143">
        <v>2</v>
      </c>
      <c r="D632" s="143">
        <v>24.812999999999999</v>
      </c>
      <c r="F632" s="144" t="s">
        <v>87</v>
      </c>
      <c r="G632" s="151">
        <v>35843195</v>
      </c>
      <c r="H632" s="144">
        <v>2</v>
      </c>
      <c r="I632" s="144">
        <v>35.643000000000001</v>
      </c>
    </row>
    <row r="633" spans="1:9">
      <c r="A633" s="143" t="s">
        <v>78</v>
      </c>
      <c r="B633" s="149">
        <v>22258770</v>
      </c>
      <c r="C633" s="143">
        <v>2</v>
      </c>
      <c r="D633" s="143">
        <v>83.917000000000002</v>
      </c>
      <c r="F633" s="144" t="s">
        <v>87</v>
      </c>
      <c r="G633" s="151">
        <v>35843511</v>
      </c>
      <c r="H633" s="144">
        <v>2</v>
      </c>
      <c r="I633" s="144">
        <v>35.643000000000001</v>
      </c>
    </row>
    <row r="634" spans="1:9">
      <c r="A634" s="143" t="s">
        <v>78</v>
      </c>
      <c r="B634" s="149">
        <v>22259041</v>
      </c>
      <c r="C634" s="143">
        <v>2</v>
      </c>
      <c r="D634" s="143">
        <v>83.917000000000002</v>
      </c>
      <c r="F634" s="144" t="s">
        <v>87</v>
      </c>
      <c r="G634" s="151">
        <v>35848097</v>
      </c>
      <c r="H634" s="144">
        <v>2</v>
      </c>
      <c r="I634" s="144">
        <v>35.643000000000001</v>
      </c>
    </row>
    <row r="635" spans="1:9">
      <c r="A635" s="143" t="s">
        <v>78</v>
      </c>
      <c r="B635" s="149">
        <v>22285262</v>
      </c>
      <c r="C635" s="143">
        <v>2</v>
      </c>
      <c r="D635" s="143">
        <v>83.917000000000002</v>
      </c>
      <c r="F635" s="144" t="s">
        <v>87</v>
      </c>
      <c r="G635" s="151">
        <v>35848399</v>
      </c>
      <c r="H635" s="144">
        <v>2</v>
      </c>
      <c r="I635" s="144">
        <v>35.643000000000001</v>
      </c>
    </row>
    <row r="636" spans="1:9">
      <c r="A636" s="143" t="s">
        <v>78</v>
      </c>
      <c r="B636" s="149">
        <v>22357392</v>
      </c>
      <c r="C636" s="143">
        <v>2</v>
      </c>
      <c r="D636" s="143">
        <v>82.875</v>
      </c>
      <c r="F636" s="144" t="s">
        <v>87</v>
      </c>
      <c r="G636" s="151">
        <v>35848413</v>
      </c>
      <c r="H636" s="144">
        <v>2</v>
      </c>
      <c r="I636" s="144">
        <v>35.643000000000001</v>
      </c>
    </row>
    <row r="637" spans="1:9">
      <c r="A637" s="143" t="s">
        <v>78</v>
      </c>
      <c r="B637" s="149">
        <v>22371785</v>
      </c>
      <c r="C637" s="143">
        <v>2</v>
      </c>
      <c r="D637" s="143">
        <v>83.917000000000002</v>
      </c>
      <c r="F637" s="144" t="s">
        <v>87</v>
      </c>
      <c r="G637" s="151">
        <v>35848427</v>
      </c>
      <c r="H637" s="144">
        <v>2</v>
      </c>
      <c r="I637" s="144">
        <v>35.643000000000001</v>
      </c>
    </row>
    <row r="638" spans="1:9">
      <c r="A638" s="143" t="s">
        <v>78</v>
      </c>
      <c r="B638" s="149">
        <v>22372496</v>
      </c>
      <c r="C638" s="143">
        <v>2</v>
      </c>
      <c r="D638" s="143">
        <v>25.849</v>
      </c>
      <c r="F638" s="144" t="s">
        <v>87</v>
      </c>
      <c r="G638" s="151">
        <v>35872660</v>
      </c>
      <c r="H638" s="144">
        <v>2</v>
      </c>
      <c r="I638" s="144">
        <v>35.643000000000001</v>
      </c>
    </row>
    <row r="639" spans="1:9">
      <c r="A639" s="143" t="s">
        <v>78</v>
      </c>
      <c r="B639" s="149">
        <v>22711127</v>
      </c>
      <c r="C639" s="143">
        <v>2</v>
      </c>
      <c r="D639" s="143">
        <v>83.917000000000002</v>
      </c>
      <c r="F639" s="144" t="s">
        <v>87</v>
      </c>
      <c r="G639" s="151">
        <v>35872988</v>
      </c>
      <c r="H639" s="144">
        <v>2</v>
      </c>
      <c r="I639" s="144">
        <v>35.643000000000001</v>
      </c>
    </row>
    <row r="640" spans="1:9">
      <c r="A640" s="143" t="s">
        <v>78</v>
      </c>
      <c r="B640" s="149">
        <v>23248628</v>
      </c>
      <c r="C640" s="143">
        <v>2</v>
      </c>
      <c r="D640" s="143">
        <v>84.435000000000002</v>
      </c>
      <c r="F640" s="144" t="s">
        <v>87</v>
      </c>
      <c r="G640" s="151">
        <v>35873016</v>
      </c>
      <c r="H640" s="144">
        <v>2</v>
      </c>
      <c r="I640" s="144">
        <v>34.600999999999999</v>
      </c>
    </row>
    <row r="641" spans="1:9">
      <c r="A641" s="143" t="s">
        <v>78</v>
      </c>
      <c r="B641" s="149">
        <v>23248687</v>
      </c>
      <c r="C641" s="143">
        <v>2</v>
      </c>
      <c r="D641" s="143">
        <v>84.435000000000002</v>
      </c>
      <c r="F641" s="144" t="s">
        <v>87</v>
      </c>
      <c r="G641" s="151">
        <v>35873022</v>
      </c>
      <c r="H641" s="144">
        <v>2</v>
      </c>
      <c r="I641" s="144">
        <v>34.600999999999999</v>
      </c>
    </row>
    <row r="642" spans="1:9">
      <c r="A642" s="143" t="s">
        <v>78</v>
      </c>
      <c r="B642" s="149">
        <v>23271677</v>
      </c>
      <c r="C642" s="143">
        <v>2</v>
      </c>
      <c r="D642" s="143">
        <v>25.849</v>
      </c>
      <c r="F642" s="144" t="s">
        <v>87</v>
      </c>
      <c r="G642" s="151">
        <v>35873023</v>
      </c>
      <c r="H642" s="144">
        <v>2</v>
      </c>
      <c r="I642" s="144">
        <v>35.643000000000001</v>
      </c>
    </row>
    <row r="643" spans="1:9">
      <c r="A643" s="143" t="s">
        <v>78</v>
      </c>
      <c r="B643" s="149">
        <v>23271728</v>
      </c>
      <c r="C643" s="143">
        <v>2</v>
      </c>
      <c r="D643" s="143">
        <v>25.849</v>
      </c>
      <c r="F643" s="144" t="s">
        <v>87</v>
      </c>
      <c r="G643" s="151">
        <v>35877983</v>
      </c>
      <c r="H643" s="144">
        <v>2</v>
      </c>
      <c r="I643" s="144">
        <v>34.600999999999999</v>
      </c>
    </row>
    <row r="644" spans="1:9">
      <c r="A644" s="143" t="s">
        <v>78</v>
      </c>
      <c r="B644" s="149">
        <v>23271737</v>
      </c>
      <c r="C644" s="143">
        <v>2</v>
      </c>
      <c r="D644" s="143">
        <v>25.849</v>
      </c>
      <c r="F644" s="144" t="s">
        <v>87</v>
      </c>
      <c r="G644" s="151">
        <v>35877984</v>
      </c>
      <c r="H644" s="144">
        <v>2</v>
      </c>
      <c r="I644" s="144">
        <v>35.643000000000001</v>
      </c>
    </row>
    <row r="645" spans="1:9">
      <c r="A645" s="143" t="s">
        <v>78</v>
      </c>
      <c r="B645" s="149">
        <v>23271837</v>
      </c>
      <c r="C645" s="143">
        <v>2</v>
      </c>
      <c r="D645" s="143">
        <v>25.849</v>
      </c>
      <c r="F645" s="144" t="s">
        <v>87</v>
      </c>
      <c r="G645" s="151">
        <v>35878001</v>
      </c>
      <c r="H645" s="144">
        <v>2</v>
      </c>
      <c r="I645" s="144">
        <v>34.600999999999999</v>
      </c>
    </row>
    <row r="646" spans="1:9">
      <c r="A646" s="143" t="s">
        <v>78</v>
      </c>
      <c r="B646" s="149">
        <v>23306988</v>
      </c>
      <c r="C646" s="143">
        <v>2</v>
      </c>
      <c r="D646" s="143">
        <v>84.435000000000002</v>
      </c>
      <c r="F646" s="144" t="s">
        <v>87</v>
      </c>
      <c r="G646" s="151">
        <v>35910174</v>
      </c>
      <c r="H646" s="144">
        <v>2</v>
      </c>
      <c r="I646" s="144">
        <v>37.201999999999998</v>
      </c>
    </row>
    <row r="647" spans="1:9">
      <c r="A647" s="143" t="s">
        <v>78</v>
      </c>
      <c r="B647" s="149">
        <v>23308638</v>
      </c>
      <c r="C647" s="143">
        <v>2</v>
      </c>
      <c r="D647" s="143">
        <v>83.917000000000002</v>
      </c>
      <c r="F647" s="144" t="s">
        <v>87</v>
      </c>
      <c r="G647" s="151">
        <v>36014615</v>
      </c>
      <c r="H647" s="144">
        <v>2</v>
      </c>
      <c r="I647" s="144">
        <v>37.201999999999998</v>
      </c>
    </row>
    <row r="648" spans="1:9">
      <c r="A648" s="143" t="s">
        <v>78</v>
      </c>
      <c r="B648" s="149">
        <v>23495396</v>
      </c>
      <c r="C648" s="143">
        <v>2</v>
      </c>
      <c r="D648" s="143">
        <v>84.953000000000003</v>
      </c>
      <c r="F648" s="144" t="s">
        <v>87</v>
      </c>
      <c r="G648" s="151">
        <v>36014646</v>
      </c>
      <c r="H648" s="144">
        <v>2</v>
      </c>
      <c r="I648" s="144">
        <v>36.683999999999997</v>
      </c>
    </row>
    <row r="649" spans="1:9">
      <c r="A649" s="143" t="s">
        <v>78</v>
      </c>
      <c r="B649" s="149">
        <v>23495595</v>
      </c>
      <c r="C649" s="143">
        <v>2</v>
      </c>
      <c r="D649" s="143">
        <v>84.953000000000003</v>
      </c>
      <c r="F649" s="144" t="s">
        <v>87</v>
      </c>
      <c r="G649" s="151">
        <v>36015008</v>
      </c>
      <c r="H649" s="144">
        <v>2</v>
      </c>
      <c r="I649" s="144">
        <v>37.201999999999998</v>
      </c>
    </row>
    <row r="650" spans="1:9">
      <c r="A650" s="143" t="s">
        <v>78</v>
      </c>
      <c r="B650" s="149">
        <v>23532188</v>
      </c>
      <c r="C650" s="143">
        <v>2</v>
      </c>
      <c r="D650" s="143">
        <v>66.53</v>
      </c>
      <c r="F650" s="144" t="s">
        <v>87</v>
      </c>
      <c r="G650" s="151">
        <v>36015253</v>
      </c>
      <c r="H650" s="144">
        <v>2</v>
      </c>
      <c r="I650" s="144">
        <v>37.201999999999998</v>
      </c>
    </row>
    <row r="651" spans="1:9">
      <c r="A651" s="143" t="s">
        <v>78</v>
      </c>
      <c r="B651" s="149">
        <v>23553361</v>
      </c>
      <c r="C651" s="143">
        <v>2</v>
      </c>
      <c r="D651" s="143">
        <v>84.953000000000003</v>
      </c>
      <c r="F651" s="144" t="s">
        <v>87</v>
      </c>
      <c r="G651" s="151">
        <v>36015278</v>
      </c>
      <c r="H651" s="144">
        <v>2</v>
      </c>
      <c r="I651" s="144">
        <v>36.683999999999997</v>
      </c>
    </row>
    <row r="652" spans="1:9">
      <c r="A652" s="143" t="s">
        <v>78</v>
      </c>
      <c r="B652" s="149">
        <v>23553373</v>
      </c>
      <c r="C652" s="143">
        <v>2</v>
      </c>
      <c r="D652" s="143">
        <v>85.471000000000004</v>
      </c>
      <c r="F652" s="144" t="s">
        <v>87</v>
      </c>
      <c r="G652" s="151">
        <v>36015322</v>
      </c>
      <c r="H652" s="144">
        <v>2</v>
      </c>
      <c r="I652" s="144">
        <v>37.201999999999998</v>
      </c>
    </row>
    <row r="653" spans="1:9">
      <c r="A653" s="143" t="s">
        <v>78</v>
      </c>
      <c r="B653" s="149">
        <v>23596038</v>
      </c>
      <c r="C653" s="143">
        <v>2</v>
      </c>
      <c r="D653" s="143">
        <v>85.471000000000004</v>
      </c>
      <c r="F653" s="144" t="s">
        <v>87</v>
      </c>
      <c r="G653" s="151">
        <v>36015323</v>
      </c>
      <c r="H653" s="144">
        <v>2</v>
      </c>
      <c r="I653" s="144">
        <v>37.201999999999998</v>
      </c>
    </row>
    <row r="654" spans="1:9">
      <c r="A654" s="143" t="s">
        <v>78</v>
      </c>
      <c r="B654" s="149">
        <v>23732612</v>
      </c>
      <c r="C654" s="143">
        <v>2</v>
      </c>
      <c r="D654" s="143">
        <v>84.953000000000003</v>
      </c>
      <c r="F654" s="144" t="s">
        <v>87</v>
      </c>
      <c r="G654" s="151">
        <v>36097932</v>
      </c>
      <c r="H654" s="144">
        <v>2</v>
      </c>
      <c r="I654" s="144">
        <v>37.201999999999998</v>
      </c>
    </row>
    <row r="655" spans="1:9">
      <c r="A655" s="143" t="s">
        <v>78</v>
      </c>
      <c r="B655" s="149">
        <v>23732629</v>
      </c>
      <c r="C655" s="143">
        <v>2</v>
      </c>
      <c r="D655" s="143">
        <v>84.953000000000003</v>
      </c>
      <c r="F655" s="144" t="s">
        <v>87</v>
      </c>
      <c r="G655" s="151">
        <v>36098013</v>
      </c>
      <c r="H655" s="144">
        <v>2</v>
      </c>
      <c r="I655" s="144">
        <v>36.683999999999997</v>
      </c>
    </row>
    <row r="656" spans="1:9">
      <c r="A656" s="143" t="s">
        <v>78</v>
      </c>
      <c r="B656" s="149">
        <v>24088218</v>
      </c>
      <c r="C656" s="143">
        <v>2</v>
      </c>
      <c r="D656" s="143">
        <v>87.042000000000002</v>
      </c>
      <c r="F656" s="144" t="s">
        <v>87</v>
      </c>
      <c r="G656" s="151">
        <v>36145258</v>
      </c>
      <c r="H656" s="144">
        <v>2</v>
      </c>
      <c r="I656" s="144">
        <v>37.201999999999998</v>
      </c>
    </row>
    <row r="657" spans="1:9">
      <c r="A657" s="143" t="s">
        <v>78</v>
      </c>
      <c r="B657" s="149">
        <v>24134584</v>
      </c>
      <c r="C657" s="143">
        <v>2</v>
      </c>
      <c r="D657" s="143">
        <v>66.53</v>
      </c>
      <c r="F657" s="144" t="s">
        <v>87</v>
      </c>
      <c r="G657" s="151">
        <v>36145282</v>
      </c>
      <c r="H657" s="144">
        <v>2</v>
      </c>
      <c r="I657" s="144">
        <v>37.201999999999998</v>
      </c>
    </row>
    <row r="658" spans="1:9">
      <c r="A658" s="143" t="s">
        <v>78</v>
      </c>
      <c r="B658" s="149">
        <v>24288361</v>
      </c>
      <c r="C658" s="143">
        <v>2</v>
      </c>
      <c r="D658" s="143">
        <v>25.331</v>
      </c>
      <c r="F658" s="144" t="s">
        <v>87</v>
      </c>
      <c r="G658" s="151">
        <v>36145297</v>
      </c>
      <c r="H658" s="144">
        <v>2</v>
      </c>
      <c r="I658" s="144">
        <v>37.201999999999998</v>
      </c>
    </row>
    <row r="659" spans="1:9">
      <c r="A659" s="143" t="s">
        <v>78</v>
      </c>
      <c r="B659" s="149">
        <v>24406624</v>
      </c>
      <c r="C659" s="143">
        <v>2</v>
      </c>
      <c r="D659" s="143">
        <v>106.065</v>
      </c>
      <c r="F659" s="144" t="s">
        <v>87</v>
      </c>
      <c r="G659" s="151">
        <v>36145300</v>
      </c>
      <c r="H659" s="144">
        <v>2</v>
      </c>
      <c r="I659" s="144">
        <v>36.683999999999997</v>
      </c>
    </row>
    <row r="660" spans="1:9">
      <c r="A660" s="143" t="s">
        <v>78</v>
      </c>
      <c r="B660" s="149">
        <v>24406644</v>
      </c>
      <c r="C660" s="143">
        <v>2</v>
      </c>
      <c r="D660" s="143">
        <v>105.54600000000001</v>
      </c>
      <c r="F660" s="144" t="s">
        <v>87</v>
      </c>
      <c r="G660" s="151">
        <v>36145484</v>
      </c>
      <c r="H660" s="144">
        <v>2</v>
      </c>
      <c r="I660" s="144">
        <v>37.201999999999998</v>
      </c>
    </row>
    <row r="661" spans="1:9">
      <c r="A661" s="143" t="s">
        <v>78</v>
      </c>
      <c r="B661" s="149">
        <v>24452945</v>
      </c>
      <c r="C661" s="143">
        <v>2</v>
      </c>
      <c r="D661" s="143">
        <v>88.078000000000003</v>
      </c>
      <c r="F661" s="144" t="s">
        <v>87</v>
      </c>
      <c r="G661" s="151">
        <v>36184311</v>
      </c>
      <c r="H661" s="144">
        <v>2</v>
      </c>
      <c r="I661" s="144">
        <v>37.201999999999998</v>
      </c>
    </row>
    <row r="662" spans="1:9">
      <c r="A662" s="143" t="s">
        <v>78</v>
      </c>
      <c r="B662" s="149">
        <v>24518818</v>
      </c>
      <c r="C662" s="143">
        <v>2</v>
      </c>
      <c r="D662" s="143">
        <v>87.56</v>
      </c>
      <c r="F662" s="144" t="s">
        <v>87</v>
      </c>
      <c r="G662" s="151">
        <v>36184596</v>
      </c>
      <c r="H662" s="144">
        <v>2</v>
      </c>
      <c r="I662" s="144">
        <v>37.201999999999998</v>
      </c>
    </row>
    <row r="663" spans="1:9">
      <c r="A663" s="143" t="s">
        <v>78</v>
      </c>
      <c r="B663" s="149">
        <v>24608664</v>
      </c>
      <c r="C663" s="143">
        <v>2</v>
      </c>
      <c r="D663" s="143">
        <v>88.078000000000003</v>
      </c>
      <c r="F663" s="144" t="s">
        <v>87</v>
      </c>
      <c r="G663" s="151">
        <v>36261360</v>
      </c>
      <c r="H663" s="144">
        <v>2</v>
      </c>
      <c r="I663" s="144">
        <v>39.804000000000002</v>
      </c>
    </row>
    <row r="664" spans="1:9">
      <c r="A664" s="143" t="s">
        <v>78</v>
      </c>
      <c r="B664" s="149">
        <v>24608689</v>
      </c>
      <c r="C664" s="143">
        <v>2</v>
      </c>
      <c r="D664" s="143">
        <v>88.078000000000003</v>
      </c>
      <c r="F664" s="144" t="s">
        <v>87</v>
      </c>
      <c r="G664" s="151">
        <v>36261380</v>
      </c>
      <c r="H664" s="144">
        <v>2</v>
      </c>
      <c r="I664" s="144">
        <v>39.286000000000001</v>
      </c>
    </row>
    <row r="665" spans="1:9">
      <c r="A665" s="143" t="s">
        <v>78</v>
      </c>
      <c r="B665" s="149">
        <v>24608749</v>
      </c>
      <c r="C665" s="143">
        <v>2</v>
      </c>
      <c r="D665" s="143">
        <v>88.078000000000003</v>
      </c>
      <c r="F665" s="144" t="s">
        <v>87</v>
      </c>
      <c r="G665" s="151">
        <v>36261396</v>
      </c>
      <c r="H665" s="144">
        <v>2</v>
      </c>
      <c r="I665" s="144">
        <v>39.804000000000002</v>
      </c>
    </row>
    <row r="666" spans="1:9">
      <c r="A666" s="143" t="s">
        <v>78</v>
      </c>
      <c r="B666" s="149">
        <v>24609166</v>
      </c>
      <c r="C666" s="143">
        <v>2</v>
      </c>
      <c r="D666" s="143">
        <v>88.078000000000003</v>
      </c>
      <c r="F666" s="144" t="s">
        <v>87</v>
      </c>
      <c r="G666" s="151">
        <v>36261480</v>
      </c>
      <c r="H666" s="144">
        <v>2</v>
      </c>
      <c r="I666" s="144">
        <v>39.804000000000002</v>
      </c>
    </row>
    <row r="667" spans="1:9">
      <c r="A667" s="143" t="s">
        <v>78</v>
      </c>
      <c r="B667" s="149">
        <v>24678949</v>
      </c>
      <c r="C667" s="143">
        <v>2</v>
      </c>
      <c r="D667" s="143">
        <v>87.56</v>
      </c>
      <c r="F667" s="144" t="s">
        <v>87</v>
      </c>
      <c r="G667" s="151">
        <v>36293870</v>
      </c>
      <c r="H667" s="144">
        <v>2</v>
      </c>
      <c r="I667" s="144">
        <v>37.201999999999998</v>
      </c>
    </row>
    <row r="668" spans="1:9">
      <c r="A668" s="143" t="s">
        <v>78</v>
      </c>
      <c r="B668" s="149">
        <v>24946751</v>
      </c>
      <c r="C668" s="143">
        <v>2</v>
      </c>
      <c r="D668" s="143">
        <v>92.311999999999998</v>
      </c>
      <c r="F668" s="144" t="s">
        <v>87</v>
      </c>
      <c r="G668" s="151">
        <v>36313669</v>
      </c>
      <c r="H668" s="144">
        <v>2</v>
      </c>
      <c r="I668" s="144">
        <v>37.201999999999998</v>
      </c>
    </row>
    <row r="669" spans="1:9">
      <c r="A669" s="143" t="s">
        <v>78</v>
      </c>
      <c r="B669" s="149">
        <v>24973084</v>
      </c>
      <c r="C669" s="143">
        <v>2</v>
      </c>
      <c r="D669" s="143">
        <v>89.12</v>
      </c>
      <c r="F669" s="144" t="s">
        <v>87</v>
      </c>
      <c r="G669" s="151">
        <v>36397774</v>
      </c>
      <c r="H669" s="144">
        <v>2</v>
      </c>
      <c r="I669" s="144">
        <v>37.201999999999998</v>
      </c>
    </row>
    <row r="670" spans="1:9">
      <c r="A670" s="143" t="s">
        <v>78</v>
      </c>
      <c r="B670" s="149">
        <v>24991955</v>
      </c>
      <c r="C670" s="143">
        <v>2</v>
      </c>
      <c r="D670" s="143">
        <v>92.831000000000003</v>
      </c>
      <c r="F670" s="144" t="s">
        <v>87</v>
      </c>
      <c r="G670" s="151">
        <v>36398172</v>
      </c>
      <c r="H670" s="144">
        <v>2</v>
      </c>
      <c r="I670" s="144">
        <v>36.683999999999997</v>
      </c>
    </row>
    <row r="671" spans="1:9">
      <c r="A671" s="143" t="s">
        <v>78</v>
      </c>
      <c r="B671" s="149">
        <v>24992313</v>
      </c>
      <c r="C671" s="143">
        <v>2</v>
      </c>
      <c r="D671" s="143">
        <v>92.831000000000003</v>
      </c>
      <c r="F671" s="144" t="s">
        <v>87</v>
      </c>
      <c r="G671" s="151">
        <v>36398273</v>
      </c>
      <c r="H671" s="144">
        <v>2</v>
      </c>
      <c r="I671" s="144">
        <v>37.201999999999998</v>
      </c>
    </row>
    <row r="672" spans="1:9">
      <c r="A672" s="143" t="s">
        <v>78</v>
      </c>
      <c r="B672" s="149">
        <v>24992386</v>
      </c>
      <c r="C672" s="143">
        <v>2</v>
      </c>
      <c r="D672" s="143">
        <v>92.831000000000003</v>
      </c>
      <c r="F672" s="144" t="s">
        <v>87</v>
      </c>
      <c r="G672" s="151">
        <v>36398691</v>
      </c>
      <c r="H672" s="144">
        <v>2</v>
      </c>
      <c r="I672" s="144">
        <v>37.201999999999998</v>
      </c>
    </row>
    <row r="673" spans="1:9">
      <c r="A673" s="143" t="s">
        <v>78</v>
      </c>
      <c r="B673" s="149">
        <v>24992417</v>
      </c>
      <c r="C673" s="143">
        <v>2</v>
      </c>
      <c r="D673" s="143">
        <v>92.831000000000003</v>
      </c>
      <c r="F673" s="144" t="s">
        <v>87</v>
      </c>
      <c r="G673" s="151">
        <v>36452005</v>
      </c>
      <c r="H673" s="144">
        <v>2</v>
      </c>
      <c r="I673" s="144">
        <v>37.201999999999998</v>
      </c>
    </row>
    <row r="674" spans="1:9">
      <c r="A674" s="143" t="s">
        <v>78</v>
      </c>
      <c r="B674" s="149">
        <v>24992475</v>
      </c>
      <c r="C674" s="143">
        <v>2</v>
      </c>
      <c r="D674" s="143">
        <v>92.831000000000003</v>
      </c>
      <c r="F674" s="144" t="s">
        <v>87</v>
      </c>
      <c r="G674" s="151">
        <v>36452337</v>
      </c>
      <c r="H674" s="144">
        <v>2</v>
      </c>
      <c r="I674" s="144">
        <v>37.201999999999998</v>
      </c>
    </row>
    <row r="675" spans="1:9">
      <c r="A675" s="143" t="s">
        <v>78</v>
      </c>
      <c r="B675" s="149">
        <v>24992481</v>
      </c>
      <c r="C675" s="143">
        <v>2</v>
      </c>
      <c r="D675" s="143">
        <v>92.831000000000003</v>
      </c>
      <c r="F675" s="144" t="s">
        <v>87</v>
      </c>
      <c r="G675" s="151">
        <v>36473877</v>
      </c>
      <c r="H675" s="144">
        <v>2</v>
      </c>
      <c r="I675" s="144">
        <v>8.4120000000000008</v>
      </c>
    </row>
    <row r="676" spans="1:9">
      <c r="A676" s="143" t="s">
        <v>78</v>
      </c>
      <c r="B676" s="149">
        <v>24997772</v>
      </c>
      <c r="C676" s="143">
        <v>2</v>
      </c>
      <c r="D676" s="143">
        <v>92.831000000000003</v>
      </c>
      <c r="F676" s="144" t="s">
        <v>87</v>
      </c>
      <c r="G676" s="151">
        <v>36473893</v>
      </c>
      <c r="H676" s="144">
        <v>2</v>
      </c>
      <c r="I676" s="144">
        <v>8.93</v>
      </c>
    </row>
    <row r="677" spans="1:9">
      <c r="A677" s="143" t="s">
        <v>78</v>
      </c>
      <c r="B677" s="149">
        <v>25076850</v>
      </c>
      <c r="C677" s="143">
        <v>2</v>
      </c>
      <c r="D677" s="143">
        <v>93.872</v>
      </c>
      <c r="F677" s="144" t="s">
        <v>87</v>
      </c>
      <c r="G677" s="151">
        <v>36515567</v>
      </c>
      <c r="H677" s="144">
        <v>2</v>
      </c>
      <c r="I677" s="144">
        <v>5.7880000000000003</v>
      </c>
    </row>
    <row r="678" spans="1:9">
      <c r="A678" s="143" t="s">
        <v>78</v>
      </c>
      <c r="B678" s="149">
        <v>25154503</v>
      </c>
      <c r="C678" s="143">
        <v>2</v>
      </c>
      <c r="D678" s="143">
        <v>93.872</v>
      </c>
      <c r="F678" s="144" t="s">
        <v>87</v>
      </c>
      <c r="G678" s="151">
        <v>36515581</v>
      </c>
      <c r="H678" s="144">
        <v>2</v>
      </c>
      <c r="I678" s="144">
        <v>5.7880000000000003</v>
      </c>
    </row>
    <row r="679" spans="1:9">
      <c r="A679" s="143" t="s">
        <v>78</v>
      </c>
      <c r="B679" s="149">
        <v>25154524</v>
      </c>
      <c r="C679" s="143">
        <v>2</v>
      </c>
      <c r="D679" s="143">
        <v>93.872</v>
      </c>
      <c r="F679" s="144" t="s">
        <v>87</v>
      </c>
      <c r="G679" s="151">
        <v>36541326</v>
      </c>
      <c r="H679" s="144">
        <v>2</v>
      </c>
      <c r="I679" s="144">
        <v>38.244</v>
      </c>
    </row>
    <row r="680" spans="1:9">
      <c r="A680" s="143" t="s">
        <v>78</v>
      </c>
      <c r="B680" s="149">
        <v>25154540</v>
      </c>
      <c r="C680" s="143">
        <v>2</v>
      </c>
      <c r="D680" s="143">
        <v>93.872</v>
      </c>
      <c r="F680" s="144" t="s">
        <v>87</v>
      </c>
      <c r="G680" s="151">
        <v>36541371</v>
      </c>
      <c r="H680" s="144">
        <v>2</v>
      </c>
      <c r="I680" s="144">
        <v>39.286000000000001</v>
      </c>
    </row>
    <row r="681" spans="1:9">
      <c r="A681" s="143" t="s">
        <v>78</v>
      </c>
      <c r="B681" s="149">
        <v>25154821</v>
      </c>
      <c r="C681" s="143">
        <v>2</v>
      </c>
      <c r="D681" s="143">
        <v>93.872</v>
      </c>
      <c r="F681" s="144" t="s">
        <v>87</v>
      </c>
      <c r="G681" s="151">
        <v>36541647</v>
      </c>
      <c r="H681" s="144">
        <v>2</v>
      </c>
      <c r="I681" s="144">
        <v>38.244</v>
      </c>
    </row>
    <row r="682" spans="1:9">
      <c r="A682" s="143" t="s">
        <v>78</v>
      </c>
      <c r="B682" s="149">
        <v>25154866</v>
      </c>
      <c r="C682" s="143">
        <v>2</v>
      </c>
      <c r="D682" s="143">
        <v>93.872</v>
      </c>
      <c r="F682" s="144" t="s">
        <v>87</v>
      </c>
      <c r="G682" s="151">
        <v>36541658</v>
      </c>
      <c r="H682" s="144">
        <v>2</v>
      </c>
      <c r="I682" s="144">
        <v>39.286000000000001</v>
      </c>
    </row>
    <row r="683" spans="1:9">
      <c r="A683" s="143" t="s">
        <v>78</v>
      </c>
      <c r="B683" s="149">
        <v>25155126</v>
      </c>
      <c r="C683" s="143">
        <v>2</v>
      </c>
      <c r="D683" s="143">
        <v>93.872</v>
      </c>
      <c r="F683" s="144" t="s">
        <v>87</v>
      </c>
      <c r="G683" s="151">
        <v>36613488</v>
      </c>
      <c r="H683" s="144">
        <v>2</v>
      </c>
      <c r="I683" s="144">
        <v>8.4120000000000008</v>
      </c>
    </row>
    <row r="684" spans="1:9">
      <c r="A684" s="143" t="s">
        <v>78</v>
      </c>
      <c r="B684" s="149">
        <v>25155172</v>
      </c>
      <c r="C684" s="143">
        <v>2</v>
      </c>
      <c r="D684" s="143">
        <v>93.872</v>
      </c>
      <c r="F684" s="144" t="s">
        <v>87</v>
      </c>
      <c r="G684" s="151">
        <v>36613491</v>
      </c>
      <c r="H684" s="144">
        <v>2</v>
      </c>
      <c r="I684" s="144">
        <v>8.93</v>
      </c>
    </row>
    <row r="685" spans="1:9">
      <c r="A685" s="143" t="s">
        <v>78</v>
      </c>
      <c r="B685" s="149">
        <v>25184321</v>
      </c>
      <c r="C685" s="143">
        <v>2</v>
      </c>
      <c r="D685" s="143">
        <v>93.872</v>
      </c>
      <c r="F685" s="144" t="s">
        <v>87</v>
      </c>
      <c r="G685" s="151">
        <v>36631453</v>
      </c>
      <c r="H685" s="144">
        <v>2</v>
      </c>
      <c r="I685" s="144">
        <v>41.877000000000002</v>
      </c>
    </row>
    <row r="686" spans="1:9">
      <c r="A686" s="143" t="s">
        <v>78</v>
      </c>
      <c r="B686" s="149">
        <v>25184678</v>
      </c>
      <c r="C686" s="143">
        <v>2</v>
      </c>
      <c r="D686" s="143">
        <v>93.872</v>
      </c>
      <c r="F686" s="144" t="s">
        <v>87</v>
      </c>
      <c r="G686" s="151">
        <v>36631495</v>
      </c>
      <c r="H686" s="144">
        <v>2</v>
      </c>
      <c r="I686" s="144">
        <v>41.877000000000002</v>
      </c>
    </row>
    <row r="687" spans="1:9">
      <c r="A687" s="143" t="s">
        <v>78</v>
      </c>
      <c r="B687" s="149">
        <v>25184709</v>
      </c>
      <c r="C687" s="143">
        <v>2</v>
      </c>
      <c r="D687" s="143">
        <v>93.872</v>
      </c>
      <c r="F687" s="144" t="s">
        <v>87</v>
      </c>
      <c r="G687" s="151">
        <v>36631501</v>
      </c>
      <c r="H687" s="144">
        <v>2</v>
      </c>
      <c r="I687" s="144">
        <v>41.877000000000002</v>
      </c>
    </row>
    <row r="688" spans="1:9">
      <c r="A688" s="143" t="s">
        <v>78</v>
      </c>
      <c r="B688" s="149">
        <v>25321710</v>
      </c>
      <c r="C688" s="143">
        <v>2</v>
      </c>
      <c r="D688" s="143">
        <v>94.914000000000001</v>
      </c>
      <c r="F688" s="144" t="s">
        <v>87</v>
      </c>
      <c r="G688" s="151">
        <v>36631822</v>
      </c>
      <c r="H688" s="144">
        <v>2</v>
      </c>
      <c r="I688" s="144">
        <v>41.877000000000002</v>
      </c>
    </row>
    <row r="689" spans="1:9">
      <c r="A689" s="143" t="s">
        <v>78</v>
      </c>
      <c r="B689" s="149">
        <v>25322342</v>
      </c>
      <c r="C689" s="143">
        <v>2</v>
      </c>
      <c r="D689" s="143">
        <v>94.914000000000001</v>
      </c>
      <c r="F689" s="144" t="s">
        <v>87</v>
      </c>
      <c r="G689" s="151">
        <v>36631834</v>
      </c>
      <c r="H689" s="144">
        <v>2</v>
      </c>
      <c r="I689" s="144">
        <v>41.877000000000002</v>
      </c>
    </row>
    <row r="690" spans="1:9">
      <c r="A690" s="143" t="s">
        <v>78</v>
      </c>
      <c r="B690" s="149">
        <v>25620452</v>
      </c>
      <c r="C690" s="143">
        <v>2</v>
      </c>
      <c r="D690" s="143">
        <v>96.474000000000004</v>
      </c>
      <c r="F690" s="144" t="s">
        <v>87</v>
      </c>
      <c r="G690" s="151">
        <v>36730884</v>
      </c>
      <c r="H690" s="144">
        <v>2</v>
      </c>
      <c r="I690" s="144">
        <v>39.286000000000001</v>
      </c>
    </row>
    <row r="691" spans="1:9">
      <c r="A691" s="143" t="s">
        <v>78</v>
      </c>
      <c r="B691" s="149">
        <v>25620712</v>
      </c>
      <c r="C691" s="143">
        <v>2</v>
      </c>
      <c r="D691" s="143">
        <v>96.474000000000004</v>
      </c>
      <c r="F691" s="144" t="s">
        <v>87</v>
      </c>
      <c r="G691" s="151">
        <v>36730921</v>
      </c>
      <c r="H691" s="144">
        <v>2</v>
      </c>
      <c r="I691" s="144">
        <v>39.804000000000002</v>
      </c>
    </row>
    <row r="692" spans="1:9">
      <c r="A692" s="143" t="s">
        <v>78</v>
      </c>
      <c r="B692" s="149">
        <v>25620734</v>
      </c>
      <c r="C692" s="143">
        <v>2</v>
      </c>
      <c r="D692" s="143">
        <v>106.065</v>
      </c>
      <c r="F692" s="144" t="s">
        <v>87</v>
      </c>
      <c r="G692" s="151">
        <v>36730933</v>
      </c>
      <c r="H692" s="144">
        <v>2</v>
      </c>
      <c r="I692" s="144">
        <v>39.804000000000002</v>
      </c>
    </row>
    <row r="693" spans="1:9">
      <c r="A693" s="143" t="s">
        <v>78</v>
      </c>
      <c r="B693" s="149">
        <v>25704852</v>
      </c>
      <c r="C693" s="143">
        <v>2</v>
      </c>
      <c r="D693" s="143">
        <v>96.992000000000004</v>
      </c>
      <c r="F693" s="144" t="s">
        <v>87</v>
      </c>
      <c r="G693" s="151">
        <v>36758873</v>
      </c>
      <c r="H693" s="144">
        <v>2</v>
      </c>
      <c r="I693" s="144">
        <v>40.840000000000003</v>
      </c>
    </row>
    <row r="694" spans="1:9">
      <c r="A694" s="143" t="s">
        <v>78</v>
      </c>
      <c r="B694" s="149">
        <v>25759073</v>
      </c>
      <c r="C694" s="143">
        <v>2</v>
      </c>
      <c r="D694" s="143">
        <v>95.432000000000002</v>
      </c>
      <c r="F694" s="144" t="s">
        <v>87</v>
      </c>
      <c r="G694" s="151">
        <v>36758895</v>
      </c>
      <c r="H694" s="144">
        <v>2</v>
      </c>
      <c r="I694" s="144">
        <v>40.840000000000003</v>
      </c>
    </row>
    <row r="695" spans="1:9">
      <c r="A695" s="143" t="s">
        <v>78</v>
      </c>
      <c r="B695" s="149">
        <v>25780945</v>
      </c>
      <c r="C695" s="143">
        <v>2</v>
      </c>
      <c r="D695" s="143">
        <v>27.954999999999998</v>
      </c>
      <c r="F695" s="144" t="s">
        <v>87</v>
      </c>
      <c r="G695" s="151">
        <v>36758915</v>
      </c>
      <c r="H695" s="144">
        <v>2</v>
      </c>
      <c r="I695" s="144">
        <v>40.840000000000003</v>
      </c>
    </row>
    <row r="696" spans="1:9">
      <c r="A696" s="143" t="s">
        <v>78</v>
      </c>
      <c r="B696" s="149">
        <v>25780961</v>
      </c>
      <c r="C696" s="143">
        <v>2</v>
      </c>
      <c r="D696" s="143">
        <v>27.954999999999998</v>
      </c>
      <c r="F696" s="144" t="s">
        <v>87</v>
      </c>
      <c r="G696" s="151">
        <v>36758920</v>
      </c>
      <c r="H696" s="144">
        <v>2</v>
      </c>
      <c r="I696" s="144">
        <v>41.357999999999997</v>
      </c>
    </row>
    <row r="697" spans="1:9">
      <c r="A697" s="143" t="s">
        <v>78</v>
      </c>
      <c r="B697" s="149">
        <v>25865901</v>
      </c>
      <c r="C697" s="143">
        <v>2</v>
      </c>
      <c r="D697" s="143">
        <v>12.663</v>
      </c>
      <c r="F697" s="144" t="s">
        <v>87</v>
      </c>
      <c r="G697" s="151">
        <v>36758925</v>
      </c>
      <c r="H697" s="144">
        <v>2</v>
      </c>
      <c r="I697" s="144">
        <v>40.840000000000003</v>
      </c>
    </row>
    <row r="698" spans="1:9">
      <c r="A698" s="143" t="s">
        <v>78</v>
      </c>
      <c r="B698" s="149">
        <v>25865915</v>
      </c>
      <c r="C698" s="143">
        <v>2</v>
      </c>
      <c r="D698" s="143">
        <v>12.145</v>
      </c>
      <c r="F698" s="144" t="s">
        <v>87</v>
      </c>
      <c r="G698" s="151">
        <v>36758936</v>
      </c>
      <c r="H698" s="144">
        <v>2</v>
      </c>
      <c r="I698" s="144">
        <v>40.840000000000003</v>
      </c>
    </row>
    <row r="699" spans="1:9">
      <c r="A699" s="143" t="s">
        <v>78</v>
      </c>
      <c r="B699" s="149">
        <v>25891660</v>
      </c>
      <c r="C699" s="143">
        <v>2</v>
      </c>
      <c r="D699" s="143">
        <v>96.474000000000004</v>
      </c>
      <c r="F699" s="144" t="s">
        <v>87</v>
      </c>
      <c r="G699" s="151">
        <v>36775805</v>
      </c>
      <c r="H699" s="144">
        <v>2</v>
      </c>
      <c r="I699" s="144">
        <v>41.357999999999997</v>
      </c>
    </row>
    <row r="700" spans="1:9">
      <c r="A700" s="143" t="s">
        <v>78</v>
      </c>
      <c r="B700" s="149">
        <v>25963820</v>
      </c>
      <c r="C700" s="143">
        <v>2</v>
      </c>
      <c r="D700" s="143">
        <v>28.472999999999999</v>
      </c>
      <c r="F700" s="144" t="s">
        <v>87</v>
      </c>
      <c r="G700" s="151">
        <v>36775867</v>
      </c>
      <c r="H700" s="144">
        <v>2</v>
      </c>
      <c r="I700" s="144">
        <v>41.357999999999997</v>
      </c>
    </row>
    <row r="701" spans="1:9">
      <c r="A701" s="143" t="s">
        <v>78</v>
      </c>
      <c r="B701" s="149">
        <v>25963823</v>
      </c>
      <c r="C701" s="143">
        <v>2</v>
      </c>
      <c r="D701" s="143">
        <v>28.472999999999999</v>
      </c>
      <c r="F701" s="144" t="s">
        <v>87</v>
      </c>
      <c r="G701" s="151">
        <v>36816367</v>
      </c>
      <c r="H701" s="144">
        <v>2</v>
      </c>
      <c r="I701" s="144">
        <v>41.357999999999997</v>
      </c>
    </row>
    <row r="702" spans="1:9">
      <c r="A702" s="143" t="s">
        <v>78</v>
      </c>
      <c r="B702" s="149">
        <v>26081214</v>
      </c>
      <c r="C702" s="143">
        <v>2</v>
      </c>
      <c r="D702" s="143">
        <v>106.065</v>
      </c>
      <c r="F702" s="144" t="s">
        <v>87</v>
      </c>
      <c r="G702" s="151">
        <v>36816434</v>
      </c>
      <c r="H702" s="144">
        <v>2</v>
      </c>
      <c r="I702" s="144">
        <v>41.357999999999997</v>
      </c>
    </row>
    <row r="703" spans="1:9">
      <c r="A703" s="143" t="s">
        <v>78</v>
      </c>
      <c r="B703" s="149">
        <v>26081251</v>
      </c>
      <c r="C703" s="143">
        <v>2</v>
      </c>
      <c r="D703" s="143">
        <v>106.065</v>
      </c>
      <c r="F703" s="144" t="s">
        <v>87</v>
      </c>
      <c r="G703" s="151">
        <v>36816451</v>
      </c>
      <c r="H703" s="144">
        <v>2</v>
      </c>
      <c r="I703" s="144">
        <v>41.357999999999997</v>
      </c>
    </row>
    <row r="704" spans="1:9">
      <c r="A704" s="143" t="s">
        <v>78</v>
      </c>
      <c r="B704" s="149">
        <v>26081263</v>
      </c>
      <c r="C704" s="143">
        <v>2</v>
      </c>
      <c r="D704" s="143">
        <v>106.065</v>
      </c>
      <c r="F704" s="144" t="s">
        <v>87</v>
      </c>
      <c r="G704" s="151">
        <v>36816680</v>
      </c>
      <c r="H704" s="144">
        <v>2</v>
      </c>
      <c r="I704" s="144">
        <v>41.357999999999997</v>
      </c>
    </row>
    <row r="705" spans="1:9">
      <c r="A705" s="143" t="s">
        <v>78</v>
      </c>
      <c r="B705" s="149">
        <v>26145121</v>
      </c>
      <c r="C705" s="143">
        <v>2</v>
      </c>
      <c r="D705" s="143">
        <v>105.54600000000001</v>
      </c>
      <c r="F705" s="144" t="s">
        <v>87</v>
      </c>
      <c r="G705" s="151">
        <v>36816739</v>
      </c>
      <c r="H705" s="144">
        <v>2</v>
      </c>
      <c r="I705" s="144">
        <v>41.357999999999997</v>
      </c>
    </row>
    <row r="706" spans="1:9">
      <c r="A706" s="143" t="s">
        <v>78</v>
      </c>
      <c r="B706" s="149">
        <v>26183754</v>
      </c>
      <c r="C706" s="143">
        <v>2</v>
      </c>
      <c r="D706" s="143">
        <v>106.583</v>
      </c>
      <c r="F706" s="144" t="s">
        <v>87</v>
      </c>
      <c r="G706" s="151">
        <v>36816757</v>
      </c>
      <c r="H706" s="144">
        <v>2</v>
      </c>
      <c r="I706" s="144">
        <v>41.357999999999997</v>
      </c>
    </row>
    <row r="707" spans="1:9">
      <c r="A707" s="143" t="s">
        <v>78</v>
      </c>
      <c r="B707" s="149">
        <v>26522090</v>
      </c>
      <c r="C707" s="143">
        <v>2</v>
      </c>
      <c r="D707" s="143">
        <v>106.583</v>
      </c>
      <c r="F707" s="144" t="s">
        <v>87</v>
      </c>
      <c r="G707" s="151">
        <v>36833726</v>
      </c>
      <c r="H707" s="144">
        <v>2</v>
      </c>
      <c r="I707" s="144">
        <v>41.357999999999997</v>
      </c>
    </row>
    <row r="708" spans="1:9">
      <c r="A708" s="143" t="s">
        <v>78</v>
      </c>
      <c r="B708" s="149">
        <v>26702452</v>
      </c>
      <c r="C708" s="143">
        <v>2</v>
      </c>
      <c r="D708" s="143">
        <v>107.619</v>
      </c>
      <c r="F708" s="144" t="s">
        <v>87</v>
      </c>
      <c r="G708" s="151">
        <v>36833748</v>
      </c>
      <c r="H708" s="144">
        <v>2</v>
      </c>
      <c r="I708" s="144">
        <v>41.357999999999997</v>
      </c>
    </row>
    <row r="709" spans="1:9">
      <c r="A709" s="143" t="s">
        <v>78</v>
      </c>
      <c r="B709" s="149">
        <v>26769387</v>
      </c>
      <c r="C709" s="143">
        <v>2</v>
      </c>
      <c r="D709" s="143">
        <v>107.101</v>
      </c>
      <c r="F709" s="144" t="s">
        <v>87</v>
      </c>
      <c r="G709" s="151">
        <v>36833749</v>
      </c>
      <c r="H709" s="144">
        <v>2</v>
      </c>
      <c r="I709" s="144">
        <v>41.357999999999997</v>
      </c>
    </row>
    <row r="710" spans="1:9">
      <c r="A710" s="143" t="s">
        <v>78</v>
      </c>
      <c r="B710" s="149">
        <v>26769429</v>
      </c>
      <c r="C710" s="143">
        <v>2</v>
      </c>
      <c r="D710" s="143">
        <v>108.137</v>
      </c>
      <c r="F710" s="144" t="s">
        <v>87</v>
      </c>
      <c r="G710" s="151">
        <v>36833756</v>
      </c>
      <c r="H710" s="144">
        <v>2</v>
      </c>
      <c r="I710" s="144">
        <v>41.357999999999997</v>
      </c>
    </row>
    <row r="711" spans="1:9">
      <c r="A711" s="143" t="s">
        <v>78</v>
      </c>
      <c r="B711" s="149">
        <v>26769431</v>
      </c>
      <c r="C711" s="143">
        <v>2</v>
      </c>
      <c r="D711" s="143">
        <v>103.468</v>
      </c>
      <c r="F711" s="144" t="s">
        <v>87</v>
      </c>
      <c r="G711" s="151">
        <v>36981423</v>
      </c>
      <c r="H711" s="144">
        <v>2</v>
      </c>
      <c r="I711" s="144">
        <v>41.357999999999997</v>
      </c>
    </row>
    <row r="712" spans="1:9">
      <c r="A712" s="143" t="s">
        <v>78</v>
      </c>
      <c r="B712" s="149">
        <v>26769445</v>
      </c>
      <c r="C712" s="143">
        <v>2</v>
      </c>
      <c r="D712" s="143">
        <v>104.51</v>
      </c>
      <c r="F712" s="144" t="s">
        <v>87</v>
      </c>
      <c r="G712" s="151">
        <v>37171340</v>
      </c>
      <c r="H712" s="144">
        <v>2</v>
      </c>
      <c r="I712" s="144">
        <v>41.357999999999997</v>
      </c>
    </row>
    <row r="713" spans="1:9">
      <c r="A713" s="143" t="s">
        <v>78</v>
      </c>
      <c r="B713" s="149">
        <v>26769714</v>
      </c>
      <c r="C713" s="143">
        <v>2</v>
      </c>
      <c r="D713" s="143">
        <v>108.137</v>
      </c>
      <c r="F713" s="144" t="s">
        <v>87</v>
      </c>
      <c r="G713" s="151">
        <v>37171342</v>
      </c>
      <c r="H713" s="144">
        <v>2</v>
      </c>
      <c r="I713" s="144">
        <v>41.357999999999997</v>
      </c>
    </row>
    <row r="714" spans="1:9">
      <c r="A714" s="143" t="s">
        <v>78</v>
      </c>
      <c r="B714" s="149">
        <v>26769755</v>
      </c>
      <c r="C714" s="143">
        <v>2</v>
      </c>
      <c r="D714" s="143">
        <v>107.101</v>
      </c>
      <c r="F714" s="144" t="s">
        <v>87</v>
      </c>
      <c r="G714" s="151">
        <v>37171353</v>
      </c>
      <c r="H714" s="144">
        <v>2</v>
      </c>
      <c r="I714" s="144">
        <v>41.357999999999997</v>
      </c>
    </row>
    <row r="715" spans="1:9">
      <c r="A715" s="143" t="s">
        <v>78</v>
      </c>
      <c r="B715" s="149">
        <v>26769756</v>
      </c>
      <c r="C715" s="143">
        <v>2</v>
      </c>
      <c r="D715" s="143">
        <v>105.02800000000001</v>
      </c>
      <c r="F715" s="144" t="s">
        <v>87</v>
      </c>
      <c r="G715" s="151">
        <v>37171782</v>
      </c>
      <c r="H715" s="144">
        <v>2</v>
      </c>
      <c r="I715" s="144">
        <v>41.357999999999997</v>
      </c>
    </row>
    <row r="716" spans="1:9">
      <c r="A716" s="143" t="s">
        <v>78</v>
      </c>
      <c r="B716" s="149">
        <v>26769774</v>
      </c>
      <c r="C716" s="143">
        <v>2</v>
      </c>
      <c r="D716" s="143">
        <v>108.137</v>
      </c>
      <c r="F716" s="144" t="s">
        <v>87</v>
      </c>
      <c r="G716" s="151">
        <v>37171856</v>
      </c>
      <c r="H716" s="144">
        <v>2</v>
      </c>
      <c r="I716" s="144">
        <v>41.357999999999997</v>
      </c>
    </row>
    <row r="717" spans="1:9">
      <c r="A717" s="143" t="s">
        <v>78</v>
      </c>
      <c r="B717" s="149">
        <v>26857430</v>
      </c>
      <c r="C717" s="143">
        <v>2</v>
      </c>
      <c r="D717" s="143">
        <v>108.655</v>
      </c>
      <c r="F717" s="144" t="s">
        <v>87</v>
      </c>
      <c r="G717" s="151">
        <v>37189331</v>
      </c>
      <c r="H717" s="144">
        <v>2</v>
      </c>
      <c r="I717" s="144">
        <v>41.357999999999997</v>
      </c>
    </row>
    <row r="718" spans="1:9">
      <c r="A718" s="143" t="s">
        <v>78</v>
      </c>
      <c r="B718" s="149">
        <v>27068420</v>
      </c>
      <c r="C718" s="143">
        <v>2</v>
      </c>
      <c r="D718" s="143">
        <v>108.655</v>
      </c>
      <c r="F718" s="144" t="s">
        <v>87</v>
      </c>
      <c r="G718" s="151">
        <v>37256363</v>
      </c>
      <c r="H718" s="144">
        <v>2</v>
      </c>
      <c r="I718" s="144">
        <v>41.357999999999997</v>
      </c>
    </row>
    <row r="719" spans="1:9">
      <c r="A719" s="143" t="s">
        <v>78</v>
      </c>
      <c r="B719" s="149">
        <v>27120350</v>
      </c>
      <c r="C719" s="143">
        <v>2</v>
      </c>
      <c r="D719" s="143">
        <v>108.137</v>
      </c>
      <c r="F719" s="144" t="s">
        <v>87</v>
      </c>
      <c r="G719" s="151">
        <v>37256663</v>
      </c>
      <c r="H719" s="144">
        <v>2</v>
      </c>
      <c r="I719" s="144">
        <v>41.357999999999997</v>
      </c>
    </row>
    <row r="720" spans="1:9">
      <c r="A720" s="143" t="s">
        <v>78</v>
      </c>
      <c r="B720" s="149">
        <v>27120351</v>
      </c>
      <c r="C720" s="143">
        <v>2</v>
      </c>
      <c r="D720" s="143">
        <v>108.137</v>
      </c>
      <c r="F720" s="144" t="s">
        <v>87</v>
      </c>
      <c r="G720" s="151">
        <v>37256677</v>
      </c>
      <c r="H720" s="144">
        <v>2</v>
      </c>
      <c r="I720" s="144">
        <v>41.357999999999997</v>
      </c>
    </row>
    <row r="721" spans="1:9">
      <c r="A721" s="143" t="s">
        <v>78</v>
      </c>
      <c r="B721" s="149">
        <v>27120784</v>
      </c>
      <c r="C721" s="143">
        <v>2</v>
      </c>
      <c r="D721" s="143">
        <v>108.137</v>
      </c>
      <c r="F721" s="144" t="s">
        <v>87</v>
      </c>
      <c r="G721" s="151">
        <v>37256693</v>
      </c>
      <c r="H721" s="144">
        <v>2</v>
      </c>
      <c r="I721" s="144">
        <v>41.357999999999997</v>
      </c>
    </row>
    <row r="722" spans="1:9">
      <c r="A722" s="143" t="s">
        <v>78</v>
      </c>
      <c r="B722" s="149">
        <v>27120809</v>
      </c>
      <c r="C722" s="143">
        <v>2</v>
      </c>
      <c r="D722" s="143">
        <v>108.137</v>
      </c>
      <c r="F722" s="144" t="s">
        <v>87</v>
      </c>
      <c r="G722" s="151">
        <v>37256708</v>
      </c>
      <c r="H722" s="144">
        <v>2</v>
      </c>
      <c r="I722" s="144">
        <v>41.357999999999997</v>
      </c>
    </row>
    <row r="723" spans="1:9">
      <c r="A723" s="143" t="s">
        <v>78</v>
      </c>
      <c r="B723" s="149">
        <v>27646088</v>
      </c>
      <c r="C723" s="143">
        <v>2</v>
      </c>
      <c r="D723" s="143">
        <v>97.51</v>
      </c>
      <c r="F723" s="144" t="s">
        <v>87</v>
      </c>
      <c r="G723" s="151">
        <v>37327160</v>
      </c>
      <c r="H723" s="144">
        <v>2</v>
      </c>
      <c r="I723" s="144">
        <v>41.357999999999997</v>
      </c>
    </row>
    <row r="724" spans="1:9">
      <c r="A724" s="143" t="s">
        <v>78</v>
      </c>
      <c r="B724" s="149">
        <v>27715560</v>
      </c>
      <c r="C724" s="143">
        <v>2</v>
      </c>
      <c r="D724" s="143">
        <v>110.215</v>
      </c>
      <c r="F724" s="144" t="s">
        <v>87</v>
      </c>
      <c r="G724" s="151">
        <v>37327227</v>
      </c>
      <c r="H724" s="144">
        <v>2</v>
      </c>
      <c r="I724" s="144">
        <v>41.357999999999997</v>
      </c>
    </row>
    <row r="725" spans="1:9">
      <c r="A725" s="143" t="s">
        <v>78</v>
      </c>
      <c r="B725" s="149">
        <v>27742950</v>
      </c>
      <c r="C725" s="143">
        <v>2</v>
      </c>
      <c r="D725" s="143">
        <v>98.028000000000006</v>
      </c>
      <c r="F725" s="144" t="s">
        <v>87</v>
      </c>
      <c r="G725" s="151">
        <v>37327435</v>
      </c>
      <c r="H725" s="144">
        <v>2</v>
      </c>
      <c r="I725" s="144">
        <v>41.357999999999997</v>
      </c>
    </row>
    <row r="726" spans="1:9">
      <c r="A726" s="143" t="s">
        <v>78</v>
      </c>
      <c r="B726" s="149">
        <v>27781770</v>
      </c>
      <c r="C726" s="143">
        <v>2</v>
      </c>
      <c r="D726" s="143">
        <v>96.992000000000004</v>
      </c>
      <c r="F726" s="144" t="s">
        <v>87</v>
      </c>
      <c r="G726" s="151">
        <v>37327436</v>
      </c>
      <c r="H726" s="144">
        <v>2</v>
      </c>
      <c r="I726" s="144">
        <v>41.357999999999997</v>
      </c>
    </row>
    <row r="727" spans="1:9">
      <c r="A727" s="143" t="s">
        <v>78</v>
      </c>
      <c r="B727" s="149">
        <v>27782502</v>
      </c>
      <c r="C727" s="143">
        <v>2</v>
      </c>
      <c r="D727" s="143">
        <v>109.697</v>
      </c>
      <c r="F727" s="144" t="s">
        <v>87</v>
      </c>
      <c r="G727" s="151">
        <v>37327441</v>
      </c>
      <c r="H727" s="144">
        <v>2</v>
      </c>
      <c r="I727" s="144">
        <v>41.357999999999997</v>
      </c>
    </row>
    <row r="728" spans="1:9">
      <c r="A728" s="143" t="s">
        <v>78</v>
      </c>
      <c r="B728" s="149">
        <v>27823675</v>
      </c>
      <c r="C728" s="143">
        <v>2</v>
      </c>
      <c r="D728" s="143">
        <v>110.733</v>
      </c>
      <c r="F728" s="144" t="s">
        <v>87</v>
      </c>
      <c r="G728" s="151">
        <v>37333917</v>
      </c>
      <c r="H728" s="144">
        <v>2</v>
      </c>
      <c r="I728" s="144">
        <v>41.357999999999997</v>
      </c>
    </row>
    <row r="729" spans="1:9">
      <c r="A729" s="143" t="s">
        <v>78</v>
      </c>
      <c r="B729" s="149">
        <v>27828742</v>
      </c>
      <c r="C729" s="143">
        <v>2</v>
      </c>
      <c r="D729" s="143">
        <v>111.251</v>
      </c>
      <c r="F729" s="144" t="s">
        <v>87</v>
      </c>
      <c r="G729" s="151">
        <v>37351356</v>
      </c>
      <c r="H729" s="144">
        <v>2</v>
      </c>
      <c r="I729" s="144">
        <v>41.357999999999997</v>
      </c>
    </row>
    <row r="730" spans="1:9">
      <c r="A730" s="143" t="s">
        <v>78</v>
      </c>
      <c r="B730" s="149">
        <v>27869192</v>
      </c>
      <c r="C730" s="143">
        <v>2</v>
      </c>
      <c r="D730" s="143">
        <v>111.251</v>
      </c>
      <c r="F730" s="144" t="s">
        <v>87</v>
      </c>
      <c r="G730" s="151">
        <v>37351652</v>
      </c>
      <c r="H730" s="144">
        <v>2</v>
      </c>
      <c r="I730" s="144">
        <v>41.357999999999997</v>
      </c>
    </row>
    <row r="731" spans="1:9">
      <c r="A731" s="143" t="s">
        <v>78</v>
      </c>
      <c r="B731" s="149">
        <v>27928342</v>
      </c>
      <c r="C731" s="143">
        <v>2</v>
      </c>
      <c r="D731" s="143">
        <v>111.251</v>
      </c>
      <c r="F731" s="144" t="s">
        <v>87</v>
      </c>
      <c r="G731" s="151">
        <v>37351656</v>
      </c>
      <c r="H731" s="144">
        <v>2</v>
      </c>
      <c r="I731" s="144">
        <v>41.357999999999997</v>
      </c>
    </row>
    <row r="732" spans="1:9">
      <c r="A732" s="143" t="s">
        <v>78</v>
      </c>
      <c r="B732" s="149">
        <v>27933225</v>
      </c>
      <c r="C732" s="143">
        <v>2</v>
      </c>
      <c r="D732" s="143">
        <v>110.215</v>
      </c>
      <c r="F732" s="144" t="s">
        <v>87</v>
      </c>
      <c r="G732" s="151">
        <v>37352097</v>
      </c>
      <c r="H732" s="144">
        <v>2</v>
      </c>
      <c r="I732" s="144">
        <v>40.322000000000003</v>
      </c>
    </row>
    <row r="733" spans="1:9">
      <c r="A733" s="143" t="s">
        <v>78</v>
      </c>
      <c r="B733" s="149">
        <v>28040441</v>
      </c>
      <c r="C733" s="143">
        <v>2</v>
      </c>
      <c r="D733" s="143">
        <v>111.76900000000001</v>
      </c>
      <c r="F733" s="144" t="s">
        <v>87</v>
      </c>
      <c r="G733" s="151">
        <v>37373512</v>
      </c>
      <c r="H733" s="144">
        <v>2</v>
      </c>
      <c r="I733" s="144">
        <v>41.357999999999997</v>
      </c>
    </row>
    <row r="734" spans="1:9">
      <c r="A734" s="143" t="s">
        <v>78</v>
      </c>
      <c r="B734" s="149">
        <v>28603388</v>
      </c>
      <c r="C734" s="143">
        <v>2</v>
      </c>
      <c r="D734" s="143">
        <v>98.028000000000006</v>
      </c>
      <c r="F734" s="144" t="s">
        <v>87</v>
      </c>
      <c r="G734" s="151">
        <v>37406836</v>
      </c>
      <c r="H734" s="144">
        <v>2</v>
      </c>
      <c r="I734" s="144">
        <v>41.357999999999997</v>
      </c>
    </row>
    <row r="735" spans="1:9">
      <c r="A735" s="143" t="s">
        <v>78</v>
      </c>
      <c r="B735" s="149">
        <v>28603452</v>
      </c>
      <c r="C735" s="143">
        <v>2</v>
      </c>
      <c r="D735" s="143">
        <v>111.76900000000001</v>
      </c>
      <c r="F735" s="144" t="s">
        <v>87</v>
      </c>
      <c r="G735" s="151">
        <v>37407142</v>
      </c>
      <c r="H735" s="144">
        <v>2</v>
      </c>
      <c r="I735" s="144">
        <v>41.357999999999997</v>
      </c>
    </row>
    <row r="736" spans="1:9">
      <c r="A736" s="143" t="s">
        <v>78</v>
      </c>
      <c r="B736" s="149">
        <v>28819322</v>
      </c>
      <c r="C736" s="143">
        <v>2</v>
      </c>
      <c r="D736" s="143">
        <v>97.51</v>
      </c>
      <c r="F736" s="144" t="s">
        <v>87</v>
      </c>
      <c r="G736" s="151">
        <v>37407143</v>
      </c>
      <c r="H736" s="144">
        <v>2</v>
      </c>
      <c r="I736" s="144">
        <v>41.357999999999997</v>
      </c>
    </row>
    <row r="737" spans="1:9">
      <c r="A737" s="143" t="s">
        <v>78</v>
      </c>
      <c r="B737" s="149">
        <v>29086502</v>
      </c>
      <c r="C737" s="143">
        <v>2</v>
      </c>
      <c r="D737" s="143">
        <v>113.32899999999999</v>
      </c>
      <c r="F737" s="144" t="s">
        <v>87</v>
      </c>
      <c r="G737" s="151">
        <v>37407155</v>
      </c>
      <c r="H737" s="144">
        <v>2</v>
      </c>
      <c r="I737" s="144">
        <v>41.357999999999997</v>
      </c>
    </row>
    <row r="738" spans="1:9">
      <c r="A738" s="143" t="s">
        <v>78</v>
      </c>
      <c r="B738" s="149">
        <v>29086719</v>
      </c>
      <c r="C738" s="143">
        <v>2</v>
      </c>
      <c r="D738" s="143">
        <v>112.288</v>
      </c>
      <c r="F738" s="144" t="s">
        <v>87</v>
      </c>
      <c r="G738" s="151">
        <v>37413057</v>
      </c>
      <c r="H738" s="144">
        <v>2</v>
      </c>
      <c r="I738" s="144">
        <v>41.357999999999997</v>
      </c>
    </row>
    <row r="739" spans="1:9">
      <c r="A739" s="143" t="s">
        <v>78</v>
      </c>
      <c r="B739" s="149">
        <v>29189271</v>
      </c>
      <c r="C739" s="143">
        <v>2</v>
      </c>
      <c r="D739" s="143">
        <v>113.32899999999999</v>
      </c>
      <c r="F739" s="144" t="s">
        <v>87</v>
      </c>
      <c r="G739" s="151">
        <v>37413060</v>
      </c>
      <c r="H739" s="144">
        <v>2</v>
      </c>
      <c r="I739" s="144">
        <v>41.357999999999997</v>
      </c>
    </row>
    <row r="740" spans="1:9">
      <c r="A740" s="143" t="s">
        <v>78</v>
      </c>
      <c r="B740" s="149">
        <v>29231115</v>
      </c>
      <c r="C740" s="143">
        <v>2</v>
      </c>
      <c r="D740" s="143">
        <v>113.84699999999999</v>
      </c>
      <c r="F740" s="144" t="s">
        <v>87</v>
      </c>
      <c r="G740" s="151">
        <v>37413372</v>
      </c>
      <c r="H740" s="144">
        <v>2</v>
      </c>
      <c r="I740" s="144">
        <v>41.357999999999997</v>
      </c>
    </row>
    <row r="741" spans="1:9">
      <c r="A741" s="143" t="s">
        <v>78</v>
      </c>
      <c r="B741" s="149">
        <v>29603638</v>
      </c>
      <c r="C741" s="143">
        <v>2</v>
      </c>
      <c r="D741" s="143">
        <v>114.884</v>
      </c>
      <c r="F741" s="144" t="s">
        <v>87</v>
      </c>
      <c r="G741" s="151">
        <v>37413388</v>
      </c>
      <c r="H741" s="144">
        <v>2</v>
      </c>
      <c r="I741" s="144">
        <v>41.357999999999997</v>
      </c>
    </row>
    <row r="742" spans="1:9">
      <c r="A742" s="143" t="s">
        <v>78</v>
      </c>
      <c r="B742" s="149">
        <v>29634229</v>
      </c>
      <c r="C742" s="143">
        <v>2</v>
      </c>
      <c r="D742" s="143">
        <v>114.884</v>
      </c>
      <c r="F742" s="144" t="s">
        <v>87</v>
      </c>
      <c r="G742" s="151">
        <v>37413407</v>
      </c>
      <c r="H742" s="144">
        <v>2</v>
      </c>
      <c r="I742" s="144">
        <v>41.357999999999997</v>
      </c>
    </row>
    <row r="743" spans="1:9">
      <c r="A743" s="143" t="s">
        <v>78</v>
      </c>
      <c r="B743" s="149">
        <v>29634275</v>
      </c>
      <c r="C743" s="143">
        <v>2</v>
      </c>
      <c r="D743" s="143">
        <v>114.366</v>
      </c>
      <c r="F743" s="144" t="s">
        <v>87</v>
      </c>
      <c r="G743" s="151">
        <v>37419007</v>
      </c>
      <c r="H743" s="144">
        <v>2</v>
      </c>
      <c r="I743" s="144">
        <v>40.840000000000003</v>
      </c>
    </row>
    <row r="744" spans="1:9">
      <c r="A744" s="143" t="s">
        <v>78</v>
      </c>
      <c r="B744" s="149">
        <v>29742483</v>
      </c>
      <c r="C744" s="143">
        <v>2</v>
      </c>
      <c r="D744" s="143">
        <v>133.96600000000001</v>
      </c>
      <c r="F744" s="144" t="s">
        <v>87</v>
      </c>
      <c r="G744" s="151">
        <v>37419021</v>
      </c>
      <c r="H744" s="144">
        <v>2</v>
      </c>
      <c r="I744" s="144">
        <v>40.840000000000003</v>
      </c>
    </row>
    <row r="745" spans="1:9">
      <c r="A745" s="143" t="s">
        <v>78</v>
      </c>
      <c r="B745" s="149">
        <v>29850076</v>
      </c>
      <c r="C745" s="143">
        <v>2</v>
      </c>
      <c r="D745" s="143">
        <v>116.444</v>
      </c>
      <c r="F745" s="144" t="s">
        <v>87</v>
      </c>
      <c r="G745" s="151">
        <v>37419332</v>
      </c>
      <c r="H745" s="144">
        <v>2</v>
      </c>
      <c r="I745" s="144">
        <v>40.840000000000003</v>
      </c>
    </row>
    <row r="746" spans="1:9">
      <c r="A746" s="143" t="s">
        <v>78</v>
      </c>
      <c r="B746" s="149">
        <v>29875511</v>
      </c>
      <c r="C746" s="143">
        <v>2</v>
      </c>
      <c r="D746" s="143">
        <v>116.444</v>
      </c>
      <c r="F746" s="144" t="s">
        <v>87</v>
      </c>
      <c r="G746" s="151">
        <v>37432324</v>
      </c>
      <c r="H746" s="144">
        <v>2</v>
      </c>
      <c r="I746" s="144">
        <v>41.357999999999997</v>
      </c>
    </row>
    <row r="747" spans="1:9">
      <c r="A747" s="143" t="s">
        <v>78</v>
      </c>
      <c r="B747" s="149">
        <v>29875593</v>
      </c>
      <c r="C747" s="143">
        <v>2</v>
      </c>
      <c r="D747" s="143">
        <v>116.444</v>
      </c>
      <c r="F747" s="144" t="s">
        <v>87</v>
      </c>
      <c r="G747" s="151">
        <v>37432765</v>
      </c>
      <c r="H747" s="144">
        <v>2</v>
      </c>
      <c r="I747" s="144">
        <v>41.357999999999997</v>
      </c>
    </row>
    <row r="748" spans="1:9">
      <c r="A748" s="143" t="s">
        <v>78</v>
      </c>
      <c r="B748" s="149">
        <v>29957302</v>
      </c>
      <c r="C748" s="143">
        <v>2</v>
      </c>
      <c r="D748" s="143">
        <v>133.96600000000001</v>
      </c>
      <c r="F748" s="144" t="s">
        <v>87</v>
      </c>
      <c r="G748" s="151">
        <v>37452069</v>
      </c>
      <c r="H748" s="144">
        <v>2</v>
      </c>
      <c r="I748" s="144">
        <v>41.877000000000002</v>
      </c>
    </row>
    <row r="749" spans="1:9">
      <c r="A749" s="143" t="s">
        <v>78</v>
      </c>
      <c r="B749" s="149">
        <v>29957323</v>
      </c>
      <c r="C749" s="143">
        <v>2</v>
      </c>
      <c r="D749" s="143">
        <v>115.402</v>
      </c>
      <c r="F749" s="144" t="s">
        <v>87</v>
      </c>
      <c r="G749" s="151">
        <v>37452088</v>
      </c>
      <c r="H749" s="144">
        <v>2</v>
      </c>
      <c r="I749" s="144">
        <v>41.877000000000002</v>
      </c>
    </row>
    <row r="750" spans="1:9">
      <c r="A750" s="143" t="s">
        <v>78</v>
      </c>
      <c r="B750" s="149">
        <v>30137777</v>
      </c>
      <c r="C750" s="143">
        <v>2</v>
      </c>
      <c r="D750" s="143">
        <v>132.41200000000001</v>
      </c>
      <c r="F750" s="144" t="s">
        <v>87</v>
      </c>
      <c r="G750" s="151">
        <v>37452130</v>
      </c>
      <c r="H750" s="144">
        <v>2</v>
      </c>
      <c r="I750" s="144">
        <v>41.877000000000002</v>
      </c>
    </row>
    <row r="751" spans="1:9">
      <c r="A751" s="143" t="s">
        <v>78</v>
      </c>
      <c r="B751" s="149">
        <v>30137810</v>
      </c>
      <c r="C751" s="143">
        <v>2</v>
      </c>
      <c r="D751" s="143">
        <v>132.41200000000001</v>
      </c>
      <c r="F751" s="144" t="s">
        <v>87</v>
      </c>
      <c r="G751" s="151">
        <v>37452276</v>
      </c>
      <c r="H751" s="144">
        <v>2</v>
      </c>
      <c r="I751" s="144">
        <v>41.877000000000002</v>
      </c>
    </row>
    <row r="752" spans="1:9">
      <c r="A752" s="143" t="s">
        <v>78</v>
      </c>
      <c r="B752" s="149">
        <v>30344326</v>
      </c>
      <c r="C752" s="143">
        <v>2</v>
      </c>
      <c r="D752" s="143">
        <v>119.636</v>
      </c>
      <c r="F752" s="144" t="s">
        <v>87</v>
      </c>
      <c r="G752" s="151">
        <v>37485586</v>
      </c>
      <c r="H752" s="144">
        <v>2</v>
      </c>
      <c r="I752" s="144">
        <v>41.877000000000002</v>
      </c>
    </row>
    <row r="753" spans="1:9">
      <c r="A753" s="143" t="s">
        <v>78</v>
      </c>
      <c r="B753" s="149">
        <v>30344448</v>
      </c>
      <c r="C753" s="143">
        <v>2</v>
      </c>
      <c r="D753" s="143">
        <v>119.636</v>
      </c>
      <c r="F753" s="144" t="s">
        <v>87</v>
      </c>
      <c r="G753" s="151">
        <v>37485615</v>
      </c>
      <c r="H753" s="144">
        <v>2</v>
      </c>
      <c r="I753" s="144">
        <v>41.877000000000002</v>
      </c>
    </row>
    <row r="754" spans="1:9">
      <c r="A754" s="143" t="s">
        <v>78</v>
      </c>
      <c r="B754" s="149">
        <v>30475444</v>
      </c>
      <c r="C754" s="143">
        <v>2</v>
      </c>
      <c r="D754" s="143">
        <v>119.636</v>
      </c>
      <c r="F754" s="144" t="s">
        <v>87</v>
      </c>
      <c r="G754" s="151">
        <v>37485645</v>
      </c>
      <c r="H754" s="144">
        <v>2</v>
      </c>
      <c r="I754" s="144">
        <v>41.877000000000002</v>
      </c>
    </row>
    <row r="755" spans="1:9">
      <c r="A755" s="143" t="s">
        <v>78</v>
      </c>
      <c r="B755" s="149">
        <v>30475472</v>
      </c>
      <c r="C755" s="143">
        <v>2</v>
      </c>
      <c r="D755" s="143">
        <v>132.41200000000001</v>
      </c>
      <c r="F755" s="144" t="s">
        <v>87</v>
      </c>
      <c r="G755" s="151">
        <v>37485892</v>
      </c>
      <c r="H755" s="144">
        <v>2</v>
      </c>
      <c r="I755" s="144">
        <v>41.877000000000002</v>
      </c>
    </row>
    <row r="756" spans="1:9">
      <c r="A756" s="143" t="s">
        <v>78</v>
      </c>
      <c r="B756" s="149">
        <v>30602869</v>
      </c>
      <c r="C756" s="143">
        <v>2</v>
      </c>
      <c r="D756" s="143">
        <v>121.191</v>
      </c>
      <c r="F756" s="144" t="s">
        <v>87</v>
      </c>
      <c r="G756" s="151">
        <v>37485938</v>
      </c>
      <c r="H756" s="144">
        <v>2</v>
      </c>
      <c r="I756" s="144">
        <v>41.877000000000002</v>
      </c>
    </row>
    <row r="757" spans="1:9">
      <c r="A757" s="143" t="s">
        <v>78</v>
      </c>
      <c r="B757" s="149">
        <v>30602878</v>
      </c>
      <c r="C757" s="143">
        <v>2</v>
      </c>
      <c r="D757" s="143">
        <v>121.191</v>
      </c>
      <c r="F757" s="144" t="s">
        <v>87</v>
      </c>
      <c r="G757" s="151">
        <v>37506723</v>
      </c>
      <c r="H757" s="144">
        <v>2</v>
      </c>
      <c r="I757" s="144">
        <v>41.877000000000002</v>
      </c>
    </row>
    <row r="758" spans="1:9">
      <c r="A758" s="143" t="s">
        <v>78</v>
      </c>
      <c r="B758" s="149">
        <v>30603087</v>
      </c>
      <c r="C758" s="143">
        <v>2</v>
      </c>
      <c r="D758" s="143">
        <v>132.93</v>
      </c>
      <c r="F758" s="144" t="s">
        <v>87</v>
      </c>
      <c r="G758" s="151">
        <v>37507004</v>
      </c>
      <c r="H758" s="144">
        <v>2</v>
      </c>
      <c r="I758" s="144">
        <v>41.877000000000002</v>
      </c>
    </row>
    <row r="759" spans="1:9">
      <c r="A759" s="143" t="s">
        <v>78</v>
      </c>
      <c r="B759" s="149">
        <v>30610609</v>
      </c>
      <c r="C759" s="143">
        <v>2</v>
      </c>
      <c r="D759" s="143">
        <v>120.672</v>
      </c>
      <c r="F759" s="144" t="s">
        <v>87</v>
      </c>
      <c r="G759" s="151">
        <v>37507032</v>
      </c>
      <c r="H759" s="144">
        <v>2</v>
      </c>
      <c r="I759" s="144">
        <v>41.877000000000002</v>
      </c>
    </row>
    <row r="760" spans="1:9">
      <c r="A760" s="143" t="s">
        <v>78</v>
      </c>
      <c r="B760" s="149">
        <v>30610791</v>
      </c>
      <c r="C760" s="143">
        <v>2</v>
      </c>
      <c r="D760" s="143">
        <v>120.154</v>
      </c>
      <c r="F760" s="144" t="s">
        <v>87</v>
      </c>
      <c r="G760" s="151">
        <v>37536193</v>
      </c>
      <c r="H760" s="144">
        <v>2</v>
      </c>
      <c r="I760" s="144">
        <v>41.877000000000002</v>
      </c>
    </row>
    <row r="761" spans="1:9">
      <c r="A761" s="143" t="s">
        <v>78</v>
      </c>
      <c r="B761" s="149">
        <v>30634742</v>
      </c>
      <c r="C761" s="143">
        <v>2</v>
      </c>
      <c r="D761" s="143">
        <v>121.191</v>
      </c>
      <c r="F761" s="144" t="s">
        <v>87</v>
      </c>
      <c r="G761" s="151">
        <v>37600599</v>
      </c>
      <c r="H761" s="144">
        <v>2</v>
      </c>
      <c r="I761" s="144">
        <v>41.877000000000002</v>
      </c>
    </row>
    <row r="762" spans="1:9">
      <c r="A762" s="143" t="s">
        <v>78</v>
      </c>
      <c r="B762" s="149">
        <v>30673643</v>
      </c>
      <c r="C762" s="143">
        <v>2</v>
      </c>
      <c r="D762" s="143">
        <v>121.709</v>
      </c>
      <c r="F762" s="144" t="s">
        <v>87</v>
      </c>
      <c r="G762" s="151">
        <v>37600632</v>
      </c>
      <c r="H762" s="144">
        <v>2</v>
      </c>
      <c r="I762" s="144">
        <v>41.877000000000002</v>
      </c>
    </row>
    <row r="763" spans="1:9">
      <c r="A763" s="143" t="s">
        <v>78</v>
      </c>
      <c r="B763" s="149">
        <v>30815232</v>
      </c>
      <c r="C763" s="143">
        <v>2</v>
      </c>
      <c r="D763" s="143">
        <v>121.709</v>
      </c>
      <c r="F763" s="144" t="s">
        <v>87</v>
      </c>
      <c r="G763" s="151">
        <v>37717994</v>
      </c>
      <c r="H763" s="144">
        <v>2</v>
      </c>
      <c r="I763" s="144">
        <v>42.912999999999997</v>
      </c>
    </row>
    <row r="764" spans="1:9">
      <c r="A764" s="143" t="s">
        <v>78</v>
      </c>
      <c r="B764" s="149">
        <v>30871878</v>
      </c>
      <c r="C764" s="143">
        <v>2</v>
      </c>
      <c r="D764" s="143">
        <v>133.96600000000001</v>
      </c>
      <c r="F764" s="144" t="s">
        <v>87</v>
      </c>
      <c r="G764" s="151">
        <v>37768912</v>
      </c>
      <c r="H764" s="144">
        <v>2</v>
      </c>
      <c r="I764" s="144">
        <v>42.395000000000003</v>
      </c>
    </row>
    <row r="765" spans="1:9">
      <c r="A765" s="143" t="s">
        <v>78</v>
      </c>
      <c r="B765" s="149">
        <v>30871892</v>
      </c>
      <c r="C765" s="143">
        <v>2</v>
      </c>
      <c r="D765" s="143">
        <v>122.227</v>
      </c>
      <c r="F765" s="144" t="s">
        <v>87</v>
      </c>
      <c r="G765" s="151">
        <v>37768913</v>
      </c>
      <c r="H765" s="144">
        <v>2</v>
      </c>
      <c r="I765" s="144">
        <v>42.395000000000003</v>
      </c>
    </row>
    <row r="766" spans="1:9">
      <c r="A766" s="143" t="s">
        <v>78</v>
      </c>
      <c r="B766" s="149">
        <v>30871895</v>
      </c>
      <c r="C766" s="143">
        <v>2</v>
      </c>
      <c r="D766" s="143">
        <v>122.227</v>
      </c>
      <c r="F766" s="144" t="s">
        <v>87</v>
      </c>
      <c r="G766" s="151">
        <v>37769346</v>
      </c>
      <c r="H766" s="144">
        <v>2</v>
      </c>
      <c r="I766" s="144">
        <v>40.322000000000003</v>
      </c>
    </row>
    <row r="767" spans="1:9">
      <c r="A767" s="143" t="s">
        <v>78</v>
      </c>
      <c r="B767" s="149">
        <v>30900193</v>
      </c>
      <c r="C767" s="143">
        <v>2</v>
      </c>
      <c r="D767" s="143">
        <v>134.48500000000001</v>
      </c>
      <c r="F767" s="144" t="s">
        <v>87</v>
      </c>
      <c r="G767" s="151">
        <v>37769371</v>
      </c>
      <c r="H767" s="144">
        <v>2</v>
      </c>
      <c r="I767" s="144">
        <v>40.322000000000003</v>
      </c>
    </row>
    <row r="768" spans="1:9">
      <c r="A768" s="143" t="s">
        <v>78</v>
      </c>
      <c r="B768" s="149">
        <v>30911981</v>
      </c>
      <c r="C768" s="143">
        <v>2</v>
      </c>
      <c r="D768" s="143">
        <v>138.12200000000001</v>
      </c>
      <c r="F768" s="144" t="s">
        <v>87</v>
      </c>
      <c r="G768" s="151">
        <v>37779945</v>
      </c>
      <c r="H768" s="144">
        <v>2</v>
      </c>
      <c r="I768" s="144">
        <v>45.018000000000001</v>
      </c>
    </row>
    <row r="769" spans="1:9">
      <c r="A769" s="143" t="s">
        <v>78</v>
      </c>
      <c r="B769" s="149">
        <v>30912048</v>
      </c>
      <c r="C769" s="143">
        <v>2</v>
      </c>
      <c r="D769" s="143">
        <v>138.12200000000001</v>
      </c>
      <c r="F769" s="144" t="s">
        <v>87</v>
      </c>
      <c r="G769" s="151">
        <v>37821797</v>
      </c>
      <c r="H769" s="144">
        <v>2</v>
      </c>
      <c r="I769" s="144">
        <v>45.018000000000001</v>
      </c>
    </row>
    <row r="770" spans="1:9">
      <c r="A770" s="143" t="s">
        <v>78</v>
      </c>
      <c r="B770" s="149">
        <v>31144343</v>
      </c>
      <c r="C770" s="143">
        <v>2</v>
      </c>
      <c r="D770" s="143">
        <v>120.154</v>
      </c>
      <c r="F770" s="144" t="s">
        <v>87</v>
      </c>
      <c r="G770" s="151">
        <v>37821920</v>
      </c>
      <c r="H770" s="144">
        <v>2</v>
      </c>
      <c r="I770" s="144">
        <v>45.018000000000001</v>
      </c>
    </row>
    <row r="771" spans="1:9">
      <c r="A771" s="143" t="s">
        <v>78</v>
      </c>
      <c r="B771" s="149">
        <v>31156851</v>
      </c>
      <c r="C771" s="143">
        <v>2</v>
      </c>
      <c r="D771" s="143">
        <v>135.00299999999999</v>
      </c>
      <c r="F771" s="144" t="s">
        <v>87</v>
      </c>
      <c r="G771" s="151">
        <v>37821940</v>
      </c>
      <c r="H771" s="144">
        <v>2</v>
      </c>
      <c r="I771" s="144">
        <v>45.018000000000001</v>
      </c>
    </row>
    <row r="772" spans="1:9">
      <c r="A772" s="143" t="s">
        <v>78</v>
      </c>
      <c r="B772" s="149">
        <v>31157115</v>
      </c>
      <c r="C772" s="143">
        <v>2</v>
      </c>
      <c r="D772" s="143">
        <v>135.00299999999999</v>
      </c>
      <c r="F772" s="144" t="s">
        <v>87</v>
      </c>
      <c r="G772" s="151">
        <v>37886443</v>
      </c>
      <c r="H772" s="144">
        <v>2</v>
      </c>
      <c r="I772" s="144">
        <v>45.018000000000001</v>
      </c>
    </row>
    <row r="773" spans="1:9">
      <c r="A773" s="143" t="s">
        <v>78</v>
      </c>
      <c r="B773" s="149">
        <v>31157409</v>
      </c>
      <c r="C773" s="143">
        <v>2</v>
      </c>
      <c r="D773" s="143">
        <v>133.44800000000001</v>
      </c>
      <c r="F773" s="144" t="s">
        <v>87</v>
      </c>
      <c r="G773" s="151">
        <v>37886461</v>
      </c>
      <c r="H773" s="144">
        <v>2</v>
      </c>
      <c r="I773" s="144">
        <v>45.018000000000001</v>
      </c>
    </row>
    <row r="774" spans="1:9">
      <c r="A774" s="143" t="s">
        <v>78</v>
      </c>
      <c r="B774" s="149">
        <v>31171124</v>
      </c>
      <c r="C774" s="143">
        <v>2</v>
      </c>
      <c r="D774" s="143">
        <v>135.00299999999999</v>
      </c>
      <c r="F774" s="144" t="s">
        <v>87</v>
      </c>
      <c r="G774" s="151">
        <v>37886467</v>
      </c>
      <c r="H774" s="144">
        <v>2</v>
      </c>
      <c r="I774" s="144">
        <v>45.018000000000001</v>
      </c>
    </row>
    <row r="775" spans="1:9">
      <c r="A775" s="143" t="s">
        <v>78</v>
      </c>
      <c r="B775" s="149">
        <v>31171332</v>
      </c>
      <c r="C775" s="143">
        <v>2</v>
      </c>
      <c r="D775" s="143">
        <v>133.44800000000001</v>
      </c>
      <c r="F775" s="144" t="s">
        <v>87</v>
      </c>
      <c r="G775" s="151">
        <v>37886480</v>
      </c>
      <c r="H775" s="144">
        <v>2</v>
      </c>
      <c r="I775" s="144">
        <v>45.018000000000001</v>
      </c>
    </row>
    <row r="776" spans="1:9">
      <c r="A776" s="143" t="s">
        <v>78</v>
      </c>
      <c r="B776" s="149">
        <v>31233465</v>
      </c>
      <c r="C776" s="143">
        <v>2</v>
      </c>
      <c r="D776" s="143">
        <v>120.154</v>
      </c>
      <c r="F776" s="144" t="s">
        <v>87</v>
      </c>
      <c r="G776" s="151">
        <v>37886481</v>
      </c>
      <c r="H776" s="144">
        <v>2</v>
      </c>
      <c r="I776" s="144">
        <v>45.018000000000001</v>
      </c>
    </row>
    <row r="777" spans="1:9">
      <c r="A777" s="143" t="s">
        <v>78</v>
      </c>
      <c r="B777" s="149">
        <v>31233476</v>
      </c>
      <c r="C777" s="143">
        <v>2</v>
      </c>
      <c r="D777" s="143">
        <v>120.154</v>
      </c>
      <c r="F777" s="144" t="s">
        <v>87</v>
      </c>
      <c r="G777" s="151">
        <v>37925241</v>
      </c>
      <c r="H777" s="144">
        <v>2</v>
      </c>
      <c r="I777" s="144">
        <v>45.536999999999999</v>
      </c>
    </row>
    <row r="778" spans="1:9">
      <c r="A778" s="143" t="s">
        <v>78</v>
      </c>
      <c r="B778" s="149">
        <v>31282127</v>
      </c>
      <c r="C778" s="143">
        <v>2</v>
      </c>
      <c r="D778" s="143">
        <v>133.96600000000001</v>
      </c>
      <c r="F778" s="144" t="s">
        <v>87</v>
      </c>
      <c r="G778" s="151">
        <v>37932977</v>
      </c>
      <c r="H778" s="144">
        <v>2</v>
      </c>
      <c r="I778" s="144">
        <v>45.018000000000001</v>
      </c>
    </row>
    <row r="779" spans="1:9">
      <c r="A779" s="143" t="s">
        <v>78</v>
      </c>
      <c r="B779" s="149">
        <v>31293895</v>
      </c>
      <c r="C779" s="143">
        <v>2</v>
      </c>
      <c r="D779" s="143">
        <v>135.52099999999999</v>
      </c>
      <c r="F779" s="144" t="s">
        <v>87</v>
      </c>
      <c r="G779" s="151">
        <v>37933142</v>
      </c>
      <c r="H779" s="144">
        <v>2</v>
      </c>
      <c r="I779" s="144">
        <v>45.018000000000001</v>
      </c>
    </row>
    <row r="780" spans="1:9">
      <c r="A780" s="143" t="s">
        <v>78</v>
      </c>
      <c r="B780" s="149">
        <v>31293983</v>
      </c>
      <c r="C780" s="143">
        <v>2</v>
      </c>
      <c r="D780" s="143">
        <v>133.96600000000001</v>
      </c>
      <c r="F780" s="144" t="s">
        <v>87</v>
      </c>
      <c r="G780" s="151">
        <v>38182796</v>
      </c>
      <c r="H780" s="144">
        <v>2</v>
      </c>
      <c r="I780" s="144">
        <v>45.536999999999999</v>
      </c>
    </row>
    <row r="781" spans="1:9">
      <c r="A781" s="143" t="s">
        <v>78</v>
      </c>
      <c r="B781" s="149">
        <v>31294032</v>
      </c>
      <c r="C781" s="143">
        <v>2</v>
      </c>
      <c r="D781" s="143">
        <v>133.96600000000001</v>
      </c>
      <c r="F781" s="144" t="s">
        <v>87</v>
      </c>
      <c r="G781" s="151">
        <v>38232366</v>
      </c>
      <c r="H781" s="144">
        <v>2</v>
      </c>
      <c r="I781" s="144">
        <v>45.536999999999999</v>
      </c>
    </row>
    <row r="782" spans="1:9">
      <c r="A782" s="143" t="s">
        <v>78</v>
      </c>
      <c r="B782" s="149">
        <v>31294046</v>
      </c>
      <c r="C782" s="143">
        <v>2</v>
      </c>
      <c r="D782" s="143">
        <v>135.52099999999999</v>
      </c>
      <c r="F782" s="144" t="s">
        <v>87</v>
      </c>
      <c r="G782" s="151">
        <v>38232447</v>
      </c>
      <c r="H782" s="144">
        <v>2</v>
      </c>
      <c r="I782" s="144">
        <v>45.536999999999999</v>
      </c>
    </row>
    <row r="783" spans="1:9">
      <c r="A783" s="143" t="s">
        <v>78</v>
      </c>
      <c r="B783" s="149">
        <v>31312567</v>
      </c>
      <c r="C783" s="143">
        <v>2</v>
      </c>
      <c r="D783" s="143">
        <v>133.96600000000001</v>
      </c>
      <c r="F783" s="144" t="s">
        <v>87</v>
      </c>
      <c r="G783" s="151">
        <v>38283028</v>
      </c>
      <c r="H783" s="144">
        <v>2</v>
      </c>
      <c r="I783" s="144">
        <v>45.536999999999999</v>
      </c>
    </row>
    <row r="784" spans="1:9">
      <c r="A784" s="143" t="s">
        <v>78</v>
      </c>
      <c r="B784" s="149">
        <v>31312842</v>
      </c>
      <c r="C784" s="143">
        <v>2</v>
      </c>
      <c r="D784" s="143">
        <v>133.44800000000001</v>
      </c>
      <c r="F784" s="144" t="s">
        <v>87</v>
      </c>
      <c r="G784" s="151">
        <v>38331969</v>
      </c>
      <c r="H784" s="144">
        <v>2</v>
      </c>
      <c r="I784" s="144">
        <v>45.536999999999999</v>
      </c>
    </row>
    <row r="785" spans="1:9">
      <c r="A785" s="143" t="s">
        <v>78</v>
      </c>
      <c r="B785" s="149">
        <v>31321486</v>
      </c>
      <c r="C785" s="143">
        <v>2</v>
      </c>
      <c r="D785" s="143">
        <v>133.44800000000001</v>
      </c>
      <c r="F785" s="144" t="s">
        <v>87</v>
      </c>
      <c r="G785" s="151">
        <v>38332002</v>
      </c>
      <c r="H785" s="144">
        <v>2</v>
      </c>
      <c r="I785" s="144">
        <v>45.536999999999999</v>
      </c>
    </row>
    <row r="786" spans="1:9">
      <c r="A786" s="143" t="s">
        <v>78</v>
      </c>
      <c r="B786" s="149">
        <v>31380507</v>
      </c>
      <c r="C786" s="143">
        <v>2</v>
      </c>
      <c r="D786" s="143">
        <v>121.191</v>
      </c>
      <c r="F786" s="144" t="s">
        <v>87</v>
      </c>
      <c r="G786" s="151">
        <v>38353325</v>
      </c>
      <c r="H786" s="144">
        <v>2</v>
      </c>
      <c r="I786" s="144">
        <v>45.536999999999999</v>
      </c>
    </row>
    <row r="787" spans="1:9">
      <c r="A787" s="143" t="s">
        <v>78</v>
      </c>
      <c r="B787" s="149">
        <v>31380516</v>
      </c>
      <c r="C787" s="143">
        <v>2</v>
      </c>
      <c r="D787" s="143">
        <v>135.00299999999999</v>
      </c>
      <c r="F787" s="144" t="s">
        <v>87</v>
      </c>
      <c r="G787" s="151">
        <v>38375963</v>
      </c>
      <c r="H787" s="144">
        <v>2</v>
      </c>
      <c r="I787" s="144">
        <v>46.055</v>
      </c>
    </row>
    <row r="788" spans="1:9">
      <c r="A788" s="143" t="s">
        <v>78</v>
      </c>
      <c r="B788" s="149">
        <v>31384754</v>
      </c>
      <c r="C788" s="143">
        <v>2</v>
      </c>
      <c r="D788" s="143">
        <v>133.44800000000001</v>
      </c>
      <c r="F788" s="144" t="s">
        <v>87</v>
      </c>
      <c r="G788" s="151">
        <v>38400574</v>
      </c>
      <c r="H788" s="144">
        <v>2</v>
      </c>
      <c r="I788" s="144">
        <v>47.091000000000001</v>
      </c>
    </row>
    <row r="789" spans="1:9">
      <c r="A789" s="143" t="s">
        <v>78</v>
      </c>
      <c r="B789" s="149">
        <v>31435442</v>
      </c>
      <c r="C789" s="143">
        <v>2</v>
      </c>
      <c r="D789" s="143">
        <v>0</v>
      </c>
      <c r="F789" s="144" t="s">
        <v>87</v>
      </c>
      <c r="G789" s="151">
        <v>38401026</v>
      </c>
      <c r="H789" s="144">
        <v>2</v>
      </c>
      <c r="I789" s="144">
        <v>46.055</v>
      </c>
    </row>
    <row r="790" spans="1:9">
      <c r="A790" s="143" t="s">
        <v>78</v>
      </c>
      <c r="B790" s="149">
        <v>31435478</v>
      </c>
      <c r="C790" s="143">
        <v>2</v>
      </c>
      <c r="D790" s="143">
        <v>0</v>
      </c>
      <c r="F790" s="144" t="s">
        <v>87</v>
      </c>
      <c r="G790" s="151">
        <v>38414782</v>
      </c>
      <c r="H790" s="144">
        <v>2</v>
      </c>
      <c r="I790" s="144">
        <v>46.055</v>
      </c>
    </row>
    <row r="791" spans="1:9">
      <c r="A791" s="143" t="s">
        <v>78</v>
      </c>
      <c r="B791" s="149">
        <v>31435479</v>
      </c>
      <c r="C791" s="143">
        <v>2</v>
      </c>
      <c r="D791" s="143">
        <v>138.63999999999999</v>
      </c>
      <c r="F791" s="144" t="s">
        <v>87</v>
      </c>
      <c r="G791" s="151">
        <v>38415901</v>
      </c>
      <c r="H791" s="144">
        <v>2</v>
      </c>
      <c r="I791" s="144">
        <v>47.091000000000001</v>
      </c>
    </row>
    <row r="792" spans="1:9">
      <c r="A792" s="143" t="s">
        <v>78</v>
      </c>
      <c r="B792" s="149">
        <v>31507392</v>
      </c>
      <c r="C792" s="143">
        <v>2</v>
      </c>
      <c r="D792" s="143">
        <v>123.78700000000001</v>
      </c>
      <c r="F792" s="144" t="s">
        <v>87</v>
      </c>
      <c r="G792" s="151">
        <v>38456693</v>
      </c>
      <c r="H792" s="144">
        <v>2</v>
      </c>
      <c r="I792" s="144">
        <v>80.608999999999995</v>
      </c>
    </row>
    <row r="793" spans="1:9">
      <c r="A793" s="143" t="s">
        <v>78</v>
      </c>
      <c r="B793" s="149">
        <v>31507419</v>
      </c>
      <c r="C793" s="143">
        <v>2</v>
      </c>
      <c r="D793" s="143">
        <v>123.78700000000001</v>
      </c>
      <c r="F793" s="144" t="s">
        <v>87</v>
      </c>
      <c r="G793" s="151">
        <v>38461452</v>
      </c>
      <c r="H793" s="144">
        <v>2</v>
      </c>
      <c r="I793" s="144">
        <v>47.091000000000001</v>
      </c>
    </row>
    <row r="794" spans="1:9">
      <c r="A794" s="143" t="s">
        <v>78</v>
      </c>
      <c r="B794" s="149">
        <v>31659314</v>
      </c>
      <c r="C794" s="143">
        <v>2</v>
      </c>
      <c r="D794" s="143">
        <v>133.96600000000001</v>
      </c>
      <c r="F794" s="144" t="s">
        <v>87</v>
      </c>
      <c r="G794" s="151">
        <v>38461694</v>
      </c>
      <c r="H794" s="144">
        <v>2</v>
      </c>
      <c r="I794" s="144">
        <v>47.091000000000001</v>
      </c>
    </row>
    <row r="795" spans="1:9">
      <c r="A795" s="143" t="s">
        <v>78</v>
      </c>
      <c r="B795" s="149">
        <v>31700999</v>
      </c>
      <c r="C795" s="143">
        <v>2</v>
      </c>
      <c r="D795" s="143">
        <v>147.92400000000001</v>
      </c>
      <c r="F795" s="144" t="s">
        <v>87</v>
      </c>
      <c r="G795" s="151">
        <v>38501801</v>
      </c>
      <c r="H795" s="144">
        <v>2</v>
      </c>
      <c r="I795" s="144">
        <v>47.091000000000001</v>
      </c>
    </row>
    <row r="796" spans="1:9">
      <c r="A796" s="143" t="s">
        <v>78</v>
      </c>
      <c r="B796" s="149">
        <v>31740152</v>
      </c>
      <c r="C796" s="143">
        <v>2</v>
      </c>
      <c r="D796" s="143">
        <v>135.52099999999999</v>
      </c>
      <c r="F796" s="144" t="s">
        <v>87</v>
      </c>
      <c r="G796" s="151">
        <v>38501814</v>
      </c>
      <c r="H796" s="144">
        <v>2</v>
      </c>
      <c r="I796" s="144">
        <v>47.091000000000001</v>
      </c>
    </row>
    <row r="797" spans="1:9">
      <c r="A797" s="143" t="s">
        <v>78</v>
      </c>
      <c r="B797" s="149">
        <v>31927557</v>
      </c>
      <c r="C797" s="143">
        <v>2</v>
      </c>
      <c r="D797" s="143">
        <v>136.56299999999999</v>
      </c>
      <c r="F797" s="144" t="s">
        <v>87</v>
      </c>
      <c r="G797" s="151">
        <v>38501876</v>
      </c>
      <c r="H797" s="144">
        <v>2</v>
      </c>
      <c r="I797" s="144">
        <v>47.091000000000001</v>
      </c>
    </row>
    <row r="798" spans="1:9">
      <c r="A798" s="143" t="s">
        <v>78</v>
      </c>
      <c r="B798" s="149">
        <v>31934155</v>
      </c>
      <c r="C798" s="143">
        <v>2</v>
      </c>
      <c r="D798" s="143">
        <v>136.56299999999999</v>
      </c>
      <c r="F798" s="144" t="s">
        <v>87</v>
      </c>
      <c r="G798" s="151">
        <v>38502201</v>
      </c>
      <c r="H798" s="144">
        <v>2</v>
      </c>
      <c r="I798" s="144">
        <v>46.573</v>
      </c>
    </row>
    <row r="799" spans="1:9">
      <c r="A799" s="143" t="s">
        <v>78</v>
      </c>
      <c r="B799" s="149">
        <v>31934596</v>
      </c>
      <c r="C799" s="143">
        <v>2</v>
      </c>
      <c r="D799" s="143">
        <v>136.56299999999999</v>
      </c>
      <c r="F799" s="144" t="s">
        <v>87</v>
      </c>
      <c r="G799" s="151">
        <v>38502212</v>
      </c>
      <c r="H799" s="144">
        <v>2</v>
      </c>
      <c r="I799" s="144">
        <v>47.091000000000001</v>
      </c>
    </row>
    <row r="800" spans="1:9">
      <c r="A800" s="143" t="s">
        <v>78</v>
      </c>
      <c r="B800" s="149">
        <v>31934616</v>
      </c>
      <c r="C800" s="143">
        <v>2</v>
      </c>
      <c r="D800" s="143">
        <v>136.56299999999999</v>
      </c>
      <c r="F800" s="144" t="s">
        <v>87</v>
      </c>
      <c r="G800" s="151">
        <v>38561347</v>
      </c>
      <c r="H800" s="144">
        <v>2</v>
      </c>
      <c r="I800" s="144">
        <v>46.055</v>
      </c>
    </row>
    <row r="801" spans="1:9">
      <c r="A801" s="143" t="s">
        <v>78</v>
      </c>
      <c r="B801" s="149">
        <v>31978672</v>
      </c>
      <c r="C801" s="143">
        <v>2</v>
      </c>
      <c r="D801" s="143">
        <v>126.39400000000001</v>
      </c>
      <c r="F801" s="144" t="s">
        <v>87</v>
      </c>
      <c r="G801" s="151">
        <v>38587193</v>
      </c>
      <c r="H801" s="144">
        <v>2</v>
      </c>
      <c r="I801" s="144">
        <v>47.609000000000002</v>
      </c>
    </row>
    <row r="802" spans="1:9">
      <c r="A802" s="143" t="s">
        <v>78</v>
      </c>
      <c r="B802" s="149">
        <v>32092076</v>
      </c>
      <c r="C802" s="143">
        <v>2</v>
      </c>
      <c r="D802" s="143">
        <v>123.26900000000001</v>
      </c>
      <c r="F802" s="144" t="s">
        <v>87</v>
      </c>
      <c r="G802" s="151">
        <v>38587198</v>
      </c>
      <c r="H802" s="144">
        <v>2</v>
      </c>
      <c r="I802" s="144">
        <v>47.609000000000002</v>
      </c>
    </row>
    <row r="803" spans="1:9">
      <c r="A803" s="143" t="s">
        <v>78</v>
      </c>
      <c r="B803" s="149">
        <v>32197173</v>
      </c>
      <c r="C803" s="143">
        <v>2</v>
      </c>
      <c r="D803" s="143">
        <v>137.60400000000001</v>
      </c>
      <c r="F803" s="144" t="s">
        <v>87</v>
      </c>
      <c r="G803" s="151">
        <v>38587248</v>
      </c>
      <c r="H803" s="144">
        <v>2</v>
      </c>
      <c r="I803" s="144">
        <v>47.609000000000002</v>
      </c>
    </row>
    <row r="804" spans="1:9">
      <c r="A804" s="143" t="s">
        <v>78</v>
      </c>
      <c r="B804" s="149">
        <v>32229599</v>
      </c>
      <c r="C804" s="143">
        <v>2</v>
      </c>
      <c r="D804" s="143">
        <v>123.78700000000001</v>
      </c>
      <c r="F804" s="144" t="s">
        <v>87</v>
      </c>
      <c r="G804" s="151">
        <v>38747205</v>
      </c>
      <c r="H804" s="144">
        <v>2</v>
      </c>
      <c r="I804" s="144">
        <v>47.609000000000002</v>
      </c>
    </row>
    <row r="805" spans="1:9">
      <c r="A805" s="143" t="s">
        <v>78</v>
      </c>
      <c r="B805" s="149">
        <v>32229608</v>
      </c>
      <c r="C805" s="143">
        <v>2</v>
      </c>
      <c r="D805" s="143">
        <v>123.78700000000001</v>
      </c>
      <c r="F805" s="144" t="s">
        <v>87</v>
      </c>
      <c r="G805" s="151">
        <v>38749961</v>
      </c>
      <c r="H805" s="144">
        <v>2</v>
      </c>
      <c r="I805" s="144">
        <v>47.609000000000002</v>
      </c>
    </row>
    <row r="806" spans="1:9">
      <c r="A806" s="143" t="s">
        <v>78</v>
      </c>
      <c r="B806" s="149">
        <v>32229616</v>
      </c>
      <c r="C806" s="143">
        <v>2</v>
      </c>
      <c r="D806" s="143">
        <v>121.709</v>
      </c>
      <c r="F806" s="144" t="s">
        <v>87</v>
      </c>
      <c r="G806" s="151">
        <v>38909863</v>
      </c>
      <c r="H806" s="144">
        <v>2</v>
      </c>
      <c r="I806" s="144">
        <v>50.216000000000001</v>
      </c>
    </row>
    <row r="807" spans="1:9">
      <c r="A807" s="143" t="s">
        <v>78</v>
      </c>
      <c r="B807" s="149">
        <v>32229635</v>
      </c>
      <c r="C807" s="143">
        <v>2</v>
      </c>
      <c r="D807" s="143">
        <v>123.26900000000001</v>
      </c>
      <c r="F807" s="144" t="s">
        <v>87</v>
      </c>
      <c r="G807" s="151">
        <v>39152307</v>
      </c>
      <c r="H807" s="144">
        <v>2</v>
      </c>
      <c r="I807" s="144">
        <v>50.216000000000001</v>
      </c>
    </row>
    <row r="808" spans="1:9">
      <c r="A808" s="143" t="s">
        <v>78</v>
      </c>
      <c r="B808" s="149">
        <v>32230731</v>
      </c>
      <c r="C808" s="143">
        <v>2</v>
      </c>
      <c r="D808" s="143">
        <v>137.60400000000001</v>
      </c>
      <c r="F808" s="144" t="s">
        <v>87</v>
      </c>
      <c r="G808" s="151">
        <v>39152396</v>
      </c>
      <c r="H808" s="144">
        <v>2</v>
      </c>
      <c r="I808" s="144">
        <v>48.127000000000002</v>
      </c>
    </row>
    <row r="809" spans="1:9">
      <c r="A809" s="143" t="s">
        <v>78</v>
      </c>
      <c r="B809" s="149">
        <v>32230764</v>
      </c>
      <c r="C809" s="143">
        <v>2</v>
      </c>
      <c r="D809" s="143">
        <v>137.60400000000001</v>
      </c>
      <c r="F809" s="144" t="s">
        <v>87</v>
      </c>
      <c r="G809" s="151">
        <v>39237291</v>
      </c>
      <c r="H809" s="144">
        <v>2</v>
      </c>
      <c r="I809" s="144">
        <v>48.645000000000003</v>
      </c>
    </row>
    <row r="810" spans="1:9">
      <c r="A810" s="143" t="s">
        <v>78</v>
      </c>
      <c r="B810" s="149">
        <v>32311938</v>
      </c>
      <c r="C810" s="143">
        <v>2</v>
      </c>
      <c r="D810" s="143">
        <v>138.12200000000001</v>
      </c>
      <c r="F810" s="144" t="s">
        <v>87</v>
      </c>
      <c r="G810" s="151">
        <v>39237360</v>
      </c>
      <c r="H810" s="144">
        <v>2</v>
      </c>
      <c r="I810" s="144">
        <v>48.645000000000003</v>
      </c>
    </row>
    <row r="811" spans="1:9">
      <c r="A811" s="143" t="s">
        <v>78</v>
      </c>
      <c r="B811" s="149">
        <v>32311954</v>
      </c>
      <c r="C811" s="143">
        <v>2</v>
      </c>
      <c r="D811" s="143">
        <v>138.12200000000001</v>
      </c>
      <c r="F811" s="144" t="s">
        <v>87</v>
      </c>
      <c r="G811" s="151">
        <v>39237604</v>
      </c>
      <c r="H811" s="144">
        <v>2</v>
      </c>
      <c r="I811" s="144">
        <v>48.645000000000003</v>
      </c>
    </row>
    <row r="812" spans="1:9">
      <c r="A812" s="143" t="s">
        <v>78</v>
      </c>
      <c r="B812" s="149">
        <v>32322279</v>
      </c>
      <c r="C812" s="143">
        <v>2</v>
      </c>
      <c r="D812" s="143">
        <v>138.12200000000001</v>
      </c>
      <c r="F812" s="144" t="s">
        <v>87</v>
      </c>
      <c r="G812" s="151">
        <v>39381189</v>
      </c>
      <c r="H812" s="144">
        <v>2</v>
      </c>
      <c r="I812" s="144">
        <v>48.645000000000003</v>
      </c>
    </row>
    <row r="813" spans="1:9">
      <c r="A813" s="143" t="s">
        <v>78</v>
      </c>
      <c r="B813" s="149">
        <v>32322296</v>
      </c>
      <c r="C813" s="143">
        <v>2</v>
      </c>
      <c r="D813" s="143">
        <v>138.12200000000001</v>
      </c>
      <c r="F813" s="144" t="s">
        <v>87</v>
      </c>
      <c r="G813" s="151">
        <v>39381247</v>
      </c>
      <c r="H813" s="144">
        <v>2</v>
      </c>
      <c r="I813" s="144">
        <v>48.645000000000003</v>
      </c>
    </row>
    <row r="814" spans="1:9">
      <c r="A814" s="143" t="s">
        <v>78</v>
      </c>
      <c r="B814" s="149">
        <v>32322304</v>
      </c>
      <c r="C814" s="143">
        <v>2</v>
      </c>
      <c r="D814" s="143">
        <v>138.12200000000001</v>
      </c>
      <c r="F814" s="144" t="s">
        <v>87</v>
      </c>
      <c r="G814" s="151">
        <v>39398549</v>
      </c>
      <c r="H814" s="144">
        <v>2</v>
      </c>
      <c r="I814" s="144">
        <v>48.645000000000003</v>
      </c>
    </row>
    <row r="815" spans="1:9">
      <c r="A815" s="143" t="s">
        <v>78</v>
      </c>
      <c r="B815" s="149">
        <v>32322319</v>
      </c>
      <c r="C815" s="143">
        <v>2</v>
      </c>
      <c r="D815" s="143">
        <v>138.12200000000001</v>
      </c>
      <c r="F815" s="144" t="s">
        <v>87</v>
      </c>
      <c r="G815" s="151">
        <v>39398617</v>
      </c>
      <c r="H815" s="144">
        <v>2</v>
      </c>
      <c r="I815" s="144">
        <v>48.645000000000003</v>
      </c>
    </row>
    <row r="816" spans="1:9">
      <c r="A816" s="143" t="s">
        <v>78</v>
      </c>
      <c r="B816" s="149">
        <v>32420714</v>
      </c>
      <c r="C816" s="143">
        <v>2</v>
      </c>
      <c r="D816" s="143">
        <v>124.82299999999999</v>
      </c>
      <c r="F816" s="144" t="s">
        <v>87</v>
      </c>
      <c r="G816" s="151">
        <v>39450030</v>
      </c>
      <c r="H816" s="144">
        <v>2</v>
      </c>
      <c r="I816" s="144">
        <v>48.645000000000003</v>
      </c>
    </row>
    <row r="817" spans="1:9">
      <c r="A817" s="143" t="s">
        <v>78</v>
      </c>
      <c r="B817" s="149">
        <v>32529846</v>
      </c>
      <c r="C817" s="143">
        <v>2</v>
      </c>
      <c r="D817" s="143">
        <v>138.12200000000001</v>
      </c>
      <c r="F817" s="144" t="s">
        <v>87</v>
      </c>
      <c r="G817" s="151">
        <v>39450389</v>
      </c>
      <c r="H817" s="144">
        <v>2</v>
      </c>
      <c r="I817" s="144">
        <v>48.645000000000003</v>
      </c>
    </row>
    <row r="818" spans="1:9">
      <c r="A818" s="143" t="s">
        <v>78</v>
      </c>
      <c r="B818" s="149">
        <v>32597527</v>
      </c>
      <c r="C818" s="143">
        <v>2</v>
      </c>
      <c r="D818" s="143">
        <v>138.12200000000001</v>
      </c>
      <c r="F818" s="144" t="s">
        <v>87</v>
      </c>
      <c r="G818" s="151">
        <v>39453974</v>
      </c>
      <c r="H818" s="144">
        <v>2</v>
      </c>
      <c r="I818" s="144">
        <v>48.645000000000003</v>
      </c>
    </row>
    <row r="819" spans="1:9">
      <c r="A819" s="143" t="s">
        <v>78</v>
      </c>
      <c r="B819" s="149">
        <v>32598048</v>
      </c>
      <c r="C819" s="143">
        <v>2</v>
      </c>
      <c r="D819" s="143">
        <v>121.191</v>
      </c>
      <c r="F819" s="144" t="s">
        <v>87</v>
      </c>
      <c r="G819" s="151">
        <v>39454013</v>
      </c>
      <c r="H819" s="144">
        <v>2</v>
      </c>
      <c r="I819" s="144">
        <v>48.645000000000003</v>
      </c>
    </row>
    <row r="820" spans="1:9">
      <c r="A820" s="143" t="s">
        <v>78</v>
      </c>
      <c r="B820" s="149">
        <v>32841504</v>
      </c>
      <c r="C820" s="143">
        <v>2</v>
      </c>
      <c r="D820" s="143">
        <v>123.78700000000001</v>
      </c>
      <c r="F820" s="144" t="s">
        <v>87</v>
      </c>
      <c r="G820" s="151">
        <v>39454113</v>
      </c>
      <c r="H820" s="144">
        <v>2</v>
      </c>
      <c r="I820" s="144">
        <v>48.645000000000003</v>
      </c>
    </row>
    <row r="821" spans="1:9">
      <c r="A821" s="143" t="s">
        <v>78</v>
      </c>
      <c r="B821" s="149">
        <v>32921605</v>
      </c>
      <c r="C821" s="143">
        <v>2</v>
      </c>
      <c r="D821" s="143">
        <v>124.30500000000001</v>
      </c>
      <c r="F821" s="144" t="s">
        <v>87</v>
      </c>
      <c r="G821" s="151">
        <v>39472397</v>
      </c>
      <c r="H821" s="144">
        <v>2</v>
      </c>
      <c r="I821" s="144">
        <v>48.645000000000003</v>
      </c>
    </row>
    <row r="822" spans="1:9">
      <c r="A822" s="143" t="s">
        <v>78</v>
      </c>
      <c r="B822" s="149">
        <v>33200029</v>
      </c>
      <c r="C822" s="143">
        <v>2</v>
      </c>
      <c r="D822" s="143">
        <v>140.21100000000001</v>
      </c>
      <c r="F822" s="144" t="s">
        <v>87</v>
      </c>
      <c r="G822" s="151">
        <v>39472416</v>
      </c>
      <c r="H822" s="144">
        <v>2</v>
      </c>
      <c r="I822" s="144">
        <v>48.645000000000003</v>
      </c>
    </row>
    <row r="823" spans="1:9">
      <c r="A823" s="143" t="s">
        <v>78</v>
      </c>
      <c r="B823" s="149">
        <v>33200406</v>
      </c>
      <c r="C823" s="143">
        <v>2</v>
      </c>
      <c r="D823" s="143">
        <v>140.21100000000001</v>
      </c>
      <c r="F823" s="144" t="s">
        <v>87</v>
      </c>
      <c r="G823" s="151">
        <v>39472421</v>
      </c>
      <c r="H823" s="144">
        <v>2</v>
      </c>
      <c r="I823" s="144">
        <v>48.645000000000003</v>
      </c>
    </row>
    <row r="824" spans="1:9">
      <c r="A824" s="143" t="s">
        <v>78</v>
      </c>
      <c r="B824" s="149">
        <v>33200473</v>
      </c>
      <c r="C824" s="143">
        <v>2</v>
      </c>
      <c r="D824" s="143">
        <v>138.12200000000001</v>
      </c>
      <c r="F824" s="144" t="s">
        <v>87</v>
      </c>
      <c r="G824" s="151">
        <v>39472435</v>
      </c>
      <c r="H824" s="144">
        <v>2</v>
      </c>
      <c r="I824" s="144">
        <v>48.645000000000003</v>
      </c>
    </row>
    <row r="825" spans="1:9">
      <c r="A825" s="143" t="s">
        <v>78</v>
      </c>
      <c r="B825" s="149">
        <v>33200965</v>
      </c>
      <c r="C825" s="143">
        <v>2</v>
      </c>
      <c r="D825" s="143">
        <v>140.21100000000001</v>
      </c>
      <c r="F825" s="144" t="s">
        <v>87</v>
      </c>
      <c r="G825" s="151">
        <v>39472455</v>
      </c>
      <c r="H825" s="144">
        <v>2</v>
      </c>
      <c r="I825" s="144">
        <v>48.645000000000003</v>
      </c>
    </row>
    <row r="826" spans="1:9">
      <c r="A826" s="143" t="s">
        <v>78</v>
      </c>
      <c r="B826" s="149">
        <v>33237482</v>
      </c>
      <c r="C826" s="143">
        <v>2</v>
      </c>
      <c r="D826" s="143">
        <v>153.31100000000001</v>
      </c>
      <c r="F826" s="144" t="s">
        <v>87</v>
      </c>
      <c r="G826" s="151">
        <v>39472459</v>
      </c>
      <c r="H826" s="144">
        <v>2</v>
      </c>
      <c r="I826" s="144">
        <v>50.216000000000001</v>
      </c>
    </row>
    <row r="827" spans="1:9">
      <c r="A827" s="143" t="s">
        <v>78</v>
      </c>
      <c r="B827" s="149">
        <v>33237503</v>
      </c>
      <c r="C827" s="143">
        <v>2</v>
      </c>
      <c r="D827" s="143">
        <v>152.79300000000001</v>
      </c>
      <c r="F827" s="144" t="s">
        <v>87</v>
      </c>
      <c r="G827" s="151">
        <v>39472464</v>
      </c>
      <c r="H827" s="144">
        <v>2</v>
      </c>
      <c r="I827" s="144">
        <v>48.645000000000003</v>
      </c>
    </row>
    <row r="828" spans="1:9">
      <c r="A828" s="143" t="s">
        <v>78</v>
      </c>
      <c r="B828" s="149">
        <v>33237531</v>
      </c>
      <c r="C828" s="143">
        <v>2</v>
      </c>
      <c r="D828" s="143">
        <v>153.31100000000001</v>
      </c>
      <c r="F828" s="144" t="s">
        <v>87</v>
      </c>
      <c r="G828" s="151">
        <v>39472783</v>
      </c>
      <c r="H828" s="144">
        <v>2</v>
      </c>
      <c r="I828" s="144">
        <v>48.645000000000003</v>
      </c>
    </row>
    <row r="829" spans="1:9">
      <c r="A829" s="143" t="s">
        <v>78</v>
      </c>
      <c r="B829" s="149">
        <v>33237601</v>
      </c>
      <c r="C829" s="143">
        <v>2</v>
      </c>
      <c r="D829" s="143">
        <v>153.31100000000001</v>
      </c>
      <c r="F829" s="144" t="s">
        <v>87</v>
      </c>
      <c r="G829" s="151">
        <v>39513981</v>
      </c>
      <c r="H829" s="144">
        <v>2</v>
      </c>
      <c r="I829" s="144">
        <v>48.645000000000003</v>
      </c>
    </row>
    <row r="830" spans="1:9">
      <c r="A830" s="143" t="s">
        <v>78</v>
      </c>
      <c r="B830" s="149">
        <v>33474402</v>
      </c>
      <c r="C830" s="143">
        <v>2</v>
      </c>
      <c r="D830" s="143">
        <v>140.72900000000001</v>
      </c>
      <c r="F830" s="144" t="s">
        <v>87</v>
      </c>
      <c r="G830" s="151">
        <v>39513984</v>
      </c>
      <c r="H830" s="144">
        <v>2</v>
      </c>
      <c r="I830" s="144">
        <v>48.645000000000003</v>
      </c>
    </row>
    <row r="831" spans="1:9">
      <c r="A831" s="143" t="s">
        <v>79</v>
      </c>
      <c r="B831" s="149">
        <v>108071</v>
      </c>
      <c r="C831" s="143">
        <v>3</v>
      </c>
      <c r="D831" s="143">
        <v>11.013</v>
      </c>
      <c r="F831" s="144" t="s">
        <v>87</v>
      </c>
      <c r="G831" s="151">
        <v>39514002</v>
      </c>
      <c r="H831" s="144">
        <v>2</v>
      </c>
      <c r="I831" s="144">
        <v>48.645000000000003</v>
      </c>
    </row>
    <row r="832" spans="1:9">
      <c r="A832" s="143" t="s">
        <v>79</v>
      </c>
      <c r="B832" s="149">
        <v>108152</v>
      </c>
      <c r="C832" s="143">
        <v>3</v>
      </c>
      <c r="D832" s="143">
        <v>7.3479999999999999</v>
      </c>
      <c r="F832" s="144" t="s">
        <v>87</v>
      </c>
      <c r="G832" s="151">
        <v>39514022</v>
      </c>
      <c r="H832" s="144">
        <v>2</v>
      </c>
      <c r="I832" s="144">
        <v>48.645000000000003</v>
      </c>
    </row>
    <row r="833" spans="1:9">
      <c r="A833" s="143" t="s">
        <v>79</v>
      </c>
      <c r="B833" s="149">
        <v>473758</v>
      </c>
      <c r="C833" s="143">
        <v>3</v>
      </c>
      <c r="D833" s="143">
        <v>12.055</v>
      </c>
      <c r="F833" s="144" t="s">
        <v>87</v>
      </c>
      <c r="G833" s="151">
        <v>39514040</v>
      </c>
      <c r="H833" s="144">
        <v>2</v>
      </c>
      <c r="I833" s="144">
        <v>48.645000000000003</v>
      </c>
    </row>
    <row r="834" spans="1:9">
      <c r="A834" s="143" t="s">
        <v>79</v>
      </c>
      <c r="B834" s="149">
        <v>473769</v>
      </c>
      <c r="C834" s="143">
        <v>3</v>
      </c>
      <c r="D834" s="143">
        <v>12.055</v>
      </c>
      <c r="F834" s="144" t="s">
        <v>87</v>
      </c>
      <c r="G834" s="151">
        <v>39514047</v>
      </c>
      <c r="H834" s="144">
        <v>2</v>
      </c>
      <c r="I834" s="144">
        <v>48.645000000000003</v>
      </c>
    </row>
    <row r="835" spans="1:9">
      <c r="A835" s="143" t="s">
        <v>79</v>
      </c>
      <c r="B835" s="149">
        <v>473785</v>
      </c>
      <c r="C835" s="143">
        <v>3</v>
      </c>
      <c r="D835" s="143">
        <v>12.055</v>
      </c>
      <c r="F835" s="144" t="s">
        <v>87</v>
      </c>
      <c r="G835" s="151">
        <v>39575997</v>
      </c>
      <c r="H835" s="144">
        <v>2</v>
      </c>
      <c r="I835" s="144">
        <v>50.734000000000002</v>
      </c>
    </row>
    <row r="836" spans="1:9">
      <c r="A836" s="143" t="s">
        <v>79</v>
      </c>
      <c r="B836" s="149">
        <v>491747</v>
      </c>
      <c r="C836" s="143">
        <v>3</v>
      </c>
      <c r="D836" s="143">
        <v>12.573</v>
      </c>
      <c r="F836" s="144" t="s">
        <v>87</v>
      </c>
      <c r="G836" s="151">
        <v>39638512</v>
      </c>
      <c r="H836" s="144">
        <v>2</v>
      </c>
      <c r="I836" s="144">
        <v>50.734000000000002</v>
      </c>
    </row>
    <row r="837" spans="1:9">
      <c r="A837" s="143" t="s">
        <v>79</v>
      </c>
      <c r="B837" s="149">
        <v>492022</v>
      </c>
      <c r="C837" s="143">
        <v>3</v>
      </c>
      <c r="D837" s="143">
        <v>12.573</v>
      </c>
      <c r="F837" s="144" t="s">
        <v>87</v>
      </c>
      <c r="G837" s="151">
        <v>39668925</v>
      </c>
      <c r="H837" s="144">
        <v>2</v>
      </c>
      <c r="I837" s="144">
        <v>50.734000000000002</v>
      </c>
    </row>
    <row r="838" spans="1:9">
      <c r="A838" s="143" t="s">
        <v>79</v>
      </c>
      <c r="B838" s="149">
        <v>492070</v>
      </c>
      <c r="C838" s="143">
        <v>3</v>
      </c>
      <c r="D838" s="143">
        <v>11.013</v>
      </c>
      <c r="F838" s="144" t="s">
        <v>87</v>
      </c>
      <c r="G838" s="151">
        <v>39668954</v>
      </c>
      <c r="H838" s="144">
        <v>2</v>
      </c>
      <c r="I838" s="144">
        <v>50.734000000000002</v>
      </c>
    </row>
    <row r="839" spans="1:9">
      <c r="A839" s="143" t="s">
        <v>79</v>
      </c>
      <c r="B839" s="149">
        <v>556486</v>
      </c>
      <c r="C839" s="143">
        <v>3</v>
      </c>
      <c r="D839" s="143">
        <v>12.573</v>
      </c>
      <c r="F839" s="144" t="s">
        <v>87</v>
      </c>
      <c r="G839" s="151">
        <v>39669022</v>
      </c>
      <c r="H839" s="144">
        <v>2</v>
      </c>
      <c r="I839" s="144">
        <v>50.734000000000002</v>
      </c>
    </row>
    <row r="840" spans="1:9">
      <c r="A840" s="143" t="s">
        <v>79</v>
      </c>
      <c r="B840" s="149">
        <v>711025</v>
      </c>
      <c r="C840" s="143">
        <v>3</v>
      </c>
      <c r="D840" s="143">
        <v>13.090999999999999</v>
      </c>
      <c r="F840" s="144" t="s">
        <v>87</v>
      </c>
      <c r="G840" s="151">
        <v>39725502</v>
      </c>
      <c r="H840" s="144">
        <v>2</v>
      </c>
      <c r="I840" s="144">
        <v>80.090999999999994</v>
      </c>
    </row>
    <row r="841" spans="1:9">
      <c r="A841" s="143" t="s">
        <v>79</v>
      </c>
      <c r="B841" s="149">
        <v>711748</v>
      </c>
      <c r="C841" s="143">
        <v>3</v>
      </c>
      <c r="D841" s="143">
        <v>13.090999999999999</v>
      </c>
      <c r="F841" s="144" t="s">
        <v>87</v>
      </c>
      <c r="G841" s="151">
        <v>39725719</v>
      </c>
      <c r="H841" s="144">
        <v>2</v>
      </c>
      <c r="I841" s="144">
        <v>80.090999999999994</v>
      </c>
    </row>
    <row r="842" spans="1:9">
      <c r="A842" s="143" t="s">
        <v>79</v>
      </c>
      <c r="B842" s="149">
        <v>828651</v>
      </c>
      <c r="C842" s="143">
        <v>3</v>
      </c>
      <c r="D842" s="143">
        <v>122.79900000000001</v>
      </c>
      <c r="F842" s="144" t="s">
        <v>87</v>
      </c>
      <c r="G842" s="151">
        <v>39773030</v>
      </c>
      <c r="H842" s="144">
        <v>2</v>
      </c>
      <c r="I842" s="144">
        <v>51.253</v>
      </c>
    </row>
    <row r="843" spans="1:9">
      <c r="A843" s="143" t="s">
        <v>79</v>
      </c>
      <c r="B843" s="149">
        <v>855803</v>
      </c>
      <c r="C843" s="143">
        <v>3</v>
      </c>
      <c r="D843" s="143">
        <v>6.8289999999999997</v>
      </c>
      <c r="F843" s="144" t="s">
        <v>87</v>
      </c>
      <c r="G843" s="151">
        <v>39773078</v>
      </c>
      <c r="H843" s="144">
        <v>2</v>
      </c>
      <c r="I843" s="144">
        <v>51.253</v>
      </c>
    </row>
    <row r="844" spans="1:9">
      <c r="A844" s="143" t="s">
        <v>79</v>
      </c>
      <c r="B844" s="149">
        <v>901062</v>
      </c>
      <c r="C844" s="143">
        <v>3</v>
      </c>
      <c r="D844" s="143">
        <v>13.609</v>
      </c>
      <c r="F844" s="144" t="s">
        <v>87</v>
      </c>
      <c r="G844" s="151">
        <v>39773372</v>
      </c>
      <c r="H844" s="144">
        <v>2</v>
      </c>
      <c r="I844" s="144">
        <v>51.253</v>
      </c>
    </row>
    <row r="845" spans="1:9">
      <c r="A845" s="143" t="s">
        <v>79</v>
      </c>
      <c r="B845" s="149">
        <v>953753</v>
      </c>
      <c r="C845" s="143">
        <v>3</v>
      </c>
      <c r="D845" s="143">
        <v>13.609</v>
      </c>
      <c r="F845" s="144" t="s">
        <v>87</v>
      </c>
      <c r="G845" s="151">
        <v>39827986</v>
      </c>
      <c r="H845" s="144">
        <v>2</v>
      </c>
      <c r="I845" s="144">
        <v>51.771000000000001</v>
      </c>
    </row>
    <row r="846" spans="1:9">
      <c r="A846" s="143" t="s">
        <v>79</v>
      </c>
      <c r="B846" s="149">
        <v>953793</v>
      </c>
      <c r="C846" s="143">
        <v>3</v>
      </c>
      <c r="D846" s="143">
        <v>13.090999999999999</v>
      </c>
      <c r="F846" s="144" t="s">
        <v>87</v>
      </c>
      <c r="G846" s="151">
        <v>39828292</v>
      </c>
      <c r="H846" s="144">
        <v>2</v>
      </c>
      <c r="I846" s="144">
        <v>51.771000000000001</v>
      </c>
    </row>
    <row r="847" spans="1:9">
      <c r="A847" s="143" t="s">
        <v>79</v>
      </c>
      <c r="B847" s="149">
        <v>953804</v>
      </c>
      <c r="C847" s="143">
        <v>3</v>
      </c>
      <c r="D847" s="143">
        <v>13.609</v>
      </c>
      <c r="F847" s="144" t="s">
        <v>87</v>
      </c>
      <c r="G847" s="151">
        <v>39870116</v>
      </c>
      <c r="H847" s="144">
        <v>2</v>
      </c>
      <c r="I847" s="144">
        <v>50.216000000000001</v>
      </c>
    </row>
    <row r="848" spans="1:9">
      <c r="A848" s="143" t="s">
        <v>79</v>
      </c>
      <c r="B848" s="149">
        <v>954014</v>
      </c>
      <c r="C848" s="143">
        <v>3</v>
      </c>
      <c r="D848" s="143">
        <v>13.609</v>
      </c>
      <c r="F848" s="144" t="s">
        <v>87</v>
      </c>
      <c r="G848" s="151">
        <v>39872431</v>
      </c>
      <c r="H848" s="144">
        <v>2</v>
      </c>
      <c r="I848" s="144">
        <v>52.289000000000001</v>
      </c>
    </row>
    <row r="849" spans="1:9">
      <c r="A849" s="143" t="s">
        <v>79</v>
      </c>
      <c r="B849" s="149">
        <v>954346</v>
      </c>
      <c r="C849" s="143">
        <v>3</v>
      </c>
      <c r="D849" s="143">
        <v>137.44900000000001</v>
      </c>
      <c r="F849" s="144" t="s">
        <v>87</v>
      </c>
      <c r="G849" s="151">
        <v>39872447</v>
      </c>
      <c r="H849" s="144">
        <v>2</v>
      </c>
      <c r="I849" s="144">
        <v>52.289000000000001</v>
      </c>
    </row>
    <row r="850" spans="1:9">
      <c r="A850" s="143" t="s">
        <v>79</v>
      </c>
      <c r="B850" s="149">
        <v>954421</v>
      </c>
      <c r="C850" s="143">
        <v>3</v>
      </c>
      <c r="D850" s="143">
        <v>137.44900000000001</v>
      </c>
      <c r="F850" s="144" t="s">
        <v>87</v>
      </c>
      <c r="G850" s="151">
        <v>39872470</v>
      </c>
      <c r="H850" s="144">
        <v>2</v>
      </c>
      <c r="I850" s="144">
        <v>52.289000000000001</v>
      </c>
    </row>
    <row r="851" spans="1:9">
      <c r="A851" s="143" t="s">
        <v>79</v>
      </c>
      <c r="B851" s="149">
        <v>962019</v>
      </c>
      <c r="C851" s="143">
        <v>3</v>
      </c>
      <c r="D851" s="143">
        <v>13.609</v>
      </c>
      <c r="F851" s="144" t="s">
        <v>87</v>
      </c>
      <c r="G851" s="151">
        <v>39895272</v>
      </c>
      <c r="H851" s="144">
        <v>2</v>
      </c>
      <c r="I851" s="144">
        <v>52.807000000000002</v>
      </c>
    </row>
    <row r="852" spans="1:9">
      <c r="A852" s="143" t="s">
        <v>79</v>
      </c>
      <c r="B852" s="149">
        <v>1017199</v>
      </c>
      <c r="C852" s="143">
        <v>3</v>
      </c>
      <c r="D852" s="143">
        <v>14.651</v>
      </c>
      <c r="F852" s="144" t="s">
        <v>87</v>
      </c>
      <c r="G852" s="151">
        <v>39913390</v>
      </c>
      <c r="H852" s="144">
        <v>2</v>
      </c>
      <c r="I852" s="144">
        <v>52.807000000000002</v>
      </c>
    </row>
    <row r="853" spans="1:9">
      <c r="A853" s="143" t="s">
        <v>79</v>
      </c>
      <c r="B853" s="149">
        <v>1088458</v>
      </c>
      <c r="C853" s="143">
        <v>3</v>
      </c>
      <c r="D853" s="143">
        <v>14.651</v>
      </c>
      <c r="F853" s="144" t="s">
        <v>87</v>
      </c>
      <c r="G853" s="151">
        <v>39925813</v>
      </c>
      <c r="H853" s="144">
        <v>2</v>
      </c>
      <c r="I853" s="144">
        <v>52.807000000000002</v>
      </c>
    </row>
    <row r="854" spans="1:9">
      <c r="A854" s="143" t="s">
        <v>79</v>
      </c>
      <c r="B854" s="149">
        <v>1163616</v>
      </c>
      <c r="C854" s="143">
        <v>3</v>
      </c>
      <c r="D854" s="143">
        <v>14.651</v>
      </c>
      <c r="F854" s="144" t="s">
        <v>87</v>
      </c>
      <c r="G854" s="151">
        <v>39925833</v>
      </c>
      <c r="H854" s="144">
        <v>2</v>
      </c>
      <c r="I854" s="144">
        <v>52.807000000000002</v>
      </c>
    </row>
    <row r="855" spans="1:9">
      <c r="A855" s="143" t="s">
        <v>79</v>
      </c>
      <c r="B855" s="149">
        <v>1174106</v>
      </c>
      <c r="C855" s="143">
        <v>3</v>
      </c>
      <c r="D855" s="143">
        <v>5.7880000000000003</v>
      </c>
      <c r="F855" s="144" t="s">
        <v>87</v>
      </c>
      <c r="G855" s="151">
        <v>39926303</v>
      </c>
      <c r="H855" s="144">
        <v>2</v>
      </c>
      <c r="I855" s="144">
        <v>52.807000000000002</v>
      </c>
    </row>
    <row r="856" spans="1:9">
      <c r="A856" s="143" t="s">
        <v>79</v>
      </c>
      <c r="B856" s="149">
        <v>1261104</v>
      </c>
      <c r="C856" s="143">
        <v>3</v>
      </c>
      <c r="D856" s="143">
        <v>6.8289999999999997</v>
      </c>
      <c r="F856" s="144" t="s">
        <v>87</v>
      </c>
      <c r="G856" s="151">
        <v>39946006</v>
      </c>
      <c r="H856" s="144">
        <v>2</v>
      </c>
      <c r="I856" s="144">
        <v>52.807000000000002</v>
      </c>
    </row>
    <row r="857" spans="1:9">
      <c r="A857" s="143" t="s">
        <v>79</v>
      </c>
      <c r="B857" s="149">
        <v>1292593</v>
      </c>
      <c r="C857" s="143">
        <v>3</v>
      </c>
      <c r="D857" s="143">
        <v>8.907</v>
      </c>
      <c r="F857" s="144" t="s">
        <v>87</v>
      </c>
      <c r="G857" s="151">
        <v>39951067</v>
      </c>
      <c r="H857" s="144">
        <v>2</v>
      </c>
      <c r="I857" s="144">
        <v>52.807000000000002</v>
      </c>
    </row>
    <row r="858" spans="1:9">
      <c r="A858" s="143" t="s">
        <v>79</v>
      </c>
      <c r="B858" s="149">
        <v>1507273</v>
      </c>
      <c r="C858" s="143">
        <v>3</v>
      </c>
      <c r="D858" s="143">
        <v>15.693</v>
      </c>
      <c r="F858" s="144" t="s">
        <v>87</v>
      </c>
      <c r="G858" s="151">
        <v>39979440</v>
      </c>
      <c r="H858" s="144">
        <v>2</v>
      </c>
      <c r="I858" s="144">
        <v>52.807000000000002</v>
      </c>
    </row>
    <row r="859" spans="1:9">
      <c r="A859" s="143" t="s">
        <v>79</v>
      </c>
      <c r="B859" s="149">
        <v>1552035</v>
      </c>
      <c r="C859" s="143">
        <v>3</v>
      </c>
      <c r="D859" s="143">
        <v>16.210999999999999</v>
      </c>
      <c r="F859" s="144" t="s">
        <v>87</v>
      </c>
      <c r="G859" s="151">
        <v>39979852</v>
      </c>
      <c r="H859" s="144">
        <v>2</v>
      </c>
      <c r="I859" s="144">
        <v>52.807000000000002</v>
      </c>
    </row>
    <row r="860" spans="1:9">
      <c r="A860" s="143" t="s">
        <v>79</v>
      </c>
      <c r="B860" s="149">
        <v>1552087</v>
      </c>
      <c r="C860" s="143">
        <v>3</v>
      </c>
      <c r="D860" s="143">
        <v>17.251999999999999</v>
      </c>
      <c r="F860" s="144" t="s">
        <v>87</v>
      </c>
      <c r="G860" s="151">
        <v>39984890</v>
      </c>
      <c r="H860" s="144">
        <v>2</v>
      </c>
      <c r="I860" s="144">
        <v>52.807000000000002</v>
      </c>
    </row>
    <row r="861" spans="1:9">
      <c r="A861" s="143" t="s">
        <v>79</v>
      </c>
      <c r="B861" s="149">
        <v>1552088</v>
      </c>
      <c r="C861" s="143">
        <v>3</v>
      </c>
      <c r="D861" s="143">
        <v>17.251999999999999</v>
      </c>
      <c r="F861" s="144" t="s">
        <v>87</v>
      </c>
      <c r="G861" s="151">
        <v>39985000</v>
      </c>
      <c r="H861" s="144">
        <v>2</v>
      </c>
      <c r="I861" s="144">
        <v>52.807000000000002</v>
      </c>
    </row>
    <row r="862" spans="1:9">
      <c r="A862" s="143" t="s">
        <v>79</v>
      </c>
      <c r="B862" s="149">
        <v>1552090</v>
      </c>
      <c r="C862" s="143">
        <v>3</v>
      </c>
      <c r="D862" s="143">
        <v>16.210999999999999</v>
      </c>
      <c r="F862" s="144" t="s">
        <v>87</v>
      </c>
      <c r="G862" s="151">
        <v>39985037</v>
      </c>
      <c r="H862" s="144">
        <v>2</v>
      </c>
      <c r="I862" s="144">
        <v>52.807000000000002</v>
      </c>
    </row>
    <row r="863" spans="1:9">
      <c r="A863" s="143" t="s">
        <v>79</v>
      </c>
      <c r="B863" s="149">
        <v>1552100</v>
      </c>
      <c r="C863" s="143">
        <v>3</v>
      </c>
      <c r="D863" s="143">
        <v>16.210999999999999</v>
      </c>
      <c r="F863" s="144" t="s">
        <v>87</v>
      </c>
      <c r="G863" s="151">
        <v>39985063</v>
      </c>
      <c r="H863" s="144">
        <v>2</v>
      </c>
      <c r="I863" s="144">
        <v>52.807000000000002</v>
      </c>
    </row>
    <row r="864" spans="1:9">
      <c r="A864" s="143" t="s">
        <v>79</v>
      </c>
      <c r="B864" s="149">
        <v>1552118</v>
      </c>
      <c r="C864" s="143">
        <v>3</v>
      </c>
      <c r="D864" s="143">
        <v>17.251999999999999</v>
      </c>
      <c r="F864" s="144" t="s">
        <v>87</v>
      </c>
      <c r="G864" s="151">
        <v>40003179</v>
      </c>
      <c r="H864" s="144">
        <v>2</v>
      </c>
      <c r="I864" s="144">
        <v>52.807000000000002</v>
      </c>
    </row>
    <row r="865" spans="1:9">
      <c r="A865" s="143" t="s">
        <v>79</v>
      </c>
      <c r="B865" s="149">
        <v>1666670</v>
      </c>
      <c r="C865" s="143">
        <v>3</v>
      </c>
      <c r="D865" s="143">
        <v>16.210999999999999</v>
      </c>
      <c r="F865" s="144" t="s">
        <v>87</v>
      </c>
      <c r="G865" s="151">
        <v>40003436</v>
      </c>
      <c r="H865" s="144">
        <v>2</v>
      </c>
      <c r="I865" s="144">
        <v>52.807000000000002</v>
      </c>
    </row>
    <row r="866" spans="1:9">
      <c r="A866" s="143" t="s">
        <v>79</v>
      </c>
      <c r="B866" s="149">
        <v>1685298</v>
      </c>
      <c r="C866" s="143">
        <v>3</v>
      </c>
      <c r="D866" s="143">
        <v>16.210999999999999</v>
      </c>
      <c r="F866" s="144" t="s">
        <v>87</v>
      </c>
      <c r="G866" s="151">
        <v>40003450</v>
      </c>
      <c r="H866" s="144">
        <v>2</v>
      </c>
      <c r="I866" s="144">
        <v>52.807000000000002</v>
      </c>
    </row>
    <row r="867" spans="1:9">
      <c r="A867" s="143" t="s">
        <v>79</v>
      </c>
      <c r="B867" s="149">
        <v>1744034</v>
      </c>
      <c r="C867" s="143">
        <v>3</v>
      </c>
      <c r="D867" s="143">
        <v>16.210999999999999</v>
      </c>
      <c r="F867" s="144" t="s">
        <v>87</v>
      </c>
      <c r="G867" s="151">
        <v>40028859</v>
      </c>
      <c r="H867" s="144">
        <v>2</v>
      </c>
      <c r="I867" s="144">
        <v>52.807000000000002</v>
      </c>
    </row>
    <row r="868" spans="1:9">
      <c r="A868" s="143" t="s">
        <v>79</v>
      </c>
      <c r="B868" s="149">
        <v>1837174</v>
      </c>
      <c r="C868" s="143">
        <v>3</v>
      </c>
      <c r="D868" s="143">
        <v>17.251999999999999</v>
      </c>
      <c r="F868" s="144" t="s">
        <v>87</v>
      </c>
      <c r="G868" s="151">
        <v>40028866</v>
      </c>
      <c r="H868" s="144">
        <v>2</v>
      </c>
      <c r="I868" s="144">
        <v>52.807000000000002</v>
      </c>
    </row>
    <row r="869" spans="1:9">
      <c r="A869" s="143" t="s">
        <v>79</v>
      </c>
      <c r="B869" s="149">
        <v>1881655</v>
      </c>
      <c r="C869" s="143">
        <v>3</v>
      </c>
      <c r="D869" s="143">
        <v>16.210999999999999</v>
      </c>
      <c r="F869" s="144" t="s">
        <v>87</v>
      </c>
      <c r="G869" s="151">
        <v>40028909</v>
      </c>
      <c r="H869" s="144">
        <v>2</v>
      </c>
      <c r="I869" s="144">
        <v>52.807000000000002</v>
      </c>
    </row>
    <row r="870" spans="1:9">
      <c r="A870" s="143" t="s">
        <v>79</v>
      </c>
      <c r="B870" s="149">
        <v>1896421</v>
      </c>
      <c r="C870" s="143">
        <v>3</v>
      </c>
      <c r="D870" s="143">
        <v>16.210999999999999</v>
      </c>
      <c r="F870" s="144" t="s">
        <v>87</v>
      </c>
      <c r="G870" s="151">
        <v>40028915</v>
      </c>
      <c r="H870" s="144">
        <v>2</v>
      </c>
      <c r="I870" s="144">
        <v>52.807000000000002</v>
      </c>
    </row>
    <row r="871" spans="1:9">
      <c r="A871" s="143" t="s">
        <v>79</v>
      </c>
      <c r="B871" s="149">
        <v>2335097</v>
      </c>
      <c r="C871" s="143">
        <v>3</v>
      </c>
      <c r="D871" s="143">
        <v>7.8659999999999997</v>
      </c>
      <c r="F871" s="144" t="s">
        <v>87</v>
      </c>
      <c r="G871" s="151">
        <v>40029214</v>
      </c>
      <c r="H871" s="144">
        <v>2</v>
      </c>
      <c r="I871" s="144">
        <v>52.807000000000002</v>
      </c>
    </row>
    <row r="872" spans="1:9">
      <c r="A872" s="143" t="s">
        <v>79</v>
      </c>
      <c r="B872" s="149">
        <v>2366684</v>
      </c>
      <c r="C872" s="143">
        <v>3</v>
      </c>
      <c r="D872" s="143">
        <v>18.823</v>
      </c>
      <c r="F872" s="144" t="s">
        <v>87</v>
      </c>
      <c r="G872" s="151">
        <v>40029216</v>
      </c>
      <c r="H872" s="144">
        <v>2</v>
      </c>
      <c r="I872" s="144">
        <v>52.807000000000002</v>
      </c>
    </row>
    <row r="873" spans="1:9">
      <c r="A873" s="143" t="s">
        <v>79</v>
      </c>
      <c r="B873" s="149">
        <v>2673494</v>
      </c>
      <c r="C873" s="143">
        <v>3</v>
      </c>
      <c r="D873" s="143">
        <v>7.3479999999999999</v>
      </c>
      <c r="F873" s="144" t="s">
        <v>87</v>
      </c>
      <c r="G873" s="151">
        <v>40079118</v>
      </c>
      <c r="H873" s="144">
        <v>2</v>
      </c>
      <c r="I873" s="144">
        <v>52.807000000000002</v>
      </c>
    </row>
    <row r="874" spans="1:9">
      <c r="A874" s="143" t="s">
        <v>79</v>
      </c>
      <c r="B874" s="149">
        <v>2703549</v>
      </c>
      <c r="C874" s="143">
        <v>3</v>
      </c>
      <c r="D874" s="143">
        <v>19.864999999999998</v>
      </c>
      <c r="F874" s="144" t="s">
        <v>87</v>
      </c>
      <c r="G874" s="151">
        <v>40079119</v>
      </c>
      <c r="H874" s="144">
        <v>2</v>
      </c>
      <c r="I874" s="144">
        <v>52.807000000000002</v>
      </c>
    </row>
    <row r="875" spans="1:9">
      <c r="A875" s="143" t="s">
        <v>79</v>
      </c>
      <c r="B875" s="149">
        <v>2703551</v>
      </c>
      <c r="C875" s="143">
        <v>3</v>
      </c>
      <c r="D875" s="143">
        <v>18.823</v>
      </c>
      <c r="F875" s="144" t="s">
        <v>87</v>
      </c>
      <c r="G875" s="151">
        <v>40196094</v>
      </c>
      <c r="H875" s="144">
        <v>2</v>
      </c>
      <c r="I875" s="144">
        <v>53.325000000000003</v>
      </c>
    </row>
    <row r="876" spans="1:9">
      <c r="A876" s="143" t="s">
        <v>79</v>
      </c>
      <c r="B876" s="149">
        <v>2920631</v>
      </c>
      <c r="C876" s="143">
        <v>3</v>
      </c>
      <c r="D876" s="143">
        <v>3.1419999999999999</v>
      </c>
      <c r="F876" s="144" t="s">
        <v>87</v>
      </c>
      <c r="G876" s="151">
        <v>40196130</v>
      </c>
      <c r="H876" s="144">
        <v>2</v>
      </c>
      <c r="I876" s="144">
        <v>53.325000000000003</v>
      </c>
    </row>
    <row r="877" spans="1:9">
      <c r="A877" s="143" t="s">
        <v>79</v>
      </c>
      <c r="B877" s="149">
        <v>3178270</v>
      </c>
      <c r="C877" s="143">
        <v>3</v>
      </c>
      <c r="D877" s="143">
        <v>26.638999999999999</v>
      </c>
      <c r="F877" s="144" t="s">
        <v>87</v>
      </c>
      <c r="G877" s="151">
        <v>40206101</v>
      </c>
      <c r="H877" s="144">
        <v>2</v>
      </c>
      <c r="I877" s="144">
        <v>53.325000000000003</v>
      </c>
    </row>
    <row r="878" spans="1:9">
      <c r="A878" s="143" t="s">
        <v>79</v>
      </c>
      <c r="B878" s="149">
        <v>3178295</v>
      </c>
      <c r="C878" s="143">
        <v>3</v>
      </c>
      <c r="D878" s="143">
        <v>26.638999999999999</v>
      </c>
      <c r="F878" s="144" t="s">
        <v>87</v>
      </c>
      <c r="G878" s="151">
        <v>40227301</v>
      </c>
      <c r="H878" s="144">
        <v>2</v>
      </c>
      <c r="I878" s="144">
        <v>53.325000000000003</v>
      </c>
    </row>
    <row r="879" spans="1:9">
      <c r="A879" s="143" t="s">
        <v>79</v>
      </c>
      <c r="B879" s="149">
        <v>3205020</v>
      </c>
      <c r="C879" s="143">
        <v>3</v>
      </c>
      <c r="D879" s="143">
        <v>0</v>
      </c>
      <c r="F879" s="144" t="s">
        <v>87</v>
      </c>
      <c r="G879" s="151">
        <v>40227539</v>
      </c>
      <c r="H879" s="144">
        <v>2</v>
      </c>
      <c r="I879" s="144">
        <v>53.325000000000003</v>
      </c>
    </row>
    <row r="880" spans="1:9">
      <c r="A880" s="143" t="s">
        <v>79</v>
      </c>
      <c r="B880" s="149">
        <v>3255743</v>
      </c>
      <c r="C880" s="143">
        <v>3</v>
      </c>
      <c r="D880" s="143">
        <v>26.638999999999999</v>
      </c>
      <c r="F880" s="144" t="s">
        <v>87</v>
      </c>
      <c r="G880" s="151">
        <v>40245453</v>
      </c>
      <c r="H880" s="144">
        <v>2</v>
      </c>
      <c r="I880" s="144">
        <v>85.361000000000004</v>
      </c>
    </row>
    <row r="881" spans="1:9">
      <c r="A881" s="143" t="s">
        <v>79</v>
      </c>
      <c r="B881" s="149">
        <v>3255750</v>
      </c>
      <c r="C881" s="143">
        <v>3</v>
      </c>
      <c r="D881" s="143">
        <v>25.597000000000001</v>
      </c>
      <c r="F881" s="144" t="s">
        <v>87</v>
      </c>
      <c r="G881" s="151">
        <v>40245493</v>
      </c>
      <c r="H881" s="144">
        <v>2</v>
      </c>
      <c r="I881" s="144">
        <v>91.212000000000003</v>
      </c>
    </row>
    <row r="882" spans="1:9">
      <c r="A882" s="143" t="s">
        <v>79</v>
      </c>
      <c r="B882" s="149">
        <v>3255794</v>
      </c>
      <c r="C882" s="143">
        <v>3</v>
      </c>
      <c r="D882" s="143">
        <v>25.597000000000001</v>
      </c>
      <c r="F882" s="144" t="s">
        <v>87</v>
      </c>
      <c r="G882" s="151">
        <v>40245512</v>
      </c>
      <c r="H882" s="144">
        <v>2</v>
      </c>
      <c r="I882" s="144">
        <v>53.325000000000003</v>
      </c>
    </row>
    <row r="883" spans="1:9">
      <c r="A883" s="143" t="s">
        <v>79</v>
      </c>
      <c r="B883" s="149">
        <v>3260569</v>
      </c>
      <c r="C883" s="143">
        <v>3</v>
      </c>
      <c r="D883" s="143">
        <v>26.638999999999999</v>
      </c>
      <c r="F883" s="144" t="s">
        <v>87</v>
      </c>
      <c r="G883" s="151">
        <v>40245517</v>
      </c>
      <c r="H883" s="144">
        <v>2</v>
      </c>
      <c r="I883" s="144">
        <v>53.325000000000003</v>
      </c>
    </row>
    <row r="884" spans="1:9">
      <c r="A884" s="143" t="s">
        <v>79</v>
      </c>
      <c r="B884" s="149">
        <v>3260606</v>
      </c>
      <c r="C884" s="143">
        <v>3</v>
      </c>
      <c r="D884" s="143">
        <v>25.597000000000001</v>
      </c>
      <c r="F884" s="144" t="s">
        <v>87</v>
      </c>
      <c r="G884" s="151">
        <v>40384319</v>
      </c>
      <c r="H884" s="144">
        <v>2</v>
      </c>
      <c r="I884" s="144">
        <v>53.325000000000003</v>
      </c>
    </row>
    <row r="885" spans="1:9">
      <c r="A885" s="143" t="s">
        <v>79</v>
      </c>
      <c r="B885" s="149">
        <v>3335811</v>
      </c>
      <c r="C885" s="143">
        <v>3</v>
      </c>
      <c r="D885" s="143">
        <v>27.157</v>
      </c>
      <c r="F885" s="144" t="s">
        <v>87</v>
      </c>
      <c r="G885" s="151">
        <v>40412293</v>
      </c>
      <c r="H885" s="144">
        <v>2</v>
      </c>
      <c r="I885" s="144">
        <v>53.325000000000003</v>
      </c>
    </row>
    <row r="886" spans="1:9">
      <c r="A886" s="143" t="s">
        <v>79</v>
      </c>
      <c r="B886" s="149">
        <v>3335825</v>
      </c>
      <c r="C886" s="143">
        <v>3</v>
      </c>
      <c r="D886" s="143">
        <v>27.157</v>
      </c>
      <c r="F886" s="144" t="s">
        <v>87</v>
      </c>
      <c r="G886" s="151">
        <v>40412369</v>
      </c>
      <c r="H886" s="144">
        <v>2</v>
      </c>
      <c r="I886" s="144">
        <v>53.325000000000003</v>
      </c>
    </row>
    <row r="887" spans="1:9">
      <c r="A887" s="143" t="s">
        <v>79</v>
      </c>
      <c r="B887" s="149">
        <v>3335852</v>
      </c>
      <c r="C887" s="143">
        <v>3</v>
      </c>
      <c r="D887" s="143">
        <v>27.157</v>
      </c>
      <c r="F887" s="144" t="s">
        <v>87</v>
      </c>
      <c r="G887" s="151">
        <v>40421318</v>
      </c>
      <c r="H887" s="144">
        <v>2</v>
      </c>
      <c r="I887" s="144">
        <v>53.325000000000003</v>
      </c>
    </row>
    <row r="888" spans="1:9">
      <c r="A888" s="143" t="s">
        <v>79</v>
      </c>
      <c r="B888" s="149">
        <v>3335856</v>
      </c>
      <c r="C888" s="143">
        <v>3</v>
      </c>
      <c r="D888" s="143">
        <v>22.472000000000001</v>
      </c>
      <c r="F888" s="144" t="s">
        <v>87</v>
      </c>
      <c r="G888" s="151">
        <v>40459503</v>
      </c>
      <c r="H888" s="144">
        <v>2</v>
      </c>
      <c r="I888" s="144">
        <v>53.325000000000003</v>
      </c>
    </row>
    <row r="889" spans="1:9">
      <c r="A889" s="143" t="s">
        <v>79</v>
      </c>
      <c r="B889" s="149">
        <v>3336183</v>
      </c>
      <c r="C889" s="143">
        <v>3</v>
      </c>
      <c r="D889" s="143">
        <v>22.472000000000001</v>
      </c>
      <c r="F889" s="144" t="s">
        <v>87</v>
      </c>
      <c r="G889" s="151">
        <v>40459504</v>
      </c>
      <c r="H889" s="144">
        <v>2</v>
      </c>
      <c r="I889" s="144">
        <v>53.325000000000003</v>
      </c>
    </row>
    <row r="890" spans="1:9">
      <c r="A890" s="143" t="s">
        <v>79</v>
      </c>
      <c r="B890" s="149">
        <v>3336220</v>
      </c>
      <c r="C890" s="143">
        <v>3</v>
      </c>
      <c r="D890" s="143">
        <v>27.157</v>
      </c>
      <c r="F890" s="144" t="s">
        <v>87</v>
      </c>
      <c r="G890" s="151">
        <v>40459505</v>
      </c>
      <c r="H890" s="144">
        <v>2</v>
      </c>
      <c r="I890" s="144">
        <v>53.325000000000003</v>
      </c>
    </row>
    <row r="891" spans="1:9">
      <c r="A891" s="143" t="s">
        <v>79</v>
      </c>
      <c r="B891" s="149">
        <v>3336230</v>
      </c>
      <c r="C891" s="143">
        <v>3</v>
      </c>
      <c r="D891" s="143">
        <v>27.157</v>
      </c>
      <c r="F891" s="144" t="s">
        <v>87</v>
      </c>
      <c r="G891" s="151">
        <v>40459782</v>
      </c>
      <c r="H891" s="144">
        <v>2</v>
      </c>
      <c r="I891" s="144">
        <v>53.325000000000003</v>
      </c>
    </row>
    <row r="892" spans="1:9">
      <c r="A892" s="143" t="s">
        <v>79</v>
      </c>
      <c r="B892" s="149">
        <v>3339442</v>
      </c>
      <c r="C892" s="143">
        <v>3</v>
      </c>
      <c r="D892" s="143">
        <v>25.597000000000001</v>
      </c>
      <c r="F892" s="144" t="s">
        <v>87</v>
      </c>
      <c r="G892" s="151">
        <v>40460854</v>
      </c>
      <c r="H892" s="144">
        <v>2</v>
      </c>
      <c r="I892" s="144">
        <v>53.325000000000003</v>
      </c>
    </row>
    <row r="893" spans="1:9">
      <c r="A893" s="143" t="s">
        <v>79</v>
      </c>
      <c r="B893" s="149">
        <v>3339472</v>
      </c>
      <c r="C893" s="143">
        <v>3</v>
      </c>
      <c r="D893" s="143">
        <v>26.638999999999999</v>
      </c>
      <c r="F893" s="144" t="s">
        <v>87</v>
      </c>
      <c r="G893" s="151">
        <v>40460879</v>
      </c>
      <c r="H893" s="144">
        <v>2</v>
      </c>
      <c r="I893" s="144">
        <v>53.325000000000003</v>
      </c>
    </row>
    <row r="894" spans="1:9">
      <c r="A894" s="143" t="s">
        <v>79</v>
      </c>
      <c r="B894" s="149">
        <v>3339486</v>
      </c>
      <c r="C894" s="143">
        <v>3</v>
      </c>
      <c r="D894" s="143">
        <v>25.597000000000001</v>
      </c>
      <c r="F894" s="144" t="s">
        <v>87</v>
      </c>
      <c r="G894" s="151">
        <v>40460899</v>
      </c>
      <c r="H894" s="144">
        <v>2</v>
      </c>
      <c r="I894" s="144">
        <v>53.325000000000003</v>
      </c>
    </row>
    <row r="895" spans="1:9">
      <c r="A895" s="143" t="s">
        <v>79</v>
      </c>
      <c r="B895" s="149">
        <v>3339654</v>
      </c>
      <c r="C895" s="143">
        <v>3</v>
      </c>
      <c r="D895" s="143">
        <v>25.597000000000001</v>
      </c>
      <c r="F895" s="144" t="s">
        <v>87</v>
      </c>
      <c r="G895" s="151">
        <v>40461155</v>
      </c>
      <c r="H895" s="144">
        <v>2</v>
      </c>
      <c r="I895" s="144">
        <v>53.325000000000003</v>
      </c>
    </row>
    <row r="896" spans="1:9">
      <c r="A896" s="143" t="s">
        <v>79</v>
      </c>
      <c r="B896" s="149">
        <v>3411893</v>
      </c>
      <c r="C896" s="143">
        <v>3</v>
      </c>
      <c r="D896" s="143">
        <v>26.638999999999999</v>
      </c>
      <c r="F896" s="144" t="s">
        <v>87</v>
      </c>
      <c r="G896" s="151">
        <v>40461158</v>
      </c>
      <c r="H896" s="144">
        <v>2</v>
      </c>
      <c r="I896" s="144">
        <v>54.366999999999997</v>
      </c>
    </row>
    <row r="897" spans="1:9">
      <c r="A897" s="143" t="s">
        <v>79</v>
      </c>
      <c r="B897" s="149">
        <v>3411933</v>
      </c>
      <c r="C897" s="143">
        <v>3</v>
      </c>
      <c r="D897" s="143">
        <v>25.079000000000001</v>
      </c>
      <c r="F897" s="144" t="s">
        <v>87</v>
      </c>
      <c r="G897" s="151">
        <v>40461187</v>
      </c>
      <c r="H897" s="144">
        <v>2</v>
      </c>
      <c r="I897" s="144">
        <v>53.325000000000003</v>
      </c>
    </row>
    <row r="898" spans="1:9">
      <c r="A898" s="143" t="s">
        <v>79</v>
      </c>
      <c r="B898" s="149">
        <v>3496493</v>
      </c>
      <c r="C898" s="143">
        <v>3</v>
      </c>
      <c r="D898" s="143">
        <v>25.597000000000001</v>
      </c>
      <c r="F898" s="144" t="s">
        <v>87</v>
      </c>
      <c r="G898" s="151">
        <v>40491909</v>
      </c>
      <c r="H898" s="144">
        <v>2</v>
      </c>
      <c r="I898" s="144">
        <v>78.536000000000001</v>
      </c>
    </row>
    <row r="899" spans="1:9">
      <c r="A899" s="143" t="s">
        <v>79</v>
      </c>
      <c r="B899" s="149">
        <v>3496551</v>
      </c>
      <c r="C899" s="143">
        <v>3</v>
      </c>
      <c r="D899" s="143">
        <v>26.638999999999999</v>
      </c>
      <c r="F899" s="144" t="s">
        <v>87</v>
      </c>
      <c r="G899" s="151">
        <v>40505326</v>
      </c>
      <c r="H899" s="144">
        <v>2</v>
      </c>
      <c r="I899" s="144">
        <v>53.325000000000003</v>
      </c>
    </row>
    <row r="900" spans="1:9">
      <c r="A900" s="143" t="s">
        <v>79</v>
      </c>
      <c r="B900" s="149">
        <v>3576705</v>
      </c>
      <c r="C900" s="143">
        <v>3</v>
      </c>
      <c r="D900" s="143">
        <v>24.042999999999999</v>
      </c>
      <c r="F900" s="144" t="s">
        <v>87</v>
      </c>
      <c r="G900" s="151">
        <v>40505327</v>
      </c>
      <c r="H900" s="144">
        <v>2</v>
      </c>
      <c r="I900" s="144">
        <v>53.325000000000003</v>
      </c>
    </row>
    <row r="901" spans="1:9">
      <c r="A901" s="143" t="s">
        <v>79</v>
      </c>
      <c r="B901" s="149">
        <v>3576730</v>
      </c>
      <c r="C901" s="143">
        <v>3</v>
      </c>
      <c r="D901" s="143">
        <v>24.042999999999999</v>
      </c>
      <c r="F901" s="144" t="s">
        <v>87</v>
      </c>
      <c r="G901" s="151">
        <v>40517344</v>
      </c>
      <c r="H901" s="144">
        <v>2</v>
      </c>
      <c r="I901" s="144">
        <v>80.090999999999994</v>
      </c>
    </row>
    <row r="902" spans="1:9">
      <c r="A902" s="143" t="s">
        <v>79</v>
      </c>
      <c r="B902" s="149">
        <v>3579283</v>
      </c>
      <c r="C902" s="143">
        <v>3</v>
      </c>
      <c r="D902" s="143">
        <v>24.042999999999999</v>
      </c>
      <c r="F902" s="144" t="s">
        <v>87</v>
      </c>
      <c r="G902" s="151">
        <v>40517426</v>
      </c>
      <c r="H902" s="144">
        <v>2</v>
      </c>
      <c r="I902" s="144">
        <v>80.090999999999994</v>
      </c>
    </row>
    <row r="903" spans="1:9">
      <c r="A903" s="143" t="s">
        <v>79</v>
      </c>
      <c r="B903" s="149">
        <v>3579360</v>
      </c>
      <c r="C903" s="143">
        <v>3</v>
      </c>
      <c r="D903" s="143">
        <v>24.042999999999999</v>
      </c>
      <c r="F903" s="144" t="s">
        <v>87</v>
      </c>
      <c r="G903" s="151">
        <v>40585674</v>
      </c>
      <c r="H903" s="144">
        <v>2</v>
      </c>
      <c r="I903" s="144">
        <v>53.325000000000003</v>
      </c>
    </row>
    <row r="904" spans="1:9">
      <c r="A904" s="143" t="s">
        <v>79</v>
      </c>
      <c r="B904" s="149">
        <v>3579668</v>
      </c>
      <c r="C904" s="143">
        <v>3</v>
      </c>
      <c r="D904" s="143">
        <v>24.042999999999999</v>
      </c>
      <c r="F904" s="144" t="s">
        <v>87</v>
      </c>
      <c r="G904" s="151">
        <v>40585680</v>
      </c>
      <c r="H904" s="144">
        <v>2</v>
      </c>
      <c r="I904" s="144">
        <v>53.325000000000003</v>
      </c>
    </row>
    <row r="905" spans="1:9">
      <c r="A905" s="143" t="s">
        <v>79</v>
      </c>
      <c r="B905" s="149">
        <v>3579683</v>
      </c>
      <c r="C905" s="143">
        <v>3</v>
      </c>
      <c r="D905" s="143">
        <v>24.042999999999999</v>
      </c>
      <c r="F905" s="144" t="s">
        <v>87</v>
      </c>
      <c r="G905" s="151">
        <v>40599135</v>
      </c>
      <c r="H905" s="144">
        <v>2</v>
      </c>
      <c r="I905" s="144">
        <v>53.325000000000003</v>
      </c>
    </row>
    <row r="906" spans="1:9">
      <c r="A906" s="143" t="s">
        <v>79</v>
      </c>
      <c r="B906" s="149">
        <v>3579716</v>
      </c>
      <c r="C906" s="143">
        <v>3</v>
      </c>
      <c r="D906" s="143">
        <v>24.042999999999999</v>
      </c>
      <c r="F906" s="144" t="s">
        <v>87</v>
      </c>
      <c r="G906" s="151">
        <v>40599181</v>
      </c>
      <c r="H906" s="144">
        <v>2</v>
      </c>
      <c r="I906" s="144">
        <v>53.325000000000003</v>
      </c>
    </row>
    <row r="907" spans="1:9">
      <c r="A907" s="143" t="s">
        <v>79</v>
      </c>
      <c r="B907" s="149">
        <v>3593077</v>
      </c>
      <c r="C907" s="143">
        <v>3</v>
      </c>
      <c r="D907" s="143">
        <v>25.597000000000001</v>
      </c>
      <c r="F907" s="144" t="s">
        <v>87</v>
      </c>
      <c r="G907" s="151">
        <v>40599185</v>
      </c>
      <c r="H907" s="144">
        <v>2</v>
      </c>
      <c r="I907" s="144">
        <v>53.325000000000003</v>
      </c>
    </row>
    <row r="908" spans="1:9">
      <c r="A908" s="143" t="s">
        <v>79</v>
      </c>
      <c r="B908" s="149">
        <v>3706265</v>
      </c>
      <c r="C908" s="143">
        <v>3</v>
      </c>
      <c r="D908" s="143">
        <v>25.597000000000001</v>
      </c>
      <c r="F908" s="144" t="s">
        <v>87</v>
      </c>
      <c r="G908" s="151">
        <v>40728040</v>
      </c>
      <c r="H908" s="144">
        <v>2</v>
      </c>
      <c r="I908" s="144">
        <v>79.055000000000007</v>
      </c>
    </row>
    <row r="909" spans="1:9">
      <c r="A909" s="143" t="s">
        <v>79</v>
      </c>
      <c r="B909" s="149">
        <v>3752558</v>
      </c>
      <c r="C909" s="143">
        <v>3</v>
      </c>
      <c r="D909" s="143">
        <v>21.436</v>
      </c>
      <c r="F909" s="144" t="s">
        <v>87</v>
      </c>
      <c r="G909" s="151">
        <v>40769467</v>
      </c>
      <c r="H909" s="144">
        <v>2</v>
      </c>
      <c r="I909" s="144">
        <v>55.408000000000001</v>
      </c>
    </row>
    <row r="910" spans="1:9">
      <c r="A910" s="143" t="s">
        <v>79</v>
      </c>
      <c r="B910" s="149">
        <v>3795553</v>
      </c>
      <c r="C910" s="143">
        <v>3</v>
      </c>
      <c r="D910" s="143">
        <v>24.561</v>
      </c>
      <c r="F910" s="144" t="s">
        <v>87</v>
      </c>
      <c r="G910" s="151">
        <v>40769524</v>
      </c>
      <c r="H910" s="144">
        <v>2</v>
      </c>
      <c r="I910" s="144">
        <v>55.408000000000001</v>
      </c>
    </row>
    <row r="911" spans="1:9">
      <c r="A911" s="143" t="s">
        <v>79</v>
      </c>
      <c r="B911" s="149">
        <v>3826652</v>
      </c>
      <c r="C911" s="143">
        <v>3</v>
      </c>
      <c r="D911" s="143">
        <v>25.597000000000001</v>
      </c>
      <c r="F911" s="144" t="s">
        <v>87</v>
      </c>
      <c r="G911" s="151">
        <v>40779564</v>
      </c>
      <c r="H911" s="144">
        <v>2</v>
      </c>
      <c r="I911" s="144">
        <v>56.445</v>
      </c>
    </row>
    <row r="912" spans="1:9">
      <c r="A912" s="143" t="s">
        <v>79</v>
      </c>
      <c r="B912" s="149">
        <v>3827010</v>
      </c>
      <c r="C912" s="143">
        <v>3</v>
      </c>
      <c r="D912" s="143">
        <v>25.597000000000001</v>
      </c>
      <c r="F912" s="144" t="s">
        <v>87</v>
      </c>
      <c r="G912" s="151">
        <v>40779582</v>
      </c>
      <c r="H912" s="144">
        <v>2</v>
      </c>
      <c r="I912" s="144">
        <v>56.445</v>
      </c>
    </row>
    <row r="913" spans="1:9">
      <c r="A913" s="143" t="s">
        <v>79</v>
      </c>
      <c r="B913" s="149">
        <v>3833400</v>
      </c>
      <c r="C913" s="143">
        <v>3</v>
      </c>
      <c r="D913" s="143">
        <v>25.079000000000001</v>
      </c>
      <c r="F913" s="144" t="s">
        <v>87</v>
      </c>
      <c r="G913" s="151">
        <v>40779608</v>
      </c>
      <c r="H913" s="144">
        <v>2</v>
      </c>
      <c r="I913" s="144">
        <v>55.408000000000001</v>
      </c>
    </row>
    <row r="914" spans="1:9">
      <c r="A914" s="143" t="s">
        <v>79</v>
      </c>
      <c r="B914" s="149">
        <v>3870690</v>
      </c>
      <c r="C914" s="143">
        <v>3</v>
      </c>
      <c r="D914" s="143">
        <v>0</v>
      </c>
      <c r="F914" s="144" t="s">
        <v>87</v>
      </c>
      <c r="G914" s="151">
        <v>40779641</v>
      </c>
      <c r="H914" s="144">
        <v>2</v>
      </c>
      <c r="I914" s="144">
        <v>55.408000000000001</v>
      </c>
    </row>
    <row r="915" spans="1:9">
      <c r="A915" s="143" t="s">
        <v>79</v>
      </c>
      <c r="B915" s="149">
        <v>3896398</v>
      </c>
      <c r="C915" s="143">
        <v>3</v>
      </c>
      <c r="D915" s="143">
        <v>25.597000000000001</v>
      </c>
      <c r="F915" s="144" t="s">
        <v>87</v>
      </c>
      <c r="G915" s="151">
        <v>40779646</v>
      </c>
      <c r="H915" s="144">
        <v>2</v>
      </c>
      <c r="I915" s="144">
        <v>55.408000000000001</v>
      </c>
    </row>
    <row r="916" spans="1:9">
      <c r="A916" s="143" t="s">
        <v>79</v>
      </c>
      <c r="B916" s="149">
        <v>3898297</v>
      </c>
      <c r="C916" s="143">
        <v>3</v>
      </c>
      <c r="D916" s="143">
        <v>25.597000000000001</v>
      </c>
      <c r="F916" s="144" t="s">
        <v>87</v>
      </c>
      <c r="G916" s="151">
        <v>40796127</v>
      </c>
      <c r="H916" s="144">
        <v>2</v>
      </c>
      <c r="I916" s="144">
        <v>55.927</v>
      </c>
    </row>
    <row r="917" spans="1:9">
      <c r="A917" s="143" t="s">
        <v>79</v>
      </c>
      <c r="B917" s="149">
        <v>3898713</v>
      </c>
      <c r="C917" s="143">
        <v>3</v>
      </c>
      <c r="D917" s="143">
        <v>25.597000000000001</v>
      </c>
      <c r="F917" s="144" t="s">
        <v>87</v>
      </c>
      <c r="G917" s="151">
        <v>40796262</v>
      </c>
      <c r="H917" s="144">
        <v>2</v>
      </c>
      <c r="I917" s="144">
        <v>55.927</v>
      </c>
    </row>
    <row r="918" spans="1:9">
      <c r="A918" s="143" t="s">
        <v>79</v>
      </c>
      <c r="B918" s="149">
        <v>3907066</v>
      </c>
      <c r="C918" s="143">
        <v>3</v>
      </c>
      <c r="D918" s="143">
        <v>25.597000000000001</v>
      </c>
      <c r="F918" s="144" t="s">
        <v>87</v>
      </c>
      <c r="G918" s="151">
        <v>40796300</v>
      </c>
      <c r="H918" s="144">
        <v>2</v>
      </c>
      <c r="I918" s="144">
        <v>55.408000000000001</v>
      </c>
    </row>
    <row r="919" spans="1:9">
      <c r="A919" s="143" t="s">
        <v>79</v>
      </c>
      <c r="B919" s="149">
        <v>3907296</v>
      </c>
      <c r="C919" s="143">
        <v>3</v>
      </c>
      <c r="D919" s="143">
        <v>25.597000000000001</v>
      </c>
      <c r="F919" s="144" t="s">
        <v>87</v>
      </c>
      <c r="G919" s="151">
        <v>40796333</v>
      </c>
      <c r="H919" s="144">
        <v>2</v>
      </c>
      <c r="I919" s="144">
        <v>55.408000000000001</v>
      </c>
    </row>
    <row r="920" spans="1:9">
      <c r="A920" s="143" t="s">
        <v>79</v>
      </c>
      <c r="B920" s="149">
        <v>3927569</v>
      </c>
      <c r="C920" s="143">
        <v>3</v>
      </c>
      <c r="D920" s="143">
        <v>1.571</v>
      </c>
      <c r="F920" s="144" t="s">
        <v>87</v>
      </c>
      <c r="G920" s="151">
        <v>40994710</v>
      </c>
      <c r="H920" s="144">
        <v>2</v>
      </c>
      <c r="I920" s="144">
        <v>80.090999999999994</v>
      </c>
    </row>
    <row r="921" spans="1:9">
      <c r="A921" s="143" t="s">
        <v>79</v>
      </c>
      <c r="B921" s="149">
        <v>3927914</v>
      </c>
      <c r="C921" s="143">
        <v>3</v>
      </c>
      <c r="D921" s="143">
        <v>21.954000000000001</v>
      </c>
      <c r="F921" s="144" t="s">
        <v>87</v>
      </c>
      <c r="G921" s="151">
        <v>40994832</v>
      </c>
      <c r="H921" s="144">
        <v>2</v>
      </c>
      <c r="I921" s="144">
        <v>80.090999999999994</v>
      </c>
    </row>
    <row r="922" spans="1:9">
      <c r="A922" s="143" t="s">
        <v>79</v>
      </c>
      <c r="B922" s="149">
        <v>3927929</v>
      </c>
      <c r="C922" s="143">
        <v>3</v>
      </c>
      <c r="D922" s="143">
        <v>25.079000000000001</v>
      </c>
      <c r="F922" s="144" t="s">
        <v>87</v>
      </c>
      <c r="G922" s="151">
        <v>41060289</v>
      </c>
      <c r="H922" s="144">
        <v>2</v>
      </c>
      <c r="I922" s="144">
        <v>57.481000000000002</v>
      </c>
    </row>
    <row r="923" spans="1:9">
      <c r="A923" s="143" t="s">
        <v>79</v>
      </c>
      <c r="B923" s="149">
        <v>3927942</v>
      </c>
      <c r="C923" s="143">
        <v>3</v>
      </c>
      <c r="D923" s="143">
        <v>21.954000000000001</v>
      </c>
      <c r="F923" s="144" t="s">
        <v>87</v>
      </c>
      <c r="G923" s="151">
        <v>41060350</v>
      </c>
      <c r="H923" s="144">
        <v>2</v>
      </c>
      <c r="I923" s="144">
        <v>56.963000000000001</v>
      </c>
    </row>
    <row r="924" spans="1:9">
      <c r="A924" s="143" t="s">
        <v>79</v>
      </c>
      <c r="B924" s="149">
        <v>3945046</v>
      </c>
      <c r="C924" s="143">
        <v>3</v>
      </c>
      <c r="D924" s="143">
        <v>27.157</v>
      </c>
      <c r="F924" s="144" t="s">
        <v>87</v>
      </c>
      <c r="G924" s="151">
        <v>41075705</v>
      </c>
      <c r="H924" s="144">
        <v>2</v>
      </c>
      <c r="I924" s="144">
        <v>58.523000000000003</v>
      </c>
    </row>
    <row r="925" spans="1:9">
      <c r="A925" s="143" t="s">
        <v>79</v>
      </c>
      <c r="B925" s="149">
        <v>3945054</v>
      </c>
      <c r="C925" s="143">
        <v>3</v>
      </c>
      <c r="D925" s="143">
        <v>27.157</v>
      </c>
      <c r="F925" s="144" t="s">
        <v>87</v>
      </c>
      <c r="G925" s="151">
        <v>41075744</v>
      </c>
      <c r="H925" s="144">
        <v>2</v>
      </c>
      <c r="I925" s="144">
        <v>58.523000000000003</v>
      </c>
    </row>
    <row r="926" spans="1:9">
      <c r="A926" s="143" t="s">
        <v>79</v>
      </c>
      <c r="B926" s="149">
        <v>3945288</v>
      </c>
      <c r="C926" s="143">
        <v>3</v>
      </c>
      <c r="D926" s="143">
        <v>27.157</v>
      </c>
      <c r="F926" s="144" t="s">
        <v>87</v>
      </c>
      <c r="G926" s="151">
        <v>41075776</v>
      </c>
      <c r="H926" s="144">
        <v>2</v>
      </c>
      <c r="I926" s="144">
        <v>57.481000000000002</v>
      </c>
    </row>
    <row r="927" spans="1:9">
      <c r="A927" s="143" t="s">
        <v>79</v>
      </c>
      <c r="B927" s="149">
        <v>4013614</v>
      </c>
      <c r="C927" s="143">
        <v>3</v>
      </c>
      <c r="D927" s="143">
        <v>25.597000000000001</v>
      </c>
      <c r="F927" s="144" t="s">
        <v>87</v>
      </c>
      <c r="G927" s="151">
        <v>41076118</v>
      </c>
      <c r="H927" s="144">
        <v>2</v>
      </c>
      <c r="I927" s="144">
        <v>58.523000000000003</v>
      </c>
    </row>
    <row r="928" spans="1:9">
      <c r="A928" s="143" t="s">
        <v>79</v>
      </c>
      <c r="B928" s="149">
        <v>4025536</v>
      </c>
      <c r="C928" s="143">
        <v>3</v>
      </c>
      <c r="D928" s="143">
        <v>26.638999999999999</v>
      </c>
      <c r="F928" s="144" t="s">
        <v>87</v>
      </c>
      <c r="G928" s="151">
        <v>41076144</v>
      </c>
      <c r="H928" s="144">
        <v>2</v>
      </c>
      <c r="I928" s="144">
        <v>57.481000000000002</v>
      </c>
    </row>
    <row r="929" spans="1:9">
      <c r="A929" s="143" t="s">
        <v>79</v>
      </c>
      <c r="B929" s="149">
        <v>4025563</v>
      </c>
      <c r="C929" s="143">
        <v>3</v>
      </c>
      <c r="D929" s="143">
        <v>25.597000000000001</v>
      </c>
      <c r="F929" s="144" t="s">
        <v>87</v>
      </c>
      <c r="G929" s="151">
        <v>41076155</v>
      </c>
      <c r="H929" s="144">
        <v>2</v>
      </c>
      <c r="I929" s="144">
        <v>57.481000000000002</v>
      </c>
    </row>
    <row r="930" spans="1:9">
      <c r="A930" s="143" t="s">
        <v>79</v>
      </c>
      <c r="B930" s="149">
        <v>4065708</v>
      </c>
      <c r="C930" s="143">
        <v>3</v>
      </c>
      <c r="D930" s="143">
        <v>34.015000000000001</v>
      </c>
      <c r="F930" s="144" t="s">
        <v>87</v>
      </c>
      <c r="G930" s="151">
        <v>41096866</v>
      </c>
      <c r="H930" s="144">
        <v>2</v>
      </c>
      <c r="I930" s="144">
        <v>56.963000000000001</v>
      </c>
    </row>
    <row r="931" spans="1:9">
      <c r="A931" s="143" t="s">
        <v>79</v>
      </c>
      <c r="B931" s="149">
        <v>4065712</v>
      </c>
      <c r="C931" s="143">
        <v>3</v>
      </c>
      <c r="D931" s="143">
        <v>25.597000000000001</v>
      </c>
      <c r="F931" s="144" t="s">
        <v>87</v>
      </c>
      <c r="G931" s="151">
        <v>41122043</v>
      </c>
      <c r="H931" s="144">
        <v>2</v>
      </c>
      <c r="I931" s="144">
        <v>57.481000000000002</v>
      </c>
    </row>
    <row r="932" spans="1:9">
      <c r="A932" s="143" t="s">
        <v>79</v>
      </c>
      <c r="B932" s="149">
        <v>4155855</v>
      </c>
      <c r="C932" s="143">
        <v>3</v>
      </c>
      <c r="D932" s="143">
        <v>25.597000000000001</v>
      </c>
      <c r="F932" s="144" t="s">
        <v>87</v>
      </c>
      <c r="G932" s="151">
        <v>41122340</v>
      </c>
      <c r="H932" s="144">
        <v>2</v>
      </c>
      <c r="I932" s="144">
        <v>56.963000000000001</v>
      </c>
    </row>
    <row r="933" spans="1:9">
      <c r="A933" s="143" t="s">
        <v>79</v>
      </c>
      <c r="B933" s="149">
        <v>4156257</v>
      </c>
      <c r="C933" s="143">
        <v>3</v>
      </c>
      <c r="D933" s="143">
        <v>25.597000000000001</v>
      </c>
      <c r="F933" s="144" t="s">
        <v>87</v>
      </c>
      <c r="G933" s="151">
        <v>41138582</v>
      </c>
      <c r="H933" s="144">
        <v>2</v>
      </c>
      <c r="I933" s="144">
        <v>56.963000000000001</v>
      </c>
    </row>
    <row r="934" spans="1:9">
      <c r="A934" s="143" t="s">
        <v>79</v>
      </c>
      <c r="B934" s="149">
        <v>4156324</v>
      </c>
      <c r="C934" s="143">
        <v>3</v>
      </c>
      <c r="D934" s="143">
        <v>25.597000000000001</v>
      </c>
      <c r="F934" s="144" t="s">
        <v>87</v>
      </c>
      <c r="G934" s="151">
        <v>41138608</v>
      </c>
      <c r="H934" s="144">
        <v>2</v>
      </c>
      <c r="I934" s="144">
        <v>56.963000000000001</v>
      </c>
    </row>
    <row r="935" spans="1:9">
      <c r="A935" s="143" t="s">
        <v>79</v>
      </c>
      <c r="B935" s="149">
        <v>4157050</v>
      </c>
      <c r="C935" s="143">
        <v>3</v>
      </c>
      <c r="D935" s="143">
        <v>25.597000000000001</v>
      </c>
      <c r="F935" s="144" t="s">
        <v>87</v>
      </c>
      <c r="G935" s="151">
        <v>41138876</v>
      </c>
      <c r="H935" s="144">
        <v>2</v>
      </c>
      <c r="I935" s="144">
        <v>57.481000000000002</v>
      </c>
    </row>
    <row r="936" spans="1:9">
      <c r="A936" s="143" t="s">
        <v>79</v>
      </c>
      <c r="B936" s="149">
        <v>4157084</v>
      </c>
      <c r="C936" s="143">
        <v>3</v>
      </c>
      <c r="D936" s="143">
        <v>24.042999999999999</v>
      </c>
      <c r="F936" s="144" t="s">
        <v>87</v>
      </c>
      <c r="G936" s="151">
        <v>41249793</v>
      </c>
      <c r="H936" s="144">
        <v>2</v>
      </c>
      <c r="I936" s="144">
        <v>56.963000000000001</v>
      </c>
    </row>
    <row r="937" spans="1:9">
      <c r="A937" s="143" t="s">
        <v>79</v>
      </c>
      <c r="B937" s="149">
        <v>4157113</v>
      </c>
      <c r="C937" s="143">
        <v>3</v>
      </c>
      <c r="D937" s="143">
        <v>22.472000000000001</v>
      </c>
      <c r="F937" s="144" t="s">
        <v>87</v>
      </c>
      <c r="G937" s="151">
        <v>41249953</v>
      </c>
      <c r="H937" s="144">
        <v>2</v>
      </c>
      <c r="I937" s="144">
        <v>57.481000000000002</v>
      </c>
    </row>
    <row r="938" spans="1:9">
      <c r="A938" s="143" t="s">
        <v>79</v>
      </c>
      <c r="B938" s="149">
        <v>4194803</v>
      </c>
      <c r="C938" s="143">
        <v>3</v>
      </c>
      <c r="D938" s="143">
        <v>26.638999999999999</v>
      </c>
      <c r="F938" s="144" t="s">
        <v>87</v>
      </c>
      <c r="G938" s="151">
        <v>41249959</v>
      </c>
      <c r="H938" s="144">
        <v>2</v>
      </c>
      <c r="I938" s="144">
        <v>57.481000000000002</v>
      </c>
    </row>
    <row r="939" spans="1:9">
      <c r="A939" s="143" t="s">
        <v>79</v>
      </c>
      <c r="B939" s="149">
        <v>4195146</v>
      </c>
      <c r="C939" s="143">
        <v>3</v>
      </c>
      <c r="D939" s="143">
        <v>25.597000000000001</v>
      </c>
      <c r="F939" s="144" t="s">
        <v>87</v>
      </c>
      <c r="G939" s="151">
        <v>41249960</v>
      </c>
      <c r="H939" s="144">
        <v>2</v>
      </c>
      <c r="I939" s="144">
        <v>57.481000000000002</v>
      </c>
    </row>
    <row r="940" spans="1:9">
      <c r="A940" s="143" t="s">
        <v>79</v>
      </c>
      <c r="B940" s="149">
        <v>4195160</v>
      </c>
      <c r="C940" s="143">
        <v>3</v>
      </c>
      <c r="D940" s="143">
        <v>25.597000000000001</v>
      </c>
      <c r="F940" s="144" t="s">
        <v>87</v>
      </c>
      <c r="G940" s="151">
        <v>41249962</v>
      </c>
      <c r="H940" s="144">
        <v>2</v>
      </c>
      <c r="I940" s="144">
        <v>58.523000000000003</v>
      </c>
    </row>
    <row r="941" spans="1:9">
      <c r="A941" s="143" t="s">
        <v>79</v>
      </c>
      <c r="B941" s="149">
        <v>4213183</v>
      </c>
      <c r="C941" s="143">
        <v>3</v>
      </c>
      <c r="D941" s="143">
        <v>130.84700000000001</v>
      </c>
      <c r="F941" s="144" t="s">
        <v>87</v>
      </c>
      <c r="G941" s="151">
        <v>41249988</v>
      </c>
      <c r="H941" s="144">
        <v>2</v>
      </c>
      <c r="I941" s="144">
        <v>57.481000000000002</v>
      </c>
    </row>
    <row r="942" spans="1:9">
      <c r="A942" s="143" t="s">
        <v>79</v>
      </c>
      <c r="B942" s="149">
        <v>4243234</v>
      </c>
      <c r="C942" s="143">
        <v>3</v>
      </c>
      <c r="D942" s="143">
        <v>25.597000000000001</v>
      </c>
      <c r="F942" s="144" t="s">
        <v>87</v>
      </c>
      <c r="G942" s="151">
        <v>41257482</v>
      </c>
      <c r="H942" s="144">
        <v>2</v>
      </c>
      <c r="I942" s="144">
        <v>80.090999999999994</v>
      </c>
    </row>
    <row r="943" spans="1:9">
      <c r="A943" s="143" t="s">
        <v>79</v>
      </c>
      <c r="B943" s="149">
        <v>4243291</v>
      </c>
      <c r="C943" s="143">
        <v>3</v>
      </c>
      <c r="D943" s="143">
        <v>26.638999999999999</v>
      </c>
      <c r="F943" s="144" t="s">
        <v>87</v>
      </c>
      <c r="G943" s="151">
        <v>41257664</v>
      </c>
      <c r="H943" s="144">
        <v>2</v>
      </c>
      <c r="I943" s="144">
        <v>80.608999999999995</v>
      </c>
    </row>
    <row r="944" spans="1:9">
      <c r="A944" s="143" t="s">
        <v>79</v>
      </c>
      <c r="B944" s="149">
        <v>4243611</v>
      </c>
      <c r="C944" s="143">
        <v>3</v>
      </c>
      <c r="D944" s="143">
        <v>25.597000000000001</v>
      </c>
      <c r="F944" s="144" t="s">
        <v>87</v>
      </c>
      <c r="G944" s="151">
        <v>41271925</v>
      </c>
      <c r="H944" s="144">
        <v>2</v>
      </c>
      <c r="I944" s="144">
        <v>58.523000000000003</v>
      </c>
    </row>
    <row r="945" spans="1:9">
      <c r="A945" s="143" t="s">
        <v>79</v>
      </c>
      <c r="B945" s="149">
        <v>4298064</v>
      </c>
      <c r="C945" s="143">
        <v>3</v>
      </c>
      <c r="D945" s="143">
        <v>149.91999999999999</v>
      </c>
      <c r="F945" s="144" t="s">
        <v>87</v>
      </c>
      <c r="G945" s="151">
        <v>41272281</v>
      </c>
      <c r="H945" s="144">
        <v>2</v>
      </c>
      <c r="I945" s="144">
        <v>57.481000000000002</v>
      </c>
    </row>
    <row r="946" spans="1:9">
      <c r="A946" s="143" t="s">
        <v>79</v>
      </c>
      <c r="B946" s="149">
        <v>4673272</v>
      </c>
      <c r="C946" s="143">
        <v>3</v>
      </c>
      <c r="D946" s="143">
        <v>27.157</v>
      </c>
      <c r="F946" s="144" t="s">
        <v>87</v>
      </c>
      <c r="G946" s="151">
        <v>41274255</v>
      </c>
      <c r="H946" s="144">
        <v>2</v>
      </c>
      <c r="I946" s="144">
        <v>58.523000000000003</v>
      </c>
    </row>
    <row r="947" spans="1:9">
      <c r="A947" s="143" t="s">
        <v>79</v>
      </c>
      <c r="B947" s="149">
        <v>4673312</v>
      </c>
      <c r="C947" s="143">
        <v>3</v>
      </c>
      <c r="D947" s="143">
        <v>27.157</v>
      </c>
      <c r="F947" s="144" t="s">
        <v>87</v>
      </c>
      <c r="G947" s="151">
        <v>41281615</v>
      </c>
      <c r="H947" s="144">
        <v>2</v>
      </c>
      <c r="I947" s="144">
        <v>81.126999999999995</v>
      </c>
    </row>
    <row r="948" spans="1:9">
      <c r="A948" s="143" t="s">
        <v>79</v>
      </c>
      <c r="B948" s="149">
        <v>4738810</v>
      </c>
      <c r="C948" s="143">
        <v>3</v>
      </c>
      <c r="D948" s="143">
        <v>27.157</v>
      </c>
      <c r="F948" s="144" t="s">
        <v>87</v>
      </c>
      <c r="G948" s="151">
        <v>41424019</v>
      </c>
      <c r="H948" s="144">
        <v>2</v>
      </c>
      <c r="I948" s="144">
        <v>61.13</v>
      </c>
    </row>
    <row r="949" spans="1:9">
      <c r="A949" s="143" t="s">
        <v>79</v>
      </c>
      <c r="B949" s="149">
        <v>4738853</v>
      </c>
      <c r="C949" s="143">
        <v>3</v>
      </c>
      <c r="D949" s="143">
        <v>27.157</v>
      </c>
      <c r="F949" s="144" t="s">
        <v>87</v>
      </c>
      <c r="G949" s="151">
        <v>41424060</v>
      </c>
      <c r="H949" s="144">
        <v>2</v>
      </c>
      <c r="I949" s="144">
        <v>61.13</v>
      </c>
    </row>
    <row r="950" spans="1:9">
      <c r="A950" s="143" t="s">
        <v>79</v>
      </c>
      <c r="B950" s="149">
        <v>4739131</v>
      </c>
      <c r="C950" s="143">
        <v>3</v>
      </c>
      <c r="D950" s="143">
        <v>27.157</v>
      </c>
      <c r="F950" s="144" t="s">
        <v>87</v>
      </c>
      <c r="G950" s="151">
        <v>41454009</v>
      </c>
      <c r="H950" s="144">
        <v>2</v>
      </c>
      <c r="I950" s="144">
        <v>61.13</v>
      </c>
    </row>
    <row r="951" spans="1:9">
      <c r="A951" s="143" t="s">
        <v>79</v>
      </c>
      <c r="B951" s="149">
        <v>4815241</v>
      </c>
      <c r="C951" s="143">
        <v>3</v>
      </c>
      <c r="D951" s="143">
        <v>27.157</v>
      </c>
      <c r="F951" s="144" t="s">
        <v>87</v>
      </c>
      <c r="G951" s="151">
        <v>41459794</v>
      </c>
      <c r="H951" s="144">
        <v>2</v>
      </c>
      <c r="I951" s="144">
        <v>60.612000000000002</v>
      </c>
    </row>
    <row r="952" spans="1:9">
      <c r="A952" s="143" t="s">
        <v>79</v>
      </c>
      <c r="B952" s="149">
        <v>4815572</v>
      </c>
      <c r="C952" s="143">
        <v>3</v>
      </c>
      <c r="D952" s="143">
        <v>27.157</v>
      </c>
      <c r="F952" s="144" t="s">
        <v>87</v>
      </c>
      <c r="G952" s="151">
        <v>41461928</v>
      </c>
      <c r="H952" s="144">
        <v>2</v>
      </c>
      <c r="I952" s="144">
        <v>61.13</v>
      </c>
    </row>
    <row r="953" spans="1:9">
      <c r="A953" s="143" t="s">
        <v>79</v>
      </c>
      <c r="B953" s="149">
        <v>4815615</v>
      </c>
      <c r="C953" s="143">
        <v>3</v>
      </c>
      <c r="D953" s="143">
        <v>27.157</v>
      </c>
      <c r="F953" s="144" t="s">
        <v>87</v>
      </c>
      <c r="G953" s="151">
        <v>41462155</v>
      </c>
      <c r="H953" s="144">
        <v>2</v>
      </c>
      <c r="I953" s="144">
        <v>61.13</v>
      </c>
    </row>
    <row r="954" spans="1:9">
      <c r="A954" s="143" t="s">
        <v>79</v>
      </c>
      <c r="B954" s="149">
        <v>4815652</v>
      </c>
      <c r="C954" s="143">
        <v>3</v>
      </c>
      <c r="D954" s="143">
        <v>27.157</v>
      </c>
      <c r="F954" s="144" t="s">
        <v>87</v>
      </c>
      <c r="G954" s="151">
        <v>41518759</v>
      </c>
      <c r="H954" s="144">
        <v>2</v>
      </c>
      <c r="I954" s="144">
        <v>60.612000000000002</v>
      </c>
    </row>
    <row r="955" spans="1:9">
      <c r="A955" s="143" t="s">
        <v>79</v>
      </c>
      <c r="B955" s="149">
        <v>4815659</v>
      </c>
      <c r="C955" s="143">
        <v>3</v>
      </c>
      <c r="D955" s="143">
        <v>27.157</v>
      </c>
      <c r="F955" s="144" t="s">
        <v>87</v>
      </c>
      <c r="G955" s="151">
        <v>41518769</v>
      </c>
      <c r="H955" s="144">
        <v>2</v>
      </c>
      <c r="I955" s="144">
        <v>61.13</v>
      </c>
    </row>
    <row r="956" spans="1:9">
      <c r="A956" s="143" t="s">
        <v>79</v>
      </c>
      <c r="B956" s="149">
        <v>4863105</v>
      </c>
      <c r="C956" s="143">
        <v>3</v>
      </c>
      <c r="D956" s="143">
        <v>27.157</v>
      </c>
      <c r="F956" s="144" t="s">
        <v>87</v>
      </c>
      <c r="G956" s="151">
        <v>41547074</v>
      </c>
      <c r="H956" s="144">
        <v>2</v>
      </c>
      <c r="I956" s="144">
        <v>60.094000000000001</v>
      </c>
    </row>
    <row r="957" spans="1:9">
      <c r="A957" s="143" t="s">
        <v>79</v>
      </c>
      <c r="B957" s="149">
        <v>4888338</v>
      </c>
      <c r="C957" s="143">
        <v>3</v>
      </c>
      <c r="D957" s="143">
        <v>27.157</v>
      </c>
      <c r="F957" s="144" t="s">
        <v>87</v>
      </c>
      <c r="G957" s="151">
        <v>41558862</v>
      </c>
      <c r="H957" s="144">
        <v>2</v>
      </c>
      <c r="I957" s="144">
        <v>60.612000000000002</v>
      </c>
    </row>
    <row r="958" spans="1:9">
      <c r="A958" s="143" t="s">
        <v>79</v>
      </c>
      <c r="B958" s="149">
        <v>5010749</v>
      </c>
      <c r="C958" s="143">
        <v>3</v>
      </c>
      <c r="D958" s="143">
        <v>27.157</v>
      </c>
      <c r="F958" s="144" t="s">
        <v>87</v>
      </c>
      <c r="G958" s="151">
        <v>41558929</v>
      </c>
      <c r="H958" s="144">
        <v>2</v>
      </c>
      <c r="I958" s="144">
        <v>60.612000000000002</v>
      </c>
    </row>
    <row r="959" spans="1:9">
      <c r="A959" s="143" t="s">
        <v>79</v>
      </c>
      <c r="B959" s="149">
        <v>5010762</v>
      </c>
      <c r="C959" s="143">
        <v>3</v>
      </c>
      <c r="D959" s="143">
        <v>27.157</v>
      </c>
      <c r="F959" s="144" t="s">
        <v>87</v>
      </c>
      <c r="G959" s="151">
        <v>41646172</v>
      </c>
      <c r="H959" s="144">
        <v>2</v>
      </c>
      <c r="I959" s="144">
        <v>61.648000000000003</v>
      </c>
    </row>
    <row r="960" spans="1:9">
      <c r="A960" s="143" t="s">
        <v>79</v>
      </c>
      <c r="B960" s="149">
        <v>5011420</v>
      </c>
      <c r="C960" s="143">
        <v>3</v>
      </c>
      <c r="D960" s="143">
        <v>27.157</v>
      </c>
      <c r="F960" s="144" t="s">
        <v>87</v>
      </c>
      <c r="G960" s="151">
        <v>41646210</v>
      </c>
      <c r="H960" s="144">
        <v>2</v>
      </c>
      <c r="I960" s="144">
        <v>61.648000000000003</v>
      </c>
    </row>
    <row r="961" spans="1:9">
      <c r="A961" s="143" t="s">
        <v>79</v>
      </c>
      <c r="B961" s="149">
        <v>5011425</v>
      </c>
      <c r="C961" s="143">
        <v>3</v>
      </c>
      <c r="D961" s="143">
        <v>27.157</v>
      </c>
      <c r="F961" s="144" t="s">
        <v>87</v>
      </c>
      <c r="G961" s="151">
        <v>41648722</v>
      </c>
      <c r="H961" s="144">
        <v>2</v>
      </c>
      <c r="I961" s="144">
        <v>61.648000000000003</v>
      </c>
    </row>
    <row r="962" spans="1:9">
      <c r="A962" s="143" t="s">
        <v>79</v>
      </c>
      <c r="B962" s="149">
        <v>5011668</v>
      </c>
      <c r="C962" s="143">
        <v>3</v>
      </c>
      <c r="D962" s="143">
        <v>27.157</v>
      </c>
      <c r="F962" s="144" t="s">
        <v>87</v>
      </c>
      <c r="G962" s="151">
        <v>41648951</v>
      </c>
      <c r="H962" s="144">
        <v>2</v>
      </c>
      <c r="I962" s="144">
        <v>61.648000000000003</v>
      </c>
    </row>
    <row r="963" spans="1:9">
      <c r="A963" s="143" t="s">
        <v>79</v>
      </c>
      <c r="B963" s="149">
        <v>5011674</v>
      </c>
      <c r="C963" s="143">
        <v>3</v>
      </c>
      <c r="D963" s="143">
        <v>27.157</v>
      </c>
      <c r="F963" s="144" t="s">
        <v>87</v>
      </c>
      <c r="G963" s="151">
        <v>41648973</v>
      </c>
      <c r="H963" s="144">
        <v>2</v>
      </c>
      <c r="I963" s="144">
        <v>61.648000000000003</v>
      </c>
    </row>
    <row r="964" spans="1:9">
      <c r="A964" s="143" t="s">
        <v>79</v>
      </c>
      <c r="B964" s="149">
        <v>5011742</v>
      </c>
      <c r="C964" s="143">
        <v>3</v>
      </c>
      <c r="D964" s="143">
        <v>27.157</v>
      </c>
      <c r="F964" s="144" t="s">
        <v>87</v>
      </c>
      <c r="G964" s="151">
        <v>41689497</v>
      </c>
      <c r="H964" s="144">
        <v>2</v>
      </c>
      <c r="I964" s="144">
        <v>61.648000000000003</v>
      </c>
    </row>
    <row r="965" spans="1:9">
      <c r="A965" s="143" t="s">
        <v>79</v>
      </c>
      <c r="B965" s="149">
        <v>5094763</v>
      </c>
      <c r="C965" s="143">
        <v>3</v>
      </c>
      <c r="D965" s="143">
        <v>27.157</v>
      </c>
      <c r="F965" s="144" t="s">
        <v>87</v>
      </c>
      <c r="G965" s="151">
        <v>41789329</v>
      </c>
      <c r="H965" s="144">
        <v>2</v>
      </c>
      <c r="I965" s="144">
        <v>62.165999999999997</v>
      </c>
    </row>
    <row r="966" spans="1:9">
      <c r="A966" s="143" t="s">
        <v>79</v>
      </c>
      <c r="B966" s="149">
        <v>5094768</v>
      </c>
      <c r="C966" s="143">
        <v>3</v>
      </c>
      <c r="D966" s="143">
        <v>27.157</v>
      </c>
      <c r="F966" s="144" t="s">
        <v>87</v>
      </c>
      <c r="G966" s="151">
        <v>41789340</v>
      </c>
      <c r="H966" s="144">
        <v>2</v>
      </c>
      <c r="I966" s="144">
        <v>62.165999999999997</v>
      </c>
    </row>
    <row r="967" spans="1:9">
      <c r="A967" s="143" t="s">
        <v>79</v>
      </c>
      <c r="B967" s="149">
        <v>5095075</v>
      </c>
      <c r="C967" s="143">
        <v>3</v>
      </c>
      <c r="D967" s="143">
        <v>27.157</v>
      </c>
      <c r="F967" s="144" t="s">
        <v>87</v>
      </c>
      <c r="G967" s="151">
        <v>41789733</v>
      </c>
      <c r="H967" s="144">
        <v>2</v>
      </c>
      <c r="I967" s="144">
        <v>62.165999999999997</v>
      </c>
    </row>
    <row r="968" spans="1:9">
      <c r="A968" s="143" t="s">
        <v>79</v>
      </c>
      <c r="B968" s="149">
        <v>5292822</v>
      </c>
      <c r="C968" s="143">
        <v>3</v>
      </c>
      <c r="D968" s="143">
        <v>27.157</v>
      </c>
      <c r="F968" s="144" t="s">
        <v>87</v>
      </c>
      <c r="G968" s="151">
        <v>41789768</v>
      </c>
      <c r="H968" s="144">
        <v>2</v>
      </c>
      <c r="I968" s="144">
        <v>62.165999999999997</v>
      </c>
    </row>
    <row r="969" spans="1:9">
      <c r="A969" s="143" t="s">
        <v>79</v>
      </c>
      <c r="B969" s="149">
        <v>5384174</v>
      </c>
      <c r="C969" s="143">
        <v>3</v>
      </c>
      <c r="D969" s="143">
        <v>27.157</v>
      </c>
      <c r="F969" s="144" t="s">
        <v>87</v>
      </c>
      <c r="G969" s="151">
        <v>41791218</v>
      </c>
      <c r="H969" s="144">
        <v>2</v>
      </c>
      <c r="I969" s="144">
        <v>80.090999999999994</v>
      </c>
    </row>
    <row r="970" spans="1:9">
      <c r="A970" s="143" t="s">
        <v>79</v>
      </c>
      <c r="B970" s="149">
        <v>5384232</v>
      </c>
      <c r="C970" s="143">
        <v>3</v>
      </c>
      <c r="D970" s="143">
        <v>27.157</v>
      </c>
      <c r="F970" s="144" t="s">
        <v>87</v>
      </c>
      <c r="G970" s="151">
        <v>41803726</v>
      </c>
      <c r="H970" s="144">
        <v>2</v>
      </c>
      <c r="I970" s="144">
        <v>62.165999999999997</v>
      </c>
    </row>
    <row r="971" spans="1:9">
      <c r="A971" s="143" t="s">
        <v>79</v>
      </c>
      <c r="B971" s="149">
        <v>5417284</v>
      </c>
      <c r="C971" s="143">
        <v>3</v>
      </c>
      <c r="D971" s="143">
        <v>27.157</v>
      </c>
      <c r="F971" s="144" t="s">
        <v>87</v>
      </c>
      <c r="G971" s="151">
        <v>41803990</v>
      </c>
      <c r="H971" s="144">
        <v>2</v>
      </c>
      <c r="I971" s="144">
        <v>62.165999999999997</v>
      </c>
    </row>
    <row r="972" spans="1:9">
      <c r="A972" s="143" t="s">
        <v>79</v>
      </c>
      <c r="B972" s="149">
        <v>5417292</v>
      </c>
      <c r="C972" s="143">
        <v>3</v>
      </c>
      <c r="D972" s="143">
        <v>27.157</v>
      </c>
      <c r="F972" s="144" t="s">
        <v>87</v>
      </c>
      <c r="G972" s="151">
        <v>41804321</v>
      </c>
      <c r="H972" s="144">
        <v>2</v>
      </c>
      <c r="I972" s="144">
        <v>62.165999999999997</v>
      </c>
    </row>
    <row r="973" spans="1:9">
      <c r="A973" s="143" t="s">
        <v>79</v>
      </c>
      <c r="B973" s="149">
        <v>5417308</v>
      </c>
      <c r="C973" s="143">
        <v>3</v>
      </c>
      <c r="D973" s="143">
        <v>27.157</v>
      </c>
      <c r="F973" s="144" t="s">
        <v>87</v>
      </c>
      <c r="G973" s="151">
        <v>41804440</v>
      </c>
      <c r="H973" s="144">
        <v>2</v>
      </c>
      <c r="I973" s="144">
        <v>62.165999999999997</v>
      </c>
    </row>
    <row r="974" spans="1:9">
      <c r="A974" s="143" t="s">
        <v>79</v>
      </c>
      <c r="B974" s="149">
        <v>5417347</v>
      </c>
      <c r="C974" s="143">
        <v>3</v>
      </c>
      <c r="D974" s="143">
        <v>30.35</v>
      </c>
      <c r="F974" s="144" t="s">
        <v>87</v>
      </c>
      <c r="G974" s="151">
        <v>41804687</v>
      </c>
      <c r="H974" s="144">
        <v>2</v>
      </c>
      <c r="I974" s="144">
        <v>62.165999999999997</v>
      </c>
    </row>
    <row r="975" spans="1:9">
      <c r="A975" s="143" t="s">
        <v>79</v>
      </c>
      <c r="B975" s="149">
        <v>5417361</v>
      </c>
      <c r="C975" s="143">
        <v>3</v>
      </c>
      <c r="D975" s="143">
        <v>27.157</v>
      </c>
      <c r="F975" s="144" t="s">
        <v>87</v>
      </c>
      <c r="G975" s="151">
        <v>41804688</v>
      </c>
      <c r="H975" s="144">
        <v>2</v>
      </c>
      <c r="I975" s="144">
        <v>62.165999999999997</v>
      </c>
    </row>
    <row r="976" spans="1:9">
      <c r="A976" s="143" t="s">
        <v>79</v>
      </c>
      <c r="B976" s="149">
        <v>5417392</v>
      </c>
      <c r="C976" s="143">
        <v>3</v>
      </c>
      <c r="D976" s="143">
        <v>27.157</v>
      </c>
      <c r="F976" s="144" t="s">
        <v>87</v>
      </c>
      <c r="G976" s="151">
        <v>41812224</v>
      </c>
      <c r="H976" s="144">
        <v>2</v>
      </c>
      <c r="I976" s="144">
        <v>62.165999999999997</v>
      </c>
    </row>
    <row r="977" spans="1:9">
      <c r="A977" s="143" t="s">
        <v>79</v>
      </c>
      <c r="B977" s="149">
        <v>5417426</v>
      </c>
      <c r="C977" s="143">
        <v>3</v>
      </c>
      <c r="D977" s="143">
        <v>27.157</v>
      </c>
      <c r="F977" s="144" t="s">
        <v>87</v>
      </c>
      <c r="G977" s="151">
        <v>41812266</v>
      </c>
      <c r="H977" s="144">
        <v>2</v>
      </c>
      <c r="I977" s="144">
        <v>62.165999999999997</v>
      </c>
    </row>
    <row r="978" spans="1:9">
      <c r="A978" s="143" t="s">
        <v>79</v>
      </c>
      <c r="B978" s="149">
        <v>5417436</v>
      </c>
      <c r="C978" s="143">
        <v>3</v>
      </c>
      <c r="D978" s="143">
        <v>30.35</v>
      </c>
      <c r="F978" s="144" t="s">
        <v>87</v>
      </c>
      <c r="G978" s="151">
        <v>41812290</v>
      </c>
      <c r="H978" s="144">
        <v>2</v>
      </c>
      <c r="I978" s="144">
        <v>62.165999999999997</v>
      </c>
    </row>
    <row r="979" spans="1:9">
      <c r="A979" s="143" t="s">
        <v>79</v>
      </c>
      <c r="B979" s="149">
        <v>5605353</v>
      </c>
      <c r="C979" s="143">
        <v>3</v>
      </c>
      <c r="D979" s="143">
        <v>27.157</v>
      </c>
      <c r="F979" s="144" t="s">
        <v>87</v>
      </c>
      <c r="G979" s="151">
        <v>41812300</v>
      </c>
      <c r="H979" s="144">
        <v>2</v>
      </c>
      <c r="I979" s="144">
        <v>62.165999999999997</v>
      </c>
    </row>
    <row r="980" spans="1:9">
      <c r="A980" s="143" t="s">
        <v>79</v>
      </c>
      <c r="B980" s="149">
        <v>5605631</v>
      </c>
      <c r="C980" s="143">
        <v>3</v>
      </c>
      <c r="D980" s="143">
        <v>27.157</v>
      </c>
      <c r="F980" s="144" t="s">
        <v>87</v>
      </c>
      <c r="G980" s="151">
        <v>41817830</v>
      </c>
      <c r="H980" s="144">
        <v>2</v>
      </c>
      <c r="I980" s="144">
        <v>62.165999999999997</v>
      </c>
    </row>
    <row r="981" spans="1:9">
      <c r="A981" s="143" t="s">
        <v>79</v>
      </c>
      <c r="B981" s="149">
        <v>5605661</v>
      </c>
      <c r="C981" s="143">
        <v>3</v>
      </c>
      <c r="D981" s="143">
        <v>32.972999999999999</v>
      </c>
      <c r="F981" s="144" t="s">
        <v>87</v>
      </c>
      <c r="G981" s="151">
        <v>41818277</v>
      </c>
      <c r="H981" s="144">
        <v>2</v>
      </c>
      <c r="I981" s="144">
        <v>62.165999999999997</v>
      </c>
    </row>
    <row r="982" spans="1:9">
      <c r="A982" s="143" t="s">
        <v>79</v>
      </c>
      <c r="B982" s="149">
        <v>5605682</v>
      </c>
      <c r="C982" s="143">
        <v>3</v>
      </c>
      <c r="D982" s="143">
        <v>30.867999999999999</v>
      </c>
      <c r="F982" s="144" t="s">
        <v>87</v>
      </c>
      <c r="G982" s="151">
        <v>41880339</v>
      </c>
      <c r="H982" s="144">
        <v>2</v>
      </c>
      <c r="I982" s="144">
        <v>80.090999999999994</v>
      </c>
    </row>
    <row r="983" spans="1:9">
      <c r="A983" s="143" t="s">
        <v>79</v>
      </c>
      <c r="B983" s="149">
        <v>5636306</v>
      </c>
      <c r="C983" s="143">
        <v>3</v>
      </c>
      <c r="D983" s="143">
        <v>27.157</v>
      </c>
      <c r="F983" s="144" t="s">
        <v>87</v>
      </c>
      <c r="G983" s="151">
        <v>41880350</v>
      </c>
      <c r="H983" s="144">
        <v>2</v>
      </c>
      <c r="I983" s="144">
        <v>80.090999999999994</v>
      </c>
    </row>
    <row r="984" spans="1:9">
      <c r="A984" s="143" t="s">
        <v>79</v>
      </c>
      <c r="B984" s="149">
        <v>5636340</v>
      </c>
      <c r="C984" s="143">
        <v>3</v>
      </c>
      <c r="D984" s="143">
        <v>27.157</v>
      </c>
      <c r="F984" s="144" t="s">
        <v>87</v>
      </c>
      <c r="G984" s="151">
        <v>41892826</v>
      </c>
      <c r="H984" s="144">
        <v>2</v>
      </c>
      <c r="I984" s="144">
        <v>62.683999999999997</v>
      </c>
    </row>
    <row r="985" spans="1:9">
      <c r="A985" s="143" t="s">
        <v>79</v>
      </c>
      <c r="B985" s="149">
        <v>5636787</v>
      </c>
      <c r="C985" s="143">
        <v>3</v>
      </c>
      <c r="D985" s="143">
        <v>30.867999999999999</v>
      </c>
      <c r="F985" s="144" t="s">
        <v>87</v>
      </c>
      <c r="G985" s="151">
        <v>41892850</v>
      </c>
      <c r="H985" s="144">
        <v>2</v>
      </c>
      <c r="I985" s="144">
        <v>62.683999999999997</v>
      </c>
    </row>
    <row r="986" spans="1:9">
      <c r="A986" s="143" t="s">
        <v>79</v>
      </c>
      <c r="B986" s="149">
        <v>5636788</v>
      </c>
      <c r="C986" s="143">
        <v>3</v>
      </c>
      <c r="D986" s="143">
        <v>27.157</v>
      </c>
      <c r="F986" s="144" t="s">
        <v>87</v>
      </c>
      <c r="G986" s="151">
        <v>41892898</v>
      </c>
      <c r="H986" s="144">
        <v>2</v>
      </c>
      <c r="I986" s="144">
        <v>62.683999999999997</v>
      </c>
    </row>
    <row r="987" spans="1:9">
      <c r="A987" s="143" t="s">
        <v>79</v>
      </c>
      <c r="B987" s="149">
        <v>5681875</v>
      </c>
      <c r="C987" s="143">
        <v>3</v>
      </c>
      <c r="D987" s="143">
        <v>27.157</v>
      </c>
      <c r="F987" s="144" t="s">
        <v>87</v>
      </c>
      <c r="G987" s="151">
        <v>41893219</v>
      </c>
      <c r="H987" s="144">
        <v>2</v>
      </c>
      <c r="I987" s="144">
        <v>62.683999999999997</v>
      </c>
    </row>
    <row r="988" spans="1:9">
      <c r="A988" s="143" t="s">
        <v>79</v>
      </c>
      <c r="B988" s="149">
        <v>5681889</v>
      </c>
      <c r="C988" s="143">
        <v>3</v>
      </c>
      <c r="D988" s="143">
        <v>27.157</v>
      </c>
      <c r="F988" s="144" t="s">
        <v>87</v>
      </c>
      <c r="G988" s="151">
        <v>41893269</v>
      </c>
      <c r="H988" s="144">
        <v>2</v>
      </c>
      <c r="I988" s="144">
        <v>62.683999999999997</v>
      </c>
    </row>
    <row r="989" spans="1:9">
      <c r="A989" s="143" t="s">
        <v>79</v>
      </c>
      <c r="B989" s="149">
        <v>5891213</v>
      </c>
      <c r="C989" s="143">
        <v>3</v>
      </c>
      <c r="D989" s="143">
        <v>110.739</v>
      </c>
      <c r="F989" s="144" t="s">
        <v>87</v>
      </c>
      <c r="G989" s="151">
        <v>41893272</v>
      </c>
      <c r="H989" s="144">
        <v>2</v>
      </c>
      <c r="I989" s="144">
        <v>62.683999999999997</v>
      </c>
    </row>
    <row r="990" spans="1:9">
      <c r="A990" s="143" t="s">
        <v>79</v>
      </c>
      <c r="B990" s="149">
        <v>5891221</v>
      </c>
      <c r="C990" s="143">
        <v>3</v>
      </c>
      <c r="D990" s="143">
        <v>110.739</v>
      </c>
      <c r="F990" s="144" t="s">
        <v>87</v>
      </c>
      <c r="G990" s="151">
        <v>41893274</v>
      </c>
      <c r="H990" s="144">
        <v>2</v>
      </c>
      <c r="I990" s="144">
        <v>62.683999999999997</v>
      </c>
    </row>
    <row r="991" spans="1:9">
      <c r="A991" s="143" t="s">
        <v>79</v>
      </c>
      <c r="B991" s="149">
        <v>5891246</v>
      </c>
      <c r="C991" s="143">
        <v>3</v>
      </c>
      <c r="D991" s="143">
        <v>111.25700000000001</v>
      </c>
      <c r="F991" s="144" t="s">
        <v>87</v>
      </c>
      <c r="G991" s="151">
        <v>41897115</v>
      </c>
      <c r="H991" s="144">
        <v>2</v>
      </c>
      <c r="I991" s="144">
        <v>62.683999999999997</v>
      </c>
    </row>
    <row r="992" spans="1:9">
      <c r="A992" s="143" t="s">
        <v>79</v>
      </c>
      <c r="B992" s="149">
        <v>5943749</v>
      </c>
      <c r="C992" s="143">
        <v>3</v>
      </c>
      <c r="D992" s="143">
        <v>35.057000000000002</v>
      </c>
      <c r="F992" s="144" t="s">
        <v>87</v>
      </c>
      <c r="G992" s="151">
        <v>41929004</v>
      </c>
      <c r="H992" s="144">
        <v>2</v>
      </c>
      <c r="I992" s="144">
        <v>62.683999999999997</v>
      </c>
    </row>
    <row r="993" spans="1:9">
      <c r="A993" s="143" t="s">
        <v>79</v>
      </c>
      <c r="B993" s="149">
        <v>5984399</v>
      </c>
      <c r="C993" s="143">
        <v>3</v>
      </c>
      <c r="D993" s="143">
        <v>35.057000000000002</v>
      </c>
      <c r="F993" s="144" t="s">
        <v>87</v>
      </c>
      <c r="G993" s="151">
        <v>41940736</v>
      </c>
      <c r="H993" s="144">
        <v>2</v>
      </c>
      <c r="I993" s="144">
        <v>62.683999999999997</v>
      </c>
    </row>
    <row r="994" spans="1:9">
      <c r="A994" s="143" t="s">
        <v>79</v>
      </c>
      <c r="B994" s="149">
        <v>5984593</v>
      </c>
      <c r="C994" s="143">
        <v>3</v>
      </c>
      <c r="D994" s="143">
        <v>35.057000000000002</v>
      </c>
      <c r="F994" s="144" t="s">
        <v>87</v>
      </c>
      <c r="G994" s="151">
        <v>41940768</v>
      </c>
      <c r="H994" s="144">
        <v>2</v>
      </c>
      <c r="I994" s="144">
        <v>62.165999999999997</v>
      </c>
    </row>
    <row r="995" spans="1:9">
      <c r="A995" s="143" t="s">
        <v>79</v>
      </c>
      <c r="B995" s="149">
        <v>6076461</v>
      </c>
      <c r="C995" s="143">
        <v>3</v>
      </c>
      <c r="D995" s="143">
        <v>36.616999999999997</v>
      </c>
      <c r="F995" s="144" t="s">
        <v>87</v>
      </c>
      <c r="G995" s="151">
        <v>41940919</v>
      </c>
      <c r="H995" s="144">
        <v>2</v>
      </c>
      <c r="I995" s="144">
        <v>62.165999999999997</v>
      </c>
    </row>
    <row r="996" spans="1:9">
      <c r="A996" s="143" t="s">
        <v>79</v>
      </c>
      <c r="B996" s="149">
        <v>6082479</v>
      </c>
      <c r="C996" s="143">
        <v>3</v>
      </c>
      <c r="D996" s="143">
        <v>111.77500000000001</v>
      </c>
      <c r="F996" s="144" t="s">
        <v>87</v>
      </c>
      <c r="G996" s="151">
        <v>41940934</v>
      </c>
      <c r="H996" s="144">
        <v>2</v>
      </c>
      <c r="I996" s="144">
        <v>62.683999999999997</v>
      </c>
    </row>
    <row r="997" spans="1:9">
      <c r="A997" s="143" t="s">
        <v>79</v>
      </c>
      <c r="B997" s="149">
        <v>6161884</v>
      </c>
      <c r="C997" s="143">
        <v>3</v>
      </c>
      <c r="D997" s="143">
        <v>35.575000000000003</v>
      </c>
      <c r="F997" s="144" t="s">
        <v>87</v>
      </c>
      <c r="G997" s="151">
        <v>41968016</v>
      </c>
      <c r="H997" s="144">
        <v>2</v>
      </c>
      <c r="I997" s="144">
        <v>63.720999999999997</v>
      </c>
    </row>
    <row r="998" spans="1:9">
      <c r="A998" s="143" t="s">
        <v>79</v>
      </c>
      <c r="B998" s="149">
        <v>6203924</v>
      </c>
      <c r="C998" s="143">
        <v>3</v>
      </c>
      <c r="D998" s="143">
        <v>35.575000000000003</v>
      </c>
      <c r="F998" s="144" t="s">
        <v>87</v>
      </c>
      <c r="G998" s="151">
        <v>41968024</v>
      </c>
      <c r="H998" s="144">
        <v>2</v>
      </c>
      <c r="I998" s="144">
        <v>63.720999999999997</v>
      </c>
    </row>
    <row r="999" spans="1:9">
      <c r="A999" s="143" t="s">
        <v>79</v>
      </c>
      <c r="B999" s="149">
        <v>6398567</v>
      </c>
      <c r="C999" s="143">
        <v>3</v>
      </c>
      <c r="D999" s="143">
        <v>38.722000000000001</v>
      </c>
      <c r="F999" s="144" t="s">
        <v>87</v>
      </c>
      <c r="G999" s="151">
        <v>42019331</v>
      </c>
      <c r="H999" s="144">
        <v>2</v>
      </c>
      <c r="I999" s="144">
        <v>63.201999999999998</v>
      </c>
    </row>
    <row r="1000" spans="1:9">
      <c r="A1000" s="143" t="s">
        <v>79</v>
      </c>
      <c r="B1000" s="149">
        <v>6467409</v>
      </c>
      <c r="C1000" s="143">
        <v>3</v>
      </c>
      <c r="D1000" s="143">
        <v>38.722000000000001</v>
      </c>
      <c r="F1000" s="144" t="s">
        <v>87</v>
      </c>
      <c r="G1000" s="151">
        <v>42027360</v>
      </c>
      <c r="H1000" s="144">
        <v>2</v>
      </c>
      <c r="I1000" s="144">
        <v>63.720999999999997</v>
      </c>
    </row>
    <row r="1001" spans="1:9">
      <c r="A1001" s="143" t="s">
        <v>79</v>
      </c>
      <c r="B1001" s="149">
        <v>6492580</v>
      </c>
      <c r="C1001" s="143">
        <v>3</v>
      </c>
      <c r="D1001" s="143">
        <v>39.24</v>
      </c>
      <c r="F1001" s="144" t="s">
        <v>87</v>
      </c>
      <c r="G1001" s="151">
        <v>42027377</v>
      </c>
      <c r="H1001" s="144">
        <v>2</v>
      </c>
      <c r="I1001" s="144">
        <v>77.495000000000005</v>
      </c>
    </row>
    <row r="1002" spans="1:9">
      <c r="A1002" s="143" t="s">
        <v>79</v>
      </c>
      <c r="B1002" s="149">
        <v>6492588</v>
      </c>
      <c r="C1002" s="143">
        <v>3</v>
      </c>
      <c r="D1002" s="143">
        <v>39.24</v>
      </c>
      <c r="F1002" s="144" t="s">
        <v>87</v>
      </c>
      <c r="G1002" s="151">
        <v>42027386</v>
      </c>
      <c r="H1002" s="144">
        <v>2</v>
      </c>
      <c r="I1002" s="144">
        <v>63.720999999999997</v>
      </c>
    </row>
    <row r="1003" spans="1:9">
      <c r="A1003" s="143" t="s">
        <v>79</v>
      </c>
      <c r="B1003" s="149">
        <v>6492599</v>
      </c>
      <c r="C1003" s="143">
        <v>3</v>
      </c>
      <c r="D1003" s="143">
        <v>39.24</v>
      </c>
      <c r="F1003" s="144" t="s">
        <v>87</v>
      </c>
      <c r="G1003" s="151">
        <v>42027408</v>
      </c>
      <c r="H1003" s="144">
        <v>2</v>
      </c>
      <c r="I1003" s="144">
        <v>63.720999999999997</v>
      </c>
    </row>
    <row r="1004" spans="1:9">
      <c r="A1004" s="143" t="s">
        <v>79</v>
      </c>
      <c r="B1004" s="149">
        <v>6581148</v>
      </c>
      <c r="C1004" s="143">
        <v>3</v>
      </c>
      <c r="D1004" s="143">
        <v>39.758000000000003</v>
      </c>
      <c r="F1004" s="144" t="s">
        <v>87</v>
      </c>
      <c r="G1004" s="151">
        <v>42031628</v>
      </c>
      <c r="H1004" s="144">
        <v>2</v>
      </c>
      <c r="I1004" s="144">
        <v>63.720999999999997</v>
      </c>
    </row>
    <row r="1005" spans="1:9">
      <c r="A1005" s="143" t="s">
        <v>79</v>
      </c>
      <c r="B1005" s="149">
        <v>6723077</v>
      </c>
      <c r="C1005" s="143">
        <v>3</v>
      </c>
      <c r="D1005" s="143">
        <v>40.277000000000001</v>
      </c>
      <c r="F1005" s="144" t="s">
        <v>87</v>
      </c>
      <c r="G1005" s="151">
        <v>42082319</v>
      </c>
      <c r="H1005" s="144">
        <v>2</v>
      </c>
      <c r="I1005" s="144">
        <v>103.255</v>
      </c>
    </row>
    <row r="1006" spans="1:9">
      <c r="A1006" s="143" t="s">
        <v>79</v>
      </c>
      <c r="B1006" s="149">
        <v>7148058</v>
      </c>
      <c r="C1006" s="143">
        <v>3</v>
      </c>
      <c r="D1006" s="143">
        <v>41.847000000000001</v>
      </c>
      <c r="F1006" s="144" t="s">
        <v>87</v>
      </c>
      <c r="G1006" s="151">
        <v>42082355</v>
      </c>
      <c r="H1006" s="144">
        <v>2</v>
      </c>
      <c r="I1006" s="144">
        <v>103.255</v>
      </c>
    </row>
    <row r="1007" spans="1:9">
      <c r="A1007" s="143" t="s">
        <v>79</v>
      </c>
      <c r="B1007" s="149">
        <v>7296831</v>
      </c>
      <c r="C1007" s="143">
        <v>3</v>
      </c>
      <c r="D1007" s="143">
        <v>42.884</v>
      </c>
      <c r="F1007" s="144" t="s">
        <v>87</v>
      </c>
      <c r="G1007" s="151">
        <v>42082356</v>
      </c>
      <c r="H1007" s="144">
        <v>2</v>
      </c>
      <c r="I1007" s="144">
        <v>63.720999999999997</v>
      </c>
    </row>
    <row r="1008" spans="1:9">
      <c r="A1008" s="143" t="s">
        <v>79</v>
      </c>
      <c r="B1008" s="149">
        <v>7312078</v>
      </c>
      <c r="C1008" s="143">
        <v>3</v>
      </c>
      <c r="D1008" s="143">
        <v>42.884</v>
      </c>
      <c r="F1008" s="144" t="s">
        <v>87</v>
      </c>
      <c r="G1008" s="151">
        <v>42142496</v>
      </c>
      <c r="H1008" s="144">
        <v>2</v>
      </c>
      <c r="I1008" s="144">
        <v>63.720999999999997</v>
      </c>
    </row>
    <row r="1009" spans="1:9">
      <c r="A1009" s="143" t="s">
        <v>79</v>
      </c>
      <c r="B1009" s="149">
        <v>7521109</v>
      </c>
      <c r="C1009" s="143">
        <v>3</v>
      </c>
      <c r="D1009" s="143">
        <v>42.366</v>
      </c>
      <c r="F1009" s="144" t="s">
        <v>87</v>
      </c>
      <c r="G1009" s="151">
        <v>42154272</v>
      </c>
      <c r="H1009" s="144">
        <v>2</v>
      </c>
      <c r="I1009" s="144">
        <v>79.572999999999993</v>
      </c>
    </row>
    <row r="1010" spans="1:9">
      <c r="A1010" s="143" t="s">
        <v>79</v>
      </c>
      <c r="B1010" s="149">
        <v>7859629</v>
      </c>
      <c r="C1010" s="143">
        <v>3</v>
      </c>
      <c r="D1010" s="143">
        <v>48.154000000000003</v>
      </c>
      <c r="F1010" s="144" t="s">
        <v>87</v>
      </c>
      <c r="G1010" s="151">
        <v>42154299</v>
      </c>
      <c r="H1010" s="144">
        <v>2</v>
      </c>
      <c r="I1010" s="144">
        <v>79.572999999999993</v>
      </c>
    </row>
    <row r="1011" spans="1:9">
      <c r="A1011" s="143" t="s">
        <v>79</v>
      </c>
      <c r="B1011" s="149">
        <v>7866433</v>
      </c>
      <c r="C1011" s="143">
        <v>3</v>
      </c>
      <c r="D1011" s="143">
        <v>46.076000000000001</v>
      </c>
      <c r="F1011" s="144" t="s">
        <v>87</v>
      </c>
      <c r="G1011" s="151">
        <v>42305775</v>
      </c>
      <c r="H1011" s="144">
        <v>2</v>
      </c>
      <c r="I1011" s="144">
        <v>65.28</v>
      </c>
    </row>
    <row r="1012" spans="1:9">
      <c r="A1012" s="143" t="s">
        <v>79</v>
      </c>
      <c r="B1012" s="149">
        <v>7866473</v>
      </c>
      <c r="C1012" s="143">
        <v>3</v>
      </c>
      <c r="D1012" s="143">
        <v>46.076000000000001</v>
      </c>
      <c r="F1012" s="144" t="s">
        <v>87</v>
      </c>
      <c r="G1012" s="151">
        <v>42305814</v>
      </c>
      <c r="H1012" s="144">
        <v>2</v>
      </c>
      <c r="I1012" s="144">
        <v>65.28</v>
      </c>
    </row>
    <row r="1013" spans="1:9">
      <c r="A1013" s="143" t="s">
        <v>79</v>
      </c>
      <c r="B1013" s="149">
        <v>7885388</v>
      </c>
      <c r="C1013" s="143">
        <v>3</v>
      </c>
      <c r="D1013" s="143">
        <v>48.154000000000003</v>
      </c>
      <c r="F1013" s="144" t="s">
        <v>87</v>
      </c>
      <c r="G1013" s="151">
        <v>42305916</v>
      </c>
      <c r="H1013" s="144">
        <v>2</v>
      </c>
      <c r="I1013" s="144">
        <v>65.28</v>
      </c>
    </row>
    <row r="1014" spans="1:9">
      <c r="A1014" s="143" t="s">
        <v>79</v>
      </c>
      <c r="B1014" s="149">
        <v>7923518</v>
      </c>
      <c r="C1014" s="143">
        <v>3</v>
      </c>
      <c r="D1014" s="143">
        <v>48.154000000000003</v>
      </c>
      <c r="F1014" s="144" t="s">
        <v>87</v>
      </c>
      <c r="G1014" s="151">
        <v>42347873</v>
      </c>
      <c r="H1014" s="144">
        <v>2</v>
      </c>
      <c r="I1014" s="144">
        <v>97.814999999999998</v>
      </c>
    </row>
    <row r="1015" spans="1:9">
      <c r="A1015" s="143" t="s">
        <v>79</v>
      </c>
      <c r="B1015" s="149">
        <v>7968274</v>
      </c>
      <c r="C1015" s="143">
        <v>3</v>
      </c>
      <c r="D1015" s="143">
        <v>48.154000000000003</v>
      </c>
      <c r="F1015" s="144" t="s">
        <v>87</v>
      </c>
      <c r="G1015" s="151">
        <v>42378674</v>
      </c>
      <c r="H1015" s="144">
        <v>2</v>
      </c>
      <c r="I1015" s="144">
        <v>65.28</v>
      </c>
    </row>
    <row r="1016" spans="1:9">
      <c r="A1016" s="143" t="s">
        <v>79</v>
      </c>
      <c r="B1016" s="149">
        <v>8155474</v>
      </c>
      <c r="C1016" s="143">
        <v>3</v>
      </c>
      <c r="D1016" s="143">
        <v>46.076000000000001</v>
      </c>
      <c r="F1016" s="144" t="s">
        <v>87</v>
      </c>
      <c r="G1016" s="151">
        <v>42387008</v>
      </c>
      <c r="H1016" s="144">
        <v>2</v>
      </c>
      <c r="I1016" s="144">
        <v>65.28</v>
      </c>
    </row>
    <row r="1017" spans="1:9">
      <c r="A1017" s="143" t="s">
        <v>79</v>
      </c>
      <c r="B1017" s="149">
        <v>8210219</v>
      </c>
      <c r="C1017" s="143">
        <v>3</v>
      </c>
      <c r="D1017" s="143">
        <v>47.636000000000003</v>
      </c>
      <c r="F1017" s="144" t="s">
        <v>87</v>
      </c>
      <c r="G1017" s="151">
        <v>42387018</v>
      </c>
      <c r="H1017" s="144">
        <v>2</v>
      </c>
      <c r="I1017" s="144">
        <v>65.28</v>
      </c>
    </row>
    <row r="1018" spans="1:9">
      <c r="A1018" s="143" t="s">
        <v>79</v>
      </c>
      <c r="B1018" s="149">
        <v>8231053</v>
      </c>
      <c r="C1018" s="143">
        <v>3</v>
      </c>
      <c r="D1018" s="143">
        <v>47.118000000000002</v>
      </c>
      <c r="F1018" s="144" t="s">
        <v>87</v>
      </c>
      <c r="G1018" s="151">
        <v>42387272</v>
      </c>
      <c r="H1018" s="144">
        <v>2</v>
      </c>
      <c r="I1018" s="144">
        <v>65.28</v>
      </c>
    </row>
    <row r="1019" spans="1:9">
      <c r="A1019" s="143" t="s">
        <v>79</v>
      </c>
      <c r="B1019" s="149">
        <v>8231109</v>
      </c>
      <c r="C1019" s="143">
        <v>3</v>
      </c>
      <c r="D1019" s="143">
        <v>48.154000000000003</v>
      </c>
      <c r="F1019" s="144" t="s">
        <v>87</v>
      </c>
      <c r="G1019" s="151">
        <v>42468785</v>
      </c>
      <c r="H1019" s="144">
        <v>2</v>
      </c>
      <c r="I1019" s="144">
        <v>65.28</v>
      </c>
    </row>
    <row r="1020" spans="1:9">
      <c r="A1020" s="143" t="s">
        <v>79</v>
      </c>
      <c r="B1020" s="149">
        <v>8231477</v>
      </c>
      <c r="C1020" s="143">
        <v>3</v>
      </c>
      <c r="D1020" s="143">
        <v>48.154000000000003</v>
      </c>
      <c r="F1020" s="144" t="s">
        <v>87</v>
      </c>
      <c r="G1020" s="151">
        <v>42468799</v>
      </c>
      <c r="H1020" s="144">
        <v>2</v>
      </c>
      <c r="I1020" s="144">
        <v>65.28</v>
      </c>
    </row>
    <row r="1021" spans="1:9">
      <c r="A1021" s="143" t="s">
        <v>79</v>
      </c>
      <c r="B1021" s="149">
        <v>8233424</v>
      </c>
      <c r="C1021" s="143">
        <v>3</v>
      </c>
      <c r="D1021" s="143">
        <v>48.154000000000003</v>
      </c>
      <c r="F1021" s="144" t="s">
        <v>87</v>
      </c>
      <c r="G1021" s="151">
        <v>42469043</v>
      </c>
      <c r="H1021" s="144">
        <v>2</v>
      </c>
      <c r="I1021" s="144">
        <v>65.799000000000007</v>
      </c>
    </row>
    <row r="1022" spans="1:9">
      <c r="A1022" s="143" t="s">
        <v>79</v>
      </c>
      <c r="B1022" s="149">
        <v>8233441</v>
      </c>
      <c r="C1022" s="143">
        <v>3</v>
      </c>
      <c r="D1022" s="143">
        <v>48.154000000000003</v>
      </c>
      <c r="F1022" s="144" t="s">
        <v>87</v>
      </c>
      <c r="G1022" s="151">
        <v>42469050</v>
      </c>
      <c r="H1022" s="144">
        <v>2</v>
      </c>
      <c r="I1022" s="144">
        <v>66.316999999999993</v>
      </c>
    </row>
    <row r="1023" spans="1:9">
      <c r="A1023" s="143" t="s">
        <v>79</v>
      </c>
      <c r="B1023" s="149">
        <v>8233746</v>
      </c>
      <c r="C1023" s="143">
        <v>3</v>
      </c>
      <c r="D1023" s="143">
        <v>48.154000000000003</v>
      </c>
      <c r="F1023" s="144" t="s">
        <v>87</v>
      </c>
      <c r="G1023" s="151">
        <v>42480463</v>
      </c>
      <c r="H1023" s="144">
        <v>2</v>
      </c>
      <c r="I1023" s="144">
        <v>65.28</v>
      </c>
    </row>
    <row r="1024" spans="1:9">
      <c r="A1024" s="143" t="s">
        <v>79</v>
      </c>
      <c r="B1024" s="149">
        <v>8294211</v>
      </c>
      <c r="C1024" s="143">
        <v>3</v>
      </c>
      <c r="D1024" s="143">
        <v>47.118000000000002</v>
      </c>
      <c r="F1024" s="144" t="s">
        <v>87</v>
      </c>
      <c r="G1024" s="151">
        <v>42580023</v>
      </c>
      <c r="H1024" s="144">
        <v>2</v>
      </c>
      <c r="I1024" s="144">
        <v>65.28</v>
      </c>
    </row>
    <row r="1025" spans="1:9">
      <c r="A1025" s="143" t="s">
        <v>79</v>
      </c>
      <c r="B1025" s="149">
        <v>8413205</v>
      </c>
      <c r="C1025" s="143">
        <v>3</v>
      </c>
      <c r="D1025" s="143">
        <v>49.195999999999998</v>
      </c>
      <c r="F1025" s="144" t="s">
        <v>87</v>
      </c>
      <c r="G1025" s="151">
        <v>42580442</v>
      </c>
      <c r="H1025" s="144">
        <v>2</v>
      </c>
      <c r="I1025" s="144">
        <v>64.762</v>
      </c>
    </row>
    <row r="1026" spans="1:9">
      <c r="A1026" s="143" t="s">
        <v>79</v>
      </c>
      <c r="B1026" s="149">
        <v>8413232</v>
      </c>
      <c r="C1026" s="143">
        <v>3</v>
      </c>
      <c r="D1026" s="143">
        <v>49.713999999999999</v>
      </c>
      <c r="F1026" s="144" t="s">
        <v>87</v>
      </c>
      <c r="G1026" s="151">
        <v>42580448</v>
      </c>
      <c r="H1026" s="144">
        <v>2</v>
      </c>
      <c r="I1026" s="144">
        <v>65.28</v>
      </c>
    </row>
    <row r="1027" spans="1:9">
      <c r="A1027" s="143" t="s">
        <v>79</v>
      </c>
      <c r="B1027" s="149">
        <v>8433181</v>
      </c>
      <c r="C1027" s="143">
        <v>3</v>
      </c>
      <c r="D1027" s="143">
        <v>49.195999999999998</v>
      </c>
      <c r="F1027" s="144" t="s">
        <v>87</v>
      </c>
      <c r="G1027" s="151">
        <v>42587030</v>
      </c>
      <c r="H1027" s="144">
        <v>2</v>
      </c>
      <c r="I1027" s="144">
        <v>65.799000000000007</v>
      </c>
    </row>
    <row r="1028" spans="1:9">
      <c r="A1028" s="143" t="s">
        <v>79</v>
      </c>
      <c r="B1028" s="149">
        <v>8433207</v>
      </c>
      <c r="C1028" s="143">
        <v>3</v>
      </c>
      <c r="D1028" s="143">
        <v>49.195999999999998</v>
      </c>
      <c r="F1028" s="144" t="s">
        <v>87</v>
      </c>
      <c r="G1028" s="151">
        <v>42587457</v>
      </c>
      <c r="H1028" s="144">
        <v>2</v>
      </c>
      <c r="I1028" s="144">
        <v>65.799000000000007</v>
      </c>
    </row>
    <row r="1029" spans="1:9">
      <c r="A1029" s="143" t="s">
        <v>79</v>
      </c>
      <c r="B1029" s="149">
        <v>8464837</v>
      </c>
      <c r="C1029" s="143">
        <v>3</v>
      </c>
      <c r="D1029" s="143">
        <v>49.195999999999998</v>
      </c>
      <c r="F1029" s="144" t="s">
        <v>87</v>
      </c>
      <c r="G1029" s="151">
        <v>42587481</v>
      </c>
      <c r="H1029" s="144">
        <v>2</v>
      </c>
      <c r="I1029" s="144">
        <v>65.799000000000007</v>
      </c>
    </row>
    <row r="1030" spans="1:9">
      <c r="A1030" s="143" t="s">
        <v>79</v>
      </c>
      <c r="B1030" s="149">
        <v>8478403</v>
      </c>
      <c r="C1030" s="143">
        <v>3</v>
      </c>
      <c r="D1030" s="143">
        <v>106.527</v>
      </c>
      <c r="F1030" s="144" t="s">
        <v>87</v>
      </c>
      <c r="G1030" s="151">
        <v>42587487</v>
      </c>
      <c r="H1030" s="144">
        <v>2</v>
      </c>
      <c r="I1030" s="144">
        <v>65.799000000000007</v>
      </c>
    </row>
    <row r="1031" spans="1:9">
      <c r="A1031" s="143" t="s">
        <v>79</v>
      </c>
      <c r="B1031" s="149">
        <v>8478404</v>
      </c>
      <c r="C1031" s="143">
        <v>3</v>
      </c>
      <c r="D1031" s="143">
        <v>106.527</v>
      </c>
      <c r="F1031" s="144" t="s">
        <v>87</v>
      </c>
      <c r="G1031" s="151">
        <v>42631556</v>
      </c>
      <c r="H1031" s="144">
        <v>2</v>
      </c>
      <c r="I1031" s="144">
        <v>82.168999999999997</v>
      </c>
    </row>
    <row r="1032" spans="1:9">
      <c r="A1032" s="143" t="s">
        <v>79</v>
      </c>
      <c r="B1032" s="149">
        <v>8478424</v>
      </c>
      <c r="C1032" s="143">
        <v>3</v>
      </c>
      <c r="D1032" s="143">
        <v>106.527</v>
      </c>
      <c r="F1032" s="144" t="s">
        <v>87</v>
      </c>
      <c r="G1032" s="151">
        <v>42642323</v>
      </c>
      <c r="H1032" s="144">
        <v>2</v>
      </c>
      <c r="I1032" s="144">
        <v>65.799000000000007</v>
      </c>
    </row>
    <row r="1033" spans="1:9">
      <c r="A1033" s="143" t="s">
        <v>79</v>
      </c>
      <c r="B1033" s="149">
        <v>8577775</v>
      </c>
      <c r="C1033" s="143">
        <v>3</v>
      </c>
      <c r="D1033" s="143">
        <v>50.231999999999999</v>
      </c>
      <c r="F1033" s="144" t="s">
        <v>87</v>
      </c>
      <c r="G1033" s="151">
        <v>42642372</v>
      </c>
      <c r="H1033" s="144">
        <v>2</v>
      </c>
      <c r="I1033" s="144">
        <v>65.799000000000007</v>
      </c>
    </row>
    <row r="1034" spans="1:9">
      <c r="A1034" s="143" t="s">
        <v>79</v>
      </c>
      <c r="B1034" s="149">
        <v>8997715</v>
      </c>
      <c r="C1034" s="143">
        <v>3</v>
      </c>
      <c r="D1034" s="143">
        <v>50.75</v>
      </c>
      <c r="F1034" s="144" t="s">
        <v>87</v>
      </c>
      <c r="G1034" s="151">
        <v>42744962</v>
      </c>
      <c r="H1034" s="144">
        <v>2</v>
      </c>
      <c r="I1034" s="144">
        <v>79.572999999999993</v>
      </c>
    </row>
    <row r="1035" spans="1:9">
      <c r="A1035" s="143" t="s">
        <v>79</v>
      </c>
      <c r="B1035" s="149">
        <v>9263509</v>
      </c>
      <c r="C1035" s="143">
        <v>3</v>
      </c>
      <c r="D1035" s="143">
        <v>51.792000000000002</v>
      </c>
      <c r="F1035" s="144" t="s">
        <v>87</v>
      </c>
      <c r="G1035" s="151">
        <v>42849738</v>
      </c>
      <c r="H1035" s="144">
        <v>2</v>
      </c>
      <c r="I1035" s="144">
        <v>66.316999999999993</v>
      </c>
    </row>
    <row r="1036" spans="1:9">
      <c r="A1036" s="143" t="s">
        <v>79</v>
      </c>
      <c r="B1036" s="149">
        <v>9275370</v>
      </c>
      <c r="C1036" s="143">
        <v>3</v>
      </c>
      <c r="D1036" s="143">
        <v>51.792000000000002</v>
      </c>
      <c r="F1036" s="144" t="s">
        <v>87</v>
      </c>
      <c r="G1036" s="151">
        <v>42850010</v>
      </c>
      <c r="H1036" s="144">
        <v>2</v>
      </c>
      <c r="I1036" s="144">
        <v>66.316999999999993</v>
      </c>
    </row>
    <row r="1037" spans="1:9">
      <c r="A1037" s="143" t="s">
        <v>79</v>
      </c>
      <c r="B1037" s="149">
        <v>9275784</v>
      </c>
      <c r="C1037" s="143">
        <v>3</v>
      </c>
      <c r="D1037" s="143">
        <v>51.792000000000002</v>
      </c>
      <c r="F1037" s="144" t="s">
        <v>87</v>
      </c>
      <c r="G1037" s="151">
        <v>42850059</v>
      </c>
      <c r="H1037" s="144">
        <v>2</v>
      </c>
      <c r="I1037" s="144">
        <v>66.316999999999993</v>
      </c>
    </row>
    <row r="1038" spans="1:9">
      <c r="A1038" s="143" t="s">
        <v>79</v>
      </c>
      <c r="B1038" s="149">
        <v>9295631</v>
      </c>
      <c r="C1038" s="143">
        <v>3</v>
      </c>
      <c r="D1038" s="143">
        <v>52.828000000000003</v>
      </c>
      <c r="F1038" s="144" t="s">
        <v>87</v>
      </c>
      <c r="G1038" s="151">
        <v>42850062</v>
      </c>
      <c r="H1038" s="144">
        <v>2</v>
      </c>
      <c r="I1038" s="144">
        <v>66.316999999999993</v>
      </c>
    </row>
    <row r="1039" spans="1:9">
      <c r="A1039" s="143" t="s">
        <v>79</v>
      </c>
      <c r="B1039" s="149">
        <v>9539763</v>
      </c>
      <c r="C1039" s="143">
        <v>3</v>
      </c>
      <c r="D1039" s="143">
        <v>52.31</v>
      </c>
      <c r="F1039" s="144" t="s">
        <v>87</v>
      </c>
      <c r="G1039" s="151">
        <v>42850073</v>
      </c>
      <c r="H1039" s="144">
        <v>2</v>
      </c>
      <c r="I1039" s="144">
        <v>66.316999999999993</v>
      </c>
    </row>
    <row r="1040" spans="1:9">
      <c r="A1040" s="143" t="s">
        <v>79</v>
      </c>
      <c r="B1040" s="149">
        <v>9692550</v>
      </c>
      <c r="C1040" s="143">
        <v>3</v>
      </c>
      <c r="D1040" s="143">
        <v>52.31</v>
      </c>
      <c r="F1040" s="144" t="s">
        <v>87</v>
      </c>
      <c r="G1040" s="151">
        <v>42882469</v>
      </c>
      <c r="H1040" s="144">
        <v>2</v>
      </c>
      <c r="I1040" s="144">
        <v>80.090999999999994</v>
      </c>
    </row>
    <row r="1041" spans="1:9">
      <c r="A1041" s="143" t="s">
        <v>79</v>
      </c>
      <c r="B1041" s="149">
        <v>9692559</v>
      </c>
      <c r="C1041" s="143">
        <v>3</v>
      </c>
      <c r="D1041" s="143">
        <v>52.31</v>
      </c>
      <c r="F1041" s="144" t="s">
        <v>87</v>
      </c>
      <c r="G1041" s="151">
        <v>42882478</v>
      </c>
      <c r="H1041" s="144">
        <v>2</v>
      </c>
      <c r="I1041" s="144">
        <v>80.090999999999994</v>
      </c>
    </row>
    <row r="1042" spans="1:9">
      <c r="A1042" s="143" t="s">
        <v>79</v>
      </c>
      <c r="B1042" s="149">
        <v>10348454</v>
      </c>
      <c r="C1042" s="143">
        <v>3</v>
      </c>
      <c r="D1042" s="143">
        <v>53.345999999999997</v>
      </c>
      <c r="F1042" s="144" t="s">
        <v>87</v>
      </c>
      <c r="G1042" s="151">
        <v>42882486</v>
      </c>
      <c r="H1042" s="144">
        <v>2</v>
      </c>
      <c r="I1042" s="144">
        <v>80.608999999999995</v>
      </c>
    </row>
    <row r="1043" spans="1:9">
      <c r="A1043" s="143" t="s">
        <v>79</v>
      </c>
      <c r="B1043" s="149">
        <v>10555368</v>
      </c>
      <c r="C1043" s="143">
        <v>3</v>
      </c>
      <c r="D1043" s="143">
        <v>55.435000000000002</v>
      </c>
      <c r="F1043" s="144" t="s">
        <v>87</v>
      </c>
      <c r="G1043" s="151">
        <v>42882505</v>
      </c>
      <c r="H1043" s="144">
        <v>2</v>
      </c>
      <c r="I1043" s="144">
        <v>80.090999999999994</v>
      </c>
    </row>
    <row r="1044" spans="1:9">
      <c r="A1044" s="143" t="s">
        <v>79</v>
      </c>
      <c r="B1044" s="149">
        <v>10555591</v>
      </c>
      <c r="C1044" s="143">
        <v>3</v>
      </c>
      <c r="D1044" s="143">
        <v>54.917000000000002</v>
      </c>
      <c r="F1044" s="144" t="s">
        <v>87</v>
      </c>
      <c r="G1044" s="151">
        <v>42883594</v>
      </c>
      <c r="H1044" s="144">
        <v>2</v>
      </c>
      <c r="I1044" s="144">
        <v>66.834999999999994</v>
      </c>
    </row>
    <row r="1045" spans="1:9">
      <c r="A1045" s="143" t="s">
        <v>79</v>
      </c>
      <c r="B1045" s="149">
        <v>10591680</v>
      </c>
      <c r="C1045" s="143">
        <v>3</v>
      </c>
      <c r="D1045" s="143">
        <v>55.954000000000001</v>
      </c>
      <c r="F1045" s="144" t="s">
        <v>87</v>
      </c>
      <c r="G1045" s="151">
        <v>42883596</v>
      </c>
      <c r="H1045" s="144">
        <v>2</v>
      </c>
      <c r="I1045" s="144">
        <v>66.834999999999994</v>
      </c>
    </row>
    <row r="1046" spans="1:9">
      <c r="A1046" s="143" t="s">
        <v>79</v>
      </c>
      <c r="B1046" s="149">
        <v>11226313</v>
      </c>
      <c r="C1046" s="143">
        <v>3</v>
      </c>
      <c r="D1046" s="143">
        <v>57.524000000000001</v>
      </c>
      <c r="F1046" s="144" t="s">
        <v>87</v>
      </c>
      <c r="G1046" s="151">
        <v>42883634</v>
      </c>
      <c r="H1046" s="144">
        <v>2</v>
      </c>
      <c r="I1046" s="144">
        <v>68.906999999999996</v>
      </c>
    </row>
    <row r="1047" spans="1:9">
      <c r="A1047" s="143" t="s">
        <v>79</v>
      </c>
      <c r="B1047" s="149">
        <v>11342920</v>
      </c>
      <c r="C1047" s="143">
        <v>3</v>
      </c>
      <c r="D1047" s="143">
        <v>57.524000000000001</v>
      </c>
      <c r="F1047" s="144" t="s">
        <v>87</v>
      </c>
      <c r="G1047" s="151">
        <v>42883971</v>
      </c>
      <c r="H1047" s="144">
        <v>2</v>
      </c>
      <c r="I1047" s="144">
        <v>66.834999999999994</v>
      </c>
    </row>
    <row r="1048" spans="1:9">
      <c r="A1048" s="143" t="s">
        <v>79</v>
      </c>
      <c r="B1048" s="149">
        <v>11528300</v>
      </c>
      <c r="C1048" s="143">
        <v>3</v>
      </c>
      <c r="D1048" s="143">
        <v>57.524000000000001</v>
      </c>
      <c r="F1048" s="144" t="s">
        <v>87</v>
      </c>
      <c r="G1048" s="151">
        <v>42883987</v>
      </c>
      <c r="H1048" s="144">
        <v>2</v>
      </c>
      <c r="I1048" s="144">
        <v>66.834999999999994</v>
      </c>
    </row>
    <row r="1049" spans="1:9">
      <c r="A1049" s="143" t="s">
        <v>79</v>
      </c>
      <c r="B1049" s="149">
        <v>12253358</v>
      </c>
      <c r="C1049" s="143">
        <v>3</v>
      </c>
      <c r="D1049" s="143">
        <v>57.524000000000001</v>
      </c>
      <c r="F1049" s="144" t="s">
        <v>87</v>
      </c>
      <c r="G1049" s="151">
        <v>42911861</v>
      </c>
      <c r="H1049" s="144">
        <v>2</v>
      </c>
      <c r="I1049" s="144">
        <v>66.834999999999994</v>
      </c>
    </row>
    <row r="1050" spans="1:9">
      <c r="A1050" s="143" t="s">
        <v>79</v>
      </c>
      <c r="B1050" s="149">
        <v>12562676</v>
      </c>
      <c r="C1050" s="143">
        <v>3</v>
      </c>
      <c r="D1050" s="143">
        <v>57.524000000000001</v>
      </c>
      <c r="F1050" s="144" t="s">
        <v>87</v>
      </c>
      <c r="G1050" s="151">
        <v>42942083</v>
      </c>
      <c r="H1050" s="144">
        <v>2</v>
      </c>
      <c r="I1050" s="144">
        <v>66.834999999999994</v>
      </c>
    </row>
    <row r="1051" spans="1:9">
      <c r="A1051" s="143" t="s">
        <v>79</v>
      </c>
      <c r="B1051" s="149">
        <v>13057945</v>
      </c>
      <c r="C1051" s="143">
        <v>3</v>
      </c>
      <c r="D1051" s="143">
        <v>57.524000000000001</v>
      </c>
      <c r="F1051" s="144" t="s">
        <v>87</v>
      </c>
      <c r="G1051" s="151">
        <v>42964824</v>
      </c>
      <c r="H1051" s="144">
        <v>2</v>
      </c>
      <c r="I1051" s="144">
        <v>68.906999999999996</v>
      </c>
    </row>
    <row r="1052" spans="1:9">
      <c r="A1052" s="143" t="s">
        <v>79</v>
      </c>
      <c r="B1052" s="149">
        <v>13214070</v>
      </c>
      <c r="C1052" s="143">
        <v>3</v>
      </c>
      <c r="D1052" s="143">
        <v>57.524000000000001</v>
      </c>
      <c r="F1052" s="144" t="s">
        <v>87</v>
      </c>
      <c r="G1052" s="151">
        <v>42964826</v>
      </c>
      <c r="H1052" s="144">
        <v>2</v>
      </c>
      <c r="I1052" s="144">
        <v>66.834999999999994</v>
      </c>
    </row>
    <row r="1053" spans="1:9">
      <c r="A1053" s="143" t="s">
        <v>79</v>
      </c>
      <c r="B1053" s="149">
        <v>13389351</v>
      </c>
      <c r="C1053" s="143">
        <v>3</v>
      </c>
      <c r="D1053" s="143">
        <v>57.524000000000001</v>
      </c>
      <c r="F1053" s="144" t="s">
        <v>87</v>
      </c>
      <c r="G1053" s="151">
        <v>42975149</v>
      </c>
      <c r="H1053" s="144">
        <v>2</v>
      </c>
      <c r="I1053" s="144">
        <v>72.055000000000007</v>
      </c>
    </row>
    <row r="1054" spans="1:9">
      <c r="A1054" s="143" t="s">
        <v>79</v>
      </c>
      <c r="B1054" s="149">
        <v>13684018</v>
      </c>
      <c r="C1054" s="143">
        <v>3</v>
      </c>
      <c r="D1054" s="143">
        <v>114.42100000000001</v>
      </c>
      <c r="F1054" s="144" t="s">
        <v>87</v>
      </c>
      <c r="G1054" s="151">
        <v>42975166</v>
      </c>
      <c r="H1054" s="144">
        <v>2</v>
      </c>
      <c r="I1054" s="144">
        <v>72.055000000000007</v>
      </c>
    </row>
    <row r="1055" spans="1:9">
      <c r="A1055" s="143" t="s">
        <v>79</v>
      </c>
      <c r="B1055" s="149">
        <v>13684079</v>
      </c>
      <c r="C1055" s="143">
        <v>3</v>
      </c>
      <c r="D1055" s="143">
        <v>122.79900000000001</v>
      </c>
      <c r="F1055" s="144" t="s">
        <v>87</v>
      </c>
      <c r="G1055" s="151">
        <v>42975174</v>
      </c>
      <c r="H1055" s="144">
        <v>2</v>
      </c>
      <c r="I1055" s="144">
        <v>72.055000000000007</v>
      </c>
    </row>
    <row r="1056" spans="1:9">
      <c r="A1056" s="143" t="s">
        <v>79</v>
      </c>
      <c r="B1056" s="149">
        <v>13684146</v>
      </c>
      <c r="C1056" s="143">
        <v>3</v>
      </c>
      <c r="D1056" s="143">
        <v>122.79900000000001</v>
      </c>
      <c r="F1056" s="144" t="s">
        <v>87</v>
      </c>
      <c r="G1056" s="151">
        <v>43073581</v>
      </c>
      <c r="H1056" s="144">
        <v>2</v>
      </c>
      <c r="I1056" s="144">
        <v>81.126999999999995</v>
      </c>
    </row>
    <row r="1057" spans="1:9">
      <c r="A1057" s="143" t="s">
        <v>79</v>
      </c>
      <c r="B1057" s="149">
        <v>13721709</v>
      </c>
      <c r="C1057" s="143">
        <v>3</v>
      </c>
      <c r="D1057" s="143">
        <v>58.042999999999999</v>
      </c>
      <c r="F1057" s="144" t="s">
        <v>87</v>
      </c>
      <c r="G1057" s="151">
        <v>43083721</v>
      </c>
      <c r="H1057" s="144">
        <v>2</v>
      </c>
      <c r="I1057" s="144">
        <v>66.834999999999994</v>
      </c>
    </row>
    <row r="1058" spans="1:9">
      <c r="A1058" s="143" t="s">
        <v>79</v>
      </c>
      <c r="B1058" s="149">
        <v>14197509</v>
      </c>
      <c r="C1058" s="143">
        <v>3</v>
      </c>
      <c r="D1058" s="143">
        <v>58.042999999999999</v>
      </c>
      <c r="F1058" s="144" t="s">
        <v>87</v>
      </c>
      <c r="G1058" s="151">
        <v>43083728</v>
      </c>
      <c r="H1058" s="144">
        <v>2</v>
      </c>
      <c r="I1058" s="144">
        <v>66.834999999999994</v>
      </c>
    </row>
    <row r="1059" spans="1:9">
      <c r="A1059" s="143" t="s">
        <v>79</v>
      </c>
      <c r="B1059" s="149">
        <v>14197534</v>
      </c>
      <c r="C1059" s="143">
        <v>3</v>
      </c>
      <c r="D1059" s="143">
        <v>57.524000000000001</v>
      </c>
      <c r="F1059" s="144" t="s">
        <v>87</v>
      </c>
      <c r="G1059" s="151">
        <v>43083948</v>
      </c>
      <c r="H1059" s="144">
        <v>2</v>
      </c>
      <c r="I1059" s="144">
        <v>66.834999999999994</v>
      </c>
    </row>
    <row r="1060" spans="1:9">
      <c r="A1060" s="143" t="s">
        <v>79</v>
      </c>
      <c r="B1060" s="149">
        <v>14232609</v>
      </c>
      <c r="C1060" s="143">
        <v>3</v>
      </c>
      <c r="D1060" s="143">
        <v>58.042999999999999</v>
      </c>
      <c r="F1060" s="144" t="s">
        <v>87</v>
      </c>
      <c r="G1060" s="151">
        <v>43083958</v>
      </c>
      <c r="H1060" s="144">
        <v>2</v>
      </c>
      <c r="I1060" s="144">
        <v>66.834999999999994</v>
      </c>
    </row>
    <row r="1061" spans="1:9">
      <c r="A1061" s="143" t="s">
        <v>79</v>
      </c>
      <c r="B1061" s="149">
        <v>14701325</v>
      </c>
      <c r="C1061" s="143">
        <v>3</v>
      </c>
      <c r="D1061" s="143">
        <v>58.042999999999999</v>
      </c>
      <c r="F1061" s="144" t="s">
        <v>87</v>
      </c>
      <c r="G1061" s="151">
        <v>43102228</v>
      </c>
      <c r="H1061" s="144">
        <v>2</v>
      </c>
      <c r="I1061" s="144">
        <v>66.834999999999994</v>
      </c>
    </row>
    <row r="1062" spans="1:9">
      <c r="A1062" s="143" t="s">
        <v>79</v>
      </c>
      <c r="B1062" s="149">
        <v>14839451</v>
      </c>
      <c r="C1062" s="143">
        <v>3</v>
      </c>
      <c r="D1062" s="143">
        <v>58.042999999999999</v>
      </c>
      <c r="F1062" s="144" t="s">
        <v>87</v>
      </c>
      <c r="G1062" s="151">
        <v>43183066</v>
      </c>
      <c r="H1062" s="144">
        <v>2</v>
      </c>
      <c r="I1062" s="144">
        <v>66.834999999999994</v>
      </c>
    </row>
    <row r="1063" spans="1:9">
      <c r="A1063" s="143" t="s">
        <v>79</v>
      </c>
      <c r="B1063" s="149">
        <v>14839457</v>
      </c>
      <c r="C1063" s="143">
        <v>3</v>
      </c>
      <c r="D1063" s="143">
        <v>58.042999999999999</v>
      </c>
      <c r="F1063" s="144" t="s">
        <v>87</v>
      </c>
      <c r="G1063" s="151">
        <v>43197623</v>
      </c>
      <c r="H1063" s="144">
        <v>2</v>
      </c>
      <c r="I1063" s="144">
        <v>68.906999999999996</v>
      </c>
    </row>
    <row r="1064" spans="1:9">
      <c r="A1064" s="143" t="s">
        <v>79</v>
      </c>
      <c r="B1064" s="149">
        <v>15100134</v>
      </c>
      <c r="C1064" s="143">
        <v>3</v>
      </c>
      <c r="D1064" s="143">
        <v>57.524000000000001</v>
      </c>
      <c r="F1064" s="144" t="s">
        <v>87</v>
      </c>
      <c r="G1064" s="151">
        <v>43197657</v>
      </c>
      <c r="H1064" s="144">
        <v>2</v>
      </c>
      <c r="I1064" s="144">
        <v>68.906999999999996</v>
      </c>
    </row>
    <row r="1065" spans="1:9">
      <c r="A1065" s="143" t="s">
        <v>79</v>
      </c>
      <c r="B1065" s="149">
        <v>15982811</v>
      </c>
      <c r="C1065" s="143">
        <v>3</v>
      </c>
      <c r="D1065" s="143">
        <v>59.084000000000003</v>
      </c>
      <c r="F1065" s="144" t="s">
        <v>87</v>
      </c>
      <c r="G1065" s="151">
        <v>43197776</v>
      </c>
      <c r="H1065" s="144">
        <v>2</v>
      </c>
      <c r="I1065" s="144">
        <v>68.906999999999996</v>
      </c>
    </row>
    <row r="1066" spans="1:9">
      <c r="A1066" s="143" t="s">
        <v>79</v>
      </c>
      <c r="B1066" s="149">
        <v>16716365</v>
      </c>
      <c r="C1066" s="143">
        <v>3</v>
      </c>
      <c r="D1066" s="143">
        <v>59.084000000000003</v>
      </c>
      <c r="F1066" s="144" t="s">
        <v>87</v>
      </c>
      <c r="G1066" s="151">
        <v>43197823</v>
      </c>
      <c r="H1066" s="144">
        <v>2</v>
      </c>
      <c r="I1066" s="144">
        <v>68.906999999999996</v>
      </c>
    </row>
    <row r="1067" spans="1:9">
      <c r="A1067" s="143" t="s">
        <v>79</v>
      </c>
      <c r="B1067" s="149">
        <v>16986678</v>
      </c>
      <c r="C1067" s="143">
        <v>3</v>
      </c>
      <c r="D1067" s="143">
        <v>60.125999999999998</v>
      </c>
      <c r="F1067" s="144" t="s">
        <v>87</v>
      </c>
      <c r="G1067" s="151">
        <v>43211101</v>
      </c>
      <c r="H1067" s="144">
        <v>2</v>
      </c>
      <c r="I1067" s="144">
        <v>68.906999999999996</v>
      </c>
    </row>
    <row r="1068" spans="1:9">
      <c r="A1068" s="143" t="s">
        <v>79</v>
      </c>
      <c r="B1068" s="149">
        <v>16986835</v>
      </c>
      <c r="C1068" s="143">
        <v>3</v>
      </c>
      <c r="D1068" s="143">
        <v>60.125999999999998</v>
      </c>
      <c r="F1068" s="144" t="s">
        <v>87</v>
      </c>
      <c r="G1068" s="151">
        <v>43211130</v>
      </c>
      <c r="H1068" s="144">
        <v>2</v>
      </c>
      <c r="I1068" s="144">
        <v>68.906999999999996</v>
      </c>
    </row>
    <row r="1069" spans="1:9">
      <c r="A1069" s="143" t="s">
        <v>79</v>
      </c>
      <c r="B1069" s="149">
        <v>17200318</v>
      </c>
      <c r="C1069" s="143">
        <v>3</v>
      </c>
      <c r="D1069" s="143">
        <v>60.125999999999998</v>
      </c>
      <c r="F1069" s="144" t="s">
        <v>87</v>
      </c>
      <c r="G1069" s="151">
        <v>43211388</v>
      </c>
      <c r="H1069" s="144">
        <v>2</v>
      </c>
      <c r="I1069" s="144">
        <v>68.906999999999996</v>
      </c>
    </row>
    <row r="1070" spans="1:9">
      <c r="A1070" s="143" t="s">
        <v>79</v>
      </c>
      <c r="B1070" s="149">
        <v>17200350</v>
      </c>
      <c r="C1070" s="143">
        <v>3</v>
      </c>
      <c r="D1070" s="143">
        <v>60.125999999999998</v>
      </c>
      <c r="F1070" s="144" t="s">
        <v>87</v>
      </c>
      <c r="G1070" s="151">
        <v>43211424</v>
      </c>
      <c r="H1070" s="144">
        <v>2</v>
      </c>
      <c r="I1070" s="144">
        <v>68.906999999999996</v>
      </c>
    </row>
    <row r="1071" spans="1:9">
      <c r="A1071" s="143" t="s">
        <v>79</v>
      </c>
      <c r="B1071" s="149">
        <v>17268771</v>
      </c>
      <c r="C1071" s="143">
        <v>3</v>
      </c>
      <c r="D1071" s="143">
        <v>60.125999999999998</v>
      </c>
      <c r="F1071" s="144" t="s">
        <v>87</v>
      </c>
      <c r="G1071" s="151">
        <v>43211429</v>
      </c>
      <c r="H1071" s="144">
        <v>2</v>
      </c>
      <c r="I1071" s="144">
        <v>68.906999999999996</v>
      </c>
    </row>
    <row r="1072" spans="1:9">
      <c r="A1072" s="143" t="s">
        <v>79</v>
      </c>
      <c r="B1072" s="149">
        <v>17269128</v>
      </c>
      <c r="C1072" s="143">
        <v>3</v>
      </c>
      <c r="D1072" s="143">
        <v>60.125999999999998</v>
      </c>
      <c r="F1072" s="144" t="s">
        <v>87</v>
      </c>
      <c r="G1072" s="151">
        <v>43231761</v>
      </c>
      <c r="H1072" s="144">
        <v>2</v>
      </c>
      <c r="I1072" s="144">
        <v>67.352999999999994</v>
      </c>
    </row>
    <row r="1073" spans="1:9">
      <c r="A1073" s="143" t="s">
        <v>79</v>
      </c>
      <c r="B1073" s="149">
        <v>17749008</v>
      </c>
      <c r="C1073" s="143">
        <v>3</v>
      </c>
      <c r="D1073" s="143">
        <v>115.46299999999999</v>
      </c>
      <c r="F1073" s="144" t="s">
        <v>87</v>
      </c>
      <c r="G1073" s="151">
        <v>43245088</v>
      </c>
      <c r="H1073" s="144">
        <v>2</v>
      </c>
      <c r="I1073" s="144">
        <v>67.352999999999994</v>
      </c>
    </row>
    <row r="1074" spans="1:9">
      <c r="A1074" s="143" t="s">
        <v>79</v>
      </c>
      <c r="B1074" s="149">
        <v>17799893</v>
      </c>
      <c r="C1074" s="143">
        <v>3</v>
      </c>
      <c r="D1074" s="143">
        <v>61.697000000000003</v>
      </c>
      <c r="F1074" s="144" t="s">
        <v>87</v>
      </c>
      <c r="G1074" s="151">
        <v>43245149</v>
      </c>
      <c r="H1074" s="144">
        <v>2</v>
      </c>
      <c r="I1074" s="144">
        <v>67.352999999999994</v>
      </c>
    </row>
    <row r="1075" spans="1:9">
      <c r="A1075" s="143" t="s">
        <v>79</v>
      </c>
      <c r="B1075" s="149">
        <v>17912423</v>
      </c>
      <c r="C1075" s="143">
        <v>3</v>
      </c>
      <c r="D1075" s="143">
        <v>61.697000000000003</v>
      </c>
      <c r="F1075" s="144" t="s">
        <v>87</v>
      </c>
      <c r="G1075" s="151">
        <v>43245266</v>
      </c>
      <c r="H1075" s="144">
        <v>2</v>
      </c>
      <c r="I1075" s="144">
        <v>67.352999999999994</v>
      </c>
    </row>
    <row r="1076" spans="1:9">
      <c r="A1076" s="143" t="s">
        <v>79</v>
      </c>
      <c r="B1076" s="149">
        <v>18449566</v>
      </c>
      <c r="C1076" s="143">
        <v>3</v>
      </c>
      <c r="D1076" s="143">
        <v>61.697000000000003</v>
      </c>
      <c r="F1076" s="144" t="s">
        <v>87</v>
      </c>
      <c r="G1076" s="151">
        <v>43245311</v>
      </c>
      <c r="H1076" s="144">
        <v>2</v>
      </c>
      <c r="I1076" s="144">
        <v>67.352999999999994</v>
      </c>
    </row>
    <row r="1077" spans="1:9">
      <c r="A1077" s="143" t="s">
        <v>79</v>
      </c>
      <c r="B1077" s="149">
        <v>18449645</v>
      </c>
      <c r="C1077" s="143">
        <v>3</v>
      </c>
      <c r="D1077" s="143">
        <v>61.697000000000003</v>
      </c>
      <c r="F1077" s="144" t="s">
        <v>87</v>
      </c>
      <c r="G1077" s="151">
        <v>43245314</v>
      </c>
      <c r="H1077" s="144">
        <v>2</v>
      </c>
      <c r="I1077" s="144">
        <v>67.352999999999994</v>
      </c>
    </row>
    <row r="1078" spans="1:9">
      <c r="A1078" s="143" t="s">
        <v>79</v>
      </c>
      <c r="B1078" s="149">
        <v>18455773</v>
      </c>
      <c r="C1078" s="143">
        <v>3</v>
      </c>
      <c r="D1078" s="143">
        <v>61.697000000000003</v>
      </c>
      <c r="F1078" s="144" t="s">
        <v>87</v>
      </c>
      <c r="G1078" s="151">
        <v>43245316</v>
      </c>
      <c r="H1078" s="144">
        <v>2</v>
      </c>
      <c r="I1078" s="144">
        <v>67.352999999999994</v>
      </c>
    </row>
    <row r="1079" spans="1:9">
      <c r="A1079" s="143" t="s">
        <v>79</v>
      </c>
      <c r="B1079" s="149">
        <v>18556350</v>
      </c>
      <c r="C1079" s="143">
        <v>3</v>
      </c>
      <c r="D1079" s="143">
        <v>62.732999999999997</v>
      </c>
      <c r="F1079" s="144" t="s">
        <v>87</v>
      </c>
      <c r="G1079" s="151">
        <v>43245326</v>
      </c>
      <c r="H1079" s="144">
        <v>2</v>
      </c>
      <c r="I1079" s="144">
        <v>67.352999999999994</v>
      </c>
    </row>
    <row r="1080" spans="1:9">
      <c r="A1080" s="143" t="s">
        <v>79</v>
      </c>
      <c r="B1080" s="149">
        <v>18604113</v>
      </c>
      <c r="C1080" s="143">
        <v>3</v>
      </c>
      <c r="D1080" s="143">
        <v>62.215000000000003</v>
      </c>
      <c r="F1080" s="144" t="s">
        <v>87</v>
      </c>
      <c r="G1080" s="151">
        <v>43245340</v>
      </c>
      <c r="H1080" s="144">
        <v>2</v>
      </c>
      <c r="I1080" s="144">
        <v>67.352999999999994</v>
      </c>
    </row>
    <row r="1081" spans="1:9">
      <c r="A1081" s="143" t="s">
        <v>79</v>
      </c>
      <c r="B1081" s="149">
        <v>19992158</v>
      </c>
      <c r="C1081" s="143">
        <v>3</v>
      </c>
      <c r="D1081" s="143">
        <v>63.250999999999998</v>
      </c>
      <c r="F1081" s="144" t="s">
        <v>87</v>
      </c>
      <c r="G1081" s="151">
        <v>43245342</v>
      </c>
      <c r="H1081" s="144">
        <v>2</v>
      </c>
      <c r="I1081" s="144">
        <v>67.352999999999994</v>
      </c>
    </row>
    <row r="1082" spans="1:9">
      <c r="A1082" s="143" t="s">
        <v>79</v>
      </c>
      <c r="B1082" s="149">
        <v>20419410</v>
      </c>
      <c r="C1082" s="143">
        <v>3</v>
      </c>
      <c r="D1082" s="143">
        <v>62.732999999999997</v>
      </c>
      <c r="F1082" s="144" t="s">
        <v>87</v>
      </c>
      <c r="G1082" s="151">
        <v>43245346</v>
      </c>
      <c r="H1082" s="144">
        <v>2</v>
      </c>
      <c r="I1082" s="144">
        <v>67.352999999999994</v>
      </c>
    </row>
    <row r="1083" spans="1:9">
      <c r="A1083" s="143" t="s">
        <v>79</v>
      </c>
      <c r="B1083" s="149">
        <v>20419669</v>
      </c>
      <c r="C1083" s="143">
        <v>3</v>
      </c>
      <c r="D1083" s="143">
        <v>62.732999999999997</v>
      </c>
      <c r="F1083" s="144" t="s">
        <v>87</v>
      </c>
      <c r="G1083" s="151">
        <v>43253416</v>
      </c>
      <c r="H1083" s="144">
        <v>2</v>
      </c>
      <c r="I1083" s="144">
        <v>67.352999999999994</v>
      </c>
    </row>
    <row r="1084" spans="1:9">
      <c r="A1084" s="143" t="s">
        <v>79</v>
      </c>
      <c r="B1084" s="149">
        <v>20984589</v>
      </c>
      <c r="C1084" s="143">
        <v>3</v>
      </c>
      <c r="D1084" s="143">
        <v>62.732999999999997</v>
      </c>
      <c r="F1084" s="144" t="s">
        <v>87</v>
      </c>
      <c r="G1084" s="151">
        <v>43253435</v>
      </c>
      <c r="H1084" s="144">
        <v>2</v>
      </c>
      <c r="I1084" s="144">
        <v>67.352999999999994</v>
      </c>
    </row>
    <row r="1085" spans="1:9">
      <c r="A1085" s="143" t="s">
        <v>79</v>
      </c>
      <c r="B1085" s="149">
        <v>20984628</v>
      </c>
      <c r="C1085" s="143">
        <v>3</v>
      </c>
      <c r="D1085" s="143">
        <v>62.732999999999997</v>
      </c>
      <c r="F1085" s="144" t="s">
        <v>87</v>
      </c>
      <c r="G1085" s="151">
        <v>43253930</v>
      </c>
      <c r="H1085" s="144">
        <v>2</v>
      </c>
      <c r="I1085" s="144">
        <v>80.090999999999994</v>
      </c>
    </row>
    <row r="1086" spans="1:9">
      <c r="A1086" s="143" t="s">
        <v>79</v>
      </c>
      <c r="B1086" s="149">
        <v>20984865</v>
      </c>
      <c r="C1086" s="143">
        <v>3</v>
      </c>
      <c r="D1086" s="143">
        <v>62.732999999999997</v>
      </c>
      <c r="F1086" s="144" t="s">
        <v>87</v>
      </c>
      <c r="G1086" s="151">
        <v>43333955</v>
      </c>
      <c r="H1086" s="144">
        <v>2</v>
      </c>
      <c r="I1086" s="144">
        <v>67.870999999999995</v>
      </c>
    </row>
    <row r="1087" spans="1:9">
      <c r="A1087" s="143" t="s">
        <v>79</v>
      </c>
      <c r="B1087" s="149">
        <v>22618480</v>
      </c>
      <c r="C1087" s="143">
        <v>3</v>
      </c>
      <c r="D1087" s="143">
        <v>62.732999999999997</v>
      </c>
      <c r="F1087" s="144" t="s">
        <v>87</v>
      </c>
      <c r="G1087" s="151">
        <v>43348928</v>
      </c>
      <c r="H1087" s="144">
        <v>2</v>
      </c>
      <c r="I1087" s="144">
        <v>67.870999999999995</v>
      </c>
    </row>
    <row r="1088" spans="1:9">
      <c r="A1088" s="143" t="s">
        <v>79</v>
      </c>
      <c r="B1088" s="149">
        <v>22757615</v>
      </c>
      <c r="C1088" s="143">
        <v>3</v>
      </c>
      <c r="D1088" s="143">
        <v>62.215000000000003</v>
      </c>
      <c r="F1088" s="144" t="s">
        <v>87</v>
      </c>
      <c r="G1088" s="151">
        <v>43348949</v>
      </c>
      <c r="H1088" s="144">
        <v>2</v>
      </c>
      <c r="I1088" s="144">
        <v>67.870999999999995</v>
      </c>
    </row>
    <row r="1089" spans="1:9">
      <c r="A1089" s="143" t="s">
        <v>79</v>
      </c>
      <c r="B1089" s="149">
        <v>23194408</v>
      </c>
      <c r="C1089" s="143">
        <v>3</v>
      </c>
      <c r="D1089" s="143">
        <v>62.732999999999997</v>
      </c>
      <c r="F1089" s="144" t="s">
        <v>87</v>
      </c>
      <c r="G1089" s="151">
        <v>43349173</v>
      </c>
      <c r="H1089" s="144">
        <v>2</v>
      </c>
      <c r="I1089" s="144">
        <v>68.388999999999996</v>
      </c>
    </row>
    <row r="1090" spans="1:9">
      <c r="A1090" s="143" t="s">
        <v>79</v>
      </c>
      <c r="B1090" s="149">
        <v>23215887</v>
      </c>
      <c r="C1090" s="143">
        <v>3</v>
      </c>
      <c r="D1090" s="143">
        <v>62.732999999999997</v>
      </c>
      <c r="F1090" s="144" t="s">
        <v>87</v>
      </c>
      <c r="G1090" s="151">
        <v>43349208</v>
      </c>
      <c r="H1090" s="144">
        <v>2</v>
      </c>
      <c r="I1090" s="144">
        <v>68.388999999999996</v>
      </c>
    </row>
    <row r="1091" spans="1:9">
      <c r="A1091" s="143" t="s">
        <v>79</v>
      </c>
      <c r="B1091" s="149">
        <v>24089734</v>
      </c>
      <c r="C1091" s="143">
        <v>3</v>
      </c>
      <c r="D1091" s="143">
        <v>62.732999999999997</v>
      </c>
      <c r="F1091" s="144" t="s">
        <v>87</v>
      </c>
      <c r="G1091" s="151">
        <v>43349211</v>
      </c>
      <c r="H1091" s="144">
        <v>2</v>
      </c>
      <c r="I1091" s="144">
        <v>68.388999999999996</v>
      </c>
    </row>
    <row r="1092" spans="1:9">
      <c r="A1092" s="143" t="s">
        <v>79</v>
      </c>
      <c r="B1092" s="149">
        <v>24089740</v>
      </c>
      <c r="C1092" s="143">
        <v>3</v>
      </c>
      <c r="D1092" s="143">
        <v>62.732999999999997</v>
      </c>
      <c r="F1092" s="144" t="s">
        <v>87</v>
      </c>
      <c r="G1092" s="151">
        <v>43366396</v>
      </c>
      <c r="H1092" s="144">
        <v>2</v>
      </c>
      <c r="I1092" s="144">
        <v>67.870999999999995</v>
      </c>
    </row>
    <row r="1093" spans="1:9">
      <c r="A1093" s="143" t="s">
        <v>79</v>
      </c>
      <c r="B1093" s="149">
        <v>25368368</v>
      </c>
      <c r="C1093" s="143">
        <v>3</v>
      </c>
      <c r="D1093" s="143">
        <v>64.822000000000003</v>
      </c>
      <c r="F1093" s="144" t="s">
        <v>87</v>
      </c>
      <c r="G1093" s="151">
        <v>43367562</v>
      </c>
      <c r="H1093" s="144">
        <v>2</v>
      </c>
      <c r="I1093" s="144">
        <v>67.870999999999995</v>
      </c>
    </row>
    <row r="1094" spans="1:9">
      <c r="A1094" s="143" t="s">
        <v>79</v>
      </c>
      <c r="B1094" s="149">
        <v>25368393</v>
      </c>
      <c r="C1094" s="143">
        <v>3</v>
      </c>
      <c r="D1094" s="143">
        <v>64.822000000000003</v>
      </c>
      <c r="F1094" s="144" t="s">
        <v>87</v>
      </c>
      <c r="G1094" s="151">
        <v>43367568</v>
      </c>
      <c r="H1094" s="144">
        <v>2</v>
      </c>
      <c r="I1094" s="144">
        <v>67.870999999999995</v>
      </c>
    </row>
    <row r="1095" spans="1:9">
      <c r="A1095" s="143" t="s">
        <v>79</v>
      </c>
      <c r="B1095" s="149">
        <v>25387257</v>
      </c>
      <c r="C1095" s="143">
        <v>3</v>
      </c>
      <c r="D1095" s="143">
        <v>64.822000000000003</v>
      </c>
      <c r="F1095" s="144" t="s">
        <v>87</v>
      </c>
      <c r="G1095" s="151">
        <v>43368027</v>
      </c>
      <c r="H1095" s="144">
        <v>2</v>
      </c>
      <c r="I1095" s="144">
        <v>67.870999999999995</v>
      </c>
    </row>
    <row r="1096" spans="1:9">
      <c r="A1096" s="143" t="s">
        <v>79</v>
      </c>
      <c r="B1096" s="149">
        <v>25387547</v>
      </c>
      <c r="C1096" s="143">
        <v>3</v>
      </c>
      <c r="D1096" s="143">
        <v>78.484999999999999</v>
      </c>
      <c r="F1096" s="144" t="s">
        <v>87</v>
      </c>
      <c r="G1096" s="151">
        <v>43380079</v>
      </c>
      <c r="H1096" s="144">
        <v>2</v>
      </c>
      <c r="I1096" s="144">
        <v>67.870999999999995</v>
      </c>
    </row>
    <row r="1097" spans="1:9">
      <c r="A1097" s="143" t="s">
        <v>79</v>
      </c>
      <c r="B1097" s="149">
        <v>25423176</v>
      </c>
      <c r="C1097" s="143">
        <v>3</v>
      </c>
      <c r="D1097" s="143">
        <v>78.484999999999999</v>
      </c>
      <c r="F1097" s="144" t="s">
        <v>87</v>
      </c>
      <c r="G1097" s="151">
        <v>43380097</v>
      </c>
      <c r="H1097" s="144">
        <v>2</v>
      </c>
      <c r="I1097" s="144">
        <v>67.870999999999995</v>
      </c>
    </row>
    <row r="1098" spans="1:9">
      <c r="A1098" s="143" t="s">
        <v>79</v>
      </c>
      <c r="B1098" s="149">
        <v>25704519</v>
      </c>
      <c r="C1098" s="143">
        <v>3</v>
      </c>
      <c r="D1098" s="143">
        <v>65.34</v>
      </c>
      <c r="F1098" s="144" t="s">
        <v>87</v>
      </c>
      <c r="G1098" s="151">
        <v>43380120</v>
      </c>
      <c r="H1098" s="144">
        <v>2</v>
      </c>
      <c r="I1098" s="144">
        <v>67.870999999999995</v>
      </c>
    </row>
    <row r="1099" spans="1:9">
      <c r="A1099" s="143" t="s">
        <v>79</v>
      </c>
      <c r="B1099" s="149">
        <v>25728186</v>
      </c>
      <c r="C1099" s="143">
        <v>3</v>
      </c>
      <c r="D1099" s="143">
        <v>64.822000000000003</v>
      </c>
      <c r="F1099" s="144" t="s">
        <v>87</v>
      </c>
      <c r="G1099" s="151">
        <v>43384203</v>
      </c>
      <c r="H1099" s="144">
        <v>2</v>
      </c>
      <c r="I1099" s="144">
        <v>67.870999999999995</v>
      </c>
    </row>
    <row r="1100" spans="1:9">
      <c r="A1100" s="143" t="s">
        <v>79</v>
      </c>
      <c r="B1100" s="149">
        <v>25728487</v>
      </c>
      <c r="C1100" s="143">
        <v>3</v>
      </c>
      <c r="D1100" s="143">
        <v>64.822000000000003</v>
      </c>
      <c r="F1100" s="144" t="s">
        <v>87</v>
      </c>
      <c r="G1100" s="151">
        <v>43384207</v>
      </c>
      <c r="H1100" s="144">
        <v>2</v>
      </c>
      <c r="I1100" s="144">
        <v>67.870999999999995</v>
      </c>
    </row>
    <row r="1101" spans="1:9">
      <c r="A1101" s="143" t="s">
        <v>79</v>
      </c>
      <c r="B1101" s="149">
        <v>25838482</v>
      </c>
      <c r="C1101" s="143">
        <v>3</v>
      </c>
      <c r="D1101" s="143">
        <v>64.822000000000003</v>
      </c>
      <c r="F1101" s="144" t="s">
        <v>87</v>
      </c>
      <c r="G1101" s="151">
        <v>43384225</v>
      </c>
      <c r="H1101" s="144">
        <v>2</v>
      </c>
      <c r="I1101" s="144">
        <v>67.870999999999995</v>
      </c>
    </row>
    <row r="1102" spans="1:9">
      <c r="A1102" s="143" t="s">
        <v>79</v>
      </c>
      <c r="B1102" s="149">
        <v>27219131</v>
      </c>
      <c r="C1102" s="143">
        <v>3</v>
      </c>
      <c r="D1102" s="143">
        <v>76.930000000000007</v>
      </c>
      <c r="F1102" s="144" t="s">
        <v>87</v>
      </c>
      <c r="G1102" s="151">
        <v>43384249</v>
      </c>
      <c r="H1102" s="144">
        <v>2</v>
      </c>
      <c r="I1102" s="144">
        <v>67.870999999999995</v>
      </c>
    </row>
    <row r="1103" spans="1:9">
      <c r="A1103" s="143" t="s">
        <v>79</v>
      </c>
      <c r="B1103" s="149">
        <v>27219189</v>
      </c>
      <c r="C1103" s="143">
        <v>3</v>
      </c>
      <c r="D1103" s="143">
        <v>66.376000000000005</v>
      </c>
      <c r="F1103" s="144" t="s">
        <v>87</v>
      </c>
      <c r="G1103" s="151">
        <v>43409731</v>
      </c>
      <c r="H1103" s="144">
        <v>2</v>
      </c>
      <c r="I1103" s="144">
        <v>67.870999999999995</v>
      </c>
    </row>
    <row r="1104" spans="1:9">
      <c r="A1104" s="143" t="s">
        <v>79</v>
      </c>
      <c r="B1104" s="149">
        <v>27233649</v>
      </c>
      <c r="C1104" s="143">
        <v>3</v>
      </c>
      <c r="D1104" s="143">
        <v>65.858000000000004</v>
      </c>
      <c r="F1104" s="144" t="s">
        <v>87</v>
      </c>
      <c r="G1104" s="151">
        <v>43409738</v>
      </c>
      <c r="H1104" s="144">
        <v>2</v>
      </c>
      <c r="I1104" s="144">
        <v>67.870999999999995</v>
      </c>
    </row>
    <row r="1105" spans="1:9">
      <c r="A1105" s="143" t="s">
        <v>79</v>
      </c>
      <c r="B1105" s="149">
        <v>27404367</v>
      </c>
      <c r="C1105" s="143">
        <v>3</v>
      </c>
      <c r="D1105" s="143">
        <v>66.376000000000005</v>
      </c>
      <c r="F1105" s="144" t="s">
        <v>87</v>
      </c>
      <c r="G1105" s="151">
        <v>43418654</v>
      </c>
      <c r="H1105" s="144">
        <v>2</v>
      </c>
      <c r="I1105" s="144">
        <v>67.870999999999995</v>
      </c>
    </row>
    <row r="1106" spans="1:9">
      <c r="A1106" s="143" t="s">
        <v>79</v>
      </c>
      <c r="B1106" s="149">
        <v>27404386</v>
      </c>
      <c r="C1106" s="143">
        <v>3</v>
      </c>
      <c r="D1106" s="143">
        <v>66.376000000000005</v>
      </c>
      <c r="F1106" s="144" t="s">
        <v>87</v>
      </c>
      <c r="G1106" s="151">
        <v>43418668</v>
      </c>
      <c r="H1106" s="144">
        <v>2</v>
      </c>
      <c r="I1106" s="144">
        <v>67.870999999999995</v>
      </c>
    </row>
    <row r="1107" spans="1:9">
      <c r="A1107" s="143" t="s">
        <v>79</v>
      </c>
      <c r="B1107" s="149">
        <v>27404399</v>
      </c>
      <c r="C1107" s="143">
        <v>3</v>
      </c>
      <c r="D1107" s="143">
        <v>66.376000000000005</v>
      </c>
      <c r="F1107" s="144" t="s">
        <v>87</v>
      </c>
      <c r="G1107" s="151">
        <v>43435533</v>
      </c>
      <c r="H1107" s="144">
        <v>2</v>
      </c>
      <c r="I1107" s="144">
        <v>67.870999999999995</v>
      </c>
    </row>
    <row r="1108" spans="1:9">
      <c r="A1108" s="143" t="s">
        <v>79</v>
      </c>
      <c r="B1108" s="149">
        <v>27404409</v>
      </c>
      <c r="C1108" s="143">
        <v>3</v>
      </c>
      <c r="D1108" s="143">
        <v>66.376000000000005</v>
      </c>
      <c r="F1108" s="144" t="s">
        <v>87</v>
      </c>
      <c r="G1108" s="151">
        <v>43435594</v>
      </c>
      <c r="H1108" s="144">
        <v>2</v>
      </c>
      <c r="I1108" s="144">
        <v>67.870999999999995</v>
      </c>
    </row>
    <row r="1109" spans="1:9">
      <c r="A1109" s="143" t="s">
        <v>79</v>
      </c>
      <c r="B1109" s="149">
        <v>27404437</v>
      </c>
      <c r="C1109" s="143">
        <v>3</v>
      </c>
      <c r="D1109" s="143">
        <v>66.376000000000005</v>
      </c>
      <c r="F1109" s="144" t="s">
        <v>87</v>
      </c>
      <c r="G1109" s="151">
        <v>43442221</v>
      </c>
      <c r="H1109" s="144">
        <v>2</v>
      </c>
      <c r="I1109" s="144">
        <v>67.870999999999995</v>
      </c>
    </row>
    <row r="1110" spans="1:9">
      <c r="A1110" s="143" t="s">
        <v>79</v>
      </c>
      <c r="B1110" s="149">
        <v>28193264</v>
      </c>
      <c r="C1110" s="143">
        <v>3</v>
      </c>
      <c r="D1110" s="143">
        <v>67.936000000000007</v>
      </c>
      <c r="F1110" s="144" t="s">
        <v>87</v>
      </c>
      <c r="G1110" s="151">
        <v>43497387</v>
      </c>
      <c r="H1110" s="144">
        <v>2</v>
      </c>
      <c r="I1110" s="144">
        <v>80.090999999999994</v>
      </c>
    </row>
    <row r="1111" spans="1:9">
      <c r="A1111" s="143" t="s">
        <v>79</v>
      </c>
      <c r="B1111" s="149">
        <v>28535873</v>
      </c>
      <c r="C1111" s="143">
        <v>3</v>
      </c>
      <c r="D1111" s="143">
        <v>66.894999999999996</v>
      </c>
      <c r="F1111" s="144" t="s">
        <v>87</v>
      </c>
      <c r="G1111" s="151">
        <v>43510293</v>
      </c>
      <c r="H1111" s="144">
        <v>2</v>
      </c>
      <c r="I1111" s="144">
        <v>67.870999999999995</v>
      </c>
    </row>
    <row r="1112" spans="1:9">
      <c r="A1112" s="143" t="s">
        <v>79</v>
      </c>
      <c r="B1112" s="149">
        <v>28792029</v>
      </c>
      <c r="C1112" s="143">
        <v>3</v>
      </c>
      <c r="D1112" s="143">
        <v>68.977999999999994</v>
      </c>
      <c r="F1112" s="144" t="s">
        <v>87</v>
      </c>
      <c r="G1112" s="151">
        <v>43521518</v>
      </c>
      <c r="H1112" s="144">
        <v>2</v>
      </c>
      <c r="I1112" s="144">
        <v>68.388999999999996</v>
      </c>
    </row>
    <row r="1113" spans="1:9">
      <c r="A1113" s="143" t="s">
        <v>79</v>
      </c>
      <c r="B1113" s="149">
        <v>29432289</v>
      </c>
      <c r="C1113" s="143">
        <v>3</v>
      </c>
      <c r="D1113" s="143">
        <v>67.936000000000007</v>
      </c>
      <c r="F1113" s="144" t="s">
        <v>87</v>
      </c>
      <c r="G1113" s="151">
        <v>43521563</v>
      </c>
      <c r="H1113" s="144">
        <v>2</v>
      </c>
      <c r="I1113" s="144">
        <v>68.388999999999996</v>
      </c>
    </row>
    <row r="1114" spans="1:9">
      <c r="A1114" s="143" t="s">
        <v>79</v>
      </c>
      <c r="B1114" s="149">
        <v>29476032</v>
      </c>
      <c r="C1114" s="143">
        <v>3</v>
      </c>
      <c r="D1114" s="143">
        <v>122.79900000000001</v>
      </c>
      <c r="F1114" s="144" t="s">
        <v>87</v>
      </c>
      <c r="G1114" s="151">
        <v>43521823</v>
      </c>
      <c r="H1114" s="144">
        <v>2</v>
      </c>
      <c r="I1114" s="144">
        <v>68.388999999999996</v>
      </c>
    </row>
    <row r="1115" spans="1:9">
      <c r="A1115" s="143" t="s">
        <v>79</v>
      </c>
      <c r="B1115" s="149">
        <v>29528827</v>
      </c>
      <c r="C1115" s="143">
        <v>3</v>
      </c>
      <c r="D1115" s="143">
        <v>77.448999999999998</v>
      </c>
      <c r="F1115" s="144" t="s">
        <v>87</v>
      </c>
      <c r="G1115" s="151">
        <v>43577489</v>
      </c>
      <c r="H1115" s="144">
        <v>2</v>
      </c>
      <c r="I1115" s="144">
        <v>80.608999999999995</v>
      </c>
    </row>
    <row r="1116" spans="1:9">
      <c r="A1116" s="143" t="s">
        <v>79</v>
      </c>
      <c r="B1116" s="149">
        <v>29528834</v>
      </c>
      <c r="C1116" s="143">
        <v>3</v>
      </c>
      <c r="D1116" s="143">
        <v>122.79900000000001</v>
      </c>
      <c r="F1116" s="144" t="s">
        <v>87</v>
      </c>
      <c r="G1116" s="151">
        <v>43664520</v>
      </c>
      <c r="H1116" s="144">
        <v>2</v>
      </c>
      <c r="I1116" s="144">
        <v>67.870999999999995</v>
      </c>
    </row>
    <row r="1117" spans="1:9">
      <c r="A1117" s="143" t="s">
        <v>79</v>
      </c>
      <c r="B1117" s="149">
        <v>29528840</v>
      </c>
      <c r="C1117" s="143">
        <v>3</v>
      </c>
      <c r="D1117" s="143">
        <v>122.79900000000001</v>
      </c>
      <c r="F1117" s="144" t="s">
        <v>87</v>
      </c>
      <c r="G1117" s="151">
        <v>43664956</v>
      </c>
      <c r="H1117" s="144">
        <v>2</v>
      </c>
      <c r="I1117" s="144">
        <v>67.870999999999995</v>
      </c>
    </row>
    <row r="1118" spans="1:9">
      <c r="A1118" s="143" t="s">
        <v>79</v>
      </c>
      <c r="B1118" s="149">
        <v>29540879</v>
      </c>
      <c r="C1118" s="143">
        <v>3</v>
      </c>
      <c r="D1118" s="143">
        <v>78.484999999999999</v>
      </c>
      <c r="F1118" s="144" t="s">
        <v>87</v>
      </c>
      <c r="G1118" s="151">
        <v>43665061</v>
      </c>
      <c r="H1118" s="144">
        <v>2</v>
      </c>
      <c r="I1118" s="144">
        <v>67.870999999999995</v>
      </c>
    </row>
    <row r="1119" spans="1:9">
      <c r="A1119" s="143" t="s">
        <v>79</v>
      </c>
      <c r="B1119" s="149">
        <v>29540951</v>
      </c>
      <c r="C1119" s="143">
        <v>3</v>
      </c>
      <c r="D1119" s="143">
        <v>66.894999999999996</v>
      </c>
      <c r="F1119" s="144" t="s">
        <v>87</v>
      </c>
      <c r="G1119" s="151">
        <v>43665236</v>
      </c>
      <c r="H1119" s="144">
        <v>2</v>
      </c>
      <c r="I1119" s="144">
        <v>67.870999999999995</v>
      </c>
    </row>
    <row r="1120" spans="1:9">
      <c r="A1120" s="143" t="s">
        <v>79</v>
      </c>
      <c r="B1120" s="149">
        <v>29728009</v>
      </c>
      <c r="C1120" s="143">
        <v>3</v>
      </c>
      <c r="D1120" s="143">
        <v>60.125999999999998</v>
      </c>
      <c r="F1120" s="144" t="s">
        <v>87</v>
      </c>
      <c r="G1120" s="151">
        <v>43679548</v>
      </c>
      <c r="H1120" s="144">
        <v>2</v>
      </c>
      <c r="I1120" s="144">
        <v>67.870999999999995</v>
      </c>
    </row>
    <row r="1121" spans="1:9">
      <c r="A1121" s="143" t="s">
        <v>79</v>
      </c>
      <c r="B1121" s="149">
        <v>29868455</v>
      </c>
      <c r="C1121" s="143">
        <v>3</v>
      </c>
      <c r="D1121" s="143">
        <v>67.936000000000007</v>
      </c>
      <c r="F1121" s="144" t="s">
        <v>87</v>
      </c>
      <c r="G1121" s="151">
        <v>43679979</v>
      </c>
      <c r="H1121" s="144">
        <v>2</v>
      </c>
      <c r="I1121" s="144">
        <v>67.870999999999995</v>
      </c>
    </row>
    <row r="1122" spans="1:9">
      <c r="A1122" s="143" t="s">
        <v>79</v>
      </c>
      <c r="B1122" s="149">
        <v>30427827</v>
      </c>
      <c r="C1122" s="143">
        <v>3</v>
      </c>
      <c r="D1122" s="143">
        <v>77.448999999999998</v>
      </c>
      <c r="F1122" s="144" t="s">
        <v>87</v>
      </c>
      <c r="G1122" s="151">
        <v>43747176</v>
      </c>
      <c r="H1122" s="144">
        <v>2</v>
      </c>
      <c r="I1122" s="144">
        <v>68.388999999999996</v>
      </c>
    </row>
    <row r="1123" spans="1:9">
      <c r="A1123" s="143" t="s">
        <v>79</v>
      </c>
      <c r="B1123" s="149">
        <v>30427842</v>
      </c>
      <c r="C1123" s="143">
        <v>3</v>
      </c>
      <c r="D1123" s="143">
        <v>77.448999999999998</v>
      </c>
      <c r="F1123" s="144" t="s">
        <v>87</v>
      </c>
      <c r="G1123" s="151">
        <v>43747203</v>
      </c>
      <c r="H1123" s="144">
        <v>2</v>
      </c>
      <c r="I1123" s="144">
        <v>68.388999999999996</v>
      </c>
    </row>
    <row r="1124" spans="1:9">
      <c r="A1124" s="143" t="s">
        <v>79</v>
      </c>
      <c r="B1124" s="149">
        <v>30427906</v>
      </c>
      <c r="C1124" s="143">
        <v>3</v>
      </c>
      <c r="D1124" s="143">
        <v>77.448999999999998</v>
      </c>
      <c r="F1124" s="144" t="s">
        <v>87</v>
      </c>
      <c r="G1124" s="151">
        <v>43747226</v>
      </c>
      <c r="H1124" s="144">
        <v>2</v>
      </c>
      <c r="I1124" s="144">
        <v>68.388999999999996</v>
      </c>
    </row>
    <row r="1125" spans="1:9">
      <c r="A1125" s="143" t="s">
        <v>79</v>
      </c>
      <c r="B1125" s="149">
        <v>30444302</v>
      </c>
      <c r="C1125" s="143">
        <v>3</v>
      </c>
      <c r="D1125" s="143">
        <v>120.71599999999999</v>
      </c>
      <c r="F1125" s="144" t="s">
        <v>87</v>
      </c>
      <c r="G1125" s="151">
        <v>43747228</v>
      </c>
      <c r="H1125" s="144">
        <v>2</v>
      </c>
      <c r="I1125" s="144">
        <v>68.388999999999996</v>
      </c>
    </row>
    <row r="1126" spans="1:9">
      <c r="A1126" s="143" t="s">
        <v>79</v>
      </c>
      <c r="B1126" s="149">
        <v>30444375</v>
      </c>
      <c r="C1126" s="143">
        <v>3</v>
      </c>
      <c r="D1126" s="143">
        <v>120.71599999999999</v>
      </c>
      <c r="F1126" s="144" t="s">
        <v>87</v>
      </c>
      <c r="G1126" s="151">
        <v>43783318</v>
      </c>
      <c r="H1126" s="144">
        <v>2</v>
      </c>
      <c r="I1126" s="144">
        <v>67.870999999999995</v>
      </c>
    </row>
    <row r="1127" spans="1:9">
      <c r="A1127" s="143" t="s">
        <v>79</v>
      </c>
      <c r="B1127" s="149">
        <v>30444654</v>
      </c>
      <c r="C1127" s="143">
        <v>3</v>
      </c>
      <c r="D1127" s="143">
        <v>120.71599999999999</v>
      </c>
      <c r="F1127" s="144" t="s">
        <v>87</v>
      </c>
      <c r="G1127" s="151">
        <v>43783690</v>
      </c>
      <c r="H1127" s="144">
        <v>2</v>
      </c>
      <c r="I1127" s="144">
        <v>67.870999999999995</v>
      </c>
    </row>
    <row r="1128" spans="1:9">
      <c r="A1128" s="143" t="s">
        <v>79</v>
      </c>
      <c r="B1128" s="149">
        <v>31496058</v>
      </c>
      <c r="C1128" s="143">
        <v>3</v>
      </c>
      <c r="D1128" s="143">
        <v>77.448999999999998</v>
      </c>
      <c r="F1128" s="144" t="s">
        <v>87</v>
      </c>
      <c r="G1128" s="151">
        <v>43783699</v>
      </c>
      <c r="H1128" s="144">
        <v>2</v>
      </c>
      <c r="I1128" s="144">
        <v>67.870999999999995</v>
      </c>
    </row>
    <row r="1129" spans="1:9">
      <c r="A1129" s="143" t="s">
        <v>79</v>
      </c>
      <c r="B1129" s="149">
        <v>31496299</v>
      </c>
      <c r="C1129" s="143">
        <v>3</v>
      </c>
      <c r="D1129" s="143">
        <v>77.448999999999998</v>
      </c>
      <c r="F1129" s="144" t="s">
        <v>87</v>
      </c>
      <c r="G1129" s="151">
        <v>43803565</v>
      </c>
      <c r="H1129" s="144">
        <v>2</v>
      </c>
      <c r="I1129" s="144">
        <v>67.870999999999995</v>
      </c>
    </row>
    <row r="1130" spans="1:9">
      <c r="A1130" s="143" t="s">
        <v>79</v>
      </c>
      <c r="B1130" s="149">
        <v>31500612</v>
      </c>
      <c r="C1130" s="143">
        <v>3</v>
      </c>
      <c r="D1130" s="143">
        <v>77.448999999999998</v>
      </c>
      <c r="F1130" s="144" t="s">
        <v>87</v>
      </c>
      <c r="G1130" s="151">
        <v>43803880</v>
      </c>
      <c r="H1130" s="144">
        <v>2</v>
      </c>
      <c r="I1130" s="144">
        <v>67.870999999999995</v>
      </c>
    </row>
    <row r="1131" spans="1:9">
      <c r="A1131" s="143" t="s">
        <v>79</v>
      </c>
      <c r="B1131" s="149">
        <v>31505999</v>
      </c>
      <c r="C1131" s="143">
        <v>3</v>
      </c>
      <c r="D1131" s="143">
        <v>77.448999999999998</v>
      </c>
      <c r="F1131" s="144" t="s">
        <v>87</v>
      </c>
      <c r="G1131" s="151">
        <v>43855879</v>
      </c>
      <c r="H1131" s="144">
        <v>2</v>
      </c>
      <c r="I1131" s="144">
        <v>67.870999999999995</v>
      </c>
    </row>
    <row r="1132" spans="1:9">
      <c r="A1132" s="143" t="s">
        <v>79</v>
      </c>
      <c r="B1132" s="149">
        <v>31507189</v>
      </c>
      <c r="C1132" s="143">
        <v>3</v>
      </c>
      <c r="D1132" s="143">
        <v>120.71599999999999</v>
      </c>
      <c r="F1132" s="144" t="s">
        <v>87</v>
      </c>
      <c r="G1132" s="151">
        <v>43855897</v>
      </c>
      <c r="H1132" s="144">
        <v>2</v>
      </c>
      <c r="I1132" s="144">
        <v>67.870999999999995</v>
      </c>
    </row>
    <row r="1133" spans="1:9">
      <c r="A1133" s="143" t="s">
        <v>79</v>
      </c>
      <c r="B1133" s="149">
        <v>31507270</v>
      </c>
      <c r="C1133" s="143">
        <v>3</v>
      </c>
      <c r="D1133" s="143">
        <v>120.71599999999999</v>
      </c>
      <c r="F1133" s="144" t="s">
        <v>87</v>
      </c>
      <c r="G1133" s="151">
        <v>43855903</v>
      </c>
      <c r="H1133" s="144">
        <v>2</v>
      </c>
      <c r="I1133" s="144">
        <v>67.870999999999995</v>
      </c>
    </row>
    <row r="1134" spans="1:9">
      <c r="A1134" s="143" t="s">
        <v>79</v>
      </c>
      <c r="B1134" s="149">
        <v>31727804</v>
      </c>
      <c r="C1134" s="143">
        <v>3</v>
      </c>
      <c r="D1134" s="143">
        <v>70.549000000000007</v>
      </c>
      <c r="F1134" s="144" t="s">
        <v>87</v>
      </c>
      <c r="G1134" s="151">
        <v>43856280</v>
      </c>
      <c r="H1134" s="144">
        <v>2</v>
      </c>
      <c r="I1134" s="144">
        <v>67.870999999999995</v>
      </c>
    </row>
    <row r="1135" spans="1:9">
      <c r="A1135" s="143" t="s">
        <v>79</v>
      </c>
      <c r="B1135" s="149">
        <v>31783584</v>
      </c>
      <c r="C1135" s="143">
        <v>3</v>
      </c>
      <c r="D1135" s="143">
        <v>130.84700000000001</v>
      </c>
      <c r="F1135" s="144" t="s">
        <v>87</v>
      </c>
      <c r="G1135" s="151">
        <v>43856326</v>
      </c>
      <c r="H1135" s="144">
        <v>2</v>
      </c>
      <c r="I1135" s="144">
        <v>67.870999999999995</v>
      </c>
    </row>
    <row r="1136" spans="1:9">
      <c r="A1136" s="143" t="s">
        <v>79</v>
      </c>
      <c r="B1136" s="149">
        <v>31783611</v>
      </c>
      <c r="C1136" s="143">
        <v>3</v>
      </c>
      <c r="D1136" s="143">
        <v>120.71599999999999</v>
      </c>
      <c r="F1136" s="144" t="s">
        <v>87</v>
      </c>
      <c r="G1136" s="151">
        <v>43856839</v>
      </c>
      <c r="H1136" s="144">
        <v>2</v>
      </c>
      <c r="I1136" s="144">
        <v>67.870999999999995</v>
      </c>
    </row>
    <row r="1137" spans="1:9">
      <c r="A1137" s="143" t="s">
        <v>79</v>
      </c>
      <c r="B1137" s="149">
        <v>31783615</v>
      </c>
      <c r="C1137" s="143">
        <v>3</v>
      </c>
      <c r="D1137" s="143">
        <v>70.549000000000007</v>
      </c>
      <c r="F1137" s="144" t="s">
        <v>87</v>
      </c>
      <c r="G1137" s="151">
        <v>43893358</v>
      </c>
      <c r="H1137" s="144">
        <v>2</v>
      </c>
      <c r="I1137" s="144">
        <v>87.466999999999999</v>
      </c>
    </row>
    <row r="1138" spans="1:9">
      <c r="A1138" s="143" t="s">
        <v>79</v>
      </c>
      <c r="B1138" s="149">
        <v>31783616</v>
      </c>
      <c r="C1138" s="143">
        <v>3</v>
      </c>
      <c r="D1138" s="143">
        <v>70.549000000000007</v>
      </c>
      <c r="F1138" s="144" t="s">
        <v>87</v>
      </c>
      <c r="G1138" s="151">
        <v>43893379</v>
      </c>
      <c r="H1138" s="144">
        <v>2</v>
      </c>
      <c r="I1138" s="144">
        <v>87.466999999999999</v>
      </c>
    </row>
    <row r="1139" spans="1:9">
      <c r="A1139" s="143" t="s">
        <v>79</v>
      </c>
      <c r="B1139" s="149">
        <v>31783701</v>
      </c>
      <c r="C1139" s="143">
        <v>3</v>
      </c>
      <c r="D1139" s="143">
        <v>78.484999999999999</v>
      </c>
      <c r="F1139" s="144" t="s">
        <v>87</v>
      </c>
      <c r="G1139" s="151">
        <v>43893407</v>
      </c>
      <c r="H1139" s="144">
        <v>2</v>
      </c>
      <c r="I1139" s="144">
        <v>87.466999999999999</v>
      </c>
    </row>
    <row r="1140" spans="1:9">
      <c r="A1140" s="143" t="s">
        <v>79</v>
      </c>
      <c r="B1140" s="149">
        <v>31784964</v>
      </c>
      <c r="C1140" s="143">
        <v>3</v>
      </c>
      <c r="D1140" s="143">
        <v>78.484999999999999</v>
      </c>
      <c r="F1140" s="144" t="s">
        <v>87</v>
      </c>
      <c r="G1140" s="151">
        <v>43893477</v>
      </c>
      <c r="H1140" s="144">
        <v>2</v>
      </c>
      <c r="I1140" s="144">
        <v>87.466999999999999</v>
      </c>
    </row>
    <row r="1141" spans="1:9">
      <c r="A1141" s="143" t="s">
        <v>79</v>
      </c>
      <c r="B1141" s="149">
        <v>31900123</v>
      </c>
      <c r="C1141" s="143">
        <v>3</v>
      </c>
      <c r="D1141" s="143">
        <v>70.549000000000007</v>
      </c>
      <c r="F1141" s="144" t="s">
        <v>87</v>
      </c>
      <c r="G1141" s="151">
        <v>44130219</v>
      </c>
      <c r="H1141" s="144">
        <v>2</v>
      </c>
      <c r="I1141" s="144">
        <v>69.948999999999998</v>
      </c>
    </row>
    <row r="1142" spans="1:9">
      <c r="A1142" s="143" t="s">
        <v>79</v>
      </c>
      <c r="B1142" s="149">
        <v>32002422</v>
      </c>
      <c r="C1142" s="143">
        <v>3</v>
      </c>
      <c r="D1142" s="143">
        <v>120.71599999999999</v>
      </c>
      <c r="F1142" s="144" t="s">
        <v>87</v>
      </c>
      <c r="G1142" s="151">
        <v>44130250</v>
      </c>
      <c r="H1142" s="144">
        <v>2</v>
      </c>
      <c r="I1142" s="144">
        <v>69.948999999999998</v>
      </c>
    </row>
    <row r="1143" spans="1:9">
      <c r="A1143" s="143" t="s">
        <v>79</v>
      </c>
      <c r="B1143" s="149">
        <v>32078333</v>
      </c>
      <c r="C1143" s="143">
        <v>3</v>
      </c>
      <c r="D1143" s="143">
        <v>70.549000000000007</v>
      </c>
      <c r="F1143" s="144" t="s">
        <v>87</v>
      </c>
      <c r="G1143" s="151">
        <v>44130333</v>
      </c>
      <c r="H1143" s="144">
        <v>2</v>
      </c>
      <c r="I1143" s="144">
        <v>69.948999999999998</v>
      </c>
    </row>
    <row r="1144" spans="1:9">
      <c r="A1144" s="143" t="s">
        <v>79</v>
      </c>
      <c r="B1144" s="149">
        <v>32109161</v>
      </c>
      <c r="C1144" s="143">
        <v>3</v>
      </c>
      <c r="D1144" s="143">
        <v>70.549000000000007</v>
      </c>
      <c r="F1144" s="144" t="s">
        <v>87</v>
      </c>
      <c r="G1144" s="151">
        <v>44138328</v>
      </c>
      <c r="H1144" s="144">
        <v>2</v>
      </c>
      <c r="I1144" s="144">
        <v>67.870999999999995</v>
      </c>
    </row>
    <row r="1145" spans="1:9">
      <c r="A1145" s="143" t="s">
        <v>79</v>
      </c>
      <c r="B1145" s="149">
        <v>32109197</v>
      </c>
      <c r="C1145" s="143">
        <v>3</v>
      </c>
      <c r="D1145" s="143">
        <v>77.966999999999999</v>
      </c>
      <c r="F1145" s="144" t="s">
        <v>88</v>
      </c>
      <c r="G1145" s="151">
        <v>1416043</v>
      </c>
      <c r="H1145" s="144">
        <v>3</v>
      </c>
      <c r="I1145" s="144">
        <v>17.007999999999999</v>
      </c>
    </row>
    <row r="1146" spans="1:9">
      <c r="A1146" s="143" t="s">
        <v>79</v>
      </c>
      <c r="B1146" s="149">
        <v>32140517</v>
      </c>
      <c r="C1146" s="143">
        <v>3</v>
      </c>
      <c r="D1146" s="143">
        <v>71.584999999999994</v>
      </c>
      <c r="F1146" s="144" t="s">
        <v>88</v>
      </c>
      <c r="G1146" s="151">
        <v>1416049</v>
      </c>
      <c r="H1146" s="144">
        <v>3</v>
      </c>
      <c r="I1146" s="144">
        <v>17.007999999999999</v>
      </c>
    </row>
    <row r="1147" spans="1:9">
      <c r="A1147" s="143" t="s">
        <v>79</v>
      </c>
      <c r="B1147" s="149">
        <v>32140763</v>
      </c>
      <c r="C1147" s="143">
        <v>3</v>
      </c>
      <c r="D1147" s="143">
        <v>71.584999999999994</v>
      </c>
      <c r="F1147" s="144" t="s">
        <v>88</v>
      </c>
      <c r="G1147" s="151">
        <v>1416095</v>
      </c>
      <c r="H1147" s="144">
        <v>3</v>
      </c>
      <c r="I1147" s="144">
        <v>17.007999999999999</v>
      </c>
    </row>
    <row r="1148" spans="1:9">
      <c r="A1148" s="143" t="s">
        <v>79</v>
      </c>
      <c r="B1148" s="149">
        <v>32159165</v>
      </c>
      <c r="C1148" s="143">
        <v>3</v>
      </c>
      <c r="D1148" s="143">
        <v>71.066999999999993</v>
      </c>
      <c r="F1148" s="144" t="s">
        <v>88</v>
      </c>
      <c r="G1148" s="151">
        <v>1416113</v>
      </c>
      <c r="H1148" s="144">
        <v>3</v>
      </c>
      <c r="I1148" s="144">
        <v>17.007999999999999</v>
      </c>
    </row>
    <row r="1149" spans="1:9">
      <c r="A1149" s="143" t="s">
        <v>79</v>
      </c>
      <c r="B1149" s="149">
        <v>32159220</v>
      </c>
      <c r="C1149" s="143">
        <v>3</v>
      </c>
      <c r="D1149" s="143">
        <v>71.066999999999993</v>
      </c>
      <c r="F1149" s="144" t="s">
        <v>88</v>
      </c>
      <c r="G1149" s="151">
        <v>1428154</v>
      </c>
      <c r="H1149" s="144">
        <v>3</v>
      </c>
      <c r="I1149" s="144">
        <v>17.007999999999999</v>
      </c>
    </row>
    <row r="1150" spans="1:9">
      <c r="A1150" s="143" t="s">
        <v>79</v>
      </c>
      <c r="B1150" s="149">
        <v>32159226</v>
      </c>
      <c r="C1150" s="143">
        <v>3</v>
      </c>
      <c r="D1150" s="143">
        <v>71.066999999999993</v>
      </c>
      <c r="F1150" s="144" t="s">
        <v>88</v>
      </c>
      <c r="G1150" s="151">
        <v>1428168</v>
      </c>
      <c r="H1150" s="144">
        <v>3</v>
      </c>
      <c r="I1150" s="144">
        <v>17.007999999999999</v>
      </c>
    </row>
    <row r="1151" spans="1:9">
      <c r="A1151" s="143" t="s">
        <v>79</v>
      </c>
      <c r="B1151" s="149">
        <v>32218790</v>
      </c>
      <c r="C1151" s="143">
        <v>3</v>
      </c>
      <c r="D1151" s="143">
        <v>71.066999999999993</v>
      </c>
      <c r="F1151" s="144" t="s">
        <v>88</v>
      </c>
      <c r="G1151" s="151">
        <v>1428183</v>
      </c>
      <c r="H1151" s="144">
        <v>3</v>
      </c>
      <c r="I1151" s="144">
        <v>17.007999999999999</v>
      </c>
    </row>
    <row r="1152" spans="1:9">
      <c r="A1152" s="143" t="s">
        <v>79</v>
      </c>
      <c r="B1152" s="149">
        <v>32218864</v>
      </c>
      <c r="C1152" s="143">
        <v>3</v>
      </c>
      <c r="D1152" s="143">
        <v>77.448999999999998</v>
      </c>
      <c r="F1152" s="144" t="s">
        <v>88</v>
      </c>
      <c r="G1152" s="151">
        <v>1485386</v>
      </c>
      <c r="H1152" s="144">
        <v>3</v>
      </c>
      <c r="I1152" s="144">
        <v>17.007999999999999</v>
      </c>
    </row>
    <row r="1153" spans="1:9">
      <c r="A1153" s="143" t="s">
        <v>79</v>
      </c>
      <c r="B1153" s="149">
        <v>32219266</v>
      </c>
      <c r="C1153" s="143">
        <v>3</v>
      </c>
      <c r="D1153" s="143">
        <v>72.626999999999995</v>
      </c>
      <c r="F1153" s="144" t="s">
        <v>88</v>
      </c>
      <c r="G1153" s="151">
        <v>1485420</v>
      </c>
      <c r="H1153" s="144">
        <v>3</v>
      </c>
      <c r="I1153" s="144">
        <v>17.007999999999999</v>
      </c>
    </row>
    <row r="1154" spans="1:9">
      <c r="A1154" s="143" t="s">
        <v>79</v>
      </c>
      <c r="B1154" s="149">
        <v>32225318</v>
      </c>
      <c r="C1154" s="143">
        <v>3</v>
      </c>
      <c r="D1154" s="143">
        <v>71.066999999999993</v>
      </c>
      <c r="F1154" s="144" t="s">
        <v>88</v>
      </c>
      <c r="G1154" s="151">
        <v>1485452</v>
      </c>
      <c r="H1154" s="144">
        <v>3</v>
      </c>
      <c r="I1154" s="144">
        <v>17.007999999999999</v>
      </c>
    </row>
    <row r="1155" spans="1:9">
      <c r="A1155" s="143" t="s">
        <v>79</v>
      </c>
      <c r="B1155" s="149">
        <v>32225327</v>
      </c>
      <c r="C1155" s="143">
        <v>3</v>
      </c>
      <c r="D1155" s="143">
        <v>77.966999999999999</v>
      </c>
      <c r="F1155" s="144" t="s">
        <v>88</v>
      </c>
      <c r="G1155" s="151">
        <v>1485457</v>
      </c>
      <c r="H1155" s="144">
        <v>3</v>
      </c>
      <c r="I1155" s="144">
        <v>17.007999999999999</v>
      </c>
    </row>
    <row r="1156" spans="1:9">
      <c r="A1156" s="143" t="s">
        <v>79</v>
      </c>
      <c r="B1156" s="149">
        <v>32225595</v>
      </c>
      <c r="C1156" s="143">
        <v>3</v>
      </c>
      <c r="D1156" s="143">
        <v>77.966999999999999</v>
      </c>
      <c r="F1156" s="144" t="s">
        <v>88</v>
      </c>
      <c r="G1156" s="151">
        <v>1485703</v>
      </c>
      <c r="H1156" s="144">
        <v>3</v>
      </c>
      <c r="I1156" s="144">
        <v>17.007999999999999</v>
      </c>
    </row>
    <row r="1157" spans="1:9">
      <c r="A1157" s="143" t="s">
        <v>79</v>
      </c>
      <c r="B1157" s="149">
        <v>32225622</v>
      </c>
      <c r="C1157" s="143">
        <v>3</v>
      </c>
      <c r="D1157" s="143">
        <v>71.066999999999993</v>
      </c>
      <c r="F1157" s="144" t="s">
        <v>88</v>
      </c>
      <c r="G1157" s="151">
        <v>1485716</v>
      </c>
      <c r="H1157" s="144">
        <v>3</v>
      </c>
      <c r="I1157" s="144">
        <v>17.007999999999999</v>
      </c>
    </row>
    <row r="1158" spans="1:9">
      <c r="A1158" s="143" t="s">
        <v>79</v>
      </c>
      <c r="B1158" s="149">
        <v>32308446</v>
      </c>
      <c r="C1158" s="143">
        <v>3</v>
      </c>
      <c r="D1158" s="143">
        <v>78.484999999999999</v>
      </c>
      <c r="F1158" s="144" t="s">
        <v>88</v>
      </c>
      <c r="G1158" s="151">
        <v>1485746</v>
      </c>
      <c r="H1158" s="144">
        <v>3</v>
      </c>
      <c r="I1158" s="144">
        <v>17.007999999999999</v>
      </c>
    </row>
    <row r="1159" spans="1:9">
      <c r="A1159" s="143" t="s">
        <v>79</v>
      </c>
      <c r="B1159" s="149">
        <v>32308447</v>
      </c>
      <c r="C1159" s="143">
        <v>3</v>
      </c>
      <c r="D1159" s="143">
        <v>78.484999999999999</v>
      </c>
      <c r="F1159" s="144" t="s">
        <v>88</v>
      </c>
      <c r="G1159" s="151">
        <v>1485770</v>
      </c>
      <c r="H1159" s="144">
        <v>3</v>
      </c>
      <c r="I1159" s="144">
        <v>17.007999999999999</v>
      </c>
    </row>
    <row r="1160" spans="1:9">
      <c r="A1160" s="143" t="s">
        <v>79</v>
      </c>
      <c r="B1160" s="149">
        <v>32317674</v>
      </c>
      <c r="C1160" s="143">
        <v>3</v>
      </c>
      <c r="D1160" s="143">
        <v>71.066999999999993</v>
      </c>
      <c r="F1160" s="144" t="s">
        <v>88</v>
      </c>
      <c r="G1160" s="151">
        <v>1494871</v>
      </c>
      <c r="H1160" s="144">
        <v>3</v>
      </c>
      <c r="I1160" s="144">
        <v>17.007999999999999</v>
      </c>
    </row>
    <row r="1161" spans="1:9">
      <c r="A1161" s="143" t="s">
        <v>79</v>
      </c>
      <c r="B1161" s="149">
        <v>32317763</v>
      </c>
      <c r="C1161" s="143">
        <v>3</v>
      </c>
      <c r="D1161" s="143">
        <v>78.484999999999999</v>
      </c>
      <c r="F1161" s="144" t="s">
        <v>88</v>
      </c>
      <c r="G1161" s="151">
        <v>1494996</v>
      </c>
      <c r="H1161" s="144">
        <v>3</v>
      </c>
      <c r="I1161" s="144">
        <v>17.007999999999999</v>
      </c>
    </row>
    <row r="1162" spans="1:9">
      <c r="A1162" s="143" t="s">
        <v>79</v>
      </c>
      <c r="B1162" s="149">
        <v>32317778</v>
      </c>
      <c r="C1162" s="143">
        <v>3</v>
      </c>
      <c r="D1162" s="143">
        <v>78.484999999999999</v>
      </c>
      <c r="F1162" s="144" t="s">
        <v>88</v>
      </c>
      <c r="G1162" s="151">
        <v>1495003</v>
      </c>
      <c r="H1162" s="144">
        <v>3</v>
      </c>
      <c r="I1162" s="144">
        <v>17.007999999999999</v>
      </c>
    </row>
    <row r="1163" spans="1:9">
      <c r="A1163" s="143" t="s">
        <v>79</v>
      </c>
      <c r="B1163" s="149">
        <v>32986244</v>
      </c>
      <c r="C1163" s="143">
        <v>3</v>
      </c>
      <c r="D1163" s="143">
        <v>71.066999999999993</v>
      </c>
      <c r="F1163" s="144" t="s">
        <v>88</v>
      </c>
      <c r="G1163" s="151">
        <v>1495025</v>
      </c>
      <c r="H1163" s="144">
        <v>3</v>
      </c>
      <c r="I1163" s="144">
        <v>17.007999999999999</v>
      </c>
    </row>
    <row r="1164" spans="1:9">
      <c r="A1164" s="143" t="s">
        <v>79</v>
      </c>
      <c r="B1164" s="149">
        <v>32986604</v>
      </c>
      <c r="C1164" s="143">
        <v>3</v>
      </c>
      <c r="D1164" s="143">
        <v>71.066999999999993</v>
      </c>
      <c r="F1164" s="144" t="s">
        <v>88</v>
      </c>
      <c r="G1164" s="151">
        <v>1495066</v>
      </c>
      <c r="H1164" s="144">
        <v>3</v>
      </c>
      <c r="I1164" s="144">
        <v>17.007999999999999</v>
      </c>
    </row>
    <row r="1165" spans="1:9">
      <c r="A1165" s="143" t="s">
        <v>79</v>
      </c>
      <c r="B1165" s="149">
        <v>33147319</v>
      </c>
      <c r="C1165" s="143">
        <v>3</v>
      </c>
      <c r="D1165" s="143">
        <v>78.484999999999999</v>
      </c>
      <c r="F1165" s="144" t="s">
        <v>88</v>
      </c>
      <c r="G1165" s="151">
        <v>1495094</v>
      </c>
      <c r="H1165" s="144">
        <v>3</v>
      </c>
      <c r="I1165" s="144">
        <v>17.007999999999999</v>
      </c>
    </row>
    <row r="1166" spans="1:9">
      <c r="A1166" s="143" t="s">
        <v>79</v>
      </c>
      <c r="B1166" s="149">
        <v>33147329</v>
      </c>
      <c r="C1166" s="143">
        <v>3</v>
      </c>
      <c r="D1166" s="143">
        <v>78.484999999999999</v>
      </c>
      <c r="F1166" s="144" t="s">
        <v>88</v>
      </c>
      <c r="G1166" s="151">
        <v>1530913</v>
      </c>
      <c r="H1166" s="144">
        <v>3</v>
      </c>
      <c r="I1166" s="144">
        <v>17.007999999999999</v>
      </c>
    </row>
    <row r="1167" spans="1:9">
      <c r="A1167" s="143" t="s">
        <v>79</v>
      </c>
      <c r="B1167" s="149">
        <v>33254551</v>
      </c>
      <c r="C1167" s="143">
        <v>3</v>
      </c>
      <c r="D1167" s="143">
        <v>78.484999999999999</v>
      </c>
      <c r="F1167" s="144" t="s">
        <v>88</v>
      </c>
      <c r="G1167" s="151">
        <v>1530918</v>
      </c>
      <c r="H1167" s="144">
        <v>3</v>
      </c>
      <c r="I1167" s="144">
        <v>17.007999999999999</v>
      </c>
    </row>
    <row r="1168" spans="1:9">
      <c r="A1168" s="143" t="s">
        <v>79</v>
      </c>
      <c r="B1168" s="149">
        <v>33263319</v>
      </c>
      <c r="C1168" s="143">
        <v>3</v>
      </c>
      <c r="D1168" s="143">
        <v>71.066999999999993</v>
      </c>
      <c r="F1168" s="144" t="s">
        <v>88</v>
      </c>
      <c r="G1168" s="151">
        <v>1530968</v>
      </c>
      <c r="H1168" s="144">
        <v>3</v>
      </c>
      <c r="I1168" s="144">
        <v>14.901999999999999</v>
      </c>
    </row>
    <row r="1169" spans="1:9">
      <c r="A1169" s="143" t="s">
        <v>79</v>
      </c>
      <c r="B1169" s="149">
        <v>33263346</v>
      </c>
      <c r="C1169" s="143">
        <v>3</v>
      </c>
      <c r="D1169" s="143">
        <v>71.066999999999993</v>
      </c>
      <c r="F1169" s="144" t="s">
        <v>88</v>
      </c>
      <c r="G1169" s="151">
        <v>1530978</v>
      </c>
      <c r="H1169" s="144">
        <v>3</v>
      </c>
      <c r="I1169" s="144">
        <v>17.007999999999999</v>
      </c>
    </row>
    <row r="1170" spans="1:9">
      <c r="A1170" s="143" t="s">
        <v>79</v>
      </c>
      <c r="B1170" s="149">
        <v>33334574</v>
      </c>
      <c r="C1170" s="143">
        <v>3</v>
      </c>
      <c r="D1170" s="143">
        <v>78.484999999999999</v>
      </c>
      <c r="F1170" s="144" t="s">
        <v>88</v>
      </c>
      <c r="G1170" s="151">
        <v>1589978</v>
      </c>
      <c r="H1170" s="144">
        <v>3</v>
      </c>
      <c r="I1170" s="144">
        <v>17.007999999999999</v>
      </c>
    </row>
    <row r="1171" spans="1:9">
      <c r="A1171" s="143" t="s">
        <v>79</v>
      </c>
      <c r="B1171" s="149">
        <v>33334942</v>
      </c>
      <c r="C1171" s="143">
        <v>3</v>
      </c>
      <c r="D1171" s="143">
        <v>79.003</v>
      </c>
      <c r="F1171" s="144" t="s">
        <v>88</v>
      </c>
      <c r="G1171" s="151">
        <v>1606439</v>
      </c>
      <c r="H1171" s="144">
        <v>3</v>
      </c>
      <c r="I1171" s="144">
        <v>17.007999999999999</v>
      </c>
    </row>
    <row r="1172" spans="1:9">
      <c r="A1172" s="143" t="s">
        <v>79</v>
      </c>
      <c r="B1172" s="149">
        <v>33334947</v>
      </c>
      <c r="C1172" s="143">
        <v>3</v>
      </c>
      <c r="D1172" s="143">
        <v>79.003</v>
      </c>
      <c r="F1172" s="144" t="s">
        <v>88</v>
      </c>
      <c r="G1172" s="151">
        <v>1606476</v>
      </c>
      <c r="H1172" s="144">
        <v>3</v>
      </c>
      <c r="I1172" s="144">
        <v>17.007999999999999</v>
      </c>
    </row>
    <row r="1173" spans="1:9">
      <c r="A1173" s="143" t="s">
        <v>79</v>
      </c>
      <c r="B1173" s="149">
        <v>33334963</v>
      </c>
      <c r="C1173" s="143">
        <v>3</v>
      </c>
      <c r="D1173" s="143">
        <v>79.003</v>
      </c>
      <c r="F1173" s="144" t="s">
        <v>88</v>
      </c>
      <c r="G1173" s="151">
        <v>1606477</v>
      </c>
      <c r="H1173" s="144">
        <v>3</v>
      </c>
      <c r="I1173" s="144">
        <v>17.007999999999999</v>
      </c>
    </row>
    <row r="1174" spans="1:9">
      <c r="A1174" s="143" t="s">
        <v>79</v>
      </c>
      <c r="B1174" s="149">
        <v>33685658</v>
      </c>
      <c r="C1174" s="143">
        <v>3</v>
      </c>
      <c r="D1174" s="143">
        <v>71.066999999999993</v>
      </c>
      <c r="F1174" s="144" t="s">
        <v>88</v>
      </c>
      <c r="G1174" s="151">
        <v>1606478</v>
      </c>
      <c r="H1174" s="144">
        <v>3</v>
      </c>
      <c r="I1174" s="144">
        <v>17.007999999999999</v>
      </c>
    </row>
    <row r="1175" spans="1:9">
      <c r="A1175" s="143" t="s">
        <v>79</v>
      </c>
      <c r="B1175" s="149">
        <v>33685676</v>
      </c>
      <c r="C1175" s="143">
        <v>3</v>
      </c>
      <c r="D1175" s="143">
        <v>71.066999999999993</v>
      </c>
      <c r="F1175" s="144" t="s">
        <v>88</v>
      </c>
      <c r="G1175" s="151">
        <v>1633729</v>
      </c>
      <c r="H1175" s="144">
        <v>3</v>
      </c>
      <c r="I1175" s="144">
        <v>17.007999999999999</v>
      </c>
    </row>
    <row r="1176" spans="1:9">
      <c r="A1176" s="143" t="s">
        <v>79</v>
      </c>
      <c r="B1176" s="149">
        <v>33722653</v>
      </c>
      <c r="C1176" s="143">
        <v>3</v>
      </c>
      <c r="D1176" s="143">
        <v>121.758</v>
      </c>
      <c r="F1176" s="144" t="s">
        <v>88</v>
      </c>
      <c r="G1176" s="151">
        <v>1633732</v>
      </c>
      <c r="H1176" s="144">
        <v>3</v>
      </c>
      <c r="I1176" s="144">
        <v>17.007999999999999</v>
      </c>
    </row>
    <row r="1177" spans="1:9">
      <c r="A1177" s="143" t="s">
        <v>79</v>
      </c>
      <c r="B1177" s="149">
        <v>33723347</v>
      </c>
      <c r="C1177" s="143">
        <v>3</v>
      </c>
      <c r="D1177" s="143">
        <v>71.066999999999993</v>
      </c>
      <c r="F1177" s="144" t="s">
        <v>88</v>
      </c>
      <c r="G1177" s="151">
        <v>1633733</v>
      </c>
      <c r="H1177" s="144">
        <v>3</v>
      </c>
      <c r="I1177" s="144">
        <v>17.007999999999999</v>
      </c>
    </row>
    <row r="1178" spans="1:9">
      <c r="A1178" s="143" t="s">
        <v>79</v>
      </c>
      <c r="B1178" s="149">
        <v>33723386</v>
      </c>
      <c r="C1178" s="143">
        <v>3</v>
      </c>
      <c r="D1178" s="143">
        <v>71.066999999999993</v>
      </c>
      <c r="F1178" s="144" t="s">
        <v>88</v>
      </c>
      <c r="G1178" s="151">
        <v>1634155</v>
      </c>
      <c r="H1178" s="144">
        <v>3</v>
      </c>
      <c r="I1178" s="144">
        <v>17.007999999999999</v>
      </c>
    </row>
    <row r="1179" spans="1:9">
      <c r="A1179" s="143" t="s">
        <v>79</v>
      </c>
      <c r="B1179" s="149">
        <v>33832478</v>
      </c>
      <c r="C1179" s="143">
        <v>3</v>
      </c>
      <c r="D1179" s="143">
        <v>71.066999999999993</v>
      </c>
      <c r="F1179" s="144" t="s">
        <v>88</v>
      </c>
      <c r="G1179" s="151">
        <v>1648937</v>
      </c>
      <c r="H1179" s="144">
        <v>3</v>
      </c>
      <c r="I1179" s="144">
        <v>17.007999999999999</v>
      </c>
    </row>
    <row r="1180" spans="1:9">
      <c r="A1180" s="143" t="s">
        <v>79</v>
      </c>
      <c r="B1180" s="149">
        <v>33832502</v>
      </c>
      <c r="C1180" s="143">
        <v>3</v>
      </c>
      <c r="D1180" s="143">
        <v>71.066999999999993</v>
      </c>
      <c r="F1180" s="144" t="s">
        <v>88</v>
      </c>
      <c r="G1180" s="151">
        <v>1649028</v>
      </c>
      <c r="H1180" s="144">
        <v>3</v>
      </c>
      <c r="I1180" s="144">
        <v>17.007999999999999</v>
      </c>
    </row>
    <row r="1181" spans="1:9">
      <c r="A1181" s="143" t="s">
        <v>79</v>
      </c>
      <c r="B1181" s="149">
        <v>34062378</v>
      </c>
      <c r="C1181" s="143">
        <v>3</v>
      </c>
      <c r="D1181" s="143">
        <v>123.31699999999999</v>
      </c>
      <c r="F1181" s="144" t="s">
        <v>88</v>
      </c>
      <c r="G1181" s="151">
        <v>1649062</v>
      </c>
      <c r="H1181" s="144">
        <v>3</v>
      </c>
      <c r="I1181" s="144">
        <v>17.007999999999999</v>
      </c>
    </row>
    <row r="1182" spans="1:9">
      <c r="A1182" s="143" t="s">
        <v>79</v>
      </c>
      <c r="B1182" s="149">
        <v>34501908</v>
      </c>
      <c r="C1182" s="143">
        <v>3</v>
      </c>
      <c r="D1182" s="143">
        <v>71.066999999999993</v>
      </c>
      <c r="F1182" s="144" t="s">
        <v>88</v>
      </c>
      <c r="G1182" s="151">
        <v>1649065</v>
      </c>
      <c r="H1182" s="144">
        <v>3</v>
      </c>
      <c r="I1182" s="144">
        <v>17.007999999999999</v>
      </c>
    </row>
    <row r="1183" spans="1:9">
      <c r="A1183" s="143" t="s">
        <v>79</v>
      </c>
      <c r="B1183" s="149">
        <v>34501940</v>
      </c>
      <c r="C1183" s="143">
        <v>3</v>
      </c>
      <c r="D1183" s="143">
        <v>89.960999999999999</v>
      </c>
      <c r="F1183" s="144" t="s">
        <v>88</v>
      </c>
      <c r="G1183" s="151">
        <v>1649066</v>
      </c>
      <c r="H1183" s="144">
        <v>3</v>
      </c>
      <c r="I1183" s="144">
        <v>17.007999999999999</v>
      </c>
    </row>
    <row r="1184" spans="1:9">
      <c r="A1184" s="143" t="s">
        <v>79</v>
      </c>
      <c r="B1184" s="149">
        <v>34501972</v>
      </c>
      <c r="C1184" s="143">
        <v>3</v>
      </c>
      <c r="D1184" s="143">
        <v>89.960999999999999</v>
      </c>
      <c r="F1184" s="144" t="s">
        <v>88</v>
      </c>
      <c r="G1184" s="151">
        <v>1649092</v>
      </c>
      <c r="H1184" s="144">
        <v>3</v>
      </c>
      <c r="I1184" s="144">
        <v>17.007999999999999</v>
      </c>
    </row>
    <row r="1185" spans="1:9">
      <c r="A1185" s="143" t="s">
        <v>79</v>
      </c>
      <c r="B1185" s="149">
        <v>34502243</v>
      </c>
      <c r="C1185" s="143">
        <v>3</v>
      </c>
      <c r="D1185" s="143">
        <v>148.35</v>
      </c>
      <c r="F1185" s="144" t="s">
        <v>88</v>
      </c>
      <c r="G1185" s="151">
        <v>1705436</v>
      </c>
      <c r="H1185" s="144">
        <v>3</v>
      </c>
      <c r="I1185" s="144">
        <v>17.007999999999999</v>
      </c>
    </row>
    <row r="1186" spans="1:9">
      <c r="A1186" s="143" t="s">
        <v>79</v>
      </c>
      <c r="B1186" s="149">
        <v>34504436</v>
      </c>
      <c r="C1186" s="143">
        <v>3</v>
      </c>
      <c r="D1186" s="143">
        <v>130.84700000000001</v>
      </c>
      <c r="F1186" s="144" t="s">
        <v>88</v>
      </c>
      <c r="G1186" s="151">
        <v>1705506</v>
      </c>
      <c r="H1186" s="144">
        <v>3</v>
      </c>
      <c r="I1186" s="144">
        <v>17.007999999999999</v>
      </c>
    </row>
    <row r="1187" spans="1:9">
      <c r="A1187" s="143" t="s">
        <v>79</v>
      </c>
      <c r="B1187" s="149">
        <v>34504444</v>
      </c>
      <c r="C1187" s="143">
        <v>3</v>
      </c>
      <c r="D1187" s="143">
        <v>122.79900000000001</v>
      </c>
      <c r="F1187" s="144" t="s">
        <v>88</v>
      </c>
      <c r="G1187" s="151">
        <v>1705509</v>
      </c>
      <c r="H1187" s="144">
        <v>3</v>
      </c>
      <c r="I1187" s="144">
        <v>17.007999999999999</v>
      </c>
    </row>
    <row r="1188" spans="1:9">
      <c r="A1188" s="143" t="s">
        <v>79</v>
      </c>
      <c r="B1188" s="149">
        <v>34504451</v>
      </c>
      <c r="C1188" s="143">
        <v>3</v>
      </c>
      <c r="D1188" s="143">
        <v>130.84700000000001</v>
      </c>
      <c r="F1188" s="144" t="s">
        <v>88</v>
      </c>
      <c r="G1188" s="151">
        <v>1796147</v>
      </c>
      <c r="H1188" s="144">
        <v>3</v>
      </c>
      <c r="I1188" s="144">
        <v>17.007999999999999</v>
      </c>
    </row>
    <row r="1189" spans="1:9">
      <c r="A1189" s="143" t="s">
        <v>79</v>
      </c>
      <c r="B1189" s="149">
        <v>34504502</v>
      </c>
      <c r="C1189" s="143">
        <v>3</v>
      </c>
      <c r="D1189" s="143">
        <v>123.31699999999999</v>
      </c>
      <c r="F1189" s="144" t="s">
        <v>88</v>
      </c>
      <c r="G1189" s="151">
        <v>1796496</v>
      </c>
      <c r="H1189" s="144">
        <v>3</v>
      </c>
      <c r="I1189" s="144">
        <v>17.007999999999999</v>
      </c>
    </row>
    <row r="1190" spans="1:9">
      <c r="A1190" s="143" t="s">
        <v>79</v>
      </c>
      <c r="B1190" s="149">
        <v>34504843</v>
      </c>
      <c r="C1190" s="143">
        <v>3</v>
      </c>
      <c r="D1190" s="143">
        <v>130.84700000000001</v>
      </c>
      <c r="F1190" s="144" t="s">
        <v>88</v>
      </c>
      <c r="G1190" s="151">
        <v>1801302</v>
      </c>
      <c r="H1190" s="144">
        <v>3</v>
      </c>
      <c r="I1190" s="144">
        <v>17.007999999999999</v>
      </c>
    </row>
    <row r="1191" spans="1:9">
      <c r="A1191" s="143" t="s">
        <v>79</v>
      </c>
      <c r="B1191" s="149">
        <v>34504882</v>
      </c>
      <c r="C1191" s="143">
        <v>3</v>
      </c>
      <c r="D1191" s="143">
        <v>123.31699999999999</v>
      </c>
      <c r="F1191" s="144" t="s">
        <v>88</v>
      </c>
      <c r="G1191" s="151">
        <v>1801308</v>
      </c>
      <c r="H1191" s="144">
        <v>3</v>
      </c>
      <c r="I1191" s="144">
        <v>17.007999999999999</v>
      </c>
    </row>
    <row r="1192" spans="1:9">
      <c r="A1192" s="143" t="s">
        <v>79</v>
      </c>
      <c r="B1192" s="149">
        <v>34504886</v>
      </c>
      <c r="C1192" s="143">
        <v>3</v>
      </c>
      <c r="D1192" s="143">
        <v>124.88800000000001</v>
      </c>
      <c r="F1192" s="144" t="s">
        <v>88</v>
      </c>
      <c r="G1192" s="151">
        <v>1801318</v>
      </c>
      <c r="H1192" s="144">
        <v>3</v>
      </c>
      <c r="I1192" s="144">
        <v>17.007999999999999</v>
      </c>
    </row>
    <row r="1193" spans="1:9">
      <c r="A1193" s="143" t="s">
        <v>79</v>
      </c>
      <c r="B1193" s="149">
        <v>34504893</v>
      </c>
      <c r="C1193" s="143">
        <v>3</v>
      </c>
      <c r="D1193" s="143">
        <v>122.79900000000001</v>
      </c>
      <c r="F1193" s="144" t="s">
        <v>88</v>
      </c>
      <c r="G1193" s="151">
        <v>1852645</v>
      </c>
      <c r="H1193" s="144">
        <v>3</v>
      </c>
      <c r="I1193" s="144">
        <v>17.526</v>
      </c>
    </row>
    <row r="1194" spans="1:9">
      <c r="A1194" s="143" t="s">
        <v>79</v>
      </c>
      <c r="B1194" s="149">
        <v>34700835</v>
      </c>
      <c r="C1194" s="143">
        <v>3</v>
      </c>
      <c r="D1194" s="143">
        <v>80.573999999999998</v>
      </c>
      <c r="F1194" s="144" t="s">
        <v>88</v>
      </c>
      <c r="G1194" s="151">
        <v>1853116</v>
      </c>
      <c r="H1194" s="144">
        <v>3</v>
      </c>
      <c r="I1194" s="144">
        <v>17.007999999999999</v>
      </c>
    </row>
    <row r="1195" spans="1:9">
      <c r="A1195" s="143" t="s">
        <v>79</v>
      </c>
      <c r="B1195" s="149">
        <v>34700847</v>
      </c>
      <c r="C1195" s="143">
        <v>3</v>
      </c>
      <c r="D1195" s="143">
        <v>80.573999999999998</v>
      </c>
      <c r="F1195" s="144" t="s">
        <v>88</v>
      </c>
      <c r="G1195" s="151">
        <v>1861180</v>
      </c>
      <c r="H1195" s="144">
        <v>3</v>
      </c>
      <c r="I1195" s="144">
        <v>17.007999999999999</v>
      </c>
    </row>
    <row r="1196" spans="1:9">
      <c r="A1196" s="143" t="s">
        <v>79</v>
      </c>
      <c r="B1196" s="149">
        <v>34830475</v>
      </c>
      <c r="C1196" s="143">
        <v>3</v>
      </c>
      <c r="D1196" s="143">
        <v>72.626999999999995</v>
      </c>
      <c r="F1196" s="144" t="s">
        <v>88</v>
      </c>
      <c r="G1196" s="151">
        <v>1861400</v>
      </c>
      <c r="H1196" s="144">
        <v>3</v>
      </c>
      <c r="I1196" s="144">
        <v>17.007999999999999</v>
      </c>
    </row>
    <row r="1197" spans="1:9">
      <c r="A1197" s="143" t="s">
        <v>79</v>
      </c>
      <c r="B1197" s="149">
        <v>34940417</v>
      </c>
      <c r="C1197" s="143">
        <v>3</v>
      </c>
      <c r="D1197" s="143">
        <v>81.091999999999999</v>
      </c>
      <c r="F1197" s="144" t="s">
        <v>88</v>
      </c>
      <c r="G1197" s="151">
        <v>1861466</v>
      </c>
      <c r="H1197" s="144">
        <v>3</v>
      </c>
      <c r="I1197" s="144">
        <v>17.007999999999999</v>
      </c>
    </row>
    <row r="1198" spans="1:9">
      <c r="A1198" s="143" t="s">
        <v>79</v>
      </c>
      <c r="B1198" s="149">
        <v>34940427</v>
      </c>
      <c r="C1198" s="143">
        <v>3</v>
      </c>
      <c r="D1198" s="143">
        <v>81.091999999999999</v>
      </c>
      <c r="F1198" s="144" t="s">
        <v>88</v>
      </c>
      <c r="G1198" s="151">
        <v>1861479</v>
      </c>
      <c r="H1198" s="144">
        <v>3</v>
      </c>
      <c r="I1198" s="144">
        <v>17.007999999999999</v>
      </c>
    </row>
    <row r="1199" spans="1:9">
      <c r="A1199" s="143" t="s">
        <v>79</v>
      </c>
      <c r="B1199" s="149">
        <v>34940739</v>
      </c>
      <c r="C1199" s="143">
        <v>3</v>
      </c>
      <c r="D1199" s="143">
        <v>81.091999999999999</v>
      </c>
      <c r="F1199" s="144" t="s">
        <v>88</v>
      </c>
      <c r="G1199" s="151">
        <v>1861486</v>
      </c>
      <c r="H1199" s="144">
        <v>3</v>
      </c>
      <c r="I1199" s="144">
        <v>17.007999999999999</v>
      </c>
    </row>
    <row r="1200" spans="1:9">
      <c r="A1200" s="143" t="s">
        <v>79</v>
      </c>
      <c r="B1200" s="149">
        <v>34940802</v>
      </c>
      <c r="C1200" s="143">
        <v>3</v>
      </c>
      <c r="D1200" s="143">
        <v>81.091999999999999</v>
      </c>
      <c r="F1200" s="144" t="s">
        <v>88</v>
      </c>
      <c r="G1200" s="151">
        <v>1867084</v>
      </c>
      <c r="H1200" s="144">
        <v>3</v>
      </c>
      <c r="I1200" s="144">
        <v>17.007999999999999</v>
      </c>
    </row>
    <row r="1201" spans="1:9">
      <c r="A1201" s="143" t="s">
        <v>79</v>
      </c>
      <c r="B1201" s="149">
        <v>34941924</v>
      </c>
      <c r="C1201" s="143">
        <v>3</v>
      </c>
      <c r="D1201" s="143">
        <v>120.71599999999999</v>
      </c>
      <c r="F1201" s="144" t="s">
        <v>88</v>
      </c>
      <c r="G1201" s="151">
        <v>1867110</v>
      </c>
      <c r="H1201" s="144">
        <v>3</v>
      </c>
      <c r="I1201" s="144">
        <v>17.007999999999999</v>
      </c>
    </row>
    <row r="1202" spans="1:9">
      <c r="A1202" s="143" t="s">
        <v>79</v>
      </c>
      <c r="B1202" s="149">
        <v>34956013</v>
      </c>
      <c r="C1202" s="143">
        <v>3</v>
      </c>
      <c r="D1202" s="143">
        <v>78.484999999999999</v>
      </c>
      <c r="F1202" s="144" t="s">
        <v>88</v>
      </c>
      <c r="G1202" s="151">
        <v>1867404</v>
      </c>
      <c r="H1202" s="144">
        <v>3</v>
      </c>
      <c r="I1202" s="144">
        <v>17.526</v>
      </c>
    </row>
    <row r="1203" spans="1:9">
      <c r="A1203" s="143" t="s">
        <v>79</v>
      </c>
      <c r="B1203" s="149">
        <v>34967187</v>
      </c>
      <c r="C1203" s="143">
        <v>3</v>
      </c>
      <c r="D1203" s="143">
        <v>81.091999999999999</v>
      </c>
      <c r="F1203" s="144" t="s">
        <v>88</v>
      </c>
      <c r="G1203" s="151">
        <v>1954968</v>
      </c>
      <c r="H1203" s="144">
        <v>3</v>
      </c>
      <c r="I1203" s="144">
        <v>17.007999999999999</v>
      </c>
    </row>
    <row r="1204" spans="1:9">
      <c r="A1204" s="143" t="s">
        <v>79</v>
      </c>
      <c r="B1204" s="149">
        <v>34972498</v>
      </c>
      <c r="C1204" s="143">
        <v>3</v>
      </c>
      <c r="D1204" s="143">
        <v>71.066999999999993</v>
      </c>
      <c r="F1204" s="144" t="s">
        <v>88</v>
      </c>
      <c r="G1204" s="151">
        <v>1954984</v>
      </c>
      <c r="H1204" s="144">
        <v>3</v>
      </c>
      <c r="I1204" s="144">
        <v>17.007999999999999</v>
      </c>
    </row>
    <row r="1205" spans="1:9">
      <c r="A1205" s="143" t="s">
        <v>79</v>
      </c>
      <c r="B1205" s="149">
        <v>35314725</v>
      </c>
      <c r="C1205" s="143">
        <v>3</v>
      </c>
      <c r="D1205" s="143">
        <v>81.091999999999999</v>
      </c>
      <c r="F1205" s="144" t="s">
        <v>88</v>
      </c>
      <c r="G1205" s="151">
        <v>1955148</v>
      </c>
      <c r="H1205" s="144">
        <v>3</v>
      </c>
      <c r="I1205" s="144">
        <v>17.007999999999999</v>
      </c>
    </row>
    <row r="1206" spans="1:9">
      <c r="A1206" s="143" t="s">
        <v>79</v>
      </c>
      <c r="B1206" s="149">
        <v>35348793</v>
      </c>
      <c r="C1206" s="143">
        <v>3</v>
      </c>
      <c r="D1206" s="143">
        <v>120.71599999999999</v>
      </c>
      <c r="F1206" s="144" t="s">
        <v>88</v>
      </c>
      <c r="G1206" s="151">
        <v>2015402</v>
      </c>
      <c r="H1206" s="144">
        <v>3</v>
      </c>
      <c r="I1206" s="144">
        <v>17.007999999999999</v>
      </c>
    </row>
    <row r="1207" spans="1:9">
      <c r="A1207" s="143" t="s">
        <v>79</v>
      </c>
      <c r="B1207" s="149">
        <v>35348808</v>
      </c>
      <c r="C1207" s="143">
        <v>3</v>
      </c>
      <c r="D1207" s="143">
        <v>120.71599999999999</v>
      </c>
      <c r="F1207" s="144" t="s">
        <v>88</v>
      </c>
      <c r="G1207" s="151">
        <v>2015438</v>
      </c>
      <c r="H1207" s="144">
        <v>3</v>
      </c>
      <c r="I1207" s="144">
        <v>17.007999999999999</v>
      </c>
    </row>
    <row r="1208" spans="1:9">
      <c r="A1208" s="143" t="s">
        <v>79</v>
      </c>
      <c r="B1208" s="149">
        <v>35348823</v>
      </c>
      <c r="C1208" s="143">
        <v>3</v>
      </c>
      <c r="D1208" s="143">
        <v>120.71599999999999</v>
      </c>
      <c r="F1208" s="144" t="s">
        <v>88</v>
      </c>
      <c r="G1208" s="151">
        <v>2015806</v>
      </c>
      <c r="H1208" s="144">
        <v>3</v>
      </c>
      <c r="I1208" s="144">
        <v>17.007999999999999</v>
      </c>
    </row>
    <row r="1209" spans="1:9">
      <c r="A1209" s="143" t="s">
        <v>79</v>
      </c>
      <c r="B1209" s="149">
        <v>35348861</v>
      </c>
      <c r="C1209" s="143">
        <v>3</v>
      </c>
      <c r="D1209" s="143">
        <v>120.71599999999999</v>
      </c>
      <c r="F1209" s="144" t="s">
        <v>88</v>
      </c>
      <c r="G1209" s="151">
        <v>2015824</v>
      </c>
      <c r="H1209" s="144">
        <v>3</v>
      </c>
      <c r="I1209" s="144">
        <v>17.007999999999999</v>
      </c>
    </row>
    <row r="1210" spans="1:9">
      <c r="A1210" s="143" t="s">
        <v>79</v>
      </c>
      <c r="B1210" s="149">
        <v>35476732</v>
      </c>
      <c r="C1210" s="143">
        <v>3</v>
      </c>
      <c r="D1210" s="143">
        <v>118.10899999999999</v>
      </c>
      <c r="F1210" s="144" t="s">
        <v>88</v>
      </c>
      <c r="G1210" s="151">
        <v>2015861</v>
      </c>
      <c r="H1210" s="144">
        <v>3</v>
      </c>
      <c r="I1210" s="144">
        <v>17.007999999999999</v>
      </c>
    </row>
    <row r="1211" spans="1:9">
      <c r="A1211" s="143" t="s">
        <v>79</v>
      </c>
      <c r="B1211" s="149">
        <v>35476743</v>
      </c>
      <c r="C1211" s="143">
        <v>3</v>
      </c>
      <c r="D1211" s="143">
        <v>118.10899999999999</v>
      </c>
      <c r="F1211" s="144" t="s">
        <v>88</v>
      </c>
      <c r="G1211" s="151">
        <v>2030622</v>
      </c>
      <c r="H1211" s="144">
        <v>3</v>
      </c>
      <c r="I1211" s="144">
        <v>17.007999999999999</v>
      </c>
    </row>
    <row r="1212" spans="1:9">
      <c r="A1212" s="143" t="s">
        <v>79</v>
      </c>
      <c r="B1212" s="149">
        <v>35476748</v>
      </c>
      <c r="C1212" s="143">
        <v>3</v>
      </c>
      <c r="D1212" s="143">
        <v>118.10899999999999</v>
      </c>
      <c r="F1212" s="144" t="s">
        <v>88</v>
      </c>
      <c r="G1212" s="151">
        <v>2030646</v>
      </c>
      <c r="H1212" s="144">
        <v>3</v>
      </c>
      <c r="I1212" s="144">
        <v>17.007999999999999</v>
      </c>
    </row>
    <row r="1213" spans="1:9">
      <c r="A1213" s="143" t="s">
        <v>79</v>
      </c>
      <c r="B1213" s="149">
        <v>35476774</v>
      </c>
      <c r="C1213" s="143">
        <v>3</v>
      </c>
      <c r="D1213" s="143">
        <v>118.10899999999999</v>
      </c>
      <c r="F1213" s="144" t="s">
        <v>88</v>
      </c>
      <c r="G1213" s="151">
        <v>2030647</v>
      </c>
      <c r="H1213" s="144">
        <v>3</v>
      </c>
      <c r="I1213" s="144">
        <v>17.007999999999999</v>
      </c>
    </row>
    <row r="1214" spans="1:9">
      <c r="A1214" s="143" t="s">
        <v>79</v>
      </c>
      <c r="B1214" s="149">
        <v>35476778</v>
      </c>
      <c r="C1214" s="143">
        <v>3</v>
      </c>
      <c r="D1214" s="143">
        <v>118.10899999999999</v>
      </c>
      <c r="F1214" s="144" t="s">
        <v>88</v>
      </c>
      <c r="G1214" s="151">
        <v>2030919</v>
      </c>
      <c r="H1214" s="144">
        <v>3</v>
      </c>
      <c r="I1214" s="144">
        <v>17.007999999999999</v>
      </c>
    </row>
    <row r="1215" spans="1:9">
      <c r="A1215" s="143" t="s">
        <v>79</v>
      </c>
      <c r="B1215" s="149">
        <v>35476795</v>
      </c>
      <c r="C1215" s="143">
        <v>3</v>
      </c>
      <c r="D1215" s="143">
        <v>118.10899999999999</v>
      </c>
      <c r="F1215" s="144" t="s">
        <v>88</v>
      </c>
      <c r="G1215" s="151">
        <v>2030926</v>
      </c>
      <c r="H1215" s="144">
        <v>3</v>
      </c>
      <c r="I1215" s="144">
        <v>17.007999999999999</v>
      </c>
    </row>
    <row r="1216" spans="1:9">
      <c r="A1216" s="143" t="s">
        <v>79</v>
      </c>
      <c r="B1216" s="149">
        <v>35476820</v>
      </c>
      <c r="C1216" s="143">
        <v>3</v>
      </c>
      <c r="D1216" s="143">
        <v>119.145</v>
      </c>
      <c r="F1216" s="144" t="s">
        <v>88</v>
      </c>
      <c r="G1216" s="151">
        <v>2035454</v>
      </c>
      <c r="H1216" s="144">
        <v>3</v>
      </c>
      <c r="I1216" s="144">
        <v>17.007999999999999</v>
      </c>
    </row>
    <row r="1217" spans="1:9">
      <c r="A1217" s="143" t="s">
        <v>79</v>
      </c>
      <c r="B1217" s="149">
        <v>35477062</v>
      </c>
      <c r="C1217" s="143">
        <v>3</v>
      </c>
      <c r="D1217" s="143">
        <v>118.627</v>
      </c>
      <c r="F1217" s="144" t="s">
        <v>88</v>
      </c>
      <c r="G1217" s="151">
        <v>2035802</v>
      </c>
      <c r="H1217" s="144">
        <v>3</v>
      </c>
      <c r="I1217" s="144">
        <v>14.901999999999999</v>
      </c>
    </row>
    <row r="1218" spans="1:9">
      <c r="A1218" s="143" t="s">
        <v>79</v>
      </c>
      <c r="B1218" s="149">
        <v>35477070</v>
      </c>
      <c r="C1218" s="143">
        <v>3</v>
      </c>
      <c r="D1218" s="143">
        <v>119.145</v>
      </c>
      <c r="F1218" s="144" t="s">
        <v>88</v>
      </c>
      <c r="G1218" s="151">
        <v>2035809</v>
      </c>
      <c r="H1218" s="144">
        <v>3</v>
      </c>
      <c r="I1218" s="144">
        <v>17.007999999999999</v>
      </c>
    </row>
    <row r="1219" spans="1:9">
      <c r="A1219" s="143" t="s">
        <v>79</v>
      </c>
      <c r="B1219" s="149">
        <v>35548125</v>
      </c>
      <c r="C1219" s="143">
        <v>3</v>
      </c>
      <c r="D1219" s="143">
        <v>81.091999999999999</v>
      </c>
      <c r="F1219" s="144" t="s">
        <v>88</v>
      </c>
      <c r="G1219" s="151">
        <v>2052126</v>
      </c>
      <c r="H1219" s="144">
        <v>3</v>
      </c>
      <c r="I1219" s="144">
        <v>17.007999999999999</v>
      </c>
    </row>
    <row r="1220" spans="1:9">
      <c r="A1220" s="143" t="s">
        <v>79</v>
      </c>
      <c r="B1220" s="149">
        <v>35568425</v>
      </c>
      <c r="C1220" s="143">
        <v>3</v>
      </c>
      <c r="D1220" s="143">
        <v>81.091999999999999</v>
      </c>
      <c r="F1220" s="144" t="s">
        <v>88</v>
      </c>
      <c r="G1220" s="151">
        <v>2052441</v>
      </c>
      <c r="H1220" s="144">
        <v>3</v>
      </c>
      <c r="I1220" s="144">
        <v>17.007999999999999</v>
      </c>
    </row>
    <row r="1221" spans="1:9">
      <c r="A1221" s="143" t="s">
        <v>79</v>
      </c>
      <c r="B1221" s="149">
        <v>35568471</v>
      </c>
      <c r="C1221" s="143">
        <v>3</v>
      </c>
      <c r="D1221" s="143">
        <v>81.091999999999999</v>
      </c>
      <c r="F1221" s="144" t="s">
        <v>88</v>
      </c>
      <c r="G1221" s="151">
        <v>2104779</v>
      </c>
      <c r="H1221" s="144">
        <v>3</v>
      </c>
      <c r="I1221" s="144">
        <v>17.526</v>
      </c>
    </row>
    <row r="1222" spans="1:9">
      <c r="A1222" s="143" t="s">
        <v>79</v>
      </c>
      <c r="B1222" s="149">
        <v>35568473</v>
      </c>
      <c r="C1222" s="143">
        <v>3</v>
      </c>
      <c r="D1222" s="143">
        <v>81.091999999999999</v>
      </c>
      <c r="F1222" s="144" t="s">
        <v>88</v>
      </c>
      <c r="G1222" s="151">
        <v>2104825</v>
      </c>
      <c r="H1222" s="144">
        <v>3</v>
      </c>
      <c r="I1222" s="144">
        <v>17.526</v>
      </c>
    </row>
    <row r="1223" spans="1:9">
      <c r="A1223" s="143" t="s">
        <v>79</v>
      </c>
      <c r="B1223" s="149">
        <v>35568713</v>
      </c>
      <c r="C1223" s="143">
        <v>3</v>
      </c>
      <c r="D1223" s="143">
        <v>81.091999999999999</v>
      </c>
      <c r="F1223" s="144" t="s">
        <v>88</v>
      </c>
      <c r="G1223" s="151">
        <v>2104827</v>
      </c>
      <c r="H1223" s="144">
        <v>3</v>
      </c>
      <c r="I1223" s="144">
        <v>17.526</v>
      </c>
    </row>
    <row r="1224" spans="1:9">
      <c r="A1224" s="143" t="s">
        <v>79</v>
      </c>
      <c r="B1224" s="149">
        <v>35568717</v>
      </c>
      <c r="C1224" s="143">
        <v>3</v>
      </c>
      <c r="D1224" s="143">
        <v>81.091999999999999</v>
      </c>
      <c r="F1224" s="144" t="s">
        <v>88</v>
      </c>
      <c r="G1224" s="151">
        <v>2139670</v>
      </c>
      <c r="H1224" s="144">
        <v>3</v>
      </c>
      <c r="I1224" s="144">
        <v>17.526</v>
      </c>
    </row>
    <row r="1225" spans="1:9">
      <c r="A1225" s="143" t="s">
        <v>79</v>
      </c>
      <c r="B1225" s="149">
        <v>35568718</v>
      </c>
      <c r="C1225" s="143">
        <v>3</v>
      </c>
      <c r="D1225" s="143">
        <v>81.091999999999999</v>
      </c>
      <c r="F1225" s="144" t="s">
        <v>88</v>
      </c>
      <c r="G1225" s="151">
        <v>2139706</v>
      </c>
      <c r="H1225" s="144">
        <v>3</v>
      </c>
      <c r="I1225" s="144">
        <v>17.526</v>
      </c>
    </row>
    <row r="1226" spans="1:9">
      <c r="A1226" s="143" t="s">
        <v>79</v>
      </c>
      <c r="B1226" s="149">
        <v>35568734</v>
      </c>
      <c r="C1226" s="143">
        <v>3</v>
      </c>
      <c r="D1226" s="143">
        <v>81.091999999999999</v>
      </c>
      <c r="F1226" s="144" t="s">
        <v>88</v>
      </c>
      <c r="G1226" s="151">
        <v>2178578</v>
      </c>
      <c r="H1226" s="144">
        <v>3</v>
      </c>
      <c r="I1226" s="144">
        <v>0</v>
      </c>
    </row>
    <row r="1227" spans="1:9">
      <c r="A1227" s="143" t="s">
        <v>79</v>
      </c>
      <c r="B1227" s="149">
        <v>35568746</v>
      </c>
      <c r="C1227" s="143">
        <v>3</v>
      </c>
      <c r="D1227" s="143">
        <v>81.091999999999999</v>
      </c>
      <c r="F1227" s="144" t="s">
        <v>88</v>
      </c>
      <c r="G1227" s="151">
        <v>2195290</v>
      </c>
      <c r="H1227" s="144">
        <v>3</v>
      </c>
      <c r="I1227" s="144">
        <v>17.526</v>
      </c>
    </row>
    <row r="1228" spans="1:9">
      <c r="A1228" s="143" t="s">
        <v>79</v>
      </c>
      <c r="B1228" s="149">
        <v>35568749</v>
      </c>
      <c r="C1228" s="143">
        <v>3</v>
      </c>
      <c r="D1228" s="143">
        <v>81.091999999999999</v>
      </c>
      <c r="F1228" s="144" t="s">
        <v>88</v>
      </c>
      <c r="G1228" s="151">
        <v>2208328</v>
      </c>
      <c r="H1228" s="144">
        <v>3</v>
      </c>
      <c r="I1228" s="144">
        <v>17.526</v>
      </c>
    </row>
    <row r="1229" spans="1:9">
      <c r="A1229" s="143" t="s">
        <v>79</v>
      </c>
      <c r="B1229" s="149">
        <v>35575717</v>
      </c>
      <c r="C1229" s="143">
        <v>3</v>
      </c>
      <c r="D1229" s="143">
        <v>81.091999999999999</v>
      </c>
      <c r="F1229" s="144" t="s">
        <v>88</v>
      </c>
      <c r="G1229" s="151">
        <v>2286991</v>
      </c>
      <c r="H1229" s="144">
        <v>3</v>
      </c>
      <c r="I1229" s="144">
        <v>18.562000000000001</v>
      </c>
    </row>
    <row r="1230" spans="1:9">
      <c r="A1230" s="143" t="s">
        <v>79</v>
      </c>
      <c r="B1230" s="149">
        <v>35575751</v>
      </c>
      <c r="C1230" s="143">
        <v>3</v>
      </c>
      <c r="D1230" s="143">
        <v>81.091999999999999</v>
      </c>
      <c r="F1230" s="144" t="s">
        <v>88</v>
      </c>
      <c r="G1230" s="151">
        <v>2286997</v>
      </c>
      <c r="H1230" s="144">
        <v>3</v>
      </c>
      <c r="I1230" s="144">
        <v>18.044</v>
      </c>
    </row>
    <row r="1231" spans="1:9">
      <c r="A1231" s="143" t="s">
        <v>79</v>
      </c>
      <c r="B1231" s="149">
        <v>35575801</v>
      </c>
      <c r="C1231" s="143">
        <v>3</v>
      </c>
      <c r="D1231" s="143">
        <v>81.091999999999999</v>
      </c>
      <c r="F1231" s="144" t="s">
        <v>88</v>
      </c>
      <c r="G1231" s="151">
        <v>2287232</v>
      </c>
      <c r="H1231" s="144">
        <v>3</v>
      </c>
      <c r="I1231" s="144">
        <v>18.562000000000001</v>
      </c>
    </row>
    <row r="1232" spans="1:9">
      <c r="A1232" s="143" t="s">
        <v>79</v>
      </c>
      <c r="B1232" s="149">
        <v>35575803</v>
      </c>
      <c r="C1232" s="143">
        <v>3</v>
      </c>
      <c r="D1232" s="143">
        <v>81.091999999999999</v>
      </c>
      <c r="F1232" s="144" t="s">
        <v>88</v>
      </c>
      <c r="G1232" s="151">
        <v>2287234</v>
      </c>
      <c r="H1232" s="144">
        <v>3</v>
      </c>
      <c r="I1232" s="144">
        <v>18.044</v>
      </c>
    </row>
    <row r="1233" spans="1:9">
      <c r="A1233" s="143" t="s">
        <v>79</v>
      </c>
      <c r="B1233" s="149">
        <v>36185004</v>
      </c>
      <c r="C1233" s="143">
        <v>3</v>
      </c>
      <c r="D1233" s="143">
        <v>82.128</v>
      </c>
      <c r="F1233" s="144" t="s">
        <v>88</v>
      </c>
      <c r="G1233" s="151">
        <v>2287248</v>
      </c>
      <c r="H1233" s="144">
        <v>3</v>
      </c>
      <c r="I1233" s="144">
        <v>18.562000000000001</v>
      </c>
    </row>
    <row r="1234" spans="1:9">
      <c r="A1234" s="143" t="s">
        <v>79</v>
      </c>
      <c r="B1234" s="149">
        <v>36185009</v>
      </c>
      <c r="C1234" s="143">
        <v>3</v>
      </c>
      <c r="D1234" s="143">
        <v>82.128</v>
      </c>
      <c r="F1234" s="144" t="s">
        <v>88</v>
      </c>
      <c r="G1234" s="151">
        <v>2306557</v>
      </c>
      <c r="H1234" s="144">
        <v>3</v>
      </c>
      <c r="I1234" s="144">
        <v>17.526</v>
      </c>
    </row>
    <row r="1235" spans="1:9">
      <c r="A1235" s="143" t="s">
        <v>79</v>
      </c>
      <c r="B1235" s="149">
        <v>36193272</v>
      </c>
      <c r="C1235" s="143">
        <v>3</v>
      </c>
      <c r="D1235" s="143">
        <v>82.128</v>
      </c>
      <c r="F1235" s="144" t="s">
        <v>88</v>
      </c>
      <c r="G1235" s="151">
        <v>2347551</v>
      </c>
      <c r="H1235" s="144">
        <v>3</v>
      </c>
      <c r="I1235" s="144">
        <v>18.044</v>
      </c>
    </row>
    <row r="1236" spans="1:9">
      <c r="A1236" s="143" t="s">
        <v>79</v>
      </c>
      <c r="B1236" s="149">
        <v>36193320</v>
      </c>
      <c r="C1236" s="143">
        <v>3</v>
      </c>
      <c r="D1236" s="143">
        <v>81.61</v>
      </c>
      <c r="F1236" s="144" t="s">
        <v>88</v>
      </c>
      <c r="G1236" s="151">
        <v>2347756</v>
      </c>
      <c r="H1236" s="144">
        <v>3</v>
      </c>
      <c r="I1236" s="144">
        <v>18.044</v>
      </c>
    </row>
    <row r="1237" spans="1:9">
      <c r="A1237" s="143" t="s">
        <v>79</v>
      </c>
      <c r="B1237" s="149">
        <v>36433240</v>
      </c>
      <c r="C1237" s="143">
        <v>3</v>
      </c>
      <c r="D1237" s="143">
        <v>83.17</v>
      </c>
      <c r="F1237" s="144" t="s">
        <v>88</v>
      </c>
      <c r="G1237" s="151">
        <v>2347817</v>
      </c>
      <c r="H1237" s="144">
        <v>3</v>
      </c>
      <c r="I1237" s="144">
        <v>18.562000000000001</v>
      </c>
    </row>
    <row r="1238" spans="1:9">
      <c r="A1238" s="143" t="s">
        <v>79</v>
      </c>
      <c r="B1238" s="149">
        <v>36589229</v>
      </c>
      <c r="C1238" s="143">
        <v>3</v>
      </c>
      <c r="D1238" s="143">
        <v>71.066999999999993</v>
      </c>
      <c r="F1238" s="144" t="s">
        <v>88</v>
      </c>
      <c r="G1238" s="151">
        <v>2584471</v>
      </c>
      <c r="H1238" s="144">
        <v>3</v>
      </c>
      <c r="I1238" s="144">
        <v>19.603999999999999</v>
      </c>
    </row>
    <row r="1239" spans="1:9">
      <c r="A1239" s="143" t="s">
        <v>79</v>
      </c>
      <c r="B1239" s="149">
        <v>36589262</v>
      </c>
      <c r="C1239" s="143">
        <v>3</v>
      </c>
      <c r="D1239" s="143">
        <v>71.066999999999993</v>
      </c>
      <c r="F1239" s="144" t="s">
        <v>88</v>
      </c>
      <c r="G1239" s="151">
        <v>2584506</v>
      </c>
      <c r="H1239" s="144">
        <v>3</v>
      </c>
      <c r="I1239" s="144">
        <v>19.603999999999999</v>
      </c>
    </row>
    <row r="1240" spans="1:9">
      <c r="A1240" s="143" t="s">
        <v>79</v>
      </c>
      <c r="B1240" s="149">
        <v>36589510</v>
      </c>
      <c r="C1240" s="143">
        <v>3</v>
      </c>
      <c r="D1240" s="143">
        <v>71.066999999999993</v>
      </c>
      <c r="F1240" s="144" t="s">
        <v>88</v>
      </c>
      <c r="G1240" s="151">
        <v>2592810</v>
      </c>
      <c r="H1240" s="144">
        <v>3</v>
      </c>
      <c r="I1240" s="144">
        <v>19.603999999999999</v>
      </c>
    </row>
    <row r="1241" spans="1:9">
      <c r="A1241" s="143" t="s">
        <v>79</v>
      </c>
      <c r="B1241" s="149">
        <v>36625491</v>
      </c>
      <c r="C1241" s="143">
        <v>3</v>
      </c>
      <c r="D1241" s="143">
        <v>83.688000000000002</v>
      </c>
      <c r="F1241" s="144" t="s">
        <v>88</v>
      </c>
      <c r="G1241" s="151">
        <v>2659252</v>
      </c>
      <c r="H1241" s="144">
        <v>3</v>
      </c>
      <c r="I1241" s="144">
        <v>19.603999999999999</v>
      </c>
    </row>
    <row r="1242" spans="1:9">
      <c r="A1242" s="143" t="s">
        <v>79</v>
      </c>
      <c r="B1242" s="149">
        <v>36625823</v>
      </c>
      <c r="C1242" s="143">
        <v>3</v>
      </c>
      <c r="D1242" s="143">
        <v>87.855000000000004</v>
      </c>
      <c r="F1242" s="144" t="s">
        <v>88</v>
      </c>
      <c r="G1242" s="151">
        <v>2659313</v>
      </c>
      <c r="H1242" s="144">
        <v>3</v>
      </c>
      <c r="I1242" s="144">
        <v>17.526</v>
      </c>
    </row>
    <row r="1243" spans="1:9">
      <c r="A1243" s="143" t="s">
        <v>79</v>
      </c>
      <c r="B1243" s="149">
        <v>36625848</v>
      </c>
      <c r="C1243" s="143">
        <v>3</v>
      </c>
      <c r="D1243" s="143">
        <v>83.688000000000002</v>
      </c>
      <c r="F1243" s="144" t="s">
        <v>88</v>
      </c>
      <c r="G1243" s="151">
        <v>2691136</v>
      </c>
      <c r="H1243" s="144">
        <v>3</v>
      </c>
      <c r="I1243" s="144">
        <v>19.603999999999999</v>
      </c>
    </row>
    <row r="1244" spans="1:9">
      <c r="A1244" s="143" t="s">
        <v>79</v>
      </c>
      <c r="B1244" s="149">
        <v>36625861</v>
      </c>
      <c r="C1244" s="143">
        <v>3</v>
      </c>
      <c r="D1244" s="143">
        <v>122.79900000000001</v>
      </c>
      <c r="F1244" s="144" t="s">
        <v>88</v>
      </c>
      <c r="G1244" s="151">
        <v>2691179</v>
      </c>
      <c r="H1244" s="144">
        <v>3</v>
      </c>
      <c r="I1244" s="144">
        <v>19.603999999999999</v>
      </c>
    </row>
    <row r="1245" spans="1:9">
      <c r="A1245" s="143" t="s">
        <v>79</v>
      </c>
      <c r="B1245" s="149">
        <v>36625864</v>
      </c>
      <c r="C1245" s="143">
        <v>3</v>
      </c>
      <c r="D1245" s="143">
        <v>122.79900000000001</v>
      </c>
      <c r="F1245" s="144" t="s">
        <v>88</v>
      </c>
      <c r="G1245" s="151">
        <v>2813377</v>
      </c>
      <c r="H1245" s="144">
        <v>3</v>
      </c>
      <c r="I1245" s="144">
        <v>19.603999999999999</v>
      </c>
    </row>
    <row r="1246" spans="1:9">
      <c r="A1246" s="143" t="s">
        <v>79</v>
      </c>
      <c r="B1246" s="149">
        <v>36829423</v>
      </c>
      <c r="C1246" s="143">
        <v>3</v>
      </c>
      <c r="D1246" s="143">
        <v>120.71599999999999</v>
      </c>
      <c r="F1246" s="144" t="s">
        <v>88</v>
      </c>
      <c r="G1246" s="151">
        <v>2852705</v>
      </c>
      <c r="H1246" s="144">
        <v>3</v>
      </c>
      <c r="I1246" s="144">
        <v>19.603999999999999</v>
      </c>
    </row>
    <row r="1247" spans="1:9">
      <c r="A1247" s="143" t="s">
        <v>79</v>
      </c>
      <c r="B1247" s="149">
        <v>36829424</v>
      </c>
      <c r="C1247" s="143">
        <v>3</v>
      </c>
      <c r="D1247" s="143">
        <v>120.71599999999999</v>
      </c>
      <c r="F1247" s="144" t="s">
        <v>88</v>
      </c>
      <c r="G1247" s="151">
        <v>2916220</v>
      </c>
      <c r="H1247" s="144">
        <v>3</v>
      </c>
      <c r="I1247" s="144">
        <v>19.603999999999999</v>
      </c>
    </row>
    <row r="1248" spans="1:9">
      <c r="A1248" s="143" t="s">
        <v>79</v>
      </c>
      <c r="B1248" s="149">
        <v>36829428</v>
      </c>
      <c r="C1248" s="143">
        <v>3</v>
      </c>
      <c r="D1248" s="143">
        <v>120.71599999999999</v>
      </c>
      <c r="F1248" s="144" t="s">
        <v>88</v>
      </c>
      <c r="G1248" s="151">
        <v>2916817</v>
      </c>
      <c r="H1248" s="144">
        <v>3</v>
      </c>
      <c r="I1248" s="144">
        <v>19.603999999999999</v>
      </c>
    </row>
    <row r="1249" spans="1:9">
      <c r="A1249" s="143" t="s">
        <v>79</v>
      </c>
      <c r="B1249" s="149">
        <v>36829434</v>
      </c>
      <c r="C1249" s="143">
        <v>3</v>
      </c>
      <c r="D1249" s="143">
        <v>120.71599999999999</v>
      </c>
      <c r="F1249" s="144" t="s">
        <v>88</v>
      </c>
      <c r="G1249" s="151">
        <v>2966435</v>
      </c>
      <c r="H1249" s="144">
        <v>3</v>
      </c>
      <c r="I1249" s="144">
        <v>19.603999999999999</v>
      </c>
    </row>
    <row r="1250" spans="1:9">
      <c r="A1250" s="143" t="s">
        <v>79</v>
      </c>
      <c r="B1250" s="149">
        <v>36829439</v>
      </c>
      <c r="C1250" s="143">
        <v>3</v>
      </c>
      <c r="D1250" s="143">
        <v>120.71599999999999</v>
      </c>
      <c r="F1250" s="144" t="s">
        <v>88</v>
      </c>
      <c r="G1250" s="151">
        <v>3060766</v>
      </c>
      <c r="H1250" s="144">
        <v>3</v>
      </c>
      <c r="I1250" s="144">
        <v>19.603999999999999</v>
      </c>
    </row>
    <row r="1251" spans="1:9">
      <c r="A1251" s="143" t="s">
        <v>79</v>
      </c>
      <c r="B1251" s="149">
        <v>36829782</v>
      </c>
      <c r="C1251" s="143">
        <v>3</v>
      </c>
      <c r="D1251" s="143">
        <v>120.71599999999999</v>
      </c>
      <c r="F1251" s="144" t="s">
        <v>88</v>
      </c>
      <c r="G1251" s="151">
        <v>3242575</v>
      </c>
      <c r="H1251" s="144">
        <v>3</v>
      </c>
      <c r="I1251" s="144">
        <v>19.603999999999999</v>
      </c>
    </row>
    <row r="1252" spans="1:9">
      <c r="A1252" s="143" t="s">
        <v>79</v>
      </c>
      <c r="B1252" s="149">
        <v>36851702</v>
      </c>
      <c r="C1252" s="143">
        <v>3</v>
      </c>
      <c r="D1252" s="143">
        <v>120.71599999999999</v>
      </c>
      <c r="F1252" s="144" t="s">
        <v>88</v>
      </c>
      <c r="G1252" s="151">
        <v>3317533</v>
      </c>
      <c r="H1252" s="144">
        <v>3</v>
      </c>
      <c r="I1252" s="144">
        <v>20.122</v>
      </c>
    </row>
    <row r="1253" spans="1:9">
      <c r="A1253" s="143" t="s">
        <v>79</v>
      </c>
      <c r="B1253" s="149">
        <v>36851967</v>
      </c>
      <c r="C1253" s="143">
        <v>3</v>
      </c>
      <c r="D1253" s="143">
        <v>83.688000000000002</v>
      </c>
      <c r="F1253" s="144" t="s">
        <v>88</v>
      </c>
      <c r="G1253" s="151">
        <v>3317859</v>
      </c>
      <c r="H1253" s="144">
        <v>3</v>
      </c>
      <c r="I1253" s="144">
        <v>20.122</v>
      </c>
    </row>
    <row r="1254" spans="1:9">
      <c r="A1254" s="143" t="s">
        <v>79</v>
      </c>
      <c r="B1254" s="149">
        <v>36918123</v>
      </c>
      <c r="C1254" s="143">
        <v>3</v>
      </c>
      <c r="D1254" s="143">
        <v>84.73</v>
      </c>
      <c r="F1254" s="144" t="s">
        <v>88</v>
      </c>
      <c r="G1254" s="151">
        <v>3527945</v>
      </c>
      <c r="H1254" s="144">
        <v>3</v>
      </c>
      <c r="I1254" s="144">
        <v>21.693000000000001</v>
      </c>
    </row>
    <row r="1255" spans="1:9">
      <c r="A1255" s="143" t="s">
        <v>79</v>
      </c>
      <c r="B1255" s="149">
        <v>37118740</v>
      </c>
      <c r="C1255" s="143">
        <v>3</v>
      </c>
      <c r="D1255" s="143">
        <v>71.066999999999993</v>
      </c>
      <c r="F1255" s="144" t="s">
        <v>88</v>
      </c>
      <c r="G1255" s="151">
        <v>3527970</v>
      </c>
      <c r="H1255" s="144">
        <v>3</v>
      </c>
      <c r="I1255" s="144">
        <v>21.693000000000001</v>
      </c>
    </row>
    <row r="1256" spans="1:9">
      <c r="A1256" s="143" t="s">
        <v>79</v>
      </c>
      <c r="B1256" s="149">
        <v>37131622</v>
      </c>
      <c r="C1256" s="143">
        <v>3</v>
      </c>
      <c r="D1256" s="143">
        <v>85.766000000000005</v>
      </c>
      <c r="F1256" s="144" t="s">
        <v>88</v>
      </c>
      <c r="G1256" s="151">
        <v>3530522</v>
      </c>
      <c r="H1256" s="144">
        <v>3</v>
      </c>
      <c r="I1256" s="144">
        <v>21.693000000000001</v>
      </c>
    </row>
    <row r="1257" spans="1:9">
      <c r="A1257" s="143" t="s">
        <v>79</v>
      </c>
      <c r="B1257" s="149">
        <v>37131902</v>
      </c>
      <c r="C1257" s="143">
        <v>3</v>
      </c>
      <c r="D1257" s="143">
        <v>85.766000000000005</v>
      </c>
      <c r="F1257" s="144" t="s">
        <v>88</v>
      </c>
      <c r="G1257" s="151">
        <v>3530599</v>
      </c>
      <c r="H1257" s="144">
        <v>3</v>
      </c>
      <c r="I1257" s="144">
        <v>21.693000000000001</v>
      </c>
    </row>
    <row r="1258" spans="1:9">
      <c r="A1258" s="143" t="s">
        <v>79</v>
      </c>
      <c r="B1258" s="149">
        <v>37180808</v>
      </c>
      <c r="C1258" s="143">
        <v>3</v>
      </c>
      <c r="D1258" s="143">
        <v>85.766000000000005</v>
      </c>
      <c r="F1258" s="144" t="s">
        <v>88</v>
      </c>
      <c r="G1258" s="151">
        <v>3530892</v>
      </c>
      <c r="H1258" s="144">
        <v>3</v>
      </c>
      <c r="I1258" s="144">
        <v>21.693000000000001</v>
      </c>
    </row>
    <row r="1259" spans="1:9">
      <c r="A1259" s="143" t="s">
        <v>79</v>
      </c>
      <c r="B1259" s="149">
        <v>37181011</v>
      </c>
      <c r="C1259" s="143">
        <v>3</v>
      </c>
      <c r="D1259" s="143">
        <v>86.284000000000006</v>
      </c>
      <c r="F1259" s="144" t="s">
        <v>88</v>
      </c>
      <c r="G1259" s="151">
        <v>3530907</v>
      </c>
      <c r="H1259" s="144">
        <v>3</v>
      </c>
      <c r="I1259" s="144">
        <v>21.693000000000001</v>
      </c>
    </row>
    <row r="1260" spans="1:9">
      <c r="A1260" s="143" t="s">
        <v>79</v>
      </c>
      <c r="B1260" s="149">
        <v>37181027</v>
      </c>
      <c r="C1260" s="143">
        <v>3</v>
      </c>
      <c r="D1260" s="143">
        <v>85.766000000000005</v>
      </c>
      <c r="F1260" s="144" t="s">
        <v>88</v>
      </c>
      <c r="G1260" s="151">
        <v>3530922</v>
      </c>
      <c r="H1260" s="144">
        <v>3</v>
      </c>
      <c r="I1260" s="144">
        <v>21.693000000000001</v>
      </c>
    </row>
    <row r="1261" spans="1:9">
      <c r="A1261" s="143" t="s">
        <v>79</v>
      </c>
      <c r="B1261" s="149">
        <v>37181034</v>
      </c>
      <c r="C1261" s="143">
        <v>3</v>
      </c>
      <c r="D1261" s="143">
        <v>85.766000000000005</v>
      </c>
      <c r="F1261" s="144" t="s">
        <v>88</v>
      </c>
      <c r="G1261" s="151">
        <v>3530955</v>
      </c>
      <c r="H1261" s="144">
        <v>3</v>
      </c>
      <c r="I1261" s="144">
        <v>21.693000000000001</v>
      </c>
    </row>
    <row r="1262" spans="1:9">
      <c r="A1262" s="143" t="s">
        <v>79</v>
      </c>
      <c r="B1262" s="149">
        <v>37181059</v>
      </c>
      <c r="C1262" s="143">
        <v>3</v>
      </c>
      <c r="D1262" s="143">
        <v>85.766000000000005</v>
      </c>
      <c r="F1262" s="144" t="s">
        <v>88</v>
      </c>
      <c r="G1262" s="151">
        <v>3742486</v>
      </c>
      <c r="H1262" s="144">
        <v>3</v>
      </c>
      <c r="I1262" s="144">
        <v>22.210999999999999</v>
      </c>
    </row>
    <row r="1263" spans="1:9">
      <c r="A1263" s="143" t="s">
        <v>79</v>
      </c>
      <c r="B1263" s="149">
        <v>37362139</v>
      </c>
      <c r="C1263" s="143">
        <v>3</v>
      </c>
      <c r="D1263" s="143">
        <v>85.248000000000005</v>
      </c>
      <c r="F1263" s="144" t="s">
        <v>88</v>
      </c>
      <c r="G1263" s="151">
        <v>3780809</v>
      </c>
      <c r="H1263" s="144">
        <v>3</v>
      </c>
      <c r="I1263" s="144">
        <v>22.728999999999999</v>
      </c>
    </row>
    <row r="1264" spans="1:9">
      <c r="A1264" s="143" t="s">
        <v>79</v>
      </c>
      <c r="B1264" s="149">
        <v>37734037</v>
      </c>
      <c r="C1264" s="143">
        <v>3</v>
      </c>
      <c r="D1264" s="143">
        <v>71.066999999999993</v>
      </c>
      <c r="F1264" s="144" t="s">
        <v>88</v>
      </c>
      <c r="G1264" s="151">
        <v>3812071</v>
      </c>
      <c r="H1264" s="144">
        <v>3</v>
      </c>
      <c r="I1264" s="144">
        <v>17.007999999999999</v>
      </c>
    </row>
    <row r="1265" spans="1:9">
      <c r="A1265" s="143" t="s">
        <v>79</v>
      </c>
      <c r="B1265" s="149">
        <v>37735531</v>
      </c>
      <c r="C1265" s="143">
        <v>3</v>
      </c>
      <c r="D1265" s="143">
        <v>87.855000000000004</v>
      </c>
      <c r="F1265" s="144" t="s">
        <v>88</v>
      </c>
      <c r="G1265" s="151">
        <v>3841416</v>
      </c>
      <c r="H1265" s="144">
        <v>3</v>
      </c>
      <c r="I1265" s="144">
        <v>22.728999999999999</v>
      </c>
    </row>
    <row r="1266" spans="1:9">
      <c r="A1266" s="143" t="s">
        <v>79</v>
      </c>
      <c r="B1266" s="149">
        <v>37740506</v>
      </c>
      <c r="C1266" s="143">
        <v>3</v>
      </c>
      <c r="D1266" s="143">
        <v>87.855000000000004</v>
      </c>
      <c r="F1266" s="144" t="s">
        <v>88</v>
      </c>
      <c r="G1266" s="151">
        <v>3841461</v>
      </c>
      <c r="H1266" s="144">
        <v>3</v>
      </c>
      <c r="I1266" s="144">
        <v>22.728999999999999</v>
      </c>
    </row>
    <row r="1267" spans="1:9">
      <c r="A1267" s="143" t="s">
        <v>79</v>
      </c>
      <c r="B1267" s="149">
        <v>38090086</v>
      </c>
      <c r="C1267" s="143">
        <v>3</v>
      </c>
      <c r="D1267" s="143">
        <v>87.855000000000004</v>
      </c>
      <c r="F1267" s="144" t="s">
        <v>88</v>
      </c>
      <c r="G1267" s="151">
        <v>3869771</v>
      </c>
      <c r="H1267" s="144">
        <v>3</v>
      </c>
      <c r="I1267" s="144">
        <v>17.526</v>
      </c>
    </row>
    <row r="1268" spans="1:9">
      <c r="A1268" s="143" t="s">
        <v>79</v>
      </c>
      <c r="B1268" s="149">
        <v>38102265</v>
      </c>
      <c r="C1268" s="143">
        <v>3</v>
      </c>
      <c r="D1268" s="143">
        <v>87.855000000000004</v>
      </c>
      <c r="F1268" s="144" t="s">
        <v>88</v>
      </c>
      <c r="G1268" s="151">
        <v>3869823</v>
      </c>
      <c r="H1268" s="144">
        <v>3</v>
      </c>
      <c r="I1268" s="144">
        <v>17.526</v>
      </c>
    </row>
    <row r="1269" spans="1:9">
      <c r="A1269" s="143" t="s">
        <v>79</v>
      </c>
      <c r="B1269" s="149">
        <v>40033727</v>
      </c>
      <c r="C1269" s="143">
        <v>3</v>
      </c>
      <c r="D1269" s="143">
        <v>108.633</v>
      </c>
      <c r="F1269" s="144" t="s">
        <v>88</v>
      </c>
      <c r="G1269" s="151">
        <v>3870131</v>
      </c>
      <c r="H1269" s="144">
        <v>3</v>
      </c>
      <c r="I1269" s="144">
        <v>22.728999999999999</v>
      </c>
    </row>
    <row r="1270" spans="1:9">
      <c r="A1270" s="143" t="s">
        <v>79</v>
      </c>
      <c r="B1270" s="149">
        <v>41007282</v>
      </c>
      <c r="C1270" s="143">
        <v>3</v>
      </c>
      <c r="D1270" s="143">
        <v>123.31699999999999</v>
      </c>
      <c r="F1270" s="144" t="s">
        <v>88</v>
      </c>
      <c r="G1270" s="151">
        <v>3887461</v>
      </c>
      <c r="H1270" s="144">
        <v>3</v>
      </c>
      <c r="I1270" s="144">
        <v>24.289000000000001</v>
      </c>
    </row>
    <row r="1271" spans="1:9">
      <c r="A1271" s="143" t="s">
        <v>79</v>
      </c>
      <c r="B1271" s="149">
        <v>41007405</v>
      </c>
      <c r="C1271" s="143">
        <v>3</v>
      </c>
      <c r="D1271" s="143">
        <v>123.31699999999999</v>
      </c>
      <c r="F1271" s="144" t="s">
        <v>88</v>
      </c>
      <c r="G1271" s="151">
        <v>3887469</v>
      </c>
      <c r="H1271" s="144">
        <v>3</v>
      </c>
      <c r="I1271" s="144">
        <v>24.289000000000001</v>
      </c>
    </row>
    <row r="1272" spans="1:9">
      <c r="A1272" s="143" t="s">
        <v>79</v>
      </c>
      <c r="B1272" s="149">
        <v>41182709</v>
      </c>
      <c r="C1272" s="143">
        <v>3</v>
      </c>
      <c r="D1272" s="143">
        <v>94.263999999999996</v>
      </c>
      <c r="F1272" s="144" t="s">
        <v>88</v>
      </c>
      <c r="G1272" s="151">
        <v>3887703</v>
      </c>
      <c r="H1272" s="144">
        <v>3</v>
      </c>
      <c r="I1272" s="144">
        <v>24.289000000000001</v>
      </c>
    </row>
    <row r="1273" spans="1:9">
      <c r="A1273" s="143" t="s">
        <v>79</v>
      </c>
      <c r="B1273" s="149">
        <v>41246193</v>
      </c>
      <c r="C1273" s="143">
        <v>3</v>
      </c>
      <c r="D1273" s="143">
        <v>94.781999999999996</v>
      </c>
      <c r="F1273" s="144" t="s">
        <v>88</v>
      </c>
      <c r="G1273" s="151">
        <v>4081377</v>
      </c>
      <c r="H1273" s="144">
        <v>3</v>
      </c>
      <c r="I1273" s="144">
        <v>22.728999999999999</v>
      </c>
    </row>
    <row r="1274" spans="1:9">
      <c r="A1274" s="143" t="s">
        <v>79</v>
      </c>
      <c r="B1274" s="149">
        <v>41246209</v>
      </c>
      <c r="C1274" s="143">
        <v>3</v>
      </c>
      <c r="D1274" s="143">
        <v>94.781999999999996</v>
      </c>
      <c r="F1274" s="144" t="s">
        <v>88</v>
      </c>
      <c r="G1274" s="151">
        <v>4129397</v>
      </c>
      <c r="H1274" s="144">
        <v>3</v>
      </c>
      <c r="I1274" s="144">
        <v>17.526</v>
      </c>
    </row>
    <row r="1275" spans="1:9">
      <c r="A1275" s="143" t="s">
        <v>79</v>
      </c>
      <c r="B1275" s="149">
        <v>41268885</v>
      </c>
      <c r="C1275" s="143">
        <v>3</v>
      </c>
      <c r="D1275" s="143">
        <v>94.781999999999996</v>
      </c>
      <c r="F1275" s="144" t="s">
        <v>88</v>
      </c>
      <c r="G1275" s="151">
        <v>4164047</v>
      </c>
      <c r="H1275" s="144">
        <v>3</v>
      </c>
      <c r="I1275" s="144">
        <v>23.247</v>
      </c>
    </row>
    <row r="1276" spans="1:9">
      <c r="A1276" s="143" t="s">
        <v>79</v>
      </c>
      <c r="B1276" s="149">
        <v>41525169</v>
      </c>
      <c r="C1276" s="143">
        <v>3</v>
      </c>
      <c r="D1276" s="143">
        <v>95.301000000000002</v>
      </c>
      <c r="F1276" s="144" t="s">
        <v>88</v>
      </c>
      <c r="G1276" s="151">
        <v>4221574</v>
      </c>
      <c r="H1276" s="144">
        <v>3</v>
      </c>
      <c r="I1276" s="144">
        <v>17.007999999999999</v>
      </c>
    </row>
    <row r="1277" spans="1:9">
      <c r="A1277" s="143" t="s">
        <v>79</v>
      </c>
      <c r="B1277" s="149">
        <v>41803371</v>
      </c>
      <c r="C1277" s="143">
        <v>3</v>
      </c>
      <c r="D1277" s="143">
        <v>97.912999999999997</v>
      </c>
      <c r="F1277" s="144" t="s">
        <v>88</v>
      </c>
      <c r="G1277" s="151">
        <v>5495462</v>
      </c>
      <c r="H1277" s="144">
        <v>3</v>
      </c>
      <c r="I1277" s="144">
        <v>17.526</v>
      </c>
    </row>
    <row r="1278" spans="1:9">
      <c r="A1278" s="143" t="s">
        <v>79</v>
      </c>
      <c r="B1278" s="149">
        <v>42120542</v>
      </c>
      <c r="C1278" s="143">
        <v>3</v>
      </c>
      <c r="D1278" s="143">
        <v>97.912999999999997</v>
      </c>
      <c r="F1278" s="144" t="s">
        <v>88</v>
      </c>
      <c r="G1278" s="151">
        <v>5550640</v>
      </c>
      <c r="H1278" s="144">
        <v>3</v>
      </c>
      <c r="I1278" s="144">
        <v>17.007999999999999</v>
      </c>
    </row>
    <row r="1279" spans="1:9">
      <c r="A1279" s="143" t="s">
        <v>79</v>
      </c>
      <c r="B1279" s="149">
        <v>42120909</v>
      </c>
      <c r="C1279" s="143">
        <v>3</v>
      </c>
      <c r="D1279" s="143">
        <v>97.912999999999997</v>
      </c>
      <c r="F1279" s="144" t="s">
        <v>88</v>
      </c>
      <c r="G1279" s="151">
        <v>5832014</v>
      </c>
      <c r="H1279" s="144">
        <v>3</v>
      </c>
      <c r="I1279" s="144">
        <v>17.007999999999999</v>
      </c>
    </row>
    <row r="1280" spans="1:9">
      <c r="A1280" s="143" t="s">
        <v>79</v>
      </c>
      <c r="B1280" s="149">
        <v>42342858</v>
      </c>
      <c r="C1280" s="143">
        <v>3</v>
      </c>
      <c r="D1280" s="143">
        <v>96.870999999999995</v>
      </c>
      <c r="F1280" s="144" t="s">
        <v>88</v>
      </c>
      <c r="G1280" s="151">
        <v>6614451</v>
      </c>
      <c r="H1280" s="144">
        <v>3</v>
      </c>
      <c r="I1280" s="144">
        <v>29.728999999999999</v>
      </c>
    </row>
    <row r="1281" spans="1:9">
      <c r="A1281" s="143" t="s">
        <v>79</v>
      </c>
      <c r="B1281" s="149">
        <v>42369434</v>
      </c>
      <c r="C1281" s="143">
        <v>3</v>
      </c>
      <c r="D1281" s="143">
        <v>96.870999999999995</v>
      </c>
      <c r="F1281" s="144" t="s">
        <v>88</v>
      </c>
      <c r="G1281" s="151">
        <v>6614540</v>
      </c>
      <c r="H1281" s="144">
        <v>3</v>
      </c>
      <c r="I1281" s="144">
        <v>29.728999999999999</v>
      </c>
    </row>
    <row r="1282" spans="1:9">
      <c r="A1282" s="143" t="s">
        <v>79</v>
      </c>
      <c r="B1282" s="149">
        <v>42606163</v>
      </c>
      <c r="C1282" s="143">
        <v>3</v>
      </c>
      <c r="D1282" s="143">
        <v>120.71599999999999</v>
      </c>
      <c r="F1282" s="144" t="s">
        <v>88</v>
      </c>
      <c r="G1282" s="151">
        <v>6818537</v>
      </c>
      <c r="H1282" s="144">
        <v>3</v>
      </c>
      <c r="I1282" s="144">
        <v>30.247</v>
      </c>
    </row>
    <row r="1283" spans="1:9">
      <c r="A1283" s="143" t="s">
        <v>79</v>
      </c>
      <c r="B1283" s="149">
        <v>42739857</v>
      </c>
      <c r="C1283" s="143">
        <v>3</v>
      </c>
      <c r="D1283" s="143">
        <v>97.912999999999997</v>
      </c>
      <c r="F1283" s="144" t="s">
        <v>88</v>
      </c>
      <c r="G1283" s="151">
        <v>6818579</v>
      </c>
      <c r="H1283" s="144">
        <v>3</v>
      </c>
      <c r="I1283" s="144">
        <v>30.247</v>
      </c>
    </row>
    <row r="1284" spans="1:9">
      <c r="A1284" s="143" t="s">
        <v>79</v>
      </c>
      <c r="B1284" s="149">
        <v>42986094</v>
      </c>
      <c r="C1284" s="143">
        <v>3</v>
      </c>
      <c r="D1284" s="143">
        <v>98.430999999999997</v>
      </c>
      <c r="F1284" s="144" t="s">
        <v>88</v>
      </c>
      <c r="G1284" s="151">
        <v>6837951</v>
      </c>
      <c r="H1284" s="144">
        <v>3</v>
      </c>
      <c r="I1284" s="144">
        <v>30.247</v>
      </c>
    </row>
    <row r="1285" spans="1:9">
      <c r="A1285" s="143" t="s">
        <v>79</v>
      </c>
      <c r="B1285" s="149">
        <v>42993194</v>
      </c>
      <c r="C1285" s="143">
        <v>3</v>
      </c>
      <c r="D1285" s="143">
        <v>96.870999999999995</v>
      </c>
      <c r="F1285" s="144" t="s">
        <v>88</v>
      </c>
      <c r="G1285" s="151">
        <v>6940164</v>
      </c>
      <c r="H1285" s="144">
        <v>3</v>
      </c>
      <c r="I1285" s="144">
        <v>95.334000000000003</v>
      </c>
    </row>
    <row r="1286" spans="1:9">
      <c r="A1286" s="143" t="s">
        <v>79</v>
      </c>
      <c r="B1286" s="149">
        <v>43000398</v>
      </c>
      <c r="C1286" s="143">
        <v>3</v>
      </c>
      <c r="D1286" s="143">
        <v>96.870999999999995</v>
      </c>
      <c r="F1286" s="144" t="s">
        <v>88</v>
      </c>
      <c r="G1286" s="151">
        <v>6940463</v>
      </c>
      <c r="H1286" s="144">
        <v>3</v>
      </c>
      <c r="I1286" s="144">
        <v>95.334000000000003</v>
      </c>
    </row>
    <row r="1287" spans="1:9">
      <c r="A1287" s="143" t="s">
        <v>79</v>
      </c>
      <c r="B1287" s="149">
        <v>43000420</v>
      </c>
      <c r="C1287" s="143">
        <v>3</v>
      </c>
      <c r="D1287" s="143">
        <v>96.870999999999995</v>
      </c>
      <c r="F1287" s="144" t="s">
        <v>88</v>
      </c>
      <c r="G1287" s="151">
        <v>7122245</v>
      </c>
      <c r="H1287" s="144">
        <v>3</v>
      </c>
      <c r="I1287" s="144">
        <v>36.085999999999999</v>
      </c>
    </row>
    <row r="1288" spans="1:9">
      <c r="A1288" s="143" t="s">
        <v>79</v>
      </c>
      <c r="B1288" s="149">
        <v>43116377</v>
      </c>
      <c r="C1288" s="143">
        <v>3</v>
      </c>
      <c r="D1288" s="143">
        <v>98.430999999999997</v>
      </c>
      <c r="F1288" s="144" t="s">
        <v>88</v>
      </c>
      <c r="G1288" s="151">
        <v>7122298</v>
      </c>
      <c r="H1288" s="144">
        <v>3</v>
      </c>
      <c r="I1288" s="144">
        <v>36.085999999999999</v>
      </c>
    </row>
    <row r="1289" spans="1:9">
      <c r="A1289" s="143" t="s">
        <v>79</v>
      </c>
      <c r="B1289" s="149">
        <v>43293098</v>
      </c>
      <c r="C1289" s="143">
        <v>3</v>
      </c>
      <c r="D1289" s="143">
        <v>98.948999999999998</v>
      </c>
      <c r="F1289" s="144" t="s">
        <v>88</v>
      </c>
      <c r="G1289" s="151">
        <v>7122594</v>
      </c>
      <c r="H1289" s="144">
        <v>3</v>
      </c>
      <c r="I1289" s="144">
        <v>36.085999999999999</v>
      </c>
    </row>
    <row r="1290" spans="1:9">
      <c r="A1290" s="143" t="s">
        <v>79</v>
      </c>
      <c r="B1290" s="149">
        <v>43293099</v>
      </c>
      <c r="C1290" s="143">
        <v>3</v>
      </c>
      <c r="D1290" s="143">
        <v>98.948999999999998</v>
      </c>
      <c r="F1290" s="144" t="s">
        <v>88</v>
      </c>
      <c r="G1290" s="151">
        <v>7122620</v>
      </c>
      <c r="H1290" s="144">
        <v>3</v>
      </c>
      <c r="I1290" s="144">
        <v>36.085999999999999</v>
      </c>
    </row>
    <row r="1291" spans="1:9">
      <c r="A1291" s="143" t="s">
        <v>79</v>
      </c>
      <c r="B1291" s="149">
        <v>43377002</v>
      </c>
      <c r="C1291" s="143">
        <v>3</v>
      </c>
      <c r="D1291" s="143">
        <v>99.468000000000004</v>
      </c>
      <c r="F1291" s="144" t="s">
        <v>88</v>
      </c>
      <c r="G1291" s="151">
        <v>7124679</v>
      </c>
      <c r="H1291" s="144">
        <v>3</v>
      </c>
      <c r="I1291" s="144">
        <v>36.085999999999999</v>
      </c>
    </row>
    <row r="1292" spans="1:9">
      <c r="A1292" s="143" t="s">
        <v>79</v>
      </c>
      <c r="B1292" s="149">
        <v>43494813</v>
      </c>
      <c r="C1292" s="143">
        <v>3</v>
      </c>
      <c r="D1292" s="143">
        <v>98.948999999999998</v>
      </c>
      <c r="F1292" s="144" t="s">
        <v>88</v>
      </c>
      <c r="G1292" s="151">
        <v>7200881</v>
      </c>
      <c r="H1292" s="144">
        <v>3</v>
      </c>
      <c r="I1292" s="144">
        <v>33.44</v>
      </c>
    </row>
    <row r="1293" spans="1:9">
      <c r="A1293" s="143" t="s">
        <v>79</v>
      </c>
      <c r="B1293" s="149">
        <v>43658642</v>
      </c>
      <c r="C1293" s="143">
        <v>3</v>
      </c>
      <c r="D1293" s="143">
        <v>98.948999999999998</v>
      </c>
      <c r="F1293" s="144" t="s">
        <v>88</v>
      </c>
      <c r="G1293" s="151">
        <v>7201076</v>
      </c>
      <c r="H1293" s="144">
        <v>3</v>
      </c>
      <c r="I1293" s="144">
        <v>33.44</v>
      </c>
    </row>
    <row r="1294" spans="1:9">
      <c r="A1294" s="143" t="s">
        <v>79</v>
      </c>
      <c r="B1294" s="149">
        <v>43658685</v>
      </c>
      <c r="C1294" s="143">
        <v>3</v>
      </c>
      <c r="D1294" s="143">
        <v>125.40600000000001</v>
      </c>
      <c r="F1294" s="144" t="s">
        <v>88</v>
      </c>
      <c r="G1294" s="151">
        <v>7303085</v>
      </c>
      <c r="H1294" s="144">
        <v>3</v>
      </c>
      <c r="I1294" s="144">
        <v>94.816000000000003</v>
      </c>
    </row>
    <row r="1295" spans="1:9">
      <c r="A1295" s="143" t="s">
        <v>79</v>
      </c>
      <c r="B1295" s="149">
        <v>43816106</v>
      </c>
      <c r="C1295" s="143">
        <v>3</v>
      </c>
      <c r="D1295" s="143">
        <v>100.509</v>
      </c>
      <c r="F1295" s="144" t="s">
        <v>88</v>
      </c>
      <c r="G1295" s="151">
        <v>7377807</v>
      </c>
      <c r="H1295" s="144">
        <v>3</v>
      </c>
      <c r="I1295" s="144">
        <v>36.603999999999999</v>
      </c>
    </row>
    <row r="1296" spans="1:9">
      <c r="A1296" s="143" t="s">
        <v>79</v>
      </c>
      <c r="B1296" s="149">
        <v>43926362</v>
      </c>
      <c r="C1296" s="143">
        <v>3</v>
      </c>
      <c r="D1296" s="143">
        <v>100.509</v>
      </c>
      <c r="F1296" s="144" t="s">
        <v>88</v>
      </c>
      <c r="G1296" s="151">
        <v>7377811</v>
      </c>
      <c r="H1296" s="144">
        <v>3</v>
      </c>
      <c r="I1296" s="144">
        <v>36.603999999999999</v>
      </c>
    </row>
    <row r="1297" spans="1:9">
      <c r="A1297" s="143" t="s">
        <v>79</v>
      </c>
      <c r="B1297" s="149">
        <v>43951360</v>
      </c>
      <c r="C1297" s="143">
        <v>3</v>
      </c>
      <c r="D1297" s="143">
        <v>100.509</v>
      </c>
      <c r="F1297" s="144" t="s">
        <v>88</v>
      </c>
      <c r="G1297" s="151">
        <v>7416664</v>
      </c>
      <c r="H1297" s="144">
        <v>3</v>
      </c>
      <c r="I1297" s="144">
        <v>36.603999999999999</v>
      </c>
    </row>
    <row r="1298" spans="1:9">
      <c r="A1298" s="143" t="s">
        <v>79</v>
      </c>
      <c r="B1298" s="149">
        <v>43979795</v>
      </c>
      <c r="C1298" s="143">
        <v>3</v>
      </c>
      <c r="D1298" s="143">
        <v>100.509</v>
      </c>
      <c r="F1298" s="144" t="s">
        <v>88</v>
      </c>
      <c r="G1298" s="151">
        <v>7417025</v>
      </c>
      <c r="H1298" s="144">
        <v>3</v>
      </c>
      <c r="I1298" s="144">
        <v>39.768000000000001</v>
      </c>
    </row>
    <row r="1299" spans="1:9">
      <c r="A1299" s="143" t="s">
        <v>79</v>
      </c>
      <c r="B1299" s="149">
        <v>44009033</v>
      </c>
      <c r="C1299" s="143">
        <v>3</v>
      </c>
      <c r="D1299" s="143">
        <v>100.509</v>
      </c>
      <c r="F1299" s="144" t="s">
        <v>88</v>
      </c>
      <c r="G1299" s="151">
        <v>7534223</v>
      </c>
      <c r="H1299" s="144">
        <v>3</v>
      </c>
      <c r="I1299" s="144">
        <v>40.286999999999999</v>
      </c>
    </row>
    <row r="1300" spans="1:9">
      <c r="A1300" s="143" t="s">
        <v>79</v>
      </c>
      <c r="B1300" s="149">
        <v>44009384</v>
      </c>
      <c r="C1300" s="143">
        <v>3</v>
      </c>
      <c r="D1300" s="143">
        <v>100.509</v>
      </c>
      <c r="F1300" s="144" t="s">
        <v>88</v>
      </c>
      <c r="G1300" s="151">
        <v>7576633</v>
      </c>
      <c r="H1300" s="144">
        <v>3</v>
      </c>
      <c r="I1300" s="144">
        <v>39.768000000000001</v>
      </c>
    </row>
    <row r="1301" spans="1:9">
      <c r="A1301" s="143" t="s">
        <v>80</v>
      </c>
      <c r="B1301" s="149">
        <v>90228</v>
      </c>
      <c r="C1301" s="143">
        <v>4</v>
      </c>
      <c r="D1301" s="143">
        <v>34.006</v>
      </c>
      <c r="F1301" s="144" t="s">
        <v>88</v>
      </c>
      <c r="G1301" s="151">
        <v>7576649</v>
      </c>
      <c r="H1301" s="144">
        <v>3</v>
      </c>
      <c r="I1301" s="144">
        <v>39.768000000000001</v>
      </c>
    </row>
    <row r="1302" spans="1:9">
      <c r="A1302" s="143" t="s">
        <v>80</v>
      </c>
      <c r="B1302" s="149">
        <v>92044</v>
      </c>
      <c r="C1302" s="143">
        <v>4</v>
      </c>
      <c r="D1302" s="143">
        <v>33.488</v>
      </c>
      <c r="F1302" s="144" t="s">
        <v>88</v>
      </c>
      <c r="G1302" s="151">
        <v>7576665</v>
      </c>
      <c r="H1302" s="144">
        <v>3</v>
      </c>
      <c r="I1302" s="144">
        <v>40.286999999999999</v>
      </c>
    </row>
    <row r="1303" spans="1:9">
      <c r="A1303" s="143" t="s">
        <v>80</v>
      </c>
      <c r="B1303" s="149">
        <v>92370</v>
      </c>
      <c r="C1303" s="143">
        <v>4</v>
      </c>
      <c r="D1303" s="143">
        <v>33.488</v>
      </c>
      <c r="F1303" s="144" t="s">
        <v>88</v>
      </c>
      <c r="G1303" s="151">
        <v>7577041</v>
      </c>
      <c r="H1303" s="144">
        <v>3</v>
      </c>
      <c r="I1303" s="144">
        <v>39.768000000000001</v>
      </c>
    </row>
    <row r="1304" spans="1:9">
      <c r="A1304" s="143" t="s">
        <v>80</v>
      </c>
      <c r="B1304" s="149">
        <v>92379</v>
      </c>
      <c r="C1304" s="143">
        <v>4</v>
      </c>
      <c r="D1304" s="143">
        <v>33.488</v>
      </c>
      <c r="F1304" s="144" t="s">
        <v>88</v>
      </c>
      <c r="G1304" s="151">
        <v>7602023</v>
      </c>
      <c r="H1304" s="144">
        <v>3</v>
      </c>
      <c r="I1304" s="144">
        <v>40.286999999999999</v>
      </c>
    </row>
    <row r="1305" spans="1:9">
      <c r="A1305" s="143" t="s">
        <v>80</v>
      </c>
      <c r="B1305" s="149">
        <v>123704</v>
      </c>
      <c r="C1305" s="143">
        <v>4</v>
      </c>
      <c r="D1305" s="143">
        <v>32.97</v>
      </c>
      <c r="F1305" s="144" t="s">
        <v>88</v>
      </c>
      <c r="G1305" s="151">
        <v>7602033</v>
      </c>
      <c r="H1305" s="144">
        <v>3</v>
      </c>
      <c r="I1305" s="144">
        <v>39.768000000000001</v>
      </c>
    </row>
    <row r="1306" spans="1:9">
      <c r="A1306" s="143" t="s">
        <v>80</v>
      </c>
      <c r="B1306" s="149">
        <v>123729</v>
      </c>
      <c r="C1306" s="143">
        <v>4</v>
      </c>
      <c r="D1306" s="143">
        <v>32.97</v>
      </c>
      <c r="F1306" s="144" t="s">
        <v>88</v>
      </c>
      <c r="G1306" s="151">
        <v>7602039</v>
      </c>
      <c r="H1306" s="144">
        <v>3</v>
      </c>
      <c r="I1306" s="144">
        <v>40.286999999999999</v>
      </c>
    </row>
    <row r="1307" spans="1:9">
      <c r="A1307" s="143" t="s">
        <v>80</v>
      </c>
      <c r="B1307" s="149">
        <v>123752</v>
      </c>
      <c r="C1307" s="143">
        <v>4</v>
      </c>
      <c r="D1307" s="143">
        <v>32.97</v>
      </c>
      <c r="F1307" s="144" t="s">
        <v>88</v>
      </c>
      <c r="G1307" s="151">
        <v>7602332</v>
      </c>
      <c r="H1307" s="144">
        <v>3</v>
      </c>
      <c r="I1307" s="144">
        <v>39.768000000000001</v>
      </c>
    </row>
    <row r="1308" spans="1:9">
      <c r="A1308" s="143" t="s">
        <v>80</v>
      </c>
      <c r="B1308" s="149">
        <v>124074</v>
      </c>
      <c r="C1308" s="143">
        <v>4</v>
      </c>
      <c r="D1308" s="143">
        <v>32.97</v>
      </c>
      <c r="F1308" s="144" t="s">
        <v>88</v>
      </c>
      <c r="G1308" s="151">
        <v>7602374</v>
      </c>
      <c r="H1308" s="144">
        <v>3</v>
      </c>
      <c r="I1308" s="144">
        <v>39.768000000000001</v>
      </c>
    </row>
    <row r="1309" spans="1:9">
      <c r="A1309" s="143" t="s">
        <v>80</v>
      </c>
      <c r="B1309" s="149">
        <v>179222</v>
      </c>
      <c r="C1309" s="143">
        <v>4</v>
      </c>
      <c r="D1309" s="143">
        <v>33.488</v>
      </c>
      <c r="F1309" s="144" t="s">
        <v>88</v>
      </c>
      <c r="G1309" s="151">
        <v>7615791</v>
      </c>
      <c r="H1309" s="144">
        <v>3</v>
      </c>
      <c r="I1309" s="144">
        <v>37.122</v>
      </c>
    </row>
    <row r="1310" spans="1:9">
      <c r="A1310" s="143" t="s">
        <v>80</v>
      </c>
      <c r="B1310" s="149">
        <v>179425</v>
      </c>
      <c r="C1310" s="143">
        <v>4</v>
      </c>
      <c r="D1310" s="143">
        <v>33.488</v>
      </c>
      <c r="F1310" s="144" t="s">
        <v>88</v>
      </c>
      <c r="G1310" s="151">
        <v>7651938</v>
      </c>
      <c r="H1310" s="144">
        <v>3</v>
      </c>
      <c r="I1310" s="144">
        <v>40.286999999999999</v>
      </c>
    </row>
    <row r="1311" spans="1:9">
      <c r="A1311" s="143" t="s">
        <v>80</v>
      </c>
      <c r="B1311" s="149">
        <v>179431</v>
      </c>
      <c r="C1311" s="143">
        <v>4</v>
      </c>
      <c r="D1311" s="143">
        <v>33.488</v>
      </c>
      <c r="F1311" s="144" t="s">
        <v>88</v>
      </c>
      <c r="G1311" s="151">
        <v>7652173</v>
      </c>
      <c r="H1311" s="144">
        <v>3</v>
      </c>
      <c r="I1311" s="144">
        <v>40.286999999999999</v>
      </c>
    </row>
    <row r="1312" spans="1:9">
      <c r="A1312" s="143" t="s">
        <v>80</v>
      </c>
      <c r="B1312" s="149">
        <v>220731</v>
      </c>
      <c r="C1312" s="143">
        <v>4</v>
      </c>
      <c r="D1312" s="143">
        <v>33.488</v>
      </c>
      <c r="F1312" s="144" t="s">
        <v>88</v>
      </c>
      <c r="G1312" s="151">
        <v>7652184</v>
      </c>
      <c r="H1312" s="144">
        <v>3</v>
      </c>
      <c r="I1312" s="144">
        <v>40.286999999999999</v>
      </c>
    </row>
    <row r="1313" spans="1:9">
      <c r="A1313" s="143" t="s">
        <v>80</v>
      </c>
      <c r="B1313" s="149">
        <v>360412</v>
      </c>
      <c r="C1313" s="143">
        <v>4</v>
      </c>
      <c r="D1313" s="143">
        <v>33.488</v>
      </c>
      <c r="F1313" s="144" t="s">
        <v>88</v>
      </c>
      <c r="G1313" s="151">
        <v>7652205</v>
      </c>
      <c r="H1313" s="144">
        <v>3</v>
      </c>
      <c r="I1313" s="144">
        <v>40.286999999999999</v>
      </c>
    </row>
    <row r="1314" spans="1:9">
      <c r="A1314" s="143" t="s">
        <v>80</v>
      </c>
      <c r="B1314" s="149">
        <v>360417</v>
      </c>
      <c r="C1314" s="143">
        <v>4</v>
      </c>
      <c r="D1314" s="143">
        <v>33.488</v>
      </c>
      <c r="F1314" s="144" t="s">
        <v>88</v>
      </c>
      <c r="G1314" s="151">
        <v>7652223</v>
      </c>
      <c r="H1314" s="144">
        <v>3</v>
      </c>
      <c r="I1314" s="144">
        <v>40.286999999999999</v>
      </c>
    </row>
    <row r="1315" spans="1:9">
      <c r="A1315" s="143" t="s">
        <v>80</v>
      </c>
      <c r="B1315" s="149">
        <v>360427</v>
      </c>
      <c r="C1315" s="143">
        <v>4</v>
      </c>
      <c r="D1315" s="143">
        <v>33.488</v>
      </c>
      <c r="F1315" s="144" t="s">
        <v>88</v>
      </c>
      <c r="G1315" s="151">
        <v>7652226</v>
      </c>
      <c r="H1315" s="144">
        <v>3</v>
      </c>
      <c r="I1315" s="144">
        <v>40.286999999999999</v>
      </c>
    </row>
    <row r="1316" spans="1:9">
      <c r="A1316" s="143" t="s">
        <v>80</v>
      </c>
      <c r="B1316" s="149">
        <v>360765</v>
      </c>
      <c r="C1316" s="143">
        <v>4</v>
      </c>
      <c r="D1316" s="143">
        <v>33.488</v>
      </c>
      <c r="F1316" s="144" t="s">
        <v>88</v>
      </c>
      <c r="G1316" s="151">
        <v>7675365</v>
      </c>
      <c r="H1316" s="144">
        <v>3</v>
      </c>
      <c r="I1316" s="144">
        <v>40.286999999999999</v>
      </c>
    </row>
    <row r="1317" spans="1:9">
      <c r="A1317" s="143" t="s">
        <v>80</v>
      </c>
      <c r="B1317" s="149">
        <v>449618</v>
      </c>
      <c r="C1317" s="143">
        <v>4</v>
      </c>
      <c r="D1317" s="143">
        <v>32.451999999999998</v>
      </c>
      <c r="F1317" s="144" t="s">
        <v>88</v>
      </c>
      <c r="G1317" s="151">
        <v>7675368</v>
      </c>
      <c r="H1317" s="144">
        <v>3</v>
      </c>
      <c r="I1317" s="144">
        <v>40.286999999999999</v>
      </c>
    </row>
    <row r="1318" spans="1:9">
      <c r="A1318" s="143" t="s">
        <v>80</v>
      </c>
      <c r="B1318" s="149">
        <v>449957</v>
      </c>
      <c r="C1318" s="143">
        <v>4</v>
      </c>
      <c r="D1318" s="143">
        <v>32.451999999999998</v>
      </c>
      <c r="F1318" s="144" t="s">
        <v>88</v>
      </c>
      <c r="G1318" s="151">
        <v>7697985</v>
      </c>
      <c r="H1318" s="144">
        <v>3</v>
      </c>
      <c r="I1318" s="144">
        <v>37.122</v>
      </c>
    </row>
    <row r="1319" spans="1:9">
      <c r="A1319" s="143" t="s">
        <v>80</v>
      </c>
      <c r="B1319" s="149">
        <v>573784</v>
      </c>
      <c r="C1319" s="143">
        <v>4</v>
      </c>
      <c r="D1319" s="143">
        <v>35.042000000000002</v>
      </c>
      <c r="F1319" s="144" t="s">
        <v>88</v>
      </c>
      <c r="G1319" s="151">
        <v>7698033</v>
      </c>
      <c r="H1319" s="144">
        <v>3</v>
      </c>
      <c r="I1319" s="144">
        <v>40.286999999999999</v>
      </c>
    </row>
    <row r="1320" spans="1:9">
      <c r="A1320" s="143" t="s">
        <v>80</v>
      </c>
      <c r="B1320" s="149">
        <v>835156</v>
      </c>
      <c r="C1320" s="143">
        <v>4</v>
      </c>
      <c r="D1320" s="143">
        <v>35.042000000000002</v>
      </c>
      <c r="F1320" s="144" t="s">
        <v>88</v>
      </c>
      <c r="G1320" s="151">
        <v>7777379</v>
      </c>
      <c r="H1320" s="144">
        <v>3</v>
      </c>
      <c r="I1320" s="144">
        <v>40.286999999999999</v>
      </c>
    </row>
    <row r="1321" spans="1:9">
      <c r="A1321" s="143" t="s">
        <v>80</v>
      </c>
      <c r="B1321" s="149">
        <v>835159</v>
      </c>
      <c r="C1321" s="143">
        <v>4</v>
      </c>
      <c r="D1321" s="143">
        <v>35.042000000000002</v>
      </c>
      <c r="F1321" s="144" t="s">
        <v>88</v>
      </c>
      <c r="G1321" s="151">
        <v>7777402</v>
      </c>
      <c r="H1321" s="144">
        <v>3</v>
      </c>
      <c r="I1321" s="144">
        <v>40.286999999999999</v>
      </c>
    </row>
    <row r="1322" spans="1:9">
      <c r="A1322" s="143" t="s">
        <v>80</v>
      </c>
      <c r="B1322" s="149">
        <v>835170</v>
      </c>
      <c r="C1322" s="143">
        <v>4</v>
      </c>
      <c r="D1322" s="143">
        <v>35.042000000000002</v>
      </c>
      <c r="F1322" s="144" t="s">
        <v>88</v>
      </c>
      <c r="G1322" s="151">
        <v>7777418</v>
      </c>
      <c r="H1322" s="144">
        <v>3</v>
      </c>
      <c r="I1322" s="144">
        <v>40.286999999999999</v>
      </c>
    </row>
    <row r="1323" spans="1:9">
      <c r="A1323" s="143" t="s">
        <v>80</v>
      </c>
      <c r="B1323" s="149">
        <v>835243</v>
      </c>
      <c r="C1323" s="143">
        <v>4</v>
      </c>
      <c r="D1323" s="143">
        <v>35.042000000000002</v>
      </c>
      <c r="F1323" s="144" t="s">
        <v>88</v>
      </c>
      <c r="G1323" s="151">
        <v>7777459</v>
      </c>
      <c r="H1323" s="144">
        <v>3</v>
      </c>
      <c r="I1323" s="144">
        <v>40.286999999999999</v>
      </c>
    </row>
    <row r="1324" spans="1:9">
      <c r="A1324" s="143" t="s">
        <v>80</v>
      </c>
      <c r="B1324" s="149">
        <v>835260</v>
      </c>
      <c r="C1324" s="143">
        <v>4</v>
      </c>
      <c r="D1324" s="143">
        <v>35.042000000000002</v>
      </c>
      <c r="F1324" s="144" t="s">
        <v>88</v>
      </c>
      <c r="G1324" s="151">
        <v>7786308</v>
      </c>
      <c r="H1324" s="144">
        <v>3</v>
      </c>
      <c r="I1324" s="144">
        <v>40.286999999999999</v>
      </c>
    </row>
    <row r="1325" spans="1:9">
      <c r="A1325" s="143" t="s">
        <v>80</v>
      </c>
      <c r="B1325" s="149">
        <v>903646</v>
      </c>
      <c r="C1325" s="143">
        <v>4</v>
      </c>
      <c r="D1325" s="143">
        <v>35.561</v>
      </c>
      <c r="F1325" s="144" t="s">
        <v>88</v>
      </c>
      <c r="G1325" s="151">
        <v>7786624</v>
      </c>
      <c r="H1325" s="144">
        <v>3</v>
      </c>
      <c r="I1325" s="144">
        <v>39.768000000000001</v>
      </c>
    </row>
    <row r="1326" spans="1:9">
      <c r="A1326" s="143" t="s">
        <v>80</v>
      </c>
      <c r="B1326" s="149">
        <v>903652</v>
      </c>
      <c r="C1326" s="143">
        <v>4</v>
      </c>
      <c r="D1326" s="143">
        <v>35.561</v>
      </c>
      <c r="F1326" s="144" t="s">
        <v>88</v>
      </c>
      <c r="G1326" s="151">
        <v>7795734</v>
      </c>
      <c r="H1326" s="144">
        <v>3</v>
      </c>
      <c r="I1326" s="144">
        <v>82.32</v>
      </c>
    </row>
    <row r="1327" spans="1:9">
      <c r="A1327" s="143" t="s">
        <v>80</v>
      </c>
      <c r="B1327" s="149">
        <v>1030364</v>
      </c>
      <c r="C1327" s="143">
        <v>4</v>
      </c>
      <c r="D1327" s="143">
        <v>35.561</v>
      </c>
      <c r="F1327" s="144" t="s">
        <v>88</v>
      </c>
      <c r="G1327" s="151">
        <v>7940793</v>
      </c>
      <c r="H1327" s="144">
        <v>3</v>
      </c>
      <c r="I1327" s="144">
        <v>39.768000000000001</v>
      </c>
    </row>
    <row r="1328" spans="1:9">
      <c r="A1328" s="143" t="s">
        <v>80</v>
      </c>
      <c r="B1328" s="149">
        <v>1030557</v>
      </c>
      <c r="C1328" s="143">
        <v>4</v>
      </c>
      <c r="D1328" s="143">
        <v>35.561</v>
      </c>
      <c r="F1328" s="144" t="s">
        <v>88</v>
      </c>
      <c r="G1328" s="151">
        <v>7989110</v>
      </c>
      <c r="H1328" s="144">
        <v>3</v>
      </c>
      <c r="I1328" s="144">
        <v>40.286999999999999</v>
      </c>
    </row>
    <row r="1329" spans="1:9">
      <c r="A1329" s="143" t="s">
        <v>80</v>
      </c>
      <c r="B1329" s="149">
        <v>1131990</v>
      </c>
      <c r="C1329" s="143">
        <v>4</v>
      </c>
      <c r="D1329" s="143">
        <v>35.561</v>
      </c>
      <c r="F1329" s="144" t="s">
        <v>88</v>
      </c>
      <c r="G1329" s="151">
        <v>7989145</v>
      </c>
      <c r="H1329" s="144">
        <v>3</v>
      </c>
      <c r="I1329" s="144">
        <v>40.286999999999999</v>
      </c>
    </row>
    <row r="1330" spans="1:9">
      <c r="A1330" s="143" t="s">
        <v>80</v>
      </c>
      <c r="B1330" s="149">
        <v>1132269</v>
      </c>
      <c r="C1330" s="143">
        <v>4</v>
      </c>
      <c r="D1330" s="143">
        <v>35.561</v>
      </c>
      <c r="F1330" s="144" t="s">
        <v>88</v>
      </c>
      <c r="G1330" s="151">
        <v>7989146</v>
      </c>
      <c r="H1330" s="144">
        <v>3</v>
      </c>
      <c r="I1330" s="144">
        <v>40.286999999999999</v>
      </c>
    </row>
    <row r="1331" spans="1:9">
      <c r="A1331" s="143" t="s">
        <v>80</v>
      </c>
      <c r="B1331" s="149">
        <v>1132274</v>
      </c>
      <c r="C1331" s="143">
        <v>4</v>
      </c>
      <c r="D1331" s="143">
        <v>35.561</v>
      </c>
      <c r="F1331" s="144" t="s">
        <v>88</v>
      </c>
      <c r="G1331" s="151">
        <v>7989325</v>
      </c>
      <c r="H1331" s="144">
        <v>3</v>
      </c>
      <c r="I1331" s="144">
        <v>39.768000000000001</v>
      </c>
    </row>
    <row r="1332" spans="1:9">
      <c r="A1332" s="143" t="s">
        <v>80</v>
      </c>
      <c r="B1332" s="149">
        <v>1132276</v>
      </c>
      <c r="C1332" s="143">
        <v>4</v>
      </c>
      <c r="D1332" s="143">
        <v>35.561</v>
      </c>
      <c r="F1332" s="144" t="s">
        <v>88</v>
      </c>
      <c r="G1332" s="151">
        <v>7989357</v>
      </c>
      <c r="H1332" s="144">
        <v>3</v>
      </c>
      <c r="I1332" s="144">
        <v>40.286999999999999</v>
      </c>
    </row>
    <row r="1333" spans="1:9">
      <c r="A1333" s="143" t="s">
        <v>80</v>
      </c>
      <c r="B1333" s="149">
        <v>1132318</v>
      </c>
      <c r="C1333" s="143">
        <v>4</v>
      </c>
      <c r="D1333" s="143">
        <v>35.561</v>
      </c>
      <c r="F1333" s="144" t="s">
        <v>88</v>
      </c>
      <c r="G1333" s="151">
        <v>8237764</v>
      </c>
      <c r="H1333" s="144">
        <v>3</v>
      </c>
      <c r="I1333" s="144">
        <v>51.79</v>
      </c>
    </row>
    <row r="1334" spans="1:9">
      <c r="A1334" s="143" t="s">
        <v>80</v>
      </c>
      <c r="B1334" s="149">
        <v>1132350</v>
      </c>
      <c r="C1334" s="143">
        <v>4</v>
      </c>
      <c r="D1334" s="143">
        <v>35.561</v>
      </c>
      <c r="F1334" s="144" t="s">
        <v>88</v>
      </c>
      <c r="G1334" s="151">
        <v>8237787</v>
      </c>
      <c r="H1334" s="144">
        <v>3</v>
      </c>
      <c r="I1334" s="144">
        <v>51.79</v>
      </c>
    </row>
    <row r="1335" spans="1:9">
      <c r="A1335" s="143" t="s">
        <v>80</v>
      </c>
      <c r="B1335" s="149">
        <v>1169240</v>
      </c>
      <c r="C1335" s="143">
        <v>4</v>
      </c>
      <c r="D1335" s="143">
        <v>37.119999999999997</v>
      </c>
      <c r="F1335" s="144" t="s">
        <v>88</v>
      </c>
      <c r="G1335" s="151">
        <v>8238016</v>
      </c>
      <c r="H1335" s="144">
        <v>3</v>
      </c>
      <c r="I1335" s="144">
        <v>51.79</v>
      </c>
    </row>
    <row r="1336" spans="1:9">
      <c r="A1336" s="143" t="s">
        <v>80</v>
      </c>
      <c r="B1336" s="149">
        <v>1169242</v>
      </c>
      <c r="C1336" s="143">
        <v>4</v>
      </c>
      <c r="D1336" s="143">
        <v>37.119999999999997</v>
      </c>
      <c r="F1336" s="144" t="s">
        <v>88</v>
      </c>
      <c r="G1336" s="151">
        <v>8238036</v>
      </c>
      <c r="H1336" s="144">
        <v>3</v>
      </c>
      <c r="I1336" s="144">
        <v>51.79</v>
      </c>
    </row>
    <row r="1337" spans="1:9">
      <c r="A1337" s="143" t="s">
        <v>80</v>
      </c>
      <c r="B1337" s="149">
        <v>1169307</v>
      </c>
      <c r="C1337" s="143">
        <v>4</v>
      </c>
      <c r="D1337" s="143">
        <v>37.119999999999997</v>
      </c>
      <c r="F1337" s="144" t="s">
        <v>88</v>
      </c>
      <c r="G1337" s="151">
        <v>8238037</v>
      </c>
      <c r="H1337" s="144">
        <v>3</v>
      </c>
      <c r="I1337" s="144">
        <v>51.79</v>
      </c>
    </row>
    <row r="1338" spans="1:9">
      <c r="A1338" s="143" t="s">
        <v>80</v>
      </c>
      <c r="B1338" s="149">
        <v>1169354</v>
      </c>
      <c r="C1338" s="143">
        <v>4</v>
      </c>
      <c r="D1338" s="143">
        <v>37.119999999999997</v>
      </c>
      <c r="F1338" s="144" t="s">
        <v>88</v>
      </c>
      <c r="G1338" s="151">
        <v>8238049</v>
      </c>
      <c r="H1338" s="144">
        <v>3</v>
      </c>
      <c r="I1338" s="144">
        <v>51.79</v>
      </c>
    </row>
    <row r="1339" spans="1:9">
      <c r="A1339" s="143" t="s">
        <v>80</v>
      </c>
      <c r="B1339" s="149">
        <v>1169369</v>
      </c>
      <c r="C1339" s="143">
        <v>4</v>
      </c>
      <c r="D1339" s="143">
        <v>37.119999999999997</v>
      </c>
      <c r="F1339" s="144" t="s">
        <v>88</v>
      </c>
      <c r="G1339" s="151">
        <v>8249222</v>
      </c>
      <c r="H1339" s="144">
        <v>3</v>
      </c>
      <c r="I1339" s="144">
        <v>51.79</v>
      </c>
    </row>
    <row r="1340" spans="1:9">
      <c r="A1340" s="143" t="s">
        <v>80</v>
      </c>
      <c r="B1340" s="149">
        <v>1169381</v>
      </c>
      <c r="C1340" s="143">
        <v>4</v>
      </c>
      <c r="D1340" s="143">
        <v>37.119999999999997</v>
      </c>
      <c r="F1340" s="144" t="s">
        <v>88</v>
      </c>
      <c r="G1340" s="151">
        <v>8251952</v>
      </c>
      <c r="H1340" s="144">
        <v>3</v>
      </c>
      <c r="I1340" s="144">
        <v>51.79</v>
      </c>
    </row>
    <row r="1341" spans="1:9">
      <c r="A1341" s="143" t="s">
        <v>80</v>
      </c>
      <c r="B1341" s="149">
        <v>1249425</v>
      </c>
      <c r="C1341" s="143">
        <v>4</v>
      </c>
      <c r="D1341" s="143">
        <v>35.561</v>
      </c>
      <c r="F1341" s="144" t="s">
        <v>88</v>
      </c>
      <c r="G1341" s="151">
        <v>8253066</v>
      </c>
      <c r="H1341" s="144">
        <v>3</v>
      </c>
      <c r="I1341" s="144">
        <v>51.79</v>
      </c>
    </row>
    <row r="1342" spans="1:9">
      <c r="A1342" s="143" t="s">
        <v>80</v>
      </c>
      <c r="B1342" s="149">
        <v>1254395</v>
      </c>
      <c r="C1342" s="143">
        <v>4</v>
      </c>
      <c r="D1342" s="143">
        <v>35.561</v>
      </c>
      <c r="F1342" s="144" t="s">
        <v>88</v>
      </c>
      <c r="G1342" s="151">
        <v>8253314</v>
      </c>
      <c r="H1342" s="144">
        <v>3</v>
      </c>
      <c r="I1342" s="144">
        <v>51.79</v>
      </c>
    </row>
    <row r="1343" spans="1:9">
      <c r="A1343" s="143" t="s">
        <v>80</v>
      </c>
      <c r="B1343" s="149">
        <v>1254418</v>
      </c>
      <c r="C1343" s="143">
        <v>4</v>
      </c>
      <c r="D1343" s="143">
        <v>35.561</v>
      </c>
      <c r="F1343" s="144" t="s">
        <v>88</v>
      </c>
      <c r="G1343" s="151">
        <v>8357892</v>
      </c>
      <c r="H1343" s="144">
        <v>3</v>
      </c>
      <c r="I1343" s="144">
        <v>51.79</v>
      </c>
    </row>
    <row r="1344" spans="1:9">
      <c r="A1344" s="143" t="s">
        <v>80</v>
      </c>
      <c r="B1344" s="149">
        <v>1254419</v>
      </c>
      <c r="C1344" s="143">
        <v>4</v>
      </c>
      <c r="D1344" s="143">
        <v>35.561</v>
      </c>
      <c r="F1344" s="144" t="s">
        <v>88</v>
      </c>
      <c r="G1344" s="151">
        <v>8358131</v>
      </c>
      <c r="H1344" s="144">
        <v>3</v>
      </c>
      <c r="I1344" s="144">
        <v>51.79</v>
      </c>
    </row>
    <row r="1345" spans="1:9">
      <c r="A1345" s="143" t="s">
        <v>80</v>
      </c>
      <c r="B1345" s="149">
        <v>1254422</v>
      </c>
      <c r="C1345" s="143">
        <v>4</v>
      </c>
      <c r="D1345" s="143">
        <v>35.561</v>
      </c>
      <c r="F1345" s="144" t="s">
        <v>88</v>
      </c>
      <c r="G1345" s="151">
        <v>8358153</v>
      </c>
      <c r="H1345" s="144">
        <v>3</v>
      </c>
      <c r="I1345" s="144">
        <v>51.79</v>
      </c>
    </row>
    <row r="1346" spans="1:9">
      <c r="A1346" s="143" t="s">
        <v>80</v>
      </c>
      <c r="B1346" s="149">
        <v>1256545</v>
      </c>
      <c r="C1346" s="143">
        <v>4</v>
      </c>
      <c r="D1346" s="143">
        <v>35.042000000000002</v>
      </c>
      <c r="F1346" s="144" t="s">
        <v>88</v>
      </c>
      <c r="G1346" s="151">
        <v>8358155</v>
      </c>
      <c r="H1346" s="144">
        <v>3</v>
      </c>
      <c r="I1346" s="144">
        <v>51.79</v>
      </c>
    </row>
    <row r="1347" spans="1:9">
      <c r="A1347" s="143" t="s">
        <v>80</v>
      </c>
      <c r="B1347" s="149">
        <v>1256942</v>
      </c>
      <c r="C1347" s="143">
        <v>4</v>
      </c>
      <c r="D1347" s="143">
        <v>32.97</v>
      </c>
      <c r="F1347" s="144" t="s">
        <v>88</v>
      </c>
      <c r="G1347" s="151">
        <v>8367387</v>
      </c>
      <c r="H1347" s="144">
        <v>3</v>
      </c>
      <c r="I1347" s="144">
        <v>51.79</v>
      </c>
    </row>
    <row r="1348" spans="1:9">
      <c r="A1348" s="143" t="s">
        <v>80</v>
      </c>
      <c r="B1348" s="149">
        <v>1257031</v>
      </c>
      <c r="C1348" s="143">
        <v>4</v>
      </c>
      <c r="D1348" s="143">
        <v>32.97</v>
      </c>
      <c r="F1348" s="144" t="s">
        <v>88</v>
      </c>
      <c r="G1348" s="151">
        <v>8376502</v>
      </c>
      <c r="H1348" s="144">
        <v>3</v>
      </c>
      <c r="I1348" s="144">
        <v>51.79</v>
      </c>
    </row>
    <row r="1349" spans="1:9">
      <c r="A1349" s="143" t="s">
        <v>80</v>
      </c>
      <c r="B1349" s="149">
        <v>1315226</v>
      </c>
      <c r="C1349" s="143">
        <v>4</v>
      </c>
      <c r="D1349" s="143">
        <v>25.024999999999999</v>
      </c>
      <c r="F1349" s="144" t="s">
        <v>88</v>
      </c>
      <c r="G1349" s="151">
        <v>8376518</v>
      </c>
      <c r="H1349" s="144">
        <v>3</v>
      </c>
      <c r="I1349" s="144">
        <v>51.79</v>
      </c>
    </row>
    <row r="1350" spans="1:9">
      <c r="A1350" s="143" t="s">
        <v>80</v>
      </c>
      <c r="B1350" s="149">
        <v>1315227</v>
      </c>
      <c r="C1350" s="143">
        <v>4</v>
      </c>
      <c r="D1350" s="143">
        <v>25.024999999999999</v>
      </c>
      <c r="F1350" s="144" t="s">
        <v>88</v>
      </c>
      <c r="G1350" s="151">
        <v>8394689</v>
      </c>
      <c r="H1350" s="144">
        <v>3</v>
      </c>
      <c r="I1350" s="144">
        <v>51.79</v>
      </c>
    </row>
    <row r="1351" spans="1:9">
      <c r="A1351" s="143" t="s">
        <v>80</v>
      </c>
      <c r="B1351" s="149">
        <v>1444263</v>
      </c>
      <c r="C1351" s="143">
        <v>4</v>
      </c>
      <c r="D1351" s="143">
        <v>37.639000000000003</v>
      </c>
      <c r="F1351" s="144" t="s">
        <v>88</v>
      </c>
      <c r="G1351" s="151">
        <v>8394696</v>
      </c>
      <c r="H1351" s="144">
        <v>3</v>
      </c>
      <c r="I1351" s="144">
        <v>51.79</v>
      </c>
    </row>
    <row r="1352" spans="1:9">
      <c r="A1352" s="143" t="s">
        <v>80</v>
      </c>
      <c r="B1352" s="149">
        <v>1444328</v>
      </c>
      <c r="C1352" s="143">
        <v>4</v>
      </c>
      <c r="D1352" s="143">
        <v>37.639000000000003</v>
      </c>
      <c r="F1352" s="144" t="s">
        <v>88</v>
      </c>
      <c r="G1352" s="151">
        <v>8394727</v>
      </c>
      <c r="H1352" s="144">
        <v>3</v>
      </c>
      <c r="I1352" s="144">
        <v>51.79</v>
      </c>
    </row>
    <row r="1353" spans="1:9">
      <c r="A1353" s="143" t="s">
        <v>80</v>
      </c>
      <c r="B1353" s="149">
        <v>1444716</v>
      </c>
      <c r="C1353" s="143">
        <v>4</v>
      </c>
      <c r="D1353" s="143">
        <v>37.639000000000003</v>
      </c>
      <c r="F1353" s="144" t="s">
        <v>88</v>
      </c>
      <c r="G1353" s="151">
        <v>8486289</v>
      </c>
      <c r="H1353" s="144">
        <v>3</v>
      </c>
      <c r="I1353" s="144">
        <v>52.308</v>
      </c>
    </row>
    <row r="1354" spans="1:9">
      <c r="A1354" s="143" t="s">
        <v>80</v>
      </c>
      <c r="B1354" s="149">
        <v>1444735</v>
      </c>
      <c r="C1354" s="143">
        <v>4</v>
      </c>
      <c r="D1354" s="143">
        <v>37.639000000000003</v>
      </c>
      <c r="F1354" s="144" t="s">
        <v>88</v>
      </c>
      <c r="G1354" s="151">
        <v>8495924</v>
      </c>
      <c r="H1354" s="144">
        <v>3</v>
      </c>
      <c r="I1354" s="144">
        <v>51.79</v>
      </c>
    </row>
    <row r="1355" spans="1:9">
      <c r="A1355" s="143" t="s">
        <v>80</v>
      </c>
      <c r="B1355" s="149">
        <v>1448520</v>
      </c>
      <c r="C1355" s="143">
        <v>4</v>
      </c>
      <c r="D1355" s="143">
        <v>37.119999999999997</v>
      </c>
      <c r="F1355" s="144" t="s">
        <v>88</v>
      </c>
      <c r="G1355" s="151">
        <v>8495944</v>
      </c>
      <c r="H1355" s="144">
        <v>3</v>
      </c>
      <c r="I1355" s="144">
        <v>51.79</v>
      </c>
    </row>
    <row r="1356" spans="1:9">
      <c r="A1356" s="143" t="s">
        <v>80</v>
      </c>
      <c r="B1356" s="149">
        <v>1448521</v>
      </c>
      <c r="C1356" s="143">
        <v>4</v>
      </c>
      <c r="D1356" s="143">
        <v>37.119999999999997</v>
      </c>
      <c r="F1356" s="144" t="s">
        <v>88</v>
      </c>
      <c r="G1356" s="151">
        <v>8495975</v>
      </c>
      <c r="H1356" s="144">
        <v>3</v>
      </c>
      <c r="I1356" s="144">
        <v>51.79</v>
      </c>
    </row>
    <row r="1357" spans="1:9">
      <c r="A1357" s="143" t="s">
        <v>80</v>
      </c>
      <c r="B1357" s="149">
        <v>1448539</v>
      </c>
      <c r="C1357" s="143">
        <v>4</v>
      </c>
      <c r="D1357" s="143">
        <v>37.119999999999997</v>
      </c>
      <c r="F1357" s="144" t="s">
        <v>88</v>
      </c>
      <c r="G1357" s="151">
        <v>8495976</v>
      </c>
      <c r="H1357" s="144">
        <v>3</v>
      </c>
      <c r="I1357" s="144">
        <v>51.79</v>
      </c>
    </row>
    <row r="1358" spans="1:9">
      <c r="A1358" s="143" t="s">
        <v>80</v>
      </c>
      <c r="B1358" s="149">
        <v>1448558</v>
      </c>
      <c r="C1358" s="143">
        <v>4</v>
      </c>
      <c r="D1358" s="143">
        <v>37.119999999999997</v>
      </c>
      <c r="F1358" s="144" t="s">
        <v>88</v>
      </c>
      <c r="G1358" s="151">
        <v>8495987</v>
      </c>
      <c r="H1358" s="144">
        <v>3</v>
      </c>
      <c r="I1358" s="144">
        <v>51.79</v>
      </c>
    </row>
    <row r="1359" spans="1:9">
      <c r="A1359" s="143" t="s">
        <v>80</v>
      </c>
      <c r="B1359" s="149">
        <v>1474381</v>
      </c>
      <c r="C1359" s="143">
        <v>4</v>
      </c>
      <c r="D1359" s="143">
        <v>35.561</v>
      </c>
      <c r="F1359" s="144" t="s">
        <v>88</v>
      </c>
      <c r="G1359" s="151">
        <v>8536762</v>
      </c>
      <c r="H1359" s="144">
        <v>3</v>
      </c>
      <c r="I1359" s="144">
        <v>51.79</v>
      </c>
    </row>
    <row r="1360" spans="1:9">
      <c r="A1360" s="143" t="s">
        <v>80</v>
      </c>
      <c r="B1360" s="149">
        <v>1500381</v>
      </c>
      <c r="C1360" s="143">
        <v>4</v>
      </c>
      <c r="D1360" s="143">
        <v>32.97</v>
      </c>
      <c r="F1360" s="144" t="s">
        <v>88</v>
      </c>
      <c r="G1360" s="151">
        <v>8536795</v>
      </c>
      <c r="H1360" s="144">
        <v>3</v>
      </c>
      <c r="I1360" s="144">
        <v>51.79</v>
      </c>
    </row>
    <row r="1361" spans="1:9">
      <c r="A1361" s="143" t="s">
        <v>80</v>
      </c>
      <c r="B1361" s="149">
        <v>1584465</v>
      </c>
      <c r="C1361" s="143">
        <v>4</v>
      </c>
      <c r="D1361" s="143">
        <v>35.042000000000002</v>
      </c>
      <c r="F1361" s="144" t="s">
        <v>88</v>
      </c>
      <c r="G1361" s="151">
        <v>8537076</v>
      </c>
      <c r="H1361" s="144">
        <v>3</v>
      </c>
      <c r="I1361" s="144">
        <v>51.79</v>
      </c>
    </row>
    <row r="1362" spans="1:9">
      <c r="A1362" s="143" t="s">
        <v>80</v>
      </c>
      <c r="B1362" s="149">
        <v>1584502</v>
      </c>
      <c r="C1362" s="143">
        <v>4</v>
      </c>
      <c r="D1362" s="143">
        <v>35.042000000000002</v>
      </c>
      <c r="F1362" s="144" t="s">
        <v>88</v>
      </c>
      <c r="G1362" s="151">
        <v>8537094</v>
      </c>
      <c r="H1362" s="144">
        <v>3</v>
      </c>
      <c r="I1362" s="144">
        <v>41.323</v>
      </c>
    </row>
    <row r="1363" spans="1:9">
      <c r="A1363" s="143" t="s">
        <v>80</v>
      </c>
      <c r="B1363" s="149">
        <v>1643904</v>
      </c>
      <c r="C1363" s="143">
        <v>4</v>
      </c>
      <c r="D1363" s="143">
        <v>37.119999999999997</v>
      </c>
      <c r="F1363" s="144" t="s">
        <v>88</v>
      </c>
      <c r="G1363" s="151">
        <v>8735259</v>
      </c>
      <c r="H1363" s="144">
        <v>3</v>
      </c>
      <c r="I1363" s="144">
        <v>51.79</v>
      </c>
    </row>
    <row r="1364" spans="1:9">
      <c r="A1364" s="143" t="s">
        <v>80</v>
      </c>
      <c r="B1364" s="149">
        <v>1644228</v>
      </c>
      <c r="C1364" s="143">
        <v>4</v>
      </c>
      <c r="D1364" s="143">
        <v>35.561</v>
      </c>
      <c r="F1364" s="144" t="s">
        <v>88</v>
      </c>
      <c r="G1364" s="151">
        <v>8786662</v>
      </c>
      <c r="H1364" s="144">
        <v>3</v>
      </c>
      <c r="I1364" s="144">
        <v>40.805</v>
      </c>
    </row>
    <row r="1365" spans="1:9">
      <c r="A1365" s="143" t="s">
        <v>80</v>
      </c>
      <c r="B1365" s="149">
        <v>1644229</v>
      </c>
      <c r="C1365" s="143">
        <v>4</v>
      </c>
      <c r="D1365" s="143">
        <v>35.561</v>
      </c>
      <c r="F1365" s="144" t="s">
        <v>88</v>
      </c>
      <c r="G1365" s="151">
        <v>8862334</v>
      </c>
      <c r="H1365" s="144">
        <v>3</v>
      </c>
      <c r="I1365" s="144">
        <v>51.79</v>
      </c>
    </row>
    <row r="1366" spans="1:9">
      <c r="A1366" s="143" t="s">
        <v>80</v>
      </c>
      <c r="B1366" s="149">
        <v>1644230</v>
      </c>
      <c r="C1366" s="143">
        <v>4</v>
      </c>
      <c r="D1366" s="143">
        <v>35.561</v>
      </c>
      <c r="F1366" s="144" t="s">
        <v>88</v>
      </c>
      <c r="G1366" s="151">
        <v>8862637</v>
      </c>
      <c r="H1366" s="144">
        <v>3</v>
      </c>
      <c r="I1366" s="144">
        <v>51.79</v>
      </c>
    </row>
    <row r="1367" spans="1:9">
      <c r="A1367" s="143" t="s">
        <v>80</v>
      </c>
      <c r="B1367" s="149">
        <v>1644231</v>
      </c>
      <c r="C1367" s="143">
        <v>4</v>
      </c>
      <c r="D1367" s="143">
        <v>35.561</v>
      </c>
      <c r="F1367" s="144" t="s">
        <v>88</v>
      </c>
      <c r="G1367" s="151">
        <v>8862666</v>
      </c>
      <c r="H1367" s="144">
        <v>3</v>
      </c>
      <c r="I1367" s="144">
        <v>51.79</v>
      </c>
    </row>
    <row r="1368" spans="1:9">
      <c r="A1368" s="143" t="s">
        <v>80</v>
      </c>
      <c r="B1368" s="149">
        <v>1644233</v>
      </c>
      <c r="C1368" s="143">
        <v>4</v>
      </c>
      <c r="D1368" s="143">
        <v>35.561</v>
      </c>
      <c r="F1368" s="144" t="s">
        <v>88</v>
      </c>
      <c r="G1368" s="151">
        <v>8862698</v>
      </c>
      <c r="H1368" s="144">
        <v>3</v>
      </c>
      <c r="I1368" s="144">
        <v>51.79</v>
      </c>
    </row>
    <row r="1369" spans="1:9">
      <c r="A1369" s="143" t="s">
        <v>80</v>
      </c>
      <c r="B1369" s="149">
        <v>1644234</v>
      </c>
      <c r="C1369" s="143">
        <v>4</v>
      </c>
      <c r="D1369" s="143">
        <v>35.561</v>
      </c>
      <c r="F1369" s="144" t="s">
        <v>88</v>
      </c>
      <c r="G1369" s="151">
        <v>8862725</v>
      </c>
      <c r="H1369" s="144">
        <v>3</v>
      </c>
      <c r="I1369" s="144">
        <v>51.79</v>
      </c>
    </row>
    <row r="1370" spans="1:9">
      <c r="A1370" s="143" t="s">
        <v>80</v>
      </c>
      <c r="B1370" s="149">
        <v>1644237</v>
      </c>
      <c r="C1370" s="143">
        <v>4</v>
      </c>
      <c r="D1370" s="143">
        <v>35.561</v>
      </c>
      <c r="F1370" s="144" t="s">
        <v>88</v>
      </c>
      <c r="G1370" s="151">
        <v>8862737</v>
      </c>
      <c r="H1370" s="144">
        <v>3</v>
      </c>
      <c r="I1370" s="144">
        <v>51.79</v>
      </c>
    </row>
    <row r="1371" spans="1:9">
      <c r="A1371" s="143" t="s">
        <v>80</v>
      </c>
      <c r="B1371" s="149">
        <v>1644308</v>
      </c>
      <c r="C1371" s="143">
        <v>4</v>
      </c>
      <c r="D1371" s="143">
        <v>37.119999999999997</v>
      </c>
      <c r="F1371" s="144" t="s">
        <v>88</v>
      </c>
      <c r="G1371" s="151">
        <v>8862784</v>
      </c>
      <c r="H1371" s="144">
        <v>3</v>
      </c>
      <c r="I1371" s="144">
        <v>51.79</v>
      </c>
    </row>
    <row r="1372" spans="1:9">
      <c r="A1372" s="143" t="s">
        <v>80</v>
      </c>
      <c r="B1372" s="149">
        <v>1644323</v>
      </c>
      <c r="C1372" s="143">
        <v>4</v>
      </c>
      <c r="D1372" s="143">
        <v>35.561</v>
      </c>
      <c r="F1372" s="144" t="s">
        <v>88</v>
      </c>
      <c r="G1372" s="151">
        <v>8863074</v>
      </c>
      <c r="H1372" s="144">
        <v>3</v>
      </c>
      <c r="I1372" s="144">
        <v>51.79</v>
      </c>
    </row>
    <row r="1373" spans="1:9">
      <c r="A1373" s="143" t="s">
        <v>80</v>
      </c>
      <c r="B1373" s="149">
        <v>1681163</v>
      </c>
      <c r="C1373" s="143">
        <v>4</v>
      </c>
      <c r="D1373" s="143">
        <v>35.561</v>
      </c>
      <c r="F1373" s="144" t="s">
        <v>88</v>
      </c>
      <c r="G1373" s="151">
        <v>8875946</v>
      </c>
      <c r="H1373" s="144">
        <v>3</v>
      </c>
      <c r="I1373" s="144">
        <v>51.79</v>
      </c>
    </row>
    <row r="1374" spans="1:9">
      <c r="A1374" s="143" t="s">
        <v>80</v>
      </c>
      <c r="B1374" s="149">
        <v>1702029</v>
      </c>
      <c r="C1374" s="143">
        <v>4</v>
      </c>
      <c r="D1374" s="143">
        <v>37.639000000000003</v>
      </c>
      <c r="F1374" s="144" t="s">
        <v>88</v>
      </c>
      <c r="G1374" s="151">
        <v>8875976</v>
      </c>
      <c r="H1374" s="144">
        <v>3</v>
      </c>
      <c r="I1374" s="144">
        <v>51.79</v>
      </c>
    </row>
    <row r="1375" spans="1:9">
      <c r="A1375" s="143" t="s">
        <v>80</v>
      </c>
      <c r="B1375" s="149">
        <v>1739381</v>
      </c>
      <c r="C1375" s="143">
        <v>4</v>
      </c>
      <c r="D1375" s="143">
        <v>35.561</v>
      </c>
      <c r="F1375" s="144" t="s">
        <v>88</v>
      </c>
      <c r="G1375" s="151">
        <v>8876099</v>
      </c>
      <c r="H1375" s="144">
        <v>3</v>
      </c>
      <c r="I1375" s="144">
        <v>51.79</v>
      </c>
    </row>
    <row r="1376" spans="1:9">
      <c r="A1376" s="143" t="s">
        <v>80</v>
      </c>
      <c r="B1376" s="149">
        <v>1739385</v>
      </c>
      <c r="C1376" s="143">
        <v>4</v>
      </c>
      <c r="D1376" s="143">
        <v>35.561</v>
      </c>
      <c r="F1376" s="144" t="s">
        <v>88</v>
      </c>
      <c r="G1376" s="151">
        <v>8876102</v>
      </c>
      <c r="H1376" s="144">
        <v>3</v>
      </c>
      <c r="I1376" s="144">
        <v>51.79</v>
      </c>
    </row>
    <row r="1377" spans="1:9">
      <c r="A1377" s="143" t="s">
        <v>80</v>
      </c>
      <c r="B1377" s="149">
        <v>1739432</v>
      </c>
      <c r="C1377" s="143">
        <v>4</v>
      </c>
      <c r="D1377" s="143">
        <v>35.561</v>
      </c>
      <c r="F1377" s="144" t="s">
        <v>88</v>
      </c>
      <c r="G1377" s="151">
        <v>8953993</v>
      </c>
      <c r="H1377" s="144">
        <v>3</v>
      </c>
      <c r="I1377" s="144">
        <v>51.79</v>
      </c>
    </row>
    <row r="1378" spans="1:9">
      <c r="A1378" s="143" t="s">
        <v>80</v>
      </c>
      <c r="B1378" s="149">
        <v>1754902</v>
      </c>
      <c r="C1378" s="143">
        <v>4</v>
      </c>
      <c r="D1378" s="143">
        <v>35.561</v>
      </c>
      <c r="F1378" s="144" t="s">
        <v>88</v>
      </c>
      <c r="G1378" s="151">
        <v>8954010</v>
      </c>
      <c r="H1378" s="144">
        <v>3</v>
      </c>
      <c r="I1378" s="144">
        <v>51.79</v>
      </c>
    </row>
    <row r="1379" spans="1:9">
      <c r="A1379" s="143" t="s">
        <v>80</v>
      </c>
      <c r="B1379" s="149">
        <v>1782762</v>
      </c>
      <c r="C1379" s="143">
        <v>4</v>
      </c>
      <c r="D1379" s="143">
        <v>37.119999999999997</v>
      </c>
      <c r="F1379" s="144" t="s">
        <v>88</v>
      </c>
      <c r="G1379" s="151">
        <v>8954033</v>
      </c>
      <c r="H1379" s="144">
        <v>3</v>
      </c>
      <c r="I1379" s="144">
        <v>51.79</v>
      </c>
    </row>
    <row r="1380" spans="1:9">
      <c r="A1380" s="143" t="s">
        <v>80</v>
      </c>
      <c r="B1380" s="149">
        <v>2005201</v>
      </c>
      <c r="C1380" s="143">
        <v>4</v>
      </c>
      <c r="D1380" s="143">
        <v>35.561</v>
      </c>
      <c r="F1380" s="144" t="s">
        <v>88</v>
      </c>
      <c r="G1380" s="151">
        <v>8967611</v>
      </c>
      <c r="H1380" s="144">
        <v>3</v>
      </c>
      <c r="I1380" s="144">
        <v>51.79</v>
      </c>
    </row>
    <row r="1381" spans="1:9">
      <c r="A1381" s="143" t="s">
        <v>80</v>
      </c>
      <c r="B1381" s="149">
        <v>2299779</v>
      </c>
      <c r="C1381" s="143">
        <v>4</v>
      </c>
      <c r="D1381" s="143">
        <v>35.561</v>
      </c>
      <c r="F1381" s="144" t="s">
        <v>88</v>
      </c>
      <c r="G1381" s="151">
        <v>8967943</v>
      </c>
      <c r="H1381" s="144">
        <v>3</v>
      </c>
      <c r="I1381" s="144">
        <v>51.79</v>
      </c>
    </row>
    <row r="1382" spans="1:9">
      <c r="A1382" s="143" t="s">
        <v>80</v>
      </c>
      <c r="B1382" s="149">
        <v>2299850</v>
      </c>
      <c r="C1382" s="143">
        <v>4</v>
      </c>
      <c r="D1382" s="143">
        <v>35.561</v>
      </c>
      <c r="F1382" s="144" t="s">
        <v>88</v>
      </c>
      <c r="G1382" s="151">
        <v>9111760</v>
      </c>
      <c r="H1382" s="144">
        <v>3</v>
      </c>
      <c r="I1382" s="144">
        <v>46.046999999999997</v>
      </c>
    </row>
    <row r="1383" spans="1:9">
      <c r="A1383" s="143" t="s">
        <v>80</v>
      </c>
      <c r="B1383" s="149">
        <v>2307938</v>
      </c>
      <c r="C1383" s="143">
        <v>4</v>
      </c>
      <c r="D1383" s="143">
        <v>35.042000000000002</v>
      </c>
      <c r="F1383" s="144" t="s">
        <v>88</v>
      </c>
      <c r="G1383" s="151">
        <v>9118470</v>
      </c>
      <c r="H1383" s="144">
        <v>3</v>
      </c>
      <c r="I1383" s="144">
        <v>44.487000000000002</v>
      </c>
    </row>
    <row r="1384" spans="1:9">
      <c r="A1384" s="143" t="s">
        <v>80</v>
      </c>
      <c r="B1384" s="149">
        <v>2307945</v>
      </c>
      <c r="C1384" s="143">
        <v>4</v>
      </c>
      <c r="D1384" s="143">
        <v>35.042000000000002</v>
      </c>
      <c r="F1384" s="144" t="s">
        <v>88</v>
      </c>
      <c r="G1384" s="151">
        <v>9118482</v>
      </c>
      <c r="H1384" s="144">
        <v>3</v>
      </c>
      <c r="I1384" s="144">
        <v>51.79</v>
      </c>
    </row>
    <row r="1385" spans="1:9">
      <c r="A1385" s="143" t="s">
        <v>80</v>
      </c>
      <c r="B1385" s="149">
        <v>2308256</v>
      </c>
      <c r="C1385" s="143">
        <v>4</v>
      </c>
      <c r="D1385" s="143">
        <v>28.218</v>
      </c>
      <c r="F1385" s="144" t="s">
        <v>88</v>
      </c>
      <c r="G1385" s="151">
        <v>9118510</v>
      </c>
      <c r="H1385" s="144">
        <v>3</v>
      </c>
      <c r="I1385" s="144">
        <v>44.487000000000002</v>
      </c>
    </row>
    <row r="1386" spans="1:9">
      <c r="A1386" s="143" t="s">
        <v>80</v>
      </c>
      <c r="B1386" s="149">
        <v>2308257</v>
      </c>
      <c r="C1386" s="143">
        <v>4</v>
      </c>
      <c r="D1386" s="143">
        <v>29.259</v>
      </c>
      <c r="F1386" s="144" t="s">
        <v>88</v>
      </c>
      <c r="G1386" s="151">
        <v>9118545</v>
      </c>
      <c r="H1386" s="144">
        <v>3</v>
      </c>
      <c r="I1386" s="144">
        <v>51.79</v>
      </c>
    </row>
    <row r="1387" spans="1:9">
      <c r="A1387" s="143" t="s">
        <v>80</v>
      </c>
      <c r="B1387" s="149">
        <v>2308262</v>
      </c>
      <c r="C1387" s="143">
        <v>4</v>
      </c>
      <c r="D1387" s="143">
        <v>35.042000000000002</v>
      </c>
      <c r="F1387" s="144" t="s">
        <v>88</v>
      </c>
      <c r="G1387" s="151">
        <v>9123357</v>
      </c>
      <c r="H1387" s="144">
        <v>3</v>
      </c>
      <c r="I1387" s="144">
        <v>51.79</v>
      </c>
    </row>
    <row r="1388" spans="1:9">
      <c r="A1388" s="143" t="s">
        <v>80</v>
      </c>
      <c r="B1388" s="149">
        <v>2308264</v>
      </c>
      <c r="C1388" s="143">
        <v>4</v>
      </c>
      <c r="D1388" s="143">
        <v>35.042000000000002</v>
      </c>
      <c r="F1388" s="144" t="s">
        <v>88</v>
      </c>
      <c r="G1388" s="151">
        <v>9123374</v>
      </c>
      <c r="H1388" s="144">
        <v>3</v>
      </c>
      <c r="I1388" s="144">
        <v>51.79</v>
      </c>
    </row>
    <row r="1389" spans="1:9">
      <c r="A1389" s="143" t="s">
        <v>80</v>
      </c>
      <c r="B1389" s="149">
        <v>2308271</v>
      </c>
      <c r="C1389" s="143">
        <v>4</v>
      </c>
      <c r="D1389" s="143">
        <v>35.561</v>
      </c>
      <c r="F1389" s="144" t="s">
        <v>88</v>
      </c>
      <c r="G1389" s="151">
        <v>9136495</v>
      </c>
      <c r="H1389" s="144">
        <v>3</v>
      </c>
      <c r="I1389" s="144">
        <v>51.79</v>
      </c>
    </row>
    <row r="1390" spans="1:9">
      <c r="A1390" s="143" t="s">
        <v>80</v>
      </c>
      <c r="B1390" s="149">
        <v>2308303</v>
      </c>
      <c r="C1390" s="143">
        <v>4</v>
      </c>
      <c r="D1390" s="143">
        <v>35.042000000000002</v>
      </c>
      <c r="F1390" s="144" t="s">
        <v>88</v>
      </c>
      <c r="G1390" s="151">
        <v>9201885</v>
      </c>
      <c r="H1390" s="144">
        <v>3</v>
      </c>
      <c r="I1390" s="144">
        <v>46.046999999999997</v>
      </c>
    </row>
    <row r="1391" spans="1:9">
      <c r="A1391" s="143" t="s">
        <v>80</v>
      </c>
      <c r="B1391" s="149">
        <v>2308306</v>
      </c>
      <c r="C1391" s="143">
        <v>4</v>
      </c>
      <c r="D1391" s="143">
        <v>35.042000000000002</v>
      </c>
      <c r="F1391" s="144" t="s">
        <v>88</v>
      </c>
      <c r="G1391" s="151">
        <v>9221090</v>
      </c>
      <c r="H1391" s="144">
        <v>3</v>
      </c>
      <c r="I1391" s="144">
        <v>51.79</v>
      </c>
    </row>
    <row r="1392" spans="1:9">
      <c r="A1392" s="143" t="s">
        <v>80</v>
      </c>
      <c r="B1392" s="149">
        <v>2388974</v>
      </c>
      <c r="C1392" s="143">
        <v>4</v>
      </c>
      <c r="D1392" s="143">
        <v>35.561</v>
      </c>
      <c r="F1392" s="144" t="s">
        <v>88</v>
      </c>
      <c r="G1392" s="151">
        <v>9221093</v>
      </c>
      <c r="H1392" s="144">
        <v>3</v>
      </c>
      <c r="I1392" s="144">
        <v>51.79</v>
      </c>
    </row>
    <row r="1393" spans="1:9">
      <c r="A1393" s="143" t="s">
        <v>80</v>
      </c>
      <c r="B1393" s="149">
        <v>2389016</v>
      </c>
      <c r="C1393" s="143">
        <v>4</v>
      </c>
      <c r="D1393" s="143">
        <v>35.561</v>
      </c>
      <c r="F1393" s="144" t="s">
        <v>88</v>
      </c>
      <c r="G1393" s="151">
        <v>9332977</v>
      </c>
      <c r="H1393" s="144">
        <v>3</v>
      </c>
      <c r="I1393" s="144">
        <v>51.79</v>
      </c>
    </row>
    <row r="1394" spans="1:9">
      <c r="A1394" s="143" t="s">
        <v>80</v>
      </c>
      <c r="B1394" s="149">
        <v>2411939</v>
      </c>
      <c r="C1394" s="143">
        <v>4</v>
      </c>
      <c r="D1394" s="143">
        <v>35.561</v>
      </c>
      <c r="F1394" s="144" t="s">
        <v>88</v>
      </c>
      <c r="G1394" s="151">
        <v>9333038</v>
      </c>
      <c r="H1394" s="144">
        <v>3</v>
      </c>
      <c r="I1394" s="144">
        <v>51.79</v>
      </c>
    </row>
    <row r="1395" spans="1:9">
      <c r="A1395" s="143" t="s">
        <v>80</v>
      </c>
      <c r="B1395" s="149">
        <v>2522666</v>
      </c>
      <c r="C1395" s="143">
        <v>4</v>
      </c>
      <c r="D1395" s="143">
        <v>35.561</v>
      </c>
      <c r="F1395" s="144" t="s">
        <v>88</v>
      </c>
      <c r="G1395" s="151">
        <v>9333229</v>
      </c>
      <c r="H1395" s="144">
        <v>3</v>
      </c>
      <c r="I1395" s="144">
        <v>51.79</v>
      </c>
    </row>
    <row r="1396" spans="1:9">
      <c r="A1396" s="143" t="s">
        <v>80</v>
      </c>
      <c r="B1396" s="149">
        <v>2530904</v>
      </c>
      <c r="C1396" s="143">
        <v>4</v>
      </c>
      <c r="D1396" s="143">
        <v>35.561</v>
      </c>
      <c r="F1396" s="144" t="s">
        <v>88</v>
      </c>
      <c r="G1396" s="151">
        <v>9366452</v>
      </c>
      <c r="H1396" s="144">
        <v>3</v>
      </c>
      <c r="I1396" s="144">
        <v>51.79</v>
      </c>
    </row>
    <row r="1397" spans="1:9">
      <c r="A1397" s="143" t="s">
        <v>80</v>
      </c>
      <c r="B1397" s="149">
        <v>2582052</v>
      </c>
      <c r="C1397" s="143">
        <v>4</v>
      </c>
      <c r="D1397" s="143">
        <v>34.524000000000001</v>
      </c>
      <c r="F1397" s="144" t="s">
        <v>88</v>
      </c>
      <c r="G1397" s="151">
        <v>9366674</v>
      </c>
      <c r="H1397" s="144">
        <v>3</v>
      </c>
      <c r="I1397" s="144">
        <v>51.79</v>
      </c>
    </row>
    <row r="1398" spans="1:9">
      <c r="A1398" s="143" t="s">
        <v>80</v>
      </c>
      <c r="B1398" s="149">
        <v>2582060</v>
      </c>
      <c r="C1398" s="143">
        <v>4</v>
      </c>
      <c r="D1398" s="143">
        <v>34.524000000000001</v>
      </c>
      <c r="F1398" s="144" t="s">
        <v>88</v>
      </c>
      <c r="G1398" s="151">
        <v>9375070</v>
      </c>
      <c r="H1398" s="144">
        <v>3</v>
      </c>
      <c r="I1398" s="144">
        <v>44.487000000000002</v>
      </c>
    </row>
    <row r="1399" spans="1:9">
      <c r="A1399" s="143" t="s">
        <v>80</v>
      </c>
      <c r="B1399" s="149">
        <v>2610247</v>
      </c>
      <c r="C1399" s="143">
        <v>4</v>
      </c>
      <c r="D1399" s="143">
        <v>35.561</v>
      </c>
      <c r="F1399" s="144" t="s">
        <v>88</v>
      </c>
      <c r="G1399" s="151">
        <v>9375130</v>
      </c>
      <c r="H1399" s="144">
        <v>3</v>
      </c>
      <c r="I1399" s="144">
        <v>51.79</v>
      </c>
    </row>
    <row r="1400" spans="1:9">
      <c r="A1400" s="143" t="s">
        <v>80</v>
      </c>
      <c r="B1400" s="149">
        <v>2610248</v>
      </c>
      <c r="C1400" s="143">
        <v>4</v>
      </c>
      <c r="D1400" s="143">
        <v>35.561</v>
      </c>
      <c r="F1400" s="144" t="s">
        <v>88</v>
      </c>
      <c r="G1400" s="151">
        <v>9426001</v>
      </c>
      <c r="H1400" s="144">
        <v>3</v>
      </c>
      <c r="I1400" s="144">
        <v>46.564999999999998</v>
      </c>
    </row>
    <row r="1401" spans="1:9">
      <c r="A1401" s="143" t="s">
        <v>80</v>
      </c>
      <c r="B1401" s="149">
        <v>2610311</v>
      </c>
      <c r="C1401" s="143">
        <v>4</v>
      </c>
      <c r="D1401" s="143">
        <v>35.561</v>
      </c>
      <c r="F1401" s="144" t="s">
        <v>88</v>
      </c>
      <c r="G1401" s="151">
        <v>9436883</v>
      </c>
      <c r="H1401" s="144">
        <v>3</v>
      </c>
      <c r="I1401" s="144">
        <v>51.79</v>
      </c>
    </row>
    <row r="1402" spans="1:9">
      <c r="A1402" s="143" t="s">
        <v>80</v>
      </c>
      <c r="B1402" s="149">
        <v>2639045</v>
      </c>
      <c r="C1402" s="143">
        <v>4</v>
      </c>
      <c r="D1402" s="143">
        <v>35.561</v>
      </c>
      <c r="F1402" s="144" t="s">
        <v>88</v>
      </c>
      <c r="G1402" s="151">
        <v>9437073</v>
      </c>
      <c r="H1402" s="144">
        <v>3</v>
      </c>
      <c r="I1402" s="144">
        <v>51.79</v>
      </c>
    </row>
    <row r="1403" spans="1:9">
      <c r="A1403" s="143" t="s">
        <v>80</v>
      </c>
      <c r="B1403" s="149">
        <v>2666689</v>
      </c>
      <c r="C1403" s="143">
        <v>4</v>
      </c>
      <c r="D1403" s="143">
        <v>34.524000000000001</v>
      </c>
      <c r="F1403" s="144" t="s">
        <v>88</v>
      </c>
      <c r="G1403" s="151">
        <v>9437101</v>
      </c>
      <c r="H1403" s="144">
        <v>3</v>
      </c>
      <c r="I1403" s="144">
        <v>51.79</v>
      </c>
    </row>
    <row r="1404" spans="1:9">
      <c r="A1404" s="143" t="s">
        <v>80</v>
      </c>
      <c r="B1404" s="149">
        <v>2747987</v>
      </c>
      <c r="C1404" s="143">
        <v>4</v>
      </c>
      <c r="D1404" s="143">
        <v>35.561</v>
      </c>
      <c r="F1404" s="144" t="s">
        <v>88</v>
      </c>
      <c r="G1404" s="151">
        <v>9444926</v>
      </c>
      <c r="H1404" s="144">
        <v>3</v>
      </c>
      <c r="I1404" s="144">
        <v>43.969000000000001</v>
      </c>
    </row>
    <row r="1405" spans="1:9">
      <c r="A1405" s="143" t="s">
        <v>80</v>
      </c>
      <c r="B1405" s="149">
        <v>2758603</v>
      </c>
      <c r="C1405" s="143">
        <v>4</v>
      </c>
      <c r="D1405" s="143">
        <v>35.561</v>
      </c>
      <c r="F1405" s="144" t="s">
        <v>88</v>
      </c>
      <c r="G1405" s="151">
        <v>9444927</v>
      </c>
      <c r="H1405" s="144">
        <v>3</v>
      </c>
      <c r="I1405" s="144">
        <v>51.79</v>
      </c>
    </row>
    <row r="1406" spans="1:9">
      <c r="A1406" s="143" t="s">
        <v>80</v>
      </c>
      <c r="B1406" s="149">
        <v>2759019</v>
      </c>
      <c r="C1406" s="143">
        <v>4</v>
      </c>
      <c r="D1406" s="143">
        <v>35.561</v>
      </c>
      <c r="F1406" s="144" t="s">
        <v>88</v>
      </c>
      <c r="G1406" s="151">
        <v>9447619</v>
      </c>
      <c r="H1406" s="144">
        <v>3</v>
      </c>
      <c r="I1406" s="144">
        <v>46.564999999999998</v>
      </c>
    </row>
    <row r="1407" spans="1:9">
      <c r="A1407" s="143" t="s">
        <v>80</v>
      </c>
      <c r="B1407" s="149">
        <v>2759047</v>
      </c>
      <c r="C1407" s="143">
        <v>4</v>
      </c>
      <c r="D1407" s="143">
        <v>35.561</v>
      </c>
      <c r="F1407" s="144" t="s">
        <v>88</v>
      </c>
      <c r="G1407" s="151">
        <v>9514009</v>
      </c>
      <c r="H1407" s="144">
        <v>3</v>
      </c>
      <c r="I1407" s="144">
        <v>45.005000000000003</v>
      </c>
    </row>
    <row r="1408" spans="1:9">
      <c r="A1408" s="143" t="s">
        <v>80</v>
      </c>
      <c r="B1408" s="149">
        <v>2776219</v>
      </c>
      <c r="C1408" s="143">
        <v>4</v>
      </c>
      <c r="D1408" s="143">
        <v>34.524000000000001</v>
      </c>
      <c r="F1408" s="144" t="s">
        <v>88</v>
      </c>
      <c r="G1408" s="151">
        <v>9514027</v>
      </c>
      <c r="H1408" s="144">
        <v>3</v>
      </c>
      <c r="I1408" s="144">
        <v>51.79</v>
      </c>
    </row>
    <row r="1409" spans="1:9">
      <c r="A1409" s="143" t="s">
        <v>80</v>
      </c>
      <c r="B1409" s="149">
        <v>2810143</v>
      </c>
      <c r="C1409" s="143">
        <v>4</v>
      </c>
      <c r="D1409" s="143">
        <v>36.079000000000001</v>
      </c>
      <c r="F1409" s="144" t="s">
        <v>88</v>
      </c>
      <c r="G1409" s="151">
        <v>9516496</v>
      </c>
      <c r="H1409" s="144">
        <v>3</v>
      </c>
      <c r="I1409" s="144">
        <v>51.79</v>
      </c>
    </row>
    <row r="1410" spans="1:9">
      <c r="A1410" s="143" t="s">
        <v>80</v>
      </c>
      <c r="B1410" s="149">
        <v>2810226</v>
      </c>
      <c r="C1410" s="143">
        <v>4</v>
      </c>
      <c r="D1410" s="143">
        <v>36.079000000000001</v>
      </c>
      <c r="F1410" s="144" t="s">
        <v>88</v>
      </c>
      <c r="G1410" s="151">
        <v>9516531</v>
      </c>
      <c r="H1410" s="144">
        <v>3</v>
      </c>
      <c r="I1410" s="144">
        <v>51.79</v>
      </c>
    </row>
    <row r="1411" spans="1:9">
      <c r="A1411" s="143" t="s">
        <v>80</v>
      </c>
      <c r="B1411" s="149">
        <v>2810503</v>
      </c>
      <c r="C1411" s="143">
        <v>4</v>
      </c>
      <c r="D1411" s="143">
        <v>36.079000000000001</v>
      </c>
      <c r="F1411" s="144" t="s">
        <v>88</v>
      </c>
      <c r="G1411" s="151">
        <v>9579249</v>
      </c>
      <c r="H1411" s="144">
        <v>3</v>
      </c>
      <c r="I1411" s="144">
        <v>51.79</v>
      </c>
    </row>
    <row r="1412" spans="1:9">
      <c r="A1412" s="143" t="s">
        <v>80</v>
      </c>
      <c r="B1412" s="149">
        <v>2817478</v>
      </c>
      <c r="C1412" s="143">
        <v>4</v>
      </c>
      <c r="D1412" s="143">
        <v>36.079000000000001</v>
      </c>
      <c r="F1412" s="144" t="s">
        <v>88</v>
      </c>
      <c r="G1412" s="151">
        <v>9579310</v>
      </c>
      <c r="H1412" s="144">
        <v>3</v>
      </c>
      <c r="I1412" s="144">
        <v>45.005000000000003</v>
      </c>
    </row>
    <row r="1413" spans="1:9">
      <c r="A1413" s="143" t="s">
        <v>80</v>
      </c>
      <c r="B1413" s="149">
        <v>2826462</v>
      </c>
      <c r="C1413" s="143">
        <v>4</v>
      </c>
      <c r="D1413" s="143">
        <v>34.524000000000001</v>
      </c>
      <c r="F1413" s="144" t="s">
        <v>88</v>
      </c>
      <c r="G1413" s="151">
        <v>9674514</v>
      </c>
      <c r="H1413" s="144">
        <v>3</v>
      </c>
      <c r="I1413" s="144">
        <v>78.159000000000006</v>
      </c>
    </row>
    <row r="1414" spans="1:9">
      <c r="A1414" s="143" t="s">
        <v>80</v>
      </c>
      <c r="B1414" s="149">
        <v>2826513</v>
      </c>
      <c r="C1414" s="143">
        <v>4</v>
      </c>
      <c r="D1414" s="143">
        <v>36.079000000000001</v>
      </c>
      <c r="F1414" s="144" t="s">
        <v>88</v>
      </c>
      <c r="G1414" s="151">
        <v>9693023</v>
      </c>
      <c r="H1414" s="144">
        <v>3</v>
      </c>
      <c r="I1414" s="144">
        <v>51.79</v>
      </c>
    </row>
    <row r="1415" spans="1:9">
      <c r="A1415" s="143" t="s">
        <v>80</v>
      </c>
      <c r="B1415" s="149">
        <v>2826531</v>
      </c>
      <c r="C1415" s="143">
        <v>4</v>
      </c>
      <c r="D1415" s="143">
        <v>36.079000000000001</v>
      </c>
      <c r="F1415" s="144" t="s">
        <v>88</v>
      </c>
      <c r="G1415" s="151">
        <v>9693045</v>
      </c>
      <c r="H1415" s="144">
        <v>3</v>
      </c>
      <c r="I1415" s="144">
        <v>45.005000000000003</v>
      </c>
    </row>
    <row r="1416" spans="1:9">
      <c r="A1416" s="143" t="s">
        <v>80</v>
      </c>
      <c r="B1416" s="149">
        <v>2826532</v>
      </c>
      <c r="C1416" s="143">
        <v>4</v>
      </c>
      <c r="D1416" s="143">
        <v>36.079000000000001</v>
      </c>
      <c r="F1416" s="144" t="s">
        <v>88</v>
      </c>
      <c r="G1416" s="151">
        <v>9716175</v>
      </c>
      <c r="H1416" s="144">
        <v>3</v>
      </c>
      <c r="I1416" s="144">
        <v>51.79</v>
      </c>
    </row>
    <row r="1417" spans="1:9">
      <c r="A1417" s="143" t="s">
        <v>80</v>
      </c>
      <c r="B1417" s="149">
        <v>2826566</v>
      </c>
      <c r="C1417" s="143">
        <v>4</v>
      </c>
      <c r="D1417" s="143">
        <v>36.079000000000001</v>
      </c>
      <c r="F1417" s="144" t="s">
        <v>88</v>
      </c>
      <c r="G1417" s="151">
        <v>9716220</v>
      </c>
      <c r="H1417" s="144">
        <v>3</v>
      </c>
      <c r="I1417" s="144">
        <v>51.79</v>
      </c>
    </row>
    <row r="1418" spans="1:9">
      <c r="A1418" s="143" t="s">
        <v>80</v>
      </c>
      <c r="B1418" s="149">
        <v>2874252</v>
      </c>
      <c r="C1418" s="143">
        <v>4</v>
      </c>
      <c r="D1418" s="143">
        <v>36.079000000000001</v>
      </c>
      <c r="F1418" s="144" t="s">
        <v>88</v>
      </c>
      <c r="G1418" s="151">
        <v>9716232</v>
      </c>
      <c r="H1418" s="144">
        <v>3</v>
      </c>
      <c r="I1418" s="144">
        <v>51.79</v>
      </c>
    </row>
    <row r="1419" spans="1:9">
      <c r="A1419" s="143" t="s">
        <v>80</v>
      </c>
      <c r="B1419" s="149">
        <v>2874271</v>
      </c>
      <c r="C1419" s="143">
        <v>4</v>
      </c>
      <c r="D1419" s="143">
        <v>36.079000000000001</v>
      </c>
      <c r="F1419" s="144" t="s">
        <v>88</v>
      </c>
      <c r="G1419" s="151">
        <v>9716433</v>
      </c>
      <c r="H1419" s="144">
        <v>3</v>
      </c>
      <c r="I1419" s="144">
        <v>51.79</v>
      </c>
    </row>
    <row r="1420" spans="1:9">
      <c r="A1420" s="143" t="s">
        <v>80</v>
      </c>
      <c r="B1420" s="149">
        <v>2997252</v>
      </c>
      <c r="C1420" s="143">
        <v>4</v>
      </c>
      <c r="D1420" s="143">
        <v>36.079000000000001</v>
      </c>
      <c r="F1420" s="144" t="s">
        <v>88</v>
      </c>
      <c r="G1420" s="151">
        <v>9716434</v>
      </c>
      <c r="H1420" s="144">
        <v>3</v>
      </c>
      <c r="I1420" s="144">
        <v>51.79</v>
      </c>
    </row>
    <row r="1421" spans="1:9">
      <c r="A1421" s="143" t="s">
        <v>80</v>
      </c>
      <c r="B1421" s="149">
        <v>2997260</v>
      </c>
      <c r="C1421" s="143">
        <v>4</v>
      </c>
      <c r="D1421" s="143">
        <v>36.079000000000001</v>
      </c>
      <c r="F1421" s="144" t="s">
        <v>88</v>
      </c>
      <c r="G1421" s="151">
        <v>9716474</v>
      </c>
      <c r="H1421" s="144">
        <v>3</v>
      </c>
      <c r="I1421" s="144">
        <v>51.79</v>
      </c>
    </row>
    <row r="1422" spans="1:9">
      <c r="A1422" s="143" t="s">
        <v>80</v>
      </c>
      <c r="B1422" s="149">
        <v>2997578</v>
      </c>
      <c r="C1422" s="143">
        <v>4</v>
      </c>
      <c r="D1422" s="143">
        <v>36.079000000000001</v>
      </c>
      <c r="F1422" s="144" t="s">
        <v>88</v>
      </c>
      <c r="G1422" s="151">
        <v>9716487</v>
      </c>
      <c r="H1422" s="144">
        <v>3</v>
      </c>
      <c r="I1422" s="144">
        <v>51.79</v>
      </c>
    </row>
    <row r="1423" spans="1:9">
      <c r="A1423" s="143" t="s">
        <v>80</v>
      </c>
      <c r="B1423" s="149">
        <v>3196102</v>
      </c>
      <c r="C1423" s="143">
        <v>4</v>
      </c>
      <c r="D1423" s="143">
        <v>36.079000000000001</v>
      </c>
      <c r="F1423" s="144" t="s">
        <v>88</v>
      </c>
      <c r="G1423" s="151">
        <v>9716512</v>
      </c>
      <c r="H1423" s="144">
        <v>3</v>
      </c>
      <c r="I1423" s="144">
        <v>51.79</v>
      </c>
    </row>
    <row r="1424" spans="1:9">
      <c r="A1424" s="143" t="s">
        <v>80</v>
      </c>
      <c r="B1424" s="149">
        <v>3196370</v>
      </c>
      <c r="C1424" s="143">
        <v>4</v>
      </c>
      <c r="D1424" s="143">
        <v>36.079000000000001</v>
      </c>
      <c r="F1424" s="144" t="s">
        <v>88</v>
      </c>
      <c r="G1424" s="151">
        <v>9716519</v>
      </c>
      <c r="H1424" s="144">
        <v>3</v>
      </c>
      <c r="I1424" s="144">
        <v>51.79</v>
      </c>
    </row>
    <row r="1425" spans="1:9">
      <c r="A1425" s="143" t="s">
        <v>80</v>
      </c>
      <c r="B1425" s="149">
        <v>3196389</v>
      </c>
      <c r="C1425" s="143">
        <v>4</v>
      </c>
      <c r="D1425" s="143">
        <v>36.079000000000001</v>
      </c>
      <c r="F1425" s="144" t="s">
        <v>88</v>
      </c>
      <c r="G1425" s="151">
        <v>9776397</v>
      </c>
      <c r="H1425" s="144">
        <v>3</v>
      </c>
      <c r="I1425" s="144">
        <v>51.79</v>
      </c>
    </row>
    <row r="1426" spans="1:9">
      <c r="A1426" s="143" t="s">
        <v>80</v>
      </c>
      <c r="B1426" s="149">
        <v>3196390</v>
      </c>
      <c r="C1426" s="143">
        <v>4</v>
      </c>
      <c r="D1426" s="143">
        <v>36.079000000000001</v>
      </c>
      <c r="F1426" s="144" t="s">
        <v>88</v>
      </c>
      <c r="G1426" s="151">
        <v>9777351</v>
      </c>
      <c r="H1426" s="144">
        <v>3</v>
      </c>
      <c r="I1426" s="144">
        <v>51.79</v>
      </c>
    </row>
    <row r="1427" spans="1:9">
      <c r="A1427" s="143" t="s">
        <v>80</v>
      </c>
      <c r="B1427" s="149">
        <v>3280214</v>
      </c>
      <c r="C1427" s="143">
        <v>4</v>
      </c>
      <c r="D1427" s="143">
        <v>36.079000000000001</v>
      </c>
      <c r="F1427" s="144" t="s">
        <v>88</v>
      </c>
      <c r="G1427" s="151">
        <v>9870992</v>
      </c>
      <c r="H1427" s="144">
        <v>3</v>
      </c>
      <c r="I1427" s="144">
        <v>47.606999999999999</v>
      </c>
    </row>
    <row r="1428" spans="1:9">
      <c r="A1428" s="143" t="s">
        <v>80</v>
      </c>
      <c r="B1428" s="149">
        <v>3280277</v>
      </c>
      <c r="C1428" s="143">
        <v>4</v>
      </c>
      <c r="D1428" s="143">
        <v>36.079000000000001</v>
      </c>
      <c r="F1428" s="144" t="s">
        <v>88</v>
      </c>
      <c r="G1428" s="151">
        <v>9873755</v>
      </c>
      <c r="H1428" s="144">
        <v>3</v>
      </c>
      <c r="I1428" s="144">
        <v>51.79</v>
      </c>
    </row>
    <row r="1429" spans="1:9">
      <c r="A1429" s="143" t="s">
        <v>80</v>
      </c>
      <c r="B1429" s="149">
        <v>3280536</v>
      </c>
      <c r="C1429" s="143">
        <v>4</v>
      </c>
      <c r="D1429" s="143">
        <v>36.079000000000001</v>
      </c>
      <c r="F1429" s="144" t="s">
        <v>88</v>
      </c>
      <c r="G1429" s="151">
        <v>10087757</v>
      </c>
      <c r="H1429" s="144">
        <v>3</v>
      </c>
      <c r="I1429" s="144">
        <v>51.79</v>
      </c>
    </row>
    <row r="1430" spans="1:9">
      <c r="A1430" s="143" t="s">
        <v>80</v>
      </c>
      <c r="B1430" s="149">
        <v>3346596</v>
      </c>
      <c r="C1430" s="143">
        <v>4</v>
      </c>
      <c r="D1430" s="143">
        <v>32.97</v>
      </c>
      <c r="F1430" s="144" t="s">
        <v>88</v>
      </c>
      <c r="G1430" s="151">
        <v>10087807</v>
      </c>
      <c r="H1430" s="144">
        <v>3</v>
      </c>
      <c r="I1430" s="144">
        <v>51.79</v>
      </c>
    </row>
    <row r="1431" spans="1:9">
      <c r="A1431" s="143" t="s">
        <v>80</v>
      </c>
      <c r="B1431" s="149">
        <v>3346635</v>
      </c>
      <c r="C1431" s="143">
        <v>4</v>
      </c>
      <c r="D1431" s="143">
        <v>32.97</v>
      </c>
      <c r="F1431" s="144" t="s">
        <v>88</v>
      </c>
      <c r="G1431" s="151">
        <v>10087814</v>
      </c>
      <c r="H1431" s="144">
        <v>3</v>
      </c>
      <c r="I1431" s="144">
        <v>51.79</v>
      </c>
    </row>
    <row r="1432" spans="1:9">
      <c r="A1432" s="143" t="s">
        <v>80</v>
      </c>
      <c r="B1432" s="149">
        <v>3346764</v>
      </c>
      <c r="C1432" s="143">
        <v>4</v>
      </c>
      <c r="D1432" s="143">
        <v>32.97</v>
      </c>
      <c r="F1432" s="144" t="s">
        <v>88</v>
      </c>
      <c r="G1432" s="151">
        <v>10088023</v>
      </c>
      <c r="H1432" s="144">
        <v>3</v>
      </c>
      <c r="I1432" s="144">
        <v>51.79</v>
      </c>
    </row>
    <row r="1433" spans="1:9">
      <c r="A1433" s="143" t="s">
        <v>80</v>
      </c>
      <c r="B1433" s="149">
        <v>3372729</v>
      </c>
      <c r="C1433" s="143">
        <v>4</v>
      </c>
      <c r="D1433" s="143">
        <v>36.079000000000001</v>
      </c>
      <c r="F1433" s="144" t="s">
        <v>88</v>
      </c>
      <c r="G1433" s="151">
        <v>10088071</v>
      </c>
      <c r="H1433" s="144">
        <v>3</v>
      </c>
      <c r="I1433" s="144">
        <v>51.79</v>
      </c>
    </row>
    <row r="1434" spans="1:9">
      <c r="A1434" s="143" t="s">
        <v>80</v>
      </c>
      <c r="B1434" s="149">
        <v>3372793</v>
      </c>
      <c r="C1434" s="143">
        <v>4</v>
      </c>
      <c r="D1434" s="143">
        <v>36.079000000000001</v>
      </c>
      <c r="F1434" s="144" t="s">
        <v>88</v>
      </c>
      <c r="G1434" s="151">
        <v>10088112</v>
      </c>
      <c r="H1434" s="144">
        <v>3</v>
      </c>
      <c r="I1434" s="144">
        <v>51.79</v>
      </c>
    </row>
    <row r="1435" spans="1:9">
      <c r="A1435" s="143" t="s">
        <v>80</v>
      </c>
      <c r="B1435" s="149">
        <v>3575505</v>
      </c>
      <c r="C1435" s="143">
        <v>4</v>
      </c>
      <c r="D1435" s="143">
        <v>36.079000000000001</v>
      </c>
      <c r="F1435" s="144" t="s">
        <v>88</v>
      </c>
      <c r="G1435" s="151">
        <v>10088206</v>
      </c>
      <c r="H1435" s="144">
        <v>3</v>
      </c>
      <c r="I1435" s="144">
        <v>51.79</v>
      </c>
    </row>
    <row r="1436" spans="1:9">
      <c r="A1436" s="143" t="s">
        <v>80</v>
      </c>
      <c r="B1436" s="149">
        <v>3749372</v>
      </c>
      <c r="C1436" s="143">
        <v>4</v>
      </c>
      <c r="D1436" s="143">
        <v>40.284999999999997</v>
      </c>
      <c r="F1436" s="144" t="s">
        <v>88</v>
      </c>
      <c r="G1436" s="151">
        <v>10113338</v>
      </c>
      <c r="H1436" s="144">
        <v>3</v>
      </c>
      <c r="I1436" s="144">
        <v>51.79</v>
      </c>
    </row>
    <row r="1437" spans="1:9">
      <c r="A1437" s="143" t="s">
        <v>80</v>
      </c>
      <c r="B1437" s="149">
        <v>3749642</v>
      </c>
      <c r="C1437" s="143">
        <v>4</v>
      </c>
      <c r="D1437" s="143">
        <v>40.284999999999997</v>
      </c>
      <c r="F1437" s="144" t="s">
        <v>88</v>
      </c>
      <c r="G1437" s="151">
        <v>10113560</v>
      </c>
      <c r="H1437" s="144">
        <v>3</v>
      </c>
      <c r="I1437" s="144">
        <v>51.79</v>
      </c>
    </row>
    <row r="1438" spans="1:9">
      <c r="A1438" s="143" t="s">
        <v>80</v>
      </c>
      <c r="B1438" s="149">
        <v>3749651</v>
      </c>
      <c r="C1438" s="143">
        <v>4</v>
      </c>
      <c r="D1438" s="143">
        <v>40.284999999999997</v>
      </c>
      <c r="F1438" s="144" t="s">
        <v>88</v>
      </c>
      <c r="G1438" s="151">
        <v>10113587</v>
      </c>
      <c r="H1438" s="144">
        <v>3</v>
      </c>
      <c r="I1438" s="144">
        <v>51.79</v>
      </c>
    </row>
    <row r="1439" spans="1:9">
      <c r="A1439" s="143" t="s">
        <v>80</v>
      </c>
      <c r="B1439" s="149">
        <v>3786732</v>
      </c>
      <c r="C1439" s="143">
        <v>4</v>
      </c>
      <c r="D1439" s="143">
        <v>40.802999999999997</v>
      </c>
      <c r="F1439" s="144" t="s">
        <v>88</v>
      </c>
      <c r="G1439" s="151">
        <v>10113610</v>
      </c>
      <c r="H1439" s="144">
        <v>3</v>
      </c>
      <c r="I1439" s="144">
        <v>51.79</v>
      </c>
    </row>
    <row r="1440" spans="1:9">
      <c r="A1440" s="143" t="s">
        <v>80</v>
      </c>
      <c r="B1440" s="149">
        <v>3786733</v>
      </c>
      <c r="C1440" s="143">
        <v>4</v>
      </c>
      <c r="D1440" s="143">
        <v>40.802999999999997</v>
      </c>
      <c r="F1440" s="144" t="s">
        <v>88</v>
      </c>
      <c r="G1440" s="151">
        <v>10113614</v>
      </c>
      <c r="H1440" s="144">
        <v>3</v>
      </c>
      <c r="I1440" s="144">
        <v>51.79</v>
      </c>
    </row>
    <row r="1441" spans="1:9">
      <c r="A1441" s="143" t="s">
        <v>80</v>
      </c>
      <c r="B1441" s="149">
        <v>3787046</v>
      </c>
      <c r="C1441" s="143">
        <v>4</v>
      </c>
      <c r="D1441" s="143">
        <v>40.802999999999997</v>
      </c>
      <c r="F1441" s="144" t="s">
        <v>88</v>
      </c>
      <c r="G1441" s="151">
        <v>10285990</v>
      </c>
      <c r="H1441" s="144">
        <v>3</v>
      </c>
      <c r="I1441" s="144">
        <v>49.167000000000002</v>
      </c>
    </row>
    <row r="1442" spans="1:9">
      <c r="A1442" s="143" t="s">
        <v>80</v>
      </c>
      <c r="B1442" s="149">
        <v>4008447</v>
      </c>
      <c r="C1442" s="143">
        <v>4</v>
      </c>
      <c r="D1442" s="143">
        <v>42.908000000000001</v>
      </c>
      <c r="F1442" s="144" t="s">
        <v>88</v>
      </c>
      <c r="G1442" s="151">
        <v>10286055</v>
      </c>
      <c r="H1442" s="144">
        <v>3</v>
      </c>
      <c r="I1442" s="144">
        <v>51.79</v>
      </c>
    </row>
    <row r="1443" spans="1:9">
      <c r="A1443" s="143" t="s">
        <v>80</v>
      </c>
      <c r="B1443" s="149">
        <v>4686258</v>
      </c>
      <c r="C1443" s="143">
        <v>4</v>
      </c>
      <c r="D1443" s="143">
        <v>42.908000000000001</v>
      </c>
      <c r="F1443" s="144" t="s">
        <v>88</v>
      </c>
      <c r="G1443" s="151">
        <v>10286190</v>
      </c>
      <c r="H1443" s="144">
        <v>3</v>
      </c>
      <c r="I1443" s="144">
        <v>51.79</v>
      </c>
    </row>
    <row r="1444" spans="1:9">
      <c r="A1444" s="143" t="s">
        <v>80</v>
      </c>
      <c r="B1444" s="149">
        <v>5477877</v>
      </c>
      <c r="C1444" s="143">
        <v>4</v>
      </c>
      <c r="D1444" s="143">
        <v>43.427</v>
      </c>
      <c r="F1444" s="144" t="s">
        <v>88</v>
      </c>
      <c r="G1444" s="151">
        <v>10287895</v>
      </c>
      <c r="H1444" s="144">
        <v>3</v>
      </c>
      <c r="I1444" s="144">
        <v>51.79</v>
      </c>
    </row>
    <row r="1445" spans="1:9">
      <c r="A1445" s="143" t="s">
        <v>80</v>
      </c>
      <c r="B1445" s="149">
        <v>5982889</v>
      </c>
      <c r="C1445" s="143">
        <v>4</v>
      </c>
      <c r="D1445" s="143">
        <v>46.073</v>
      </c>
      <c r="F1445" s="144" t="s">
        <v>88</v>
      </c>
      <c r="G1445" s="151">
        <v>10541256</v>
      </c>
      <c r="H1445" s="144">
        <v>3</v>
      </c>
      <c r="I1445" s="144">
        <v>51.79</v>
      </c>
    </row>
    <row r="1446" spans="1:9">
      <c r="A1446" s="143" t="s">
        <v>80</v>
      </c>
      <c r="B1446" s="149">
        <v>6593692</v>
      </c>
      <c r="C1446" s="143">
        <v>4</v>
      </c>
      <c r="D1446" s="143">
        <v>47.643999999999998</v>
      </c>
      <c r="F1446" s="144" t="s">
        <v>88</v>
      </c>
      <c r="G1446" s="151">
        <v>10541257</v>
      </c>
      <c r="H1446" s="144">
        <v>3</v>
      </c>
      <c r="I1446" s="144">
        <v>51.79</v>
      </c>
    </row>
    <row r="1447" spans="1:9">
      <c r="A1447" s="143" t="s">
        <v>80</v>
      </c>
      <c r="B1447" s="149">
        <v>8735913</v>
      </c>
      <c r="C1447" s="143">
        <v>4</v>
      </c>
      <c r="D1447" s="143">
        <v>51.389000000000003</v>
      </c>
      <c r="F1447" s="144" t="s">
        <v>88</v>
      </c>
      <c r="G1447" s="151">
        <v>10541275</v>
      </c>
      <c r="H1447" s="144">
        <v>3</v>
      </c>
      <c r="I1447" s="144">
        <v>51.79</v>
      </c>
    </row>
    <row r="1448" spans="1:9">
      <c r="A1448" s="143" t="s">
        <v>80</v>
      </c>
      <c r="B1448" s="149">
        <v>8739176</v>
      </c>
      <c r="C1448" s="143">
        <v>4</v>
      </c>
      <c r="D1448" s="143">
        <v>51.389000000000003</v>
      </c>
      <c r="F1448" s="144" t="s">
        <v>88</v>
      </c>
      <c r="G1448" s="151">
        <v>10541281</v>
      </c>
      <c r="H1448" s="144">
        <v>3</v>
      </c>
      <c r="I1448" s="144">
        <v>51.79</v>
      </c>
    </row>
    <row r="1449" spans="1:9">
      <c r="A1449" s="143" t="s">
        <v>80</v>
      </c>
      <c r="B1449" s="149">
        <v>9804737</v>
      </c>
      <c r="C1449" s="143">
        <v>4</v>
      </c>
      <c r="D1449" s="143">
        <v>51.389000000000003</v>
      </c>
      <c r="F1449" s="144" t="s">
        <v>88</v>
      </c>
      <c r="G1449" s="151">
        <v>10541292</v>
      </c>
      <c r="H1449" s="144">
        <v>3</v>
      </c>
      <c r="I1449" s="144">
        <v>51.79</v>
      </c>
    </row>
    <row r="1450" spans="1:9">
      <c r="A1450" s="143" t="s">
        <v>80</v>
      </c>
      <c r="B1450" s="149">
        <v>9983574</v>
      </c>
      <c r="C1450" s="143">
        <v>4</v>
      </c>
      <c r="D1450" s="143">
        <v>51.906999999999996</v>
      </c>
      <c r="F1450" s="144" t="s">
        <v>88</v>
      </c>
      <c r="G1450" s="151">
        <v>10541326</v>
      </c>
      <c r="H1450" s="144">
        <v>3</v>
      </c>
      <c r="I1450" s="144">
        <v>51.79</v>
      </c>
    </row>
    <row r="1451" spans="1:9">
      <c r="A1451" s="143" t="s">
        <v>80</v>
      </c>
      <c r="B1451" s="149">
        <v>9983630</v>
      </c>
      <c r="C1451" s="143">
        <v>4</v>
      </c>
      <c r="D1451" s="143">
        <v>51.906999999999996</v>
      </c>
      <c r="F1451" s="144" t="s">
        <v>88</v>
      </c>
      <c r="G1451" s="151">
        <v>10553202</v>
      </c>
      <c r="H1451" s="144">
        <v>3</v>
      </c>
      <c r="I1451" s="144">
        <v>51.79</v>
      </c>
    </row>
    <row r="1452" spans="1:9">
      <c r="A1452" s="143" t="s">
        <v>80</v>
      </c>
      <c r="B1452" s="149">
        <v>15335620</v>
      </c>
      <c r="C1452" s="143">
        <v>4</v>
      </c>
      <c r="D1452" s="143">
        <v>51.906999999999996</v>
      </c>
      <c r="F1452" s="144" t="s">
        <v>88</v>
      </c>
      <c r="G1452" s="151">
        <v>10553550</v>
      </c>
      <c r="H1452" s="144">
        <v>3</v>
      </c>
      <c r="I1452" s="144">
        <v>49.685000000000002</v>
      </c>
    </row>
    <row r="1453" spans="1:9">
      <c r="A1453" s="143" t="s">
        <v>80</v>
      </c>
      <c r="B1453" s="149">
        <v>15335648</v>
      </c>
      <c r="C1453" s="143">
        <v>4</v>
      </c>
      <c r="D1453" s="143">
        <v>51.906999999999996</v>
      </c>
      <c r="F1453" s="144" t="s">
        <v>88</v>
      </c>
      <c r="G1453" s="151">
        <v>10574205</v>
      </c>
      <c r="H1453" s="144">
        <v>3</v>
      </c>
      <c r="I1453" s="144">
        <v>51.79</v>
      </c>
    </row>
    <row r="1454" spans="1:9">
      <c r="A1454" s="143" t="s">
        <v>80</v>
      </c>
      <c r="B1454" s="149">
        <v>15335932</v>
      </c>
      <c r="C1454" s="143">
        <v>4</v>
      </c>
      <c r="D1454" s="143">
        <v>51.906999999999996</v>
      </c>
      <c r="F1454" s="144" t="s">
        <v>88</v>
      </c>
      <c r="G1454" s="151">
        <v>10574293</v>
      </c>
      <c r="H1454" s="144">
        <v>3</v>
      </c>
      <c r="I1454" s="144">
        <v>51.79</v>
      </c>
    </row>
    <row r="1455" spans="1:9">
      <c r="A1455" s="143" t="s">
        <v>80</v>
      </c>
      <c r="B1455" s="149">
        <v>15335952</v>
      </c>
      <c r="C1455" s="143">
        <v>4</v>
      </c>
      <c r="D1455" s="143">
        <v>51.906999999999996</v>
      </c>
      <c r="F1455" s="144" t="s">
        <v>88</v>
      </c>
      <c r="G1455" s="151">
        <v>10574343</v>
      </c>
      <c r="H1455" s="144">
        <v>3</v>
      </c>
      <c r="I1455" s="144">
        <v>51.79</v>
      </c>
    </row>
    <row r="1456" spans="1:9">
      <c r="A1456" s="143" t="s">
        <v>80</v>
      </c>
      <c r="B1456" s="149">
        <v>15364488</v>
      </c>
      <c r="C1456" s="143">
        <v>4</v>
      </c>
      <c r="D1456" s="143">
        <v>51.906999999999996</v>
      </c>
      <c r="F1456" s="144" t="s">
        <v>88</v>
      </c>
      <c r="G1456" s="151">
        <v>10613353</v>
      </c>
      <c r="H1456" s="144">
        <v>3</v>
      </c>
      <c r="I1456" s="144">
        <v>51.79</v>
      </c>
    </row>
    <row r="1457" spans="1:9">
      <c r="A1457" s="143" t="s">
        <v>80</v>
      </c>
      <c r="B1457" s="149">
        <v>15364761</v>
      </c>
      <c r="C1457" s="143">
        <v>4</v>
      </c>
      <c r="D1457" s="143">
        <v>51.906999999999996</v>
      </c>
      <c r="F1457" s="144" t="s">
        <v>88</v>
      </c>
      <c r="G1457" s="151">
        <v>10666538</v>
      </c>
      <c r="H1457" s="144">
        <v>3</v>
      </c>
      <c r="I1457" s="144">
        <v>77.641000000000005</v>
      </c>
    </row>
    <row r="1458" spans="1:9">
      <c r="A1458" s="143" t="s">
        <v>80</v>
      </c>
      <c r="B1458" s="149">
        <v>15364770</v>
      </c>
      <c r="C1458" s="143">
        <v>4</v>
      </c>
      <c r="D1458" s="143">
        <v>51.906999999999996</v>
      </c>
      <c r="F1458" s="144" t="s">
        <v>88</v>
      </c>
      <c r="G1458" s="151">
        <v>10809207</v>
      </c>
      <c r="H1458" s="144">
        <v>3</v>
      </c>
      <c r="I1458" s="144">
        <v>49.167000000000002</v>
      </c>
    </row>
    <row r="1459" spans="1:9">
      <c r="A1459" s="143" t="s">
        <v>80</v>
      </c>
      <c r="B1459" s="149">
        <v>15364780</v>
      </c>
      <c r="C1459" s="143">
        <v>4</v>
      </c>
      <c r="D1459" s="143">
        <v>51.906999999999996</v>
      </c>
      <c r="F1459" s="144" t="s">
        <v>88</v>
      </c>
      <c r="G1459" s="151">
        <v>10898551</v>
      </c>
      <c r="H1459" s="144">
        <v>3</v>
      </c>
      <c r="I1459" s="144">
        <v>52.308</v>
      </c>
    </row>
    <row r="1460" spans="1:9">
      <c r="A1460" s="143" t="s">
        <v>80</v>
      </c>
      <c r="B1460" s="149">
        <v>15373197</v>
      </c>
      <c r="C1460" s="143">
        <v>4</v>
      </c>
      <c r="D1460" s="143">
        <v>51.906999999999996</v>
      </c>
      <c r="F1460" s="144" t="s">
        <v>88</v>
      </c>
      <c r="G1460" s="151">
        <v>10898574</v>
      </c>
      <c r="H1460" s="144">
        <v>3</v>
      </c>
      <c r="I1460" s="144">
        <v>52.308</v>
      </c>
    </row>
    <row r="1461" spans="1:9">
      <c r="A1461" s="143" t="s">
        <v>80</v>
      </c>
      <c r="B1461" s="149">
        <v>15373224</v>
      </c>
      <c r="C1461" s="143">
        <v>4</v>
      </c>
      <c r="D1461" s="143">
        <v>51.906999999999996</v>
      </c>
      <c r="F1461" s="144" t="s">
        <v>88</v>
      </c>
      <c r="G1461" s="151">
        <v>10898596</v>
      </c>
      <c r="H1461" s="144">
        <v>3</v>
      </c>
      <c r="I1461" s="144">
        <v>52.308</v>
      </c>
    </row>
    <row r="1462" spans="1:9">
      <c r="A1462" s="143" t="s">
        <v>80</v>
      </c>
      <c r="B1462" s="149">
        <v>16034030</v>
      </c>
      <c r="C1462" s="143">
        <v>4</v>
      </c>
      <c r="D1462" s="143">
        <v>52.948</v>
      </c>
      <c r="F1462" s="144" t="s">
        <v>88</v>
      </c>
      <c r="G1462" s="151">
        <v>10915550</v>
      </c>
      <c r="H1462" s="144">
        <v>3</v>
      </c>
      <c r="I1462" s="144">
        <v>48.125</v>
      </c>
    </row>
    <row r="1463" spans="1:9">
      <c r="A1463" s="143" t="s">
        <v>80</v>
      </c>
      <c r="B1463" s="149">
        <v>16120129</v>
      </c>
      <c r="C1463" s="143">
        <v>4</v>
      </c>
      <c r="D1463" s="143">
        <v>52.948</v>
      </c>
      <c r="F1463" s="144" t="s">
        <v>88</v>
      </c>
      <c r="G1463" s="151">
        <v>10915559</v>
      </c>
      <c r="H1463" s="144">
        <v>3</v>
      </c>
      <c r="I1463" s="144">
        <v>48.125</v>
      </c>
    </row>
    <row r="1464" spans="1:9">
      <c r="A1464" s="143" t="s">
        <v>80</v>
      </c>
      <c r="B1464" s="149">
        <v>16120149</v>
      </c>
      <c r="C1464" s="143">
        <v>4</v>
      </c>
      <c r="D1464" s="143">
        <v>52.948</v>
      </c>
      <c r="F1464" s="144" t="s">
        <v>88</v>
      </c>
      <c r="G1464" s="151">
        <v>10918298</v>
      </c>
      <c r="H1464" s="144">
        <v>3</v>
      </c>
      <c r="I1464" s="144">
        <v>52.308</v>
      </c>
    </row>
    <row r="1465" spans="1:9">
      <c r="A1465" s="143" t="s">
        <v>80</v>
      </c>
      <c r="B1465" s="149">
        <v>16474320</v>
      </c>
      <c r="C1465" s="143">
        <v>4</v>
      </c>
      <c r="D1465" s="143">
        <v>52.948</v>
      </c>
      <c r="F1465" s="144" t="s">
        <v>88</v>
      </c>
      <c r="G1465" s="151">
        <v>10918322</v>
      </c>
      <c r="H1465" s="144">
        <v>3</v>
      </c>
      <c r="I1465" s="144">
        <v>52.308</v>
      </c>
    </row>
    <row r="1466" spans="1:9">
      <c r="A1466" s="143" t="s">
        <v>80</v>
      </c>
      <c r="B1466" s="149">
        <v>17130651</v>
      </c>
      <c r="C1466" s="143">
        <v>4</v>
      </c>
      <c r="D1466" s="143">
        <v>52.948</v>
      </c>
      <c r="F1466" s="144" t="s">
        <v>88</v>
      </c>
      <c r="G1466" s="151">
        <v>11229441</v>
      </c>
      <c r="H1466" s="144">
        <v>3</v>
      </c>
      <c r="I1466" s="144">
        <v>33.44</v>
      </c>
    </row>
    <row r="1467" spans="1:9">
      <c r="A1467" s="143" t="s">
        <v>80</v>
      </c>
      <c r="B1467" s="149">
        <v>17949760</v>
      </c>
      <c r="C1467" s="143">
        <v>4</v>
      </c>
      <c r="D1467" s="143">
        <v>53.466999999999999</v>
      </c>
      <c r="F1467" s="144" t="s">
        <v>88</v>
      </c>
      <c r="G1467" s="151">
        <v>11305545</v>
      </c>
      <c r="H1467" s="144">
        <v>3</v>
      </c>
      <c r="I1467" s="144">
        <v>52.826999999999998</v>
      </c>
    </row>
    <row r="1468" spans="1:9">
      <c r="A1468" s="143" t="s">
        <v>80</v>
      </c>
      <c r="B1468" s="149">
        <v>17949794</v>
      </c>
      <c r="C1468" s="143">
        <v>4</v>
      </c>
      <c r="D1468" s="143">
        <v>53.466999999999999</v>
      </c>
      <c r="F1468" s="144" t="s">
        <v>88</v>
      </c>
      <c r="G1468" s="151">
        <v>11512200</v>
      </c>
      <c r="H1468" s="144">
        <v>3</v>
      </c>
      <c r="I1468" s="144">
        <v>53.344999999999999</v>
      </c>
    </row>
    <row r="1469" spans="1:9">
      <c r="A1469" s="143" t="s">
        <v>80</v>
      </c>
      <c r="B1469" s="149">
        <v>17979700</v>
      </c>
      <c r="C1469" s="143">
        <v>4</v>
      </c>
      <c r="D1469" s="143">
        <v>53.466999999999999</v>
      </c>
      <c r="F1469" s="144" t="s">
        <v>88</v>
      </c>
      <c r="G1469" s="151">
        <v>11512445</v>
      </c>
      <c r="H1469" s="144">
        <v>3</v>
      </c>
      <c r="I1469" s="144">
        <v>52.826999999999998</v>
      </c>
    </row>
    <row r="1470" spans="1:9">
      <c r="A1470" s="143" t="s">
        <v>80</v>
      </c>
      <c r="B1470" s="149">
        <v>18062974</v>
      </c>
      <c r="C1470" s="143">
        <v>4</v>
      </c>
      <c r="D1470" s="143">
        <v>53.984999999999999</v>
      </c>
      <c r="F1470" s="144" t="s">
        <v>88</v>
      </c>
      <c r="G1470" s="151">
        <v>11512449</v>
      </c>
      <c r="H1470" s="144">
        <v>3</v>
      </c>
      <c r="I1470" s="144">
        <v>52.826999999999998</v>
      </c>
    </row>
    <row r="1471" spans="1:9">
      <c r="A1471" s="143" t="s">
        <v>80</v>
      </c>
      <c r="B1471" s="149">
        <v>18200937</v>
      </c>
      <c r="C1471" s="143">
        <v>4</v>
      </c>
      <c r="D1471" s="143">
        <v>53.984999999999999</v>
      </c>
      <c r="F1471" s="144" t="s">
        <v>88</v>
      </c>
      <c r="G1471" s="151">
        <v>11675664</v>
      </c>
      <c r="H1471" s="144">
        <v>3</v>
      </c>
      <c r="I1471" s="144">
        <v>53.344999999999999</v>
      </c>
    </row>
    <row r="1472" spans="1:9">
      <c r="A1472" s="143" t="s">
        <v>80</v>
      </c>
      <c r="B1472" s="149">
        <v>18200954</v>
      </c>
      <c r="C1472" s="143">
        <v>4</v>
      </c>
      <c r="D1472" s="143">
        <v>53.984999999999999</v>
      </c>
      <c r="F1472" s="144" t="s">
        <v>88</v>
      </c>
      <c r="G1472" s="151">
        <v>11675924</v>
      </c>
      <c r="H1472" s="144">
        <v>3</v>
      </c>
      <c r="I1472" s="144">
        <v>53.344999999999999</v>
      </c>
    </row>
    <row r="1473" spans="1:9">
      <c r="A1473" s="143" t="s">
        <v>80</v>
      </c>
      <c r="B1473" s="149">
        <v>18422653</v>
      </c>
      <c r="C1473" s="143">
        <v>4</v>
      </c>
      <c r="D1473" s="143">
        <v>54.503</v>
      </c>
      <c r="F1473" s="144" t="s">
        <v>88</v>
      </c>
      <c r="G1473" s="151">
        <v>11712712</v>
      </c>
      <c r="H1473" s="144">
        <v>3</v>
      </c>
      <c r="I1473" s="144">
        <v>51.79</v>
      </c>
    </row>
    <row r="1474" spans="1:9">
      <c r="A1474" s="143" t="s">
        <v>80</v>
      </c>
      <c r="B1474" s="149">
        <v>18525089</v>
      </c>
      <c r="C1474" s="143">
        <v>4</v>
      </c>
      <c r="D1474" s="143">
        <v>54.503</v>
      </c>
      <c r="F1474" s="144" t="s">
        <v>88</v>
      </c>
      <c r="G1474" s="151">
        <v>11754542</v>
      </c>
      <c r="H1474" s="144">
        <v>3</v>
      </c>
      <c r="I1474" s="144">
        <v>53.344999999999999</v>
      </c>
    </row>
    <row r="1475" spans="1:9">
      <c r="A1475" s="143" t="s">
        <v>80</v>
      </c>
      <c r="B1475" s="149">
        <v>18525090</v>
      </c>
      <c r="C1475" s="143">
        <v>4</v>
      </c>
      <c r="D1475" s="143">
        <v>54.503</v>
      </c>
      <c r="F1475" s="144" t="s">
        <v>88</v>
      </c>
      <c r="G1475" s="151">
        <v>12239292</v>
      </c>
      <c r="H1475" s="144">
        <v>3</v>
      </c>
      <c r="I1475" s="144">
        <v>51.79</v>
      </c>
    </row>
    <row r="1476" spans="1:9">
      <c r="A1476" s="143" t="s">
        <v>80</v>
      </c>
      <c r="B1476" s="149">
        <v>18525366</v>
      </c>
      <c r="C1476" s="143">
        <v>4</v>
      </c>
      <c r="D1476" s="143">
        <v>54.503</v>
      </c>
      <c r="F1476" s="144" t="s">
        <v>88</v>
      </c>
      <c r="G1476" s="151">
        <v>12286166</v>
      </c>
      <c r="H1476" s="144">
        <v>3</v>
      </c>
      <c r="I1476" s="144">
        <v>53.344999999999999</v>
      </c>
    </row>
    <row r="1477" spans="1:9">
      <c r="A1477" s="143" t="s">
        <v>80</v>
      </c>
      <c r="B1477" s="149">
        <v>18550633</v>
      </c>
      <c r="C1477" s="143">
        <v>4</v>
      </c>
      <c r="D1477" s="143">
        <v>54.503</v>
      </c>
      <c r="F1477" s="144" t="s">
        <v>88</v>
      </c>
      <c r="G1477" s="151">
        <v>12438357</v>
      </c>
      <c r="H1477" s="144">
        <v>3</v>
      </c>
      <c r="I1477" s="144">
        <v>53.344999999999999</v>
      </c>
    </row>
    <row r="1478" spans="1:9">
      <c r="A1478" s="143" t="s">
        <v>80</v>
      </c>
      <c r="B1478" s="149">
        <v>19483517</v>
      </c>
      <c r="C1478" s="143">
        <v>4</v>
      </c>
      <c r="D1478" s="143">
        <v>54.503</v>
      </c>
      <c r="F1478" s="144" t="s">
        <v>88</v>
      </c>
      <c r="G1478" s="151">
        <v>12438398</v>
      </c>
      <c r="H1478" s="144">
        <v>3</v>
      </c>
      <c r="I1478" s="144">
        <v>54.915999999999997</v>
      </c>
    </row>
    <row r="1479" spans="1:9">
      <c r="A1479" s="143" t="s">
        <v>80</v>
      </c>
      <c r="B1479" s="149">
        <v>19483573</v>
      </c>
      <c r="C1479" s="143">
        <v>4</v>
      </c>
      <c r="D1479" s="143">
        <v>54.503</v>
      </c>
      <c r="F1479" s="144" t="s">
        <v>88</v>
      </c>
      <c r="G1479" s="151">
        <v>12438622</v>
      </c>
      <c r="H1479" s="144">
        <v>3</v>
      </c>
      <c r="I1479" s="144">
        <v>53.344999999999999</v>
      </c>
    </row>
    <row r="1480" spans="1:9">
      <c r="A1480" s="143" t="s">
        <v>80</v>
      </c>
      <c r="B1480" s="149">
        <v>19498632</v>
      </c>
      <c r="C1480" s="143">
        <v>4</v>
      </c>
      <c r="D1480" s="143">
        <v>54.503</v>
      </c>
      <c r="F1480" s="144" t="s">
        <v>88</v>
      </c>
      <c r="G1480" s="151">
        <v>12438660</v>
      </c>
      <c r="H1480" s="144">
        <v>3</v>
      </c>
      <c r="I1480" s="144">
        <v>53.344999999999999</v>
      </c>
    </row>
    <row r="1481" spans="1:9">
      <c r="A1481" s="143" t="s">
        <v>80</v>
      </c>
      <c r="B1481" s="149">
        <v>19757740</v>
      </c>
      <c r="C1481" s="143">
        <v>4</v>
      </c>
      <c r="D1481" s="143">
        <v>54.503</v>
      </c>
      <c r="F1481" s="144" t="s">
        <v>88</v>
      </c>
      <c r="G1481" s="151">
        <v>12529785</v>
      </c>
      <c r="H1481" s="144">
        <v>3</v>
      </c>
      <c r="I1481" s="144">
        <v>53.344999999999999</v>
      </c>
    </row>
    <row r="1482" spans="1:9">
      <c r="A1482" s="143" t="s">
        <v>80</v>
      </c>
      <c r="B1482" s="149">
        <v>19765552</v>
      </c>
      <c r="C1482" s="143">
        <v>4</v>
      </c>
      <c r="D1482" s="143">
        <v>54.503</v>
      </c>
      <c r="F1482" s="144" t="s">
        <v>88</v>
      </c>
      <c r="G1482" s="151">
        <v>12530183</v>
      </c>
      <c r="H1482" s="144">
        <v>3</v>
      </c>
      <c r="I1482" s="144">
        <v>52.826999999999998</v>
      </c>
    </row>
    <row r="1483" spans="1:9">
      <c r="A1483" s="143" t="s">
        <v>80</v>
      </c>
      <c r="B1483" s="149">
        <v>19809602</v>
      </c>
      <c r="C1483" s="143">
        <v>4</v>
      </c>
      <c r="D1483" s="143">
        <v>54.503</v>
      </c>
      <c r="F1483" s="144" t="s">
        <v>88</v>
      </c>
      <c r="G1483" s="151">
        <v>12642977</v>
      </c>
      <c r="H1483" s="144">
        <v>3</v>
      </c>
      <c r="I1483" s="144">
        <v>53.344999999999999</v>
      </c>
    </row>
    <row r="1484" spans="1:9">
      <c r="A1484" s="143" t="s">
        <v>80</v>
      </c>
      <c r="B1484" s="149">
        <v>19809616</v>
      </c>
      <c r="C1484" s="143">
        <v>4</v>
      </c>
      <c r="D1484" s="143">
        <v>54.503</v>
      </c>
      <c r="F1484" s="144" t="s">
        <v>88</v>
      </c>
      <c r="G1484" s="151">
        <v>12642987</v>
      </c>
      <c r="H1484" s="144">
        <v>3</v>
      </c>
      <c r="I1484" s="144">
        <v>53.344999999999999</v>
      </c>
    </row>
    <row r="1485" spans="1:9">
      <c r="A1485" s="143" t="s">
        <v>80</v>
      </c>
      <c r="B1485" s="149">
        <v>19809618</v>
      </c>
      <c r="C1485" s="143">
        <v>4</v>
      </c>
      <c r="D1485" s="143">
        <v>54.503</v>
      </c>
      <c r="F1485" s="144" t="s">
        <v>88</v>
      </c>
      <c r="G1485" s="151">
        <v>12642993</v>
      </c>
      <c r="H1485" s="144">
        <v>3</v>
      </c>
      <c r="I1485" s="144">
        <v>53.344999999999999</v>
      </c>
    </row>
    <row r="1486" spans="1:9">
      <c r="A1486" s="143" t="s">
        <v>80</v>
      </c>
      <c r="B1486" s="149">
        <v>20163022</v>
      </c>
      <c r="C1486" s="143">
        <v>4</v>
      </c>
      <c r="D1486" s="143">
        <v>55.545000000000002</v>
      </c>
      <c r="F1486" s="144" t="s">
        <v>88</v>
      </c>
      <c r="G1486" s="151">
        <v>13071155</v>
      </c>
      <c r="H1486" s="144">
        <v>3</v>
      </c>
      <c r="I1486" s="144">
        <v>53.344999999999999</v>
      </c>
    </row>
    <row r="1487" spans="1:9">
      <c r="A1487" s="143" t="s">
        <v>80</v>
      </c>
      <c r="B1487" s="149">
        <v>20403616</v>
      </c>
      <c r="C1487" s="143">
        <v>4</v>
      </c>
      <c r="D1487" s="143">
        <v>55.545000000000002</v>
      </c>
      <c r="F1487" s="144" t="s">
        <v>88</v>
      </c>
      <c r="G1487" s="151">
        <v>13071616</v>
      </c>
      <c r="H1487" s="144">
        <v>3</v>
      </c>
      <c r="I1487" s="144">
        <v>53.344999999999999</v>
      </c>
    </row>
    <row r="1488" spans="1:9">
      <c r="A1488" s="143" t="s">
        <v>80</v>
      </c>
      <c r="B1488" s="149">
        <v>20458588</v>
      </c>
      <c r="C1488" s="143">
        <v>4</v>
      </c>
      <c r="D1488" s="143">
        <v>55.545000000000002</v>
      </c>
      <c r="F1488" s="144" t="s">
        <v>88</v>
      </c>
      <c r="G1488" s="151">
        <v>13071629</v>
      </c>
      <c r="H1488" s="144">
        <v>3</v>
      </c>
      <c r="I1488" s="144">
        <v>53.344999999999999</v>
      </c>
    </row>
    <row r="1489" spans="1:9">
      <c r="A1489" s="143" t="s">
        <v>80</v>
      </c>
      <c r="B1489" s="149">
        <v>20543380</v>
      </c>
      <c r="C1489" s="143">
        <v>4</v>
      </c>
      <c r="D1489" s="143">
        <v>55.545000000000002</v>
      </c>
      <c r="F1489" s="144" t="s">
        <v>88</v>
      </c>
      <c r="G1489" s="151">
        <v>13200532</v>
      </c>
      <c r="H1489" s="144">
        <v>3</v>
      </c>
      <c r="I1489" s="144">
        <v>54.915999999999997</v>
      </c>
    </row>
    <row r="1490" spans="1:9">
      <c r="A1490" s="143" t="s">
        <v>80</v>
      </c>
      <c r="B1490" s="149">
        <v>20942318</v>
      </c>
      <c r="C1490" s="143">
        <v>4</v>
      </c>
      <c r="D1490" s="143">
        <v>55.545000000000002</v>
      </c>
      <c r="F1490" s="144" t="s">
        <v>88</v>
      </c>
      <c r="G1490" s="151">
        <v>13200580</v>
      </c>
      <c r="H1490" s="144">
        <v>3</v>
      </c>
      <c r="I1490" s="144">
        <v>53.344999999999999</v>
      </c>
    </row>
    <row r="1491" spans="1:9">
      <c r="A1491" s="143" t="s">
        <v>80</v>
      </c>
      <c r="B1491" s="149">
        <v>20942390</v>
      </c>
      <c r="C1491" s="143">
        <v>4</v>
      </c>
      <c r="D1491" s="143">
        <v>55.545000000000002</v>
      </c>
      <c r="F1491" s="144" t="s">
        <v>88</v>
      </c>
      <c r="G1491" s="151">
        <v>13344501</v>
      </c>
      <c r="H1491" s="144">
        <v>3</v>
      </c>
      <c r="I1491" s="144">
        <v>53.344999999999999</v>
      </c>
    </row>
    <row r="1492" spans="1:9">
      <c r="A1492" s="143" t="s">
        <v>80</v>
      </c>
      <c r="B1492" s="149">
        <v>20942723</v>
      </c>
      <c r="C1492" s="143">
        <v>4</v>
      </c>
      <c r="D1492" s="143">
        <v>55.545000000000002</v>
      </c>
      <c r="F1492" s="144" t="s">
        <v>88</v>
      </c>
      <c r="G1492" s="151">
        <v>13344522</v>
      </c>
      <c r="H1492" s="144">
        <v>3</v>
      </c>
      <c r="I1492" s="144">
        <v>52.826999999999998</v>
      </c>
    </row>
    <row r="1493" spans="1:9">
      <c r="A1493" s="143" t="s">
        <v>80</v>
      </c>
      <c r="B1493" s="149">
        <v>20942999</v>
      </c>
      <c r="C1493" s="143">
        <v>4</v>
      </c>
      <c r="D1493" s="143">
        <v>55.545000000000002</v>
      </c>
      <c r="F1493" s="144" t="s">
        <v>88</v>
      </c>
      <c r="G1493" s="151">
        <v>13425952</v>
      </c>
      <c r="H1493" s="144">
        <v>3</v>
      </c>
      <c r="I1493" s="144">
        <v>53.344999999999999</v>
      </c>
    </row>
    <row r="1494" spans="1:9">
      <c r="A1494" s="143" t="s">
        <v>80</v>
      </c>
      <c r="B1494" s="149">
        <v>20943031</v>
      </c>
      <c r="C1494" s="143">
        <v>4</v>
      </c>
      <c r="D1494" s="143">
        <v>55.545000000000002</v>
      </c>
      <c r="F1494" s="144" t="s">
        <v>88</v>
      </c>
      <c r="G1494" s="151">
        <v>13425966</v>
      </c>
      <c r="H1494" s="144">
        <v>3</v>
      </c>
      <c r="I1494" s="144">
        <v>54.915999999999997</v>
      </c>
    </row>
    <row r="1495" spans="1:9">
      <c r="A1495" s="143" t="s">
        <v>80</v>
      </c>
      <c r="B1495" s="149">
        <v>20945429</v>
      </c>
      <c r="C1495" s="143">
        <v>4</v>
      </c>
      <c r="D1495" s="143">
        <v>55.545000000000002</v>
      </c>
      <c r="F1495" s="144" t="s">
        <v>88</v>
      </c>
      <c r="G1495" s="151">
        <v>13426295</v>
      </c>
      <c r="H1495" s="144">
        <v>3</v>
      </c>
      <c r="I1495" s="144">
        <v>53.344999999999999</v>
      </c>
    </row>
    <row r="1496" spans="1:9">
      <c r="A1496" s="143" t="s">
        <v>80</v>
      </c>
      <c r="B1496" s="149">
        <v>20945480</v>
      </c>
      <c r="C1496" s="143">
        <v>4</v>
      </c>
      <c r="D1496" s="143">
        <v>55.545000000000002</v>
      </c>
      <c r="F1496" s="144" t="s">
        <v>88</v>
      </c>
      <c r="G1496" s="151">
        <v>13887226</v>
      </c>
      <c r="H1496" s="144">
        <v>3</v>
      </c>
      <c r="I1496" s="144">
        <v>53.344999999999999</v>
      </c>
    </row>
    <row r="1497" spans="1:9">
      <c r="A1497" s="143" t="s">
        <v>80</v>
      </c>
      <c r="B1497" s="149">
        <v>20945505</v>
      </c>
      <c r="C1497" s="143">
        <v>4</v>
      </c>
      <c r="D1497" s="143">
        <v>55.545000000000002</v>
      </c>
      <c r="F1497" s="144" t="s">
        <v>88</v>
      </c>
      <c r="G1497" s="151">
        <v>13889062</v>
      </c>
      <c r="H1497" s="144">
        <v>3</v>
      </c>
      <c r="I1497" s="144">
        <v>53.344999999999999</v>
      </c>
    </row>
    <row r="1498" spans="1:9">
      <c r="A1498" s="143" t="s">
        <v>80</v>
      </c>
      <c r="B1498" s="149">
        <v>20947648</v>
      </c>
      <c r="C1498" s="143">
        <v>4</v>
      </c>
      <c r="D1498" s="143">
        <v>55.545000000000002</v>
      </c>
      <c r="F1498" s="144" t="s">
        <v>88</v>
      </c>
      <c r="G1498" s="151">
        <v>13889091</v>
      </c>
      <c r="H1498" s="144">
        <v>3</v>
      </c>
      <c r="I1498" s="144">
        <v>54.915999999999997</v>
      </c>
    </row>
    <row r="1499" spans="1:9">
      <c r="A1499" s="143" t="s">
        <v>80</v>
      </c>
      <c r="B1499" s="149">
        <v>20947905</v>
      </c>
      <c r="C1499" s="143">
        <v>4</v>
      </c>
      <c r="D1499" s="143">
        <v>55.545000000000002</v>
      </c>
      <c r="F1499" s="144" t="s">
        <v>88</v>
      </c>
      <c r="G1499" s="151">
        <v>14013426</v>
      </c>
      <c r="H1499" s="144">
        <v>3</v>
      </c>
      <c r="I1499" s="144">
        <v>54.915999999999997</v>
      </c>
    </row>
    <row r="1500" spans="1:9">
      <c r="A1500" s="143" t="s">
        <v>80</v>
      </c>
      <c r="B1500" s="149">
        <v>20947926</v>
      </c>
      <c r="C1500" s="143">
        <v>4</v>
      </c>
      <c r="D1500" s="143">
        <v>55.545000000000002</v>
      </c>
      <c r="F1500" s="144" t="s">
        <v>88</v>
      </c>
      <c r="G1500" s="151">
        <v>14013465</v>
      </c>
      <c r="H1500" s="144">
        <v>3</v>
      </c>
      <c r="I1500" s="144">
        <v>53.344999999999999</v>
      </c>
    </row>
    <row r="1501" spans="1:9">
      <c r="A1501" s="143" t="s">
        <v>80</v>
      </c>
      <c r="B1501" s="149">
        <v>20947951</v>
      </c>
      <c r="C1501" s="143">
        <v>4</v>
      </c>
      <c r="D1501" s="143">
        <v>55.545000000000002</v>
      </c>
      <c r="F1501" s="144" t="s">
        <v>88</v>
      </c>
      <c r="G1501" s="151">
        <v>14121432</v>
      </c>
      <c r="H1501" s="144">
        <v>3</v>
      </c>
      <c r="I1501" s="144">
        <v>53.344999999999999</v>
      </c>
    </row>
    <row r="1502" spans="1:9">
      <c r="A1502" s="143" t="s">
        <v>80</v>
      </c>
      <c r="B1502" s="149">
        <v>20947965</v>
      </c>
      <c r="C1502" s="143">
        <v>4</v>
      </c>
      <c r="D1502" s="143">
        <v>55.545000000000002</v>
      </c>
      <c r="F1502" s="144" t="s">
        <v>88</v>
      </c>
      <c r="G1502" s="151">
        <v>14169649</v>
      </c>
      <c r="H1502" s="144">
        <v>3</v>
      </c>
      <c r="I1502" s="144">
        <v>53.344999999999999</v>
      </c>
    </row>
    <row r="1503" spans="1:9">
      <c r="A1503" s="143" t="s">
        <v>80</v>
      </c>
      <c r="B1503" s="149">
        <v>20947972</v>
      </c>
      <c r="C1503" s="143">
        <v>4</v>
      </c>
      <c r="D1503" s="143">
        <v>55.545000000000002</v>
      </c>
      <c r="F1503" s="144" t="s">
        <v>88</v>
      </c>
      <c r="G1503" s="151">
        <v>14169721</v>
      </c>
      <c r="H1503" s="144">
        <v>3</v>
      </c>
      <c r="I1503" s="144">
        <v>53.344999999999999</v>
      </c>
    </row>
    <row r="1504" spans="1:9">
      <c r="A1504" s="143" t="s">
        <v>80</v>
      </c>
      <c r="B1504" s="149">
        <v>20959538</v>
      </c>
      <c r="C1504" s="143">
        <v>4</v>
      </c>
      <c r="D1504" s="143">
        <v>55.545000000000002</v>
      </c>
      <c r="F1504" s="144" t="s">
        <v>88</v>
      </c>
      <c r="G1504" s="151">
        <v>14173648</v>
      </c>
      <c r="H1504" s="144">
        <v>3</v>
      </c>
      <c r="I1504" s="144">
        <v>53.344999999999999</v>
      </c>
    </row>
    <row r="1505" spans="1:9">
      <c r="A1505" s="143" t="s">
        <v>80</v>
      </c>
      <c r="B1505" s="149">
        <v>20959582</v>
      </c>
      <c r="C1505" s="143">
        <v>4</v>
      </c>
      <c r="D1505" s="143">
        <v>55.545000000000002</v>
      </c>
      <c r="F1505" s="144" t="s">
        <v>88</v>
      </c>
      <c r="G1505" s="151">
        <v>14173912</v>
      </c>
      <c r="H1505" s="144">
        <v>3</v>
      </c>
      <c r="I1505" s="144">
        <v>53.344999999999999</v>
      </c>
    </row>
    <row r="1506" spans="1:9">
      <c r="A1506" s="143" t="s">
        <v>80</v>
      </c>
      <c r="B1506" s="149">
        <v>20959615</v>
      </c>
      <c r="C1506" s="143">
        <v>4</v>
      </c>
      <c r="D1506" s="143">
        <v>55.545000000000002</v>
      </c>
      <c r="F1506" s="144" t="s">
        <v>88</v>
      </c>
      <c r="G1506" s="151">
        <v>14173915</v>
      </c>
      <c r="H1506" s="144">
        <v>3</v>
      </c>
      <c r="I1506" s="144">
        <v>53.344999999999999</v>
      </c>
    </row>
    <row r="1507" spans="1:9">
      <c r="A1507" s="143" t="s">
        <v>80</v>
      </c>
      <c r="B1507" s="149">
        <v>20988194</v>
      </c>
      <c r="C1507" s="143">
        <v>4</v>
      </c>
      <c r="D1507" s="143">
        <v>55.545000000000002</v>
      </c>
      <c r="F1507" s="144" t="s">
        <v>88</v>
      </c>
      <c r="G1507" s="151">
        <v>14173933</v>
      </c>
      <c r="H1507" s="144">
        <v>3</v>
      </c>
      <c r="I1507" s="144">
        <v>53.344999999999999</v>
      </c>
    </row>
    <row r="1508" spans="1:9">
      <c r="A1508" s="143" t="s">
        <v>80</v>
      </c>
      <c r="B1508" s="149">
        <v>20988419</v>
      </c>
      <c r="C1508" s="143">
        <v>4</v>
      </c>
      <c r="D1508" s="143">
        <v>55.545000000000002</v>
      </c>
      <c r="F1508" s="144" t="s">
        <v>88</v>
      </c>
      <c r="G1508" s="151">
        <v>14173940</v>
      </c>
      <c r="H1508" s="144">
        <v>3</v>
      </c>
      <c r="I1508" s="144">
        <v>53.344999999999999</v>
      </c>
    </row>
    <row r="1509" spans="1:9">
      <c r="A1509" s="143" t="s">
        <v>80</v>
      </c>
      <c r="B1509" s="149">
        <v>20988467</v>
      </c>
      <c r="C1509" s="143">
        <v>4</v>
      </c>
      <c r="D1509" s="143">
        <v>55.545000000000002</v>
      </c>
      <c r="F1509" s="144" t="s">
        <v>88</v>
      </c>
      <c r="G1509" s="151">
        <v>14249216</v>
      </c>
      <c r="H1509" s="144">
        <v>3</v>
      </c>
      <c r="I1509" s="144">
        <v>55.433999999999997</v>
      </c>
    </row>
    <row r="1510" spans="1:9">
      <c r="A1510" s="143" t="s">
        <v>80</v>
      </c>
      <c r="B1510" s="149">
        <v>20999514</v>
      </c>
      <c r="C1510" s="143">
        <v>4</v>
      </c>
      <c r="D1510" s="143">
        <v>55.545000000000002</v>
      </c>
      <c r="F1510" s="144" t="s">
        <v>88</v>
      </c>
      <c r="G1510" s="151">
        <v>14249225</v>
      </c>
      <c r="H1510" s="144">
        <v>3</v>
      </c>
      <c r="I1510" s="144">
        <v>55.433999999999997</v>
      </c>
    </row>
    <row r="1511" spans="1:9">
      <c r="A1511" s="143" t="s">
        <v>80</v>
      </c>
      <c r="B1511" s="149">
        <v>21267845</v>
      </c>
      <c r="C1511" s="143">
        <v>4</v>
      </c>
      <c r="D1511" s="143">
        <v>56.063000000000002</v>
      </c>
      <c r="F1511" s="144" t="s">
        <v>88</v>
      </c>
      <c r="G1511" s="151">
        <v>14312210</v>
      </c>
      <c r="H1511" s="144">
        <v>3</v>
      </c>
      <c r="I1511" s="144">
        <v>55.433999999999997</v>
      </c>
    </row>
    <row r="1512" spans="1:9">
      <c r="A1512" s="143" t="s">
        <v>80</v>
      </c>
      <c r="B1512" s="149">
        <v>21359256</v>
      </c>
      <c r="C1512" s="143">
        <v>4</v>
      </c>
      <c r="D1512" s="143">
        <v>56.063000000000002</v>
      </c>
      <c r="F1512" s="144" t="s">
        <v>88</v>
      </c>
      <c r="G1512" s="151">
        <v>14312253</v>
      </c>
      <c r="H1512" s="144">
        <v>3</v>
      </c>
      <c r="I1512" s="144">
        <v>55.433999999999997</v>
      </c>
    </row>
    <row r="1513" spans="1:9">
      <c r="A1513" s="143" t="s">
        <v>80</v>
      </c>
      <c r="B1513" s="149">
        <v>21392200</v>
      </c>
      <c r="C1513" s="143">
        <v>4</v>
      </c>
      <c r="D1513" s="143">
        <v>56.063000000000002</v>
      </c>
      <c r="F1513" s="144" t="s">
        <v>88</v>
      </c>
      <c r="G1513" s="151">
        <v>14312459</v>
      </c>
      <c r="H1513" s="144">
        <v>3</v>
      </c>
      <c r="I1513" s="144">
        <v>81.284000000000006</v>
      </c>
    </row>
    <row r="1514" spans="1:9">
      <c r="A1514" s="143" t="s">
        <v>80</v>
      </c>
      <c r="B1514" s="149">
        <v>21515382</v>
      </c>
      <c r="C1514" s="143">
        <v>4</v>
      </c>
      <c r="D1514" s="143">
        <v>56.063000000000002</v>
      </c>
      <c r="F1514" s="144" t="s">
        <v>88</v>
      </c>
      <c r="G1514" s="151">
        <v>14312520</v>
      </c>
      <c r="H1514" s="144">
        <v>3</v>
      </c>
      <c r="I1514" s="144">
        <v>86.989000000000004</v>
      </c>
    </row>
    <row r="1515" spans="1:9">
      <c r="A1515" s="143" t="s">
        <v>80</v>
      </c>
      <c r="B1515" s="149">
        <v>21565269</v>
      </c>
      <c r="C1515" s="143">
        <v>4</v>
      </c>
      <c r="D1515" s="143">
        <v>56.063000000000002</v>
      </c>
      <c r="F1515" s="144" t="s">
        <v>88</v>
      </c>
      <c r="G1515" s="151">
        <v>14312587</v>
      </c>
      <c r="H1515" s="144">
        <v>3</v>
      </c>
      <c r="I1515" s="144">
        <v>86.989000000000004</v>
      </c>
    </row>
    <row r="1516" spans="1:9">
      <c r="A1516" s="143" t="s">
        <v>80</v>
      </c>
      <c r="B1516" s="149">
        <v>21733781</v>
      </c>
      <c r="C1516" s="143">
        <v>4</v>
      </c>
      <c r="D1516" s="143">
        <v>57.103999999999999</v>
      </c>
      <c r="F1516" s="144" t="s">
        <v>88</v>
      </c>
      <c r="G1516" s="151">
        <v>14346575</v>
      </c>
      <c r="H1516" s="144">
        <v>3</v>
      </c>
      <c r="I1516" s="144">
        <v>55.433999999999997</v>
      </c>
    </row>
    <row r="1517" spans="1:9">
      <c r="A1517" s="143" t="s">
        <v>80</v>
      </c>
      <c r="B1517" s="149">
        <v>22198181</v>
      </c>
      <c r="C1517" s="143">
        <v>4</v>
      </c>
      <c r="D1517" s="143">
        <v>58.146000000000001</v>
      </c>
      <c r="F1517" s="144" t="s">
        <v>88</v>
      </c>
      <c r="G1517" s="151">
        <v>14346576</v>
      </c>
      <c r="H1517" s="144">
        <v>3</v>
      </c>
      <c r="I1517" s="144">
        <v>55.433999999999997</v>
      </c>
    </row>
    <row r="1518" spans="1:9">
      <c r="A1518" s="143" t="s">
        <v>80</v>
      </c>
      <c r="B1518" s="149">
        <v>22317231</v>
      </c>
      <c r="C1518" s="143">
        <v>4</v>
      </c>
      <c r="D1518" s="143">
        <v>58.146000000000001</v>
      </c>
      <c r="F1518" s="144" t="s">
        <v>88</v>
      </c>
      <c r="G1518" s="151">
        <v>14353899</v>
      </c>
      <c r="H1518" s="144">
        <v>3</v>
      </c>
      <c r="I1518" s="144">
        <v>55.433999999999997</v>
      </c>
    </row>
    <row r="1519" spans="1:9">
      <c r="A1519" s="143" t="s">
        <v>80</v>
      </c>
      <c r="B1519" s="149">
        <v>22317261</v>
      </c>
      <c r="C1519" s="143">
        <v>4</v>
      </c>
      <c r="D1519" s="143">
        <v>58.146000000000001</v>
      </c>
      <c r="F1519" s="144" t="s">
        <v>88</v>
      </c>
      <c r="G1519" s="151">
        <v>14521281</v>
      </c>
      <c r="H1519" s="144">
        <v>3</v>
      </c>
      <c r="I1519" s="144">
        <v>55.433999999999997</v>
      </c>
    </row>
    <row r="1520" spans="1:9">
      <c r="A1520" s="143" t="s">
        <v>80</v>
      </c>
      <c r="B1520" s="149">
        <v>22317604</v>
      </c>
      <c r="C1520" s="143">
        <v>4</v>
      </c>
      <c r="D1520" s="143">
        <v>59.182000000000002</v>
      </c>
      <c r="F1520" s="144" t="s">
        <v>88</v>
      </c>
      <c r="G1520" s="151">
        <v>14712858</v>
      </c>
      <c r="H1520" s="144">
        <v>3</v>
      </c>
      <c r="I1520" s="144">
        <v>55.433999999999997</v>
      </c>
    </row>
    <row r="1521" spans="1:9">
      <c r="A1521" s="143" t="s">
        <v>80</v>
      </c>
      <c r="B1521" s="149">
        <v>22317660</v>
      </c>
      <c r="C1521" s="143">
        <v>4</v>
      </c>
      <c r="D1521" s="143">
        <v>59.182000000000002</v>
      </c>
      <c r="F1521" s="144" t="s">
        <v>88</v>
      </c>
      <c r="G1521" s="151">
        <v>14713119</v>
      </c>
      <c r="H1521" s="144">
        <v>3</v>
      </c>
      <c r="I1521" s="144">
        <v>55.433999999999997</v>
      </c>
    </row>
    <row r="1522" spans="1:9">
      <c r="A1522" s="143" t="s">
        <v>80</v>
      </c>
      <c r="B1522" s="149">
        <v>22692861</v>
      </c>
      <c r="C1522" s="143">
        <v>4</v>
      </c>
      <c r="D1522" s="143">
        <v>58.146000000000001</v>
      </c>
      <c r="F1522" s="144" t="s">
        <v>88</v>
      </c>
      <c r="G1522" s="151">
        <v>14736096</v>
      </c>
      <c r="H1522" s="144">
        <v>3</v>
      </c>
      <c r="I1522" s="144">
        <v>55.951999999999998</v>
      </c>
    </row>
    <row r="1523" spans="1:9">
      <c r="A1523" s="143" t="s">
        <v>80</v>
      </c>
      <c r="B1523" s="149">
        <v>22696558</v>
      </c>
      <c r="C1523" s="143">
        <v>4</v>
      </c>
      <c r="D1523" s="143">
        <v>58.146000000000001</v>
      </c>
      <c r="F1523" s="144" t="s">
        <v>88</v>
      </c>
      <c r="G1523" s="151">
        <v>14764228</v>
      </c>
      <c r="H1523" s="144">
        <v>3</v>
      </c>
      <c r="I1523" s="144">
        <v>55.951999999999998</v>
      </c>
    </row>
    <row r="1524" spans="1:9">
      <c r="A1524" s="143" t="s">
        <v>80</v>
      </c>
      <c r="B1524" s="149">
        <v>22696630</v>
      </c>
      <c r="C1524" s="143">
        <v>4</v>
      </c>
      <c r="D1524" s="143">
        <v>58.146000000000001</v>
      </c>
      <c r="F1524" s="144" t="s">
        <v>88</v>
      </c>
      <c r="G1524" s="151">
        <v>15055226</v>
      </c>
      <c r="H1524" s="144">
        <v>3</v>
      </c>
      <c r="I1524" s="144">
        <v>55.951999999999998</v>
      </c>
    </row>
    <row r="1525" spans="1:9">
      <c r="A1525" s="143" t="s">
        <v>80</v>
      </c>
      <c r="B1525" s="149">
        <v>22696896</v>
      </c>
      <c r="C1525" s="143">
        <v>4</v>
      </c>
      <c r="D1525" s="143">
        <v>58.146000000000001</v>
      </c>
      <c r="F1525" s="144" t="s">
        <v>88</v>
      </c>
      <c r="G1525" s="151">
        <v>15131337</v>
      </c>
      <c r="H1525" s="144">
        <v>3</v>
      </c>
      <c r="I1525" s="144">
        <v>55.951999999999998</v>
      </c>
    </row>
    <row r="1526" spans="1:9">
      <c r="A1526" s="143" t="s">
        <v>80</v>
      </c>
      <c r="B1526" s="149">
        <v>22696897</v>
      </c>
      <c r="C1526" s="143">
        <v>4</v>
      </c>
      <c r="D1526" s="143">
        <v>58.146000000000001</v>
      </c>
      <c r="F1526" s="144" t="s">
        <v>88</v>
      </c>
      <c r="G1526" s="151">
        <v>15131354</v>
      </c>
      <c r="H1526" s="144">
        <v>3</v>
      </c>
      <c r="I1526" s="144">
        <v>55.951999999999998</v>
      </c>
    </row>
    <row r="1527" spans="1:9">
      <c r="A1527" s="143" t="s">
        <v>80</v>
      </c>
      <c r="B1527" s="149">
        <v>22696909</v>
      </c>
      <c r="C1527" s="143">
        <v>4</v>
      </c>
      <c r="D1527" s="143">
        <v>58.146000000000001</v>
      </c>
      <c r="F1527" s="144" t="s">
        <v>88</v>
      </c>
      <c r="G1527" s="151">
        <v>15158842</v>
      </c>
      <c r="H1527" s="144">
        <v>3</v>
      </c>
      <c r="I1527" s="144">
        <v>55.951999999999998</v>
      </c>
    </row>
    <row r="1528" spans="1:9">
      <c r="A1528" s="143" t="s">
        <v>80</v>
      </c>
      <c r="B1528" s="149">
        <v>22926942</v>
      </c>
      <c r="C1528" s="143">
        <v>4</v>
      </c>
      <c r="D1528" s="143">
        <v>58.664000000000001</v>
      </c>
      <c r="F1528" s="144" t="s">
        <v>88</v>
      </c>
      <c r="G1528" s="151">
        <v>15158845</v>
      </c>
      <c r="H1528" s="144">
        <v>3</v>
      </c>
      <c r="I1528" s="144">
        <v>55.951999999999998</v>
      </c>
    </row>
    <row r="1529" spans="1:9">
      <c r="A1529" s="143" t="s">
        <v>80</v>
      </c>
      <c r="B1529" s="149">
        <v>22926954</v>
      </c>
      <c r="C1529" s="143">
        <v>4</v>
      </c>
      <c r="D1529" s="143">
        <v>58.664000000000001</v>
      </c>
      <c r="F1529" s="144" t="s">
        <v>88</v>
      </c>
      <c r="G1529" s="151">
        <v>15158904</v>
      </c>
      <c r="H1529" s="144">
        <v>3</v>
      </c>
      <c r="I1529" s="144">
        <v>55.951999999999998</v>
      </c>
    </row>
    <row r="1530" spans="1:9">
      <c r="A1530" s="143" t="s">
        <v>80</v>
      </c>
      <c r="B1530" s="149">
        <v>22926955</v>
      </c>
      <c r="C1530" s="143">
        <v>4</v>
      </c>
      <c r="D1530" s="143">
        <v>58.664000000000001</v>
      </c>
      <c r="F1530" s="144" t="s">
        <v>88</v>
      </c>
      <c r="G1530" s="151">
        <v>15159223</v>
      </c>
      <c r="H1530" s="144">
        <v>3</v>
      </c>
      <c r="I1530" s="144">
        <v>55.951999999999998</v>
      </c>
    </row>
    <row r="1531" spans="1:9">
      <c r="A1531" s="143" t="s">
        <v>80</v>
      </c>
      <c r="B1531" s="149">
        <v>22926983</v>
      </c>
      <c r="C1531" s="143">
        <v>4</v>
      </c>
      <c r="D1531" s="143">
        <v>58.664000000000001</v>
      </c>
      <c r="F1531" s="144" t="s">
        <v>88</v>
      </c>
      <c r="G1531" s="151">
        <v>15159238</v>
      </c>
      <c r="H1531" s="144">
        <v>3</v>
      </c>
      <c r="I1531" s="144">
        <v>55.951999999999998</v>
      </c>
    </row>
    <row r="1532" spans="1:9">
      <c r="A1532" s="143" t="s">
        <v>80</v>
      </c>
      <c r="B1532" s="149">
        <v>22926990</v>
      </c>
      <c r="C1532" s="143">
        <v>4</v>
      </c>
      <c r="D1532" s="143">
        <v>58.664000000000001</v>
      </c>
      <c r="F1532" s="144" t="s">
        <v>88</v>
      </c>
      <c r="G1532" s="151">
        <v>15159240</v>
      </c>
      <c r="H1532" s="144">
        <v>3</v>
      </c>
      <c r="I1532" s="144">
        <v>55.951999999999998</v>
      </c>
    </row>
    <row r="1533" spans="1:9">
      <c r="A1533" s="143" t="s">
        <v>80</v>
      </c>
      <c r="B1533" s="149">
        <v>22927296</v>
      </c>
      <c r="C1533" s="143">
        <v>4</v>
      </c>
      <c r="D1533" s="143">
        <v>58.664000000000001</v>
      </c>
      <c r="F1533" s="144" t="s">
        <v>88</v>
      </c>
      <c r="G1533" s="151">
        <v>15159257</v>
      </c>
      <c r="H1533" s="144">
        <v>3</v>
      </c>
      <c r="I1533" s="144">
        <v>55.951999999999998</v>
      </c>
    </row>
    <row r="1534" spans="1:9">
      <c r="A1534" s="143" t="s">
        <v>80</v>
      </c>
      <c r="B1534" s="149">
        <v>22927322</v>
      </c>
      <c r="C1534" s="143">
        <v>4</v>
      </c>
      <c r="D1534" s="143">
        <v>58.664000000000001</v>
      </c>
      <c r="F1534" s="144" t="s">
        <v>88</v>
      </c>
      <c r="G1534" s="151">
        <v>15159275</v>
      </c>
      <c r="H1534" s="144">
        <v>3</v>
      </c>
      <c r="I1534" s="144">
        <v>55.951999999999998</v>
      </c>
    </row>
    <row r="1535" spans="1:9">
      <c r="A1535" s="143" t="s">
        <v>80</v>
      </c>
      <c r="B1535" s="149">
        <v>22975213</v>
      </c>
      <c r="C1535" s="143">
        <v>4</v>
      </c>
      <c r="D1535" s="143">
        <v>58.664000000000001</v>
      </c>
      <c r="F1535" s="144" t="s">
        <v>88</v>
      </c>
      <c r="G1535" s="151">
        <v>15160566</v>
      </c>
      <c r="H1535" s="144">
        <v>3</v>
      </c>
      <c r="I1535" s="144">
        <v>55.951999999999998</v>
      </c>
    </row>
    <row r="1536" spans="1:9">
      <c r="A1536" s="143" t="s">
        <v>80</v>
      </c>
      <c r="B1536" s="149">
        <v>22975232</v>
      </c>
      <c r="C1536" s="143">
        <v>4</v>
      </c>
      <c r="D1536" s="143">
        <v>58.664000000000001</v>
      </c>
      <c r="F1536" s="144" t="s">
        <v>88</v>
      </c>
      <c r="G1536" s="151">
        <v>15185515</v>
      </c>
      <c r="H1536" s="144">
        <v>3</v>
      </c>
      <c r="I1536" s="144">
        <v>83.875</v>
      </c>
    </row>
    <row r="1537" spans="1:9">
      <c r="A1537" s="143" t="s">
        <v>80</v>
      </c>
      <c r="B1537" s="149">
        <v>23134358</v>
      </c>
      <c r="C1537" s="143">
        <v>4</v>
      </c>
      <c r="D1537" s="143">
        <v>62.893000000000001</v>
      </c>
      <c r="F1537" s="144" t="s">
        <v>88</v>
      </c>
      <c r="G1537" s="151">
        <v>15185516</v>
      </c>
      <c r="H1537" s="144">
        <v>3</v>
      </c>
      <c r="I1537" s="144">
        <v>82.837999999999994</v>
      </c>
    </row>
    <row r="1538" spans="1:9">
      <c r="A1538" s="143" t="s">
        <v>80</v>
      </c>
      <c r="B1538" s="149">
        <v>23134364</v>
      </c>
      <c r="C1538" s="143">
        <v>4</v>
      </c>
      <c r="D1538" s="143">
        <v>62.893000000000001</v>
      </c>
      <c r="F1538" s="144" t="s">
        <v>88</v>
      </c>
      <c r="G1538" s="151">
        <v>15314518</v>
      </c>
      <c r="H1538" s="144">
        <v>3</v>
      </c>
      <c r="I1538" s="144">
        <v>55.951999999999998</v>
      </c>
    </row>
    <row r="1539" spans="1:9">
      <c r="A1539" s="143" t="s">
        <v>80</v>
      </c>
      <c r="B1539" s="149">
        <v>23162054</v>
      </c>
      <c r="C1539" s="143">
        <v>4</v>
      </c>
      <c r="D1539" s="143">
        <v>62.375</v>
      </c>
      <c r="F1539" s="144" t="s">
        <v>88</v>
      </c>
      <c r="G1539" s="151">
        <v>15566679</v>
      </c>
      <c r="H1539" s="144">
        <v>3</v>
      </c>
      <c r="I1539" s="144">
        <v>55.951999999999998</v>
      </c>
    </row>
    <row r="1540" spans="1:9">
      <c r="A1540" s="143" t="s">
        <v>80</v>
      </c>
      <c r="B1540" s="149">
        <v>23352055</v>
      </c>
      <c r="C1540" s="143">
        <v>4</v>
      </c>
      <c r="D1540" s="143">
        <v>62.893000000000001</v>
      </c>
      <c r="F1540" s="144" t="s">
        <v>88</v>
      </c>
      <c r="G1540" s="151">
        <v>15566704</v>
      </c>
      <c r="H1540" s="144">
        <v>3</v>
      </c>
      <c r="I1540" s="144">
        <v>55.951999999999998</v>
      </c>
    </row>
    <row r="1541" spans="1:9">
      <c r="A1541" s="143" t="s">
        <v>80</v>
      </c>
      <c r="B1541" s="149">
        <v>23352077</v>
      </c>
      <c r="C1541" s="143">
        <v>4</v>
      </c>
      <c r="D1541" s="143">
        <v>62.893000000000001</v>
      </c>
      <c r="F1541" s="144" t="s">
        <v>88</v>
      </c>
      <c r="G1541" s="151">
        <v>15566719</v>
      </c>
      <c r="H1541" s="144">
        <v>3</v>
      </c>
      <c r="I1541" s="144">
        <v>55.951999999999998</v>
      </c>
    </row>
    <row r="1542" spans="1:9">
      <c r="A1542" s="143" t="s">
        <v>80</v>
      </c>
      <c r="B1542" s="149">
        <v>23364467</v>
      </c>
      <c r="C1542" s="143">
        <v>4</v>
      </c>
      <c r="D1542" s="143">
        <v>59.182000000000002</v>
      </c>
      <c r="F1542" s="144" t="s">
        <v>88</v>
      </c>
      <c r="G1542" s="151">
        <v>15567021</v>
      </c>
      <c r="H1542" s="144">
        <v>3</v>
      </c>
      <c r="I1542" s="144">
        <v>55.951999999999998</v>
      </c>
    </row>
    <row r="1543" spans="1:9">
      <c r="A1543" s="143" t="s">
        <v>80</v>
      </c>
      <c r="B1543" s="149">
        <v>23364708</v>
      </c>
      <c r="C1543" s="143">
        <v>4</v>
      </c>
      <c r="D1543" s="143">
        <v>59.182000000000002</v>
      </c>
      <c r="F1543" s="144" t="s">
        <v>88</v>
      </c>
      <c r="G1543" s="151">
        <v>15732651</v>
      </c>
      <c r="H1543" s="144">
        <v>3</v>
      </c>
      <c r="I1543" s="144">
        <v>56.47</v>
      </c>
    </row>
    <row r="1544" spans="1:9">
      <c r="A1544" s="143" t="s">
        <v>80</v>
      </c>
      <c r="B1544" s="149">
        <v>23364856</v>
      </c>
      <c r="C1544" s="143">
        <v>4</v>
      </c>
      <c r="D1544" s="143">
        <v>62.893000000000001</v>
      </c>
      <c r="F1544" s="144" t="s">
        <v>88</v>
      </c>
      <c r="G1544" s="151">
        <v>15732678</v>
      </c>
      <c r="H1544" s="144">
        <v>3</v>
      </c>
      <c r="I1544" s="144">
        <v>56.47</v>
      </c>
    </row>
    <row r="1545" spans="1:9">
      <c r="A1545" s="143" t="s">
        <v>80</v>
      </c>
      <c r="B1545" s="149">
        <v>23364909</v>
      </c>
      <c r="C1545" s="143">
        <v>4</v>
      </c>
      <c r="D1545" s="143">
        <v>62.893000000000001</v>
      </c>
      <c r="F1545" s="144" t="s">
        <v>88</v>
      </c>
      <c r="G1545" s="151">
        <v>16429244</v>
      </c>
      <c r="H1545" s="144">
        <v>3</v>
      </c>
      <c r="I1545" s="144">
        <v>56.47</v>
      </c>
    </row>
    <row r="1546" spans="1:9">
      <c r="A1546" s="143" t="s">
        <v>80</v>
      </c>
      <c r="B1546" s="149">
        <v>23364925</v>
      </c>
      <c r="C1546" s="143">
        <v>4</v>
      </c>
      <c r="D1546" s="143">
        <v>62.893000000000001</v>
      </c>
      <c r="F1546" s="144" t="s">
        <v>88</v>
      </c>
      <c r="G1546" s="151">
        <v>16429272</v>
      </c>
      <c r="H1546" s="144">
        <v>3</v>
      </c>
      <c r="I1546" s="144">
        <v>56.47</v>
      </c>
    </row>
    <row r="1547" spans="1:9">
      <c r="A1547" s="143" t="s">
        <v>80</v>
      </c>
      <c r="B1547" s="149">
        <v>23365174</v>
      </c>
      <c r="C1547" s="143">
        <v>4</v>
      </c>
      <c r="D1547" s="143">
        <v>62.893000000000001</v>
      </c>
      <c r="F1547" s="144" t="s">
        <v>88</v>
      </c>
      <c r="G1547" s="151">
        <v>16429327</v>
      </c>
      <c r="H1547" s="144">
        <v>3</v>
      </c>
      <c r="I1547" s="144">
        <v>56.47</v>
      </c>
    </row>
    <row r="1548" spans="1:9">
      <c r="A1548" s="143" t="s">
        <v>80</v>
      </c>
      <c r="B1548" s="149">
        <v>23383929</v>
      </c>
      <c r="C1548" s="143">
        <v>4</v>
      </c>
      <c r="D1548" s="143">
        <v>62.893000000000001</v>
      </c>
      <c r="F1548" s="144" t="s">
        <v>88</v>
      </c>
      <c r="G1548" s="151">
        <v>16429330</v>
      </c>
      <c r="H1548" s="144">
        <v>3</v>
      </c>
      <c r="I1548" s="144">
        <v>56.47</v>
      </c>
    </row>
    <row r="1549" spans="1:9">
      <c r="A1549" s="143" t="s">
        <v>80</v>
      </c>
      <c r="B1549" s="149">
        <v>23384154</v>
      </c>
      <c r="C1549" s="143">
        <v>4</v>
      </c>
      <c r="D1549" s="143">
        <v>62.893000000000001</v>
      </c>
      <c r="F1549" s="144" t="s">
        <v>88</v>
      </c>
      <c r="G1549" s="151">
        <v>16789923</v>
      </c>
      <c r="H1549" s="144">
        <v>3</v>
      </c>
      <c r="I1549" s="144">
        <v>56.988</v>
      </c>
    </row>
    <row r="1550" spans="1:9">
      <c r="A1550" s="143" t="s">
        <v>80</v>
      </c>
      <c r="B1550" s="149">
        <v>23427749</v>
      </c>
      <c r="C1550" s="143">
        <v>4</v>
      </c>
      <c r="D1550" s="143">
        <v>62.893000000000001</v>
      </c>
      <c r="F1550" s="144" t="s">
        <v>88</v>
      </c>
      <c r="G1550" s="151">
        <v>16790080</v>
      </c>
      <c r="H1550" s="144">
        <v>3</v>
      </c>
      <c r="I1550" s="144">
        <v>56.988</v>
      </c>
    </row>
    <row r="1551" spans="1:9">
      <c r="A1551" s="143" t="s">
        <v>80</v>
      </c>
      <c r="B1551" s="149">
        <v>23498605</v>
      </c>
      <c r="C1551" s="143">
        <v>4</v>
      </c>
      <c r="D1551" s="143">
        <v>62.893000000000001</v>
      </c>
      <c r="F1551" s="144" t="s">
        <v>88</v>
      </c>
      <c r="G1551" s="151">
        <v>16918181</v>
      </c>
      <c r="H1551" s="144">
        <v>3</v>
      </c>
      <c r="I1551" s="144">
        <v>58.558999999999997</v>
      </c>
    </row>
    <row r="1552" spans="1:9">
      <c r="A1552" s="143" t="s">
        <v>80</v>
      </c>
      <c r="B1552" s="149">
        <v>23515099</v>
      </c>
      <c r="C1552" s="143">
        <v>4</v>
      </c>
      <c r="D1552" s="143">
        <v>62.893000000000001</v>
      </c>
      <c r="F1552" s="144" t="s">
        <v>88</v>
      </c>
      <c r="G1552" s="151">
        <v>16925067</v>
      </c>
      <c r="H1552" s="144">
        <v>3</v>
      </c>
      <c r="I1552" s="144">
        <v>59.076999999999998</v>
      </c>
    </row>
    <row r="1553" spans="1:9">
      <c r="A1553" s="143" t="s">
        <v>80</v>
      </c>
      <c r="B1553" s="149">
        <v>23563052</v>
      </c>
      <c r="C1553" s="143">
        <v>4</v>
      </c>
      <c r="D1553" s="143">
        <v>63.411000000000001</v>
      </c>
      <c r="F1553" s="144" t="s">
        <v>88</v>
      </c>
      <c r="G1553" s="151">
        <v>17072348</v>
      </c>
      <c r="H1553" s="144">
        <v>3</v>
      </c>
      <c r="I1553" s="144">
        <v>58.558999999999997</v>
      </c>
    </row>
    <row r="1554" spans="1:9">
      <c r="A1554" s="143" t="s">
        <v>80</v>
      </c>
      <c r="B1554" s="149">
        <v>23602814</v>
      </c>
      <c r="C1554" s="143">
        <v>4</v>
      </c>
      <c r="D1554" s="143">
        <v>63.929000000000002</v>
      </c>
      <c r="F1554" s="144" t="s">
        <v>88</v>
      </c>
      <c r="G1554" s="151">
        <v>17194926</v>
      </c>
      <c r="H1554" s="144">
        <v>3</v>
      </c>
      <c r="I1554" s="144">
        <v>58.558999999999997</v>
      </c>
    </row>
    <row r="1555" spans="1:9">
      <c r="A1555" s="143" t="s">
        <v>80</v>
      </c>
      <c r="B1555" s="149">
        <v>23722249</v>
      </c>
      <c r="C1555" s="143">
        <v>4</v>
      </c>
      <c r="D1555" s="143">
        <v>63.929000000000002</v>
      </c>
      <c r="F1555" s="144" t="s">
        <v>88</v>
      </c>
      <c r="G1555" s="151">
        <v>17543617</v>
      </c>
      <c r="H1555" s="144">
        <v>3</v>
      </c>
      <c r="I1555" s="144">
        <v>82.837999999999994</v>
      </c>
    </row>
    <row r="1556" spans="1:9">
      <c r="A1556" s="143" t="s">
        <v>80</v>
      </c>
      <c r="B1556" s="149">
        <v>23722424</v>
      </c>
      <c r="C1556" s="143">
        <v>4</v>
      </c>
      <c r="D1556" s="143">
        <v>63.929000000000002</v>
      </c>
      <c r="F1556" s="144" t="s">
        <v>88</v>
      </c>
      <c r="G1556" s="151">
        <v>17563409</v>
      </c>
      <c r="H1556" s="144">
        <v>3</v>
      </c>
      <c r="I1556" s="144">
        <v>58.558999999999997</v>
      </c>
    </row>
    <row r="1557" spans="1:9">
      <c r="A1557" s="143" t="s">
        <v>80</v>
      </c>
      <c r="B1557" s="149">
        <v>23812248</v>
      </c>
      <c r="C1557" s="143">
        <v>4</v>
      </c>
      <c r="D1557" s="143">
        <v>63.929000000000002</v>
      </c>
      <c r="F1557" s="144" t="s">
        <v>88</v>
      </c>
      <c r="G1557" s="151">
        <v>17563457</v>
      </c>
      <c r="H1557" s="144">
        <v>3</v>
      </c>
      <c r="I1557" s="144">
        <v>56.988</v>
      </c>
    </row>
    <row r="1558" spans="1:9">
      <c r="A1558" s="143" t="s">
        <v>80</v>
      </c>
      <c r="B1558" s="149">
        <v>23831173</v>
      </c>
      <c r="C1558" s="143">
        <v>4</v>
      </c>
      <c r="D1558" s="143">
        <v>63.929000000000002</v>
      </c>
      <c r="F1558" s="144" t="s">
        <v>88</v>
      </c>
      <c r="G1558" s="151">
        <v>17563478</v>
      </c>
      <c r="H1558" s="144">
        <v>3</v>
      </c>
      <c r="I1558" s="144">
        <v>56.988</v>
      </c>
    </row>
    <row r="1559" spans="1:9">
      <c r="A1559" s="143" t="s">
        <v>80</v>
      </c>
      <c r="B1559" s="149">
        <v>23831244</v>
      </c>
      <c r="C1559" s="143">
        <v>4</v>
      </c>
      <c r="D1559" s="143">
        <v>63.929000000000002</v>
      </c>
      <c r="F1559" s="144" t="s">
        <v>88</v>
      </c>
      <c r="G1559" s="151">
        <v>17563482</v>
      </c>
      <c r="H1559" s="144">
        <v>3</v>
      </c>
      <c r="I1559" s="144">
        <v>56.988</v>
      </c>
    </row>
    <row r="1560" spans="1:9">
      <c r="A1560" s="143" t="s">
        <v>80</v>
      </c>
      <c r="B1560" s="149">
        <v>23831503</v>
      </c>
      <c r="C1560" s="143">
        <v>4</v>
      </c>
      <c r="D1560" s="143">
        <v>63.929000000000002</v>
      </c>
      <c r="F1560" s="144" t="s">
        <v>88</v>
      </c>
      <c r="G1560" s="151">
        <v>17563643</v>
      </c>
      <c r="H1560" s="144">
        <v>3</v>
      </c>
      <c r="I1560" s="144">
        <v>58.558999999999997</v>
      </c>
    </row>
    <row r="1561" spans="1:9">
      <c r="A1561" s="143" t="s">
        <v>80</v>
      </c>
      <c r="B1561" s="149">
        <v>24197564</v>
      </c>
      <c r="C1561" s="143">
        <v>4</v>
      </c>
      <c r="D1561" s="143">
        <v>63.929000000000002</v>
      </c>
      <c r="F1561" s="144" t="s">
        <v>88</v>
      </c>
      <c r="G1561" s="151">
        <v>17589445</v>
      </c>
      <c r="H1561" s="144">
        <v>3</v>
      </c>
      <c r="I1561" s="144">
        <v>58.558999999999997</v>
      </c>
    </row>
    <row r="1562" spans="1:9">
      <c r="A1562" s="143" t="s">
        <v>80</v>
      </c>
      <c r="B1562" s="149">
        <v>24197898</v>
      </c>
      <c r="C1562" s="143">
        <v>4</v>
      </c>
      <c r="D1562" s="143">
        <v>63.929000000000002</v>
      </c>
      <c r="F1562" s="144" t="s">
        <v>88</v>
      </c>
      <c r="G1562" s="151">
        <v>17664812</v>
      </c>
      <c r="H1562" s="144">
        <v>3</v>
      </c>
      <c r="I1562" s="144">
        <v>56.988</v>
      </c>
    </row>
    <row r="1563" spans="1:9">
      <c r="A1563" s="143" t="s">
        <v>80</v>
      </c>
      <c r="B1563" s="149">
        <v>24247390</v>
      </c>
      <c r="C1563" s="143">
        <v>4</v>
      </c>
      <c r="D1563" s="143">
        <v>63.929000000000002</v>
      </c>
      <c r="F1563" s="144" t="s">
        <v>88</v>
      </c>
      <c r="G1563" s="151">
        <v>17664895</v>
      </c>
      <c r="H1563" s="144">
        <v>3</v>
      </c>
      <c r="I1563" s="144">
        <v>56.988</v>
      </c>
    </row>
    <row r="1564" spans="1:9">
      <c r="A1564" s="143" t="s">
        <v>80</v>
      </c>
      <c r="B1564" s="149">
        <v>24340196</v>
      </c>
      <c r="C1564" s="143">
        <v>4</v>
      </c>
      <c r="D1564" s="143">
        <v>64.447999999999993</v>
      </c>
      <c r="F1564" s="144" t="s">
        <v>88</v>
      </c>
      <c r="G1564" s="151">
        <v>17665060</v>
      </c>
      <c r="H1564" s="144">
        <v>3</v>
      </c>
      <c r="I1564" s="144">
        <v>58.558999999999997</v>
      </c>
    </row>
    <row r="1565" spans="1:9">
      <c r="A1565" s="143" t="s">
        <v>80</v>
      </c>
      <c r="B1565" s="149">
        <v>24527867</v>
      </c>
      <c r="C1565" s="143">
        <v>4</v>
      </c>
      <c r="D1565" s="143">
        <v>68.158000000000001</v>
      </c>
      <c r="F1565" s="144" t="s">
        <v>88</v>
      </c>
      <c r="G1565" s="151">
        <v>17665115</v>
      </c>
      <c r="H1565" s="144">
        <v>3</v>
      </c>
      <c r="I1565" s="144">
        <v>56.988</v>
      </c>
    </row>
    <row r="1566" spans="1:9">
      <c r="A1566" s="143" t="s">
        <v>80</v>
      </c>
      <c r="B1566" s="149">
        <v>24531522</v>
      </c>
      <c r="C1566" s="143">
        <v>4</v>
      </c>
      <c r="D1566" s="143">
        <v>68.158000000000001</v>
      </c>
      <c r="F1566" s="144" t="s">
        <v>88</v>
      </c>
      <c r="G1566" s="151">
        <v>17665116</v>
      </c>
      <c r="H1566" s="144">
        <v>3</v>
      </c>
      <c r="I1566" s="144">
        <v>58.558999999999997</v>
      </c>
    </row>
    <row r="1567" spans="1:9">
      <c r="A1567" s="143" t="s">
        <v>80</v>
      </c>
      <c r="B1567" s="149">
        <v>24531531</v>
      </c>
      <c r="C1567" s="143">
        <v>4</v>
      </c>
      <c r="D1567" s="143">
        <v>64.965999999999994</v>
      </c>
      <c r="F1567" s="144" t="s">
        <v>88</v>
      </c>
      <c r="G1567" s="151">
        <v>17665120</v>
      </c>
      <c r="H1567" s="144">
        <v>3</v>
      </c>
      <c r="I1567" s="144">
        <v>56.988</v>
      </c>
    </row>
    <row r="1568" spans="1:9">
      <c r="A1568" s="143" t="s">
        <v>80</v>
      </c>
      <c r="B1568" s="149">
        <v>24531574</v>
      </c>
      <c r="C1568" s="143">
        <v>4</v>
      </c>
      <c r="D1568" s="143">
        <v>68.158000000000001</v>
      </c>
      <c r="F1568" s="144" t="s">
        <v>88</v>
      </c>
      <c r="G1568" s="151">
        <v>17704379</v>
      </c>
      <c r="H1568" s="144">
        <v>3</v>
      </c>
      <c r="I1568" s="144">
        <v>59.076999999999998</v>
      </c>
    </row>
    <row r="1569" spans="1:9">
      <c r="A1569" s="143" t="s">
        <v>80</v>
      </c>
      <c r="B1569" s="149">
        <v>24597661</v>
      </c>
      <c r="C1569" s="143">
        <v>4</v>
      </c>
      <c r="D1569" s="143">
        <v>64.965999999999994</v>
      </c>
      <c r="F1569" s="144" t="s">
        <v>88</v>
      </c>
      <c r="G1569" s="151">
        <v>17704384</v>
      </c>
      <c r="H1569" s="144">
        <v>3</v>
      </c>
      <c r="I1569" s="144">
        <v>59.076999999999998</v>
      </c>
    </row>
    <row r="1570" spans="1:9">
      <c r="A1570" s="143" t="s">
        <v>80</v>
      </c>
      <c r="B1570" s="149">
        <v>24597673</v>
      </c>
      <c r="C1570" s="143">
        <v>4</v>
      </c>
      <c r="D1570" s="143">
        <v>64.965999999999994</v>
      </c>
      <c r="F1570" s="144" t="s">
        <v>88</v>
      </c>
      <c r="G1570" s="151">
        <v>17704421</v>
      </c>
      <c r="H1570" s="144">
        <v>3</v>
      </c>
      <c r="I1570" s="144">
        <v>56.988</v>
      </c>
    </row>
    <row r="1571" spans="1:9">
      <c r="A1571" s="143" t="s">
        <v>80</v>
      </c>
      <c r="B1571" s="149">
        <v>24598007</v>
      </c>
      <c r="C1571" s="143">
        <v>4</v>
      </c>
      <c r="D1571" s="143">
        <v>68.158000000000001</v>
      </c>
      <c r="F1571" s="144" t="s">
        <v>88</v>
      </c>
      <c r="G1571" s="151">
        <v>17704423</v>
      </c>
      <c r="H1571" s="144">
        <v>3</v>
      </c>
      <c r="I1571" s="144">
        <v>59.076999999999998</v>
      </c>
    </row>
    <row r="1572" spans="1:9">
      <c r="A1572" s="143" t="s">
        <v>80</v>
      </c>
      <c r="B1572" s="149">
        <v>24614931</v>
      </c>
      <c r="C1572" s="143">
        <v>4</v>
      </c>
      <c r="D1572" s="143">
        <v>64.965999999999994</v>
      </c>
      <c r="F1572" s="144" t="s">
        <v>88</v>
      </c>
      <c r="G1572" s="151">
        <v>17704428</v>
      </c>
      <c r="H1572" s="144">
        <v>3</v>
      </c>
      <c r="I1572" s="144">
        <v>56.988</v>
      </c>
    </row>
    <row r="1573" spans="1:9">
      <c r="A1573" s="143" t="s">
        <v>80</v>
      </c>
      <c r="B1573" s="149">
        <v>24689986</v>
      </c>
      <c r="C1573" s="143">
        <v>4</v>
      </c>
      <c r="D1573" s="143">
        <v>64.965999999999994</v>
      </c>
      <c r="F1573" s="144" t="s">
        <v>88</v>
      </c>
      <c r="G1573" s="151">
        <v>17718447</v>
      </c>
      <c r="H1573" s="144">
        <v>3</v>
      </c>
      <c r="I1573" s="144">
        <v>56.988</v>
      </c>
    </row>
    <row r="1574" spans="1:9">
      <c r="A1574" s="143" t="s">
        <v>80</v>
      </c>
      <c r="B1574" s="149">
        <v>24692376</v>
      </c>
      <c r="C1574" s="143">
        <v>4</v>
      </c>
      <c r="D1574" s="143">
        <v>68.158000000000001</v>
      </c>
      <c r="F1574" s="144" t="s">
        <v>88</v>
      </c>
      <c r="G1574" s="151">
        <v>17718505</v>
      </c>
      <c r="H1574" s="144">
        <v>3</v>
      </c>
      <c r="I1574" s="144">
        <v>58.558999999999997</v>
      </c>
    </row>
    <row r="1575" spans="1:9">
      <c r="A1575" s="143" t="s">
        <v>80</v>
      </c>
      <c r="B1575" s="149">
        <v>24692397</v>
      </c>
      <c r="C1575" s="143">
        <v>4</v>
      </c>
      <c r="D1575" s="143">
        <v>64.965999999999994</v>
      </c>
      <c r="F1575" s="144" t="s">
        <v>88</v>
      </c>
      <c r="G1575" s="151">
        <v>17718513</v>
      </c>
      <c r="H1575" s="144">
        <v>3</v>
      </c>
      <c r="I1575" s="144">
        <v>82.32</v>
      </c>
    </row>
    <row r="1576" spans="1:9">
      <c r="A1576" s="143" t="s">
        <v>80</v>
      </c>
      <c r="B1576" s="149">
        <v>24699039</v>
      </c>
      <c r="C1576" s="143">
        <v>4</v>
      </c>
      <c r="D1576" s="143">
        <v>68.158000000000001</v>
      </c>
      <c r="F1576" s="144" t="s">
        <v>88</v>
      </c>
      <c r="G1576" s="151">
        <v>18744726</v>
      </c>
      <c r="H1576" s="144">
        <v>3</v>
      </c>
      <c r="I1576" s="144">
        <v>60.113</v>
      </c>
    </row>
    <row r="1577" spans="1:9">
      <c r="A1577" s="143" t="s">
        <v>80</v>
      </c>
      <c r="B1577" s="149">
        <v>24725887</v>
      </c>
      <c r="C1577" s="143">
        <v>4</v>
      </c>
      <c r="D1577" s="143">
        <v>68.158000000000001</v>
      </c>
      <c r="F1577" s="144" t="s">
        <v>88</v>
      </c>
      <c r="G1577" s="151">
        <v>18744806</v>
      </c>
      <c r="H1577" s="144">
        <v>3</v>
      </c>
      <c r="I1577" s="144">
        <v>60.113</v>
      </c>
    </row>
    <row r="1578" spans="1:9">
      <c r="A1578" s="143" t="s">
        <v>80</v>
      </c>
      <c r="B1578" s="149">
        <v>24770224</v>
      </c>
      <c r="C1578" s="143">
        <v>4</v>
      </c>
      <c r="D1578" s="143">
        <v>64.965999999999994</v>
      </c>
      <c r="F1578" s="144" t="s">
        <v>88</v>
      </c>
      <c r="G1578" s="151">
        <v>18750895</v>
      </c>
      <c r="H1578" s="144">
        <v>3</v>
      </c>
      <c r="I1578" s="144">
        <v>59.594999999999999</v>
      </c>
    </row>
    <row r="1579" spans="1:9">
      <c r="A1579" s="143" t="s">
        <v>80</v>
      </c>
      <c r="B1579" s="149">
        <v>24783057</v>
      </c>
      <c r="C1579" s="143">
        <v>4</v>
      </c>
      <c r="D1579" s="143">
        <v>68.158000000000001</v>
      </c>
      <c r="F1579" s="144" t="s">
        <v>88</v>
      </c>
      <c r="G1579" s="151">
        <v>18750929</v>
      </c>
      <c r="H1579" s="144">
        <v>3</v>
      </c>
      <c r="I1579" s="144">
        <v>60.113</v>
      </c>
    </row>
    <row r="1580" spans="1:9">
      <c r="A1580" s="143" t="s">
        <v>80</v>
      </c>
      <c r="B1580" s="149">
        <v>24785864</v>
      </c>
      <c r="C1580" s="143">
        <v>4</v>
      </c>
      <c r="D1580" s="143">
        <v>64.965999999999994</v>
      </c>
      <c r="F1580" s="144" t="s">
        <v>88</v>
      </c>
      <c r="G1580" s="151">
        <v>18788378</v>
      </c>
      <c r="H1580" s="144">
        <v>3</v>
      </c>
      <c r="I1580" s="144">
        <v>59.594999999999999</v>
      </c>
    </row>
    <row r="1581" spans="1:9">
      <c r="A1581" s="143" t="s">
        <v>80</v>
      </c>
      <c r="B1581" s="149">
        <v>24785939</v>
      </c>
      <c r="C1581" s="143">
        <v>4</v>
      </c>
      <c r="D1581" s="143">
        <v>68.158000000000001</v>
      </c>
      <c r="F1581" s="144" t="s">
        <v>88</v>
      </c>
      <c r="G1581" s="151">
        <v>18812608</v>
      </c>
      <c r="H1581" s="144">
        <v>3</v>
      </c>
      <c r="I1581" s="144">
        <v>61.673000000000002</v>
      </c>
    </row>
    <row r="1582" spans="1:9">
      <c r="A1582" s="143" t="s">
        <v>80</v>
      </c>
      <c r="B1582" s="149">
        <v>24806103</v>
      </c>
      <c r="C1582" s="143">
        <v>4</v>
      </c>
      <c r="D1582" s="143">
        <v>68.676000000000002</v>
      </c>
      <c r="F1582" s="144" t="s">
        <v>88</v>
      </c>
      <c r="G1582" s="151">
        <v>18812609</v>
      </c>
      <c r="H1582" s="144">
        <v>3</v>
      </c>
      <c r="I1582" s="144">
        <v>61.673000000000002</v>
      </c>
    </row>
    <row r="1583" spans="1:9">
      <c r="A1583" s="143" t="s">
        <v>80</v>
      </c>
      <c r="B1583" s="149">
        <v>24864298</v>
      </c>
      <c r="C1583" s="143">
        <v>4</v>
      </c>
      <c r="D1583" s="143">
        <v>68.676000000000002</v>
      </c>
      <c r="F1583" s="144" t="s">
        <v>88</v>
      </c>
      <c r="G1583" s="151">
        <v>18812612</v>
      </c>
      <c r="H1583" s="144">
        <v>3</v>
      </c>
      <c r="I1583" s="144">
        <v>61.673000000000002</v>
      </c>
    </row>
    <row r="1584" spans="1:9">
      <c r="A1584" s="143" t="s">
        <v>80</v>
      </c>
      <c r="B1584" s="149">
        <v>24938610</v>
      </c>
      <c r="C1584" s="143">
        <v>4</v>
      </c>
      <c r="D1584" s="143">
        <v>69.194999999999993</v>
      </c>
      <c r="F1584" s="144" t="s">
        <v>88</v>
      </c>
      <c r="G1584" s="151">
        <v>18812670</v>
      </c>
      <c r="H1584" s="144">
        <v>3</v>
      </c>
      <c r="I1584" s="144">
        <v>59.594999999999999</v>
      </c>
    </row>
    <row r="1585" spans="1:9">
      <c r="A1585" s="143" t="s">
        <v>80</v>
      </c>
      <c r="B1585" s="149">
        <v>25037977</v>
      </c>
      <c r="C1585" s="143">
        <v>4</v>
      </c>
      <c r="D1585" s="143">
        <v>69.712999999999994</v>
      </c>
      <c r="F1585" s="144" t="s">
        <v>88</v>
      </c>
      <c r="G1585" s="151">
        <v>18812763</v>
      </c>
      <c r="H1585" s="144">
        <v>3</v>
      </c>
      <c r="I1585" s="144">
        <v>61.673000000000002</v>
      </c>
    </row>
    <row r="1586" spans="1:9">
      <c r="A1586" s="143" t="s">
        <v>80</v>
      </c>
      <c r="B1586" s="149">
        <v>25037993</v>
      </c>
      <c r="C1586" s="143">
        <v>4</v>
      </c>
      <c r="D1586" s="143">
        <v>69.712999999999994</v>
      </c>
      <c r="F1586" s="144" t="s">
        <v>88</v>
      </c>
      <c r="G1586" s="151">
        <v>18812767</v>
      </c>
      <c r="H1586" s="144">
        <v>3</v>
      </c>
      <c r="I1586" s="144">
        <v>61.673000000000002</v>
      </c>
    </row>
    <row r="1587" spans="1:9">
      <c r="A1587" s="143" t="s">
        <v>80</v>
      </c>
      <c r="B1587" s="149">
        <v>25038180</v>
      </c>
      <c r="C1587" s="143">
        <v>4</v>
      </c>
      <c r="D1587" s="143">
        <v>69.712999999999994</v>
      </c>
      <c r="F1587" s="144" t="s">
        <v>88</v>
      </c>
      <c r="G1587" s="151">
        <v>19071729</v>
      </c>
      <c r="H1587" s="144">
        <v>3</v>
      </c>
      <c r="I1587" s="144">
        <v>85.429000000000002</v>
      </c>
    </row>
    <row r="1588" spans="1:9">
      <c r="A1588" s="143" t="s">
        <v>80</v>
      </c>
      <c r="B1588" s="149">
        <v>25038200</v>
      </c>
      <c r="C1588" s="143">
        <v>4</v>
      </c>
      <c r="D1588" s="143">
        <v>69.712999999999994</v>
      </c>
      <c r="F1588" s="144" t="s">
        <v>88</v>
      </c>
      <c r="G1588" s="151">
        <v>19100593</v>
      </c>
      <c r="H1588" s="144">
        <v>3</v>
      </c>
      <c r="I1588" s="144">
        <v>61.673000000000002</v>
      </c>
    </row>
    <row r="1589" spans="1:9">
      <c r="A1589" s="143" t="s">
        <v>80</v>
      </c>
      <c r="B1589" s="149">
        <v>25038212</v>
      </c>
      <c r="C1589" s="143">
        <v>4</v>
      </c>
      <c r="D1589" s="143">
        <v>69.712999999999994</v>
      </c>
      <c r="F1589" s="144" t="s">
        <v>88</v>
      </c>
      <c r="G1589" s="151">
        <v>19100647</v>
      </c>
      <c r="H1589" s="144">
        <v>3</v>
      </c>
      <c r="I1589" s="144">
        <v>61.673000000000002</v>
      </c>
    </row>
    <row r="1590" spans="1:9">
      <c r="A1590" s="143" t="s">
        <v>80</v>
      </c>
      <c r="B1590" s="149">
        <v>25038227</v>
      </c>
      <c r="C1590" s="143">
        <v>4</v>
      </c>
      <c r="D1590" s="143">
        <v>69.712999999999994</v>
      </c>
      <c r="F1590" s="144" t="s">
        <v>88</v>
      </c>
      <c r="G1590" s="151">
        <v>19177042</v>
      </c>
      <c r="H1590" s="144">
        <v>3</v>
      </c>
      <c r="I1590" s="144">
        <v>61.673000000000002</v>
      </c>
    </row>
    <row r="1591" spans="1:9">
      <c r="A1591" s="143" t="s">
        <v>80</v>
      </c>
      <c r="B1591" s="149">
        <v>25038281</v>
      </c>
      <c r="C1591" s="143">
        <v>4</v>
      </c>
      <c r="D1591" s="143">
        <v>69.712999999999994</v>
      </c>
      <c r="F1591" s="144" t="s">
        <v>88</v>
      </c>
      <c r="G1591" s="151">
        <v>19388533</v>
      </c>
      <c r="H1591" s="144">
        <v>3</v>
      </c>
      <c r="I1591" s="144">
        <v>80.242000000000004</v>
      </c>
    </row>
    <row r="1592" spans="1:9">
      <c r="A1592" s="143" t="s">
        <v>80</v>
      </c>
      <c r="B1592" s="149">
        <v>25038586</v>
      </c>
      <c r="C1592" s="143">
        <v>4</v>
      </c>
      <c r="D1592" s="143">
        <v>69.712999999999994</v>
      </c>
      <c r="F1592" s="144" t="s">
        <v>88</v>
      </c>
      <c r="G1592" s="151">
        <v>19568861</v>
      </c>
      <c r="H1592" s="144">
        <v>3</v>
      </c>
      <c r="I1592" s="144">
        <v>61.673000000000002</v>
      </c>
    </row>
    <row r="1593" spans="1:9">
      <c r="A1593" s="143" t="s">
        <v>80</v>
      </c>
      <c r="B1593" s="149">
        <v>25083840</v>
      </c>
      <c r="C1593" s="143">
        <v>4</v>
      </c>
      <c r="D1593" s="143">
        <v>69.712999999999994</v>
      </c>
      <c r="F1593" s="144" t="s">
        <v>88</v>
      </c>
      <c r="G1593" s="151">
        <v>19568983</v>
      </c>
      <c r="H1593" s="144">
        <v>3</v>
      </c>
      <c r="I1593" s="144">
        <v>61.673000000000002</v>
      </c>
    </row>
    <row r="1594" spans="1:9">
      <c r="A1594" s="143" t="s">
        <v>80</v>
      </c>
      <c r="B1594" s="149">
        <v>25084184</v>
      </c>
      <c r="C1594" s="143">
        <v>4</v>
      </c>
      <c r="D1594" s="143">
        <v>69.712999999999994</v>
      </c>
      <c r="F1594" s="144" t="s">
        <v>88</v>
      </c>
      <c r="G1594" s="151">
        <v>19689080</v>
      </c>
      <c r="H1594" s="144">
        <v>3</v>
      </c>
      <c r="I1594" s="144">
        <v>61.673000000000002</v>
      </c>
    </row>
    <row r="1595" spans="1:9">
      <c r="A1595" s="143" t="s">
        <v>80</v>
      </c>
      <c r="B1595" s="149">
        <v>25269836</v>
      </c>
      <c r="C1595" s="143">
        <v>4</v>
      </c>
      <c r="D1595" s="143">
        <v>70.230999999999995</v>
      </c>
      <c r="F1595" s="144" t="s">
        <v>88</v>
      </c>
      <c r="G1595" s="151">
        <v>19689084</v>
      </c>
      <c r="H1595" s="144">
        <v>3</v>
      </c>
      <c r="I1595" s="144">
        <v>61.673000000000002</v>
      </c>
    </row>
    <row r="1596" spans="1:9">
      <c r="A1596" s="143" t="s">
        <v>80</v>
      </c>
      <c r="B1596" s="149">
        <v>25372569</v>
      </c>
      <c r="C1596" s="143">
        <v>4</v>
      </c>
      <c r="D1596" s="143">
        <v>70.748999999999995</v>
      </c>
      <c r="F1596" s="144" t="s">
        <v>88</v>
      </c>
      <c r="G1596" s="151">
        <v>20015524</v>
      </c>
      <c r="H1596" s="144">
        <v>3</v>
      </c>
      <c r="I1596" s="144">
        <v>60.113</v>
      </c>
    </row>
    <row r="1597" spans="1:9">
      <c r="A1597" s="143" t="s">
        <v>80</v>
      </c>
      <c r="B1597" s="149">
        <v>25372573</v>
      </c>
      <c r="C1597" s="143">
        <v>4</v>
      </c>
      <c r="D1597" s="143">
        <v>70.748999999999995</v>
      </c>
      <c r="F1597" s="144" t="s">
        <v>88</v>
      </c>
      <c r="G1597" s="151">
        <v>20922775</v>
      </c>
      <c r="H1597" s="144">
        <v>3</v>
      </c>
      <c r="I1597" s="144">
        <v>59.594999999999999</v>
      </c>
    </row>
    <row r="1598" spans="1:9">
      <c r="A1598" s="143" t="s">
        <v>80</v>
      </c>
      <c r="B1598" s="149">
        <v>25372599</v>
      </c>
      <c r="C1598" s="143">
        <v>4</v>
      </c>
      <c r="D1598" s="143">
        <v>70.748999999999995</v>
      </c>
      <c r="F1598" s="144" t="s">
        <v>88</v>
      </c>
      <c r="G1598" s="151">
        <v>20922814</v>
      </c>
      <c r="H1598" s="144">
        <v>3</v>
      </c>
      <c r="I1598" s="144">
        <v>59.594999999999999</v>
      </c>
    </row>
    <row r="1599" spans="1:9">
      <c r="A1599" s="143" t="s">
        <v>80</v>
      </c>
      <c r="B1599" s="149">
        <v>25372613</v>
      </c>
      <c r="C1599" s="143">
        <v>4</v>
      </c>
      <c r="D1599" s="143">
        <v>70.748999999999995</v>
      </c>
      <c r="F1599" s="144" t="s">
        <v>88</v>
      </c>
      <c r="G1599" s="151">
        <v>22262734</v>
      </c>
      <c r="H1599" s="144">
        <v>3</v>
      </c>
      <c r="I1599" s="144">
        <v>61.673000000000002</v>
      </c>
    </row>
    <row r="1600" spans="1:9">
      <c r="A1600" s="143" t="s">
        <v>80</v>
      </c>
      <c r="B1600" s="149">
        <v>25372637</v>
      </c>
      <c r="C1600" s="143">
        <v>4</v>
      </c>
      <c r="D1600" s="143">
        <v>70.748999999999995</v>
      </c>
      <c r="F1600" s="144" t="s">
        <v>88</v>
      </c>
      <c r="G1600" s="151">
        <v>22264174</v>
      </c>
      <c r="H1600" s="144">
        <v>3</v>
      </c>
      <c r="I1600" s="144">
        <v>61.673000000000002</v>
      </c>
    </row>
    <row r="1601" spans="1:9">
      <c r="A1601" s="143" t="s">
        <v>80</v>
      </c>
      <c r="B1601" s="149">
        <v>25372720</v>
      </c>
      <c r="C1601" s="143">
        <v>4</v>
      </c>
      <c r="D1601" s="143">
        <v>70.748999999999995</v>
      </c>
      <c r="F1601" s="144" t="s">
        <v>88</v>
      </c>
      <c r="G1601" s="151">
        <v>22679055</v>
      </c>
      <c r="H1601" s="144">
        <v>3</v>
      </c>
      <c r="I1601" s="144">
        <v>61.673000000000002</v>
      </c>
    </row>
    <row r="1602" spans="1:9">
      <c r="A1602" s="143" t="s">
        <v>80</v>
      </c>
      <c r="B1602" s="149">
        <v>25372721</v>
      </c>
      <c r="C1602" s="143">
        <v>4</v>
      </c>
      <c r="D1602" s="143">
        <v>70.748999999999995</v>
      </c>
      <c r="F1602" s="144" t="s">
        <v>88</v>
      </c>
      <c r="G1602" s="151">
        <v>22679081</v>
      </c>
      <c r="H1602" s="144">
        <v>3</v>
      </c>
      <c r="I1602" s="144">
        <v>61.673000000000002</v>
      </c>
    </row>
    <row r="1603" spans="1:9">
      <c r="A1603" s="143" t="s">
        <v>80</v>
      </c>
      <c r="B1603" s="149">
        <v>25431442</v>
      </c>
      <c r="C1603" s="143">
        <v>4</v>
      </c>
      <c r="D1603" s="143">
        <v>70.230999999999995</v>
      </c>
      <c r="F1603" s="144" t="s">
        <v>88</v>
      </c>
      <c r="G1603" s="151">
        <v>22770492</v>
      </c>
      <c r="H1603" s="144">
        <v>3</v>
      </c>
      <c r="I1603" s="144">
        <v>59.594999999999999</v>
      </c>
    </row>
    <row r="1604" spans="1:9">
      <c r="A1604" s="143" t="s">
        <v>80</v>
      </c>
      <c r="B1604" s="149">
        <v>25431468</v>
      </c>
      <c r="C1604" s="143">
        <v>4</v>
      </c>
      <c r="D1604" s="143">
        <v>70.230999999999995</v>
      </c>
      <c r="F1604" s="144" t="s">
        <v>88</v>
      </c>
      <c r="G1604" s="151">
        <v>22871865</v>
      </c>
      <c r="H1604" s="144">
        <v>3</v>
      </c>
      <c r="I1604" s="144">
        <v>61.673000000000002</v>
      </c>
    </row>
    <row r="1605" spans="1:9">
      <c r="A1605" s="143" t="s">
        <v>80</v>
      </c>
      <c r="B1605" s="149">
        <v>25431493</v>
      </c>
      <c r="C1605" s="143">
        <v>4</v>
      </c>
      <c r="D1605" s="143">
        <v>70.230999999999995</v>
      </c>
      <c r="F1605" s="144" t="s">
        <v>88</v>
      </c>
      <c r="G1605" s="151">
        <v>22871892</v>
      </c>
      <c r="H1605" s="144">
        <v>3</v>
      </c>
      <c r="I1605" s="144">
        <v>61.673000000000002</v>
      </c>
    </row>
    <row r="1606" spans="1:9">
      <c r="A1606" s="143" t="s">
        <v>80</v>
      </c>
      <c r="B1606" s="149">
        <v>25431511</v>
      </c>
      <c r="C1606" s="143">
        <v>4</v>
      </c>
      <c r="D1606" s="143">
        <v>70.230999999999995</v>
      </c>
      <c r="F1606" s="144" t="s">
        <v>88</v>
      </c>
      <c r="G1606" s="151">
        <v>22872131</v>
      </c>
      <c r="H1606" s="144">
        <v>3</v>
      </c>
      <c r="I1606" s="144">
        <v>59.594999999999999</v>
      </c>
    </row>
    <row r="1607" spans="1:9">
      <c r="A1607" s="143" t="s">
        <v>80</v>
      </c>
      <c r="B1607" s="149">
        <v>25518598</v>
      </c>
      <c r="C1607" s="143">
        <v>4</v>
      </c>
      <c r="D1607" s="143">
        <v>70.230999999999995</v>
      </c>
      <c r="F1607" s="144" t="s">
        <v>88</v>
      </c>
      <c r="G1607" s="151">
        <v>23843880</v>
      </c>
      <c r="H1607" s="144">
        <v>3</v>
      </c>
      <c r="I1607" s="144">
        <v>62.191000000000003</v>
      </c>
    </row>
    <row r="1608" spans="1:9">
      <c r="A1608" s="143" t="s">
        <v>80</v>
      </c>
      <c r="B1608" s="149">
        <v>25518688</v>
      </c>
      <c r="C1608" s="143">
        <v>4</v>
      </c>
      <c r="D1608" s="143">
        <v>70.230999999999995</v>
      </c>
      <c r="F1608" s="144" t="s">
        <v>88</v>
      </c>
      <c r="G1608" s="151">
        <v>23844036</v>
      </c>
      <c r="H1608" s="144">
        <v>3</v>
      </c>
      <c r="I1608" s="144">
        <v>61.673000000000002</v>
      </c>
    </row>
    <row r="1609" spans="1:9">
      <c r="A1609" s="143" t="s">
        <v>80</v>
      </c>
      <c r="B1609" s="149">
        <v>25624131</v>
      </c>
      <c r="C1609" s="143">
        <v>4</v>
      </c>
      <c r="D1609" s="143">
        <v>72.319999999999993</v>
      </c>
      <c r="F1609" s="144" t="s">
        <v>88</v>
      </c>
      <c r="G1609" s="151">
        <v>23844100</v>
      </c>
      <c r="H1609" s="144">
        <v>3</v>
      </c>
      <c r="I1609" s="144">
        <v>61.673000000000002</v>
      </c>
    </row>
    <row r="1610" spans="1:9">
      <c r="A1610" s="143" t="s">
        <v>80</v>
      </c>
      <c r="B1610" s="149">
        <v>25629597</v>
      </c>
      <c r="C1610" s="143">
        <v>4</v>
      </c>
      <c r="D1610" s="143">
        <v>72.319999999999993</v>
      </c>
      <c r="F1610" s="144" t="s">
        <v>88</v>
      </c>
      <c r="G1610" s="151">
        <v>23844101</v>
      </c>
      <c r="H1610" s="144">
        <v>3</v>
      </c>
      <c r="I1610" s="144">
        <v>61.673000000000002</v>
      </c>
    </row>
    <row r="1611" spans="1:9">
      <c r="A1611" s="143" t="s">
        <v>80</v>
      </c>
      <c r="B1611" s="149">
        <v>25629607</v>
      </c>
      <c r="C1611" s="143">
        <v>4</v>
      </c>
      <c r="D1611" s="143">
        <v>72.319999999999993</v>
      </c>
      <c r="F1611" s="144" t="s">
        <v>88</v>
      </c>
      <c r="G1611" s="151">
        <v>23877324</v>
      </c>
      <c r="H1611" s="144">
        <v>3</v>
      </c>
      <c r="I1611" s="144">
        <v>61.673000000000002</v>
      </c>
    </row>
    <row r="1612" spans="1:9">
      <c r="A1612" s="143" t="s">
        <v>80</v>
      </c>
      <c r="B1612" s="149">
        <v>25641599</v>
      </c>
      <c r="C1612" s="143">
        <v>4</v>
      </c>
      <c r="D1612" s="143">
        <v>72.319999999999993</v>
      </c>
      <c r="F1612" s="144" t="s">
        <v>88</v>
      </c>
      <c r="G1612" s="151">
        <v>23877362</v>
      </c>
      <c r="H1612" s="144">
        <v>3</v>
      </c>
      <c r="I1612" s="144">
        <v>61.673000000000002</v>
      </c>
    </row>
    <row r="1613" spans="1:9">
      <c r="A1613" s="143" t="s">
        <v>80</v>
      </c>
      <c r="B1613" s="149">
        <v>25641610</v>
      </c>
      <c r="C1613" s="143">
        <v>4</v>
      </c>
      <c r="D1613" s="143">
        <v>72.319999999999993</v>
      </c>
      <c r="F1613" s="144" t="s">
        <v>88</v>
      </c>
      <c r="G1613" s="151">
        <v>23877617</v>
      </c>
      <c r="H1613" s="144">
        <v>3</v>
      </c>
      <c r="I1613" s="144">
        <v>61.673000000000002</v>
      </c>
    </row>
    <row r="1614" spans="1:9">
      <c r="A1614" s="143" t="s">
        <v>80</v>
      </c>
      <c r="B1614" s="149">
        <v>25724957</v>
      </c>
      <c r="C1614" s="143">
        <v>4</v>
      </c>
      <c r="D1614" s="143">
        <v>72.319999999999993</v>
      </c>
      <c r="F1614" s="144" t="s">
        <v>88</v>
      </c>
      <c r="G1614" s="151">
        <v>24073465</v>
      </c>
      <c r="H1614" s="144">
        <v>3</v>
      </c>
      <c r="I1614" s="144">
        <v>61.673000000000002</v>
      </c>
    </row>
    <row r="1615" spans="1:9">
      <c r="A1615" s="143" t="s">
        <v>80</v>
      </c>
      <c r="B1615" s="149">
        <v>25795574</v>
      </c>
      <c r="C1615" s="143">
        <v>4</v>
      </c>
      <c r="D1615" s="143">
        <v>72.319999999999993</v>
      </c>
      <c r="F1615" s="144" t="s">
        <v>88</v>
      </c>
      <c r="G1615" s="151">
        <v>24073491</v>
      </c>
      <c r="H1615" s="144">
        <v>3</v>
      </c>
      <c r="I1615" s="144">
        <v>61.673000000000002</v>
      </c>
    </row>
    <row r="1616" spans="1:9">
      <c r="A1616" s="143" t="s">
        <v>80</v>
      </c>
      <c r="B1616" s="149">
        <v>25795885</v>
      </c>
      <c r="C1616" s="143">
        <v>4</v>
      </c>
      <c r="D1616" s="143">
        <v>72.319999999999993</v>
      </c>
      <c r="F1616" s="144" t="s">
        <v>88</v>
      </c>
      <c r="G1616" s="151">
        <v>24119556</v>
      </c>
      <c r="H1616" s="144">
        <v>3</v>
      </c>
      <c r="I1616" s="144">
        <v>59.594999999999999</v>
      </c>
    </row>
    <row r="1617" spans="1:9">
      <c r="A1617" s="143" t="s">
        <v>80</v>
      </c>
      <c r="B1617" s="149">
        <v>25795893</v>
      </c>
      <c r="C1617" s="143">
        <v>4</v>
      </c>
      <c r="D1617" s="143">
        <v>72.319999999999993</v>
      </c>
      <c r="F1617" s="144" t="s">
        <v>88</v>
      </c>
      <c r="G1617" s="151">
        <v>24119562</v>
      </c>
      <c r="H1617" s="144">
        <v>3</v>
      </c>
      <c r="I1617" s="144">
        <v>60.113</v>
      </c>
    </row>
    <row r="1618" spans="1:9">
      <c r="A1618" s="143" t="s">
        <v>80</v>
      </c>
      <c r="B1618" s="149">
        <v>25852842</v>
      </c>
      <c r="C1618" s="143">
        <v>4</v>
      </c>
      <c r="D1618" s="143">
        <v>72.319999999999993</v>
      </c>
      <c r="F1618" s="144" t="s">
        <v>88</v>
      </c>
      <c r="G1618" s="151">
        <v>25020051</v>
      </c>
      <c r="H1618" s="144">
        <v>3</v>
      </c>
      <c r="I1618" s="144">
        <v>61.673000000000002</v>
      </c>
    </row>
    <row r="1619" spans="1:9">
      <c r="A1619" s="143" t="s">
        <v>80</v>
      </c>
      <c r="B1619" s="149">
        <v>25852989</v>
      </c>
      <c r="C1619" s="143">
        <v>4</v>
      </c>
      <c r="D1619" s="143">
        <v>72.319999999999993</v>
      </c>
      <c r="F1619" s="144" t="s">
        <v>88</v>
      </c>
      <c r="G1619" s="151">
        <v>25020054</v>
      </c>
      <c r="H1619" s="144">
        <v>3</v>
      </c>
      <c r="I1619" s="144">
        <v>61.673000000000002</v>
      </c>
    </row>
    <row r="1620" spans="1:9">
      <c r="A1620" s="143" t="s">
        <v>80</v>
      </c>
      <c r="B1620" s="149">
        <v>25892623</v>
      </c>
      <c r="C1620" s="143">
        <v>4</v>
      </c>
      <c r="D1620" s="143">
        <v>72.837999999999994</v>
      </c>
      <c r="F1620" s="144" t="s">
        <v>88</v>
      </c>
      <c r="G1620" s="151">
        <v>25194742</v>
      </c>
      <c r="H1620" s="144">
        <v>3</v>
      </c>
      <c r="I1620" s="144">
        <v>76.069999999999993</v>
      </c>
    </row>
    <row r="1621" spans="1:9">
      <c r="A1621" s="143" t="s">
        <v>80</v>
      </c>
      <c r="B1621" s="149">
        <v>25915919</v>
      </c>
      <c r="C1621" s="143">
        <v>4</v>
      </c>
      <c r="D1621" s="143">
        <v>72.837999999999994</v>
      </c>
      <c r="F1621" s="144" t="s">
        <v>88</v>
      </c>
      <c r="G1621" s="151">
        <v>25199398</v>
      </c>
      <c r="H1621" s="144">
        <v>3</v>
      </c>
      <c r="I1621" s="144">
        <v>61.673000000000002</v>
      </c>
    </row>
    <row r="1622" spans="1:9">
      <c r="A1622" s="143" t="s">
        <v>80</v>
      </c>
      <c r="B1622" s="149">
        <v>25967780</v>
      </c>
      <c r="C1622" s="143">
        <v>4</v>
      </c>
      <c r="D1622" s="143">
        <v>72.837999999999994</v>
      </c>
      <c r="F1622" s="144" t="s">
        <v>88</v>
      </c>
      <c r="G1622" s="151">
        <v>25199663</v>
      </c>
      <c r="H1622" s="144">
        <v>3</v>
      </c>
      <c r="I1622" s="144">
        <v>61.673000000000002</v>
      </c>
    </row>
    <row r="1623" spans="1:9">
      <c r="A1623" s="143" t="s">
        <v>80</v>
      </c>
      <c r="B1623" s="149">
        <v>25972261</v>
      </c>
      <c r="C1623" s="143">
        <v>4</v>
      </c>
      <c r="D1623" s="143">
        <v>72.837999999999994</v>
      </c>
      <c r="F1623" s="144" t="s">
        <v>88</v>
      </c>
      <c r="G1623" s="151">
        <v>25309142</v>
      </c>
      <c r="H1623" s="144">
        <v>3</v>
      </c>
      <c r="I1623" s="144">
        <v>61.673000000000002</v>
      </c>
    </row>
    <row r="1624" spans="1:9">
      <c r="A1624" s="143" t="s">
        <v>80</v>
      </c>
      <c r="B1624" s="149">
        <v>26042895</v>
      </c>
      <c r="C1624" s="143">
        <v>4</v>
      </c>
      <c r="D1624" s="143">
        <v>73.88</v>
      </c>
      <c r="F1624" s="144" t="s">
        <v>88</v>
      </c>
      <c r="G1624" s="151">
        <v>25309262</v>
      </c>
      <c r="H1624" s="144">
        <v>3</v>
      </c>
      <c r="I1624" s="144">
        <v>61.673000000000002</v>
      </c>
    </row>
    <row r="1625" spans="1:9">
      <c r="A1625" s="143" t="s">
        <v>80</v>
      </c>
      <c r="B1625" s="149">
        <v>26048404</v>
      </c>
      <c r="C1625" s="143">
        <v>4</v>
      </c>
      <c r="D1625" s="143">
        <v>73.88</v>
      </c>
      <c r="F1625" s="144" t="s">
        <v>88</v>
      </c>
      <c r="G1625" s="151">
        <v>25340732</v>
      </c>
      <c r="H1625" s="144">
        <v>3</v>
      </c>
      <c r="I1625" s="144">
        <v>61.673000000000002</v>
      </c>
    </row>
    <row r="1626" spans="1:9">
      <c r="A1626" s="143" t="s">
        <v>80</v>
      </c>
      <c r="B1626" s="149">
        <v>26187530</v>
      </c>
      <c r="C1626" s="143">
        <v>4</v>
      </c>
      <c r="D1626" s="143">
        <v>74.397999999999996</v>
      </c>
      <c r="F1626" s="144" t="s">
        <v>88</v>
      </c>
      <c r="G1626" s="151">
        <v>25340749</v>
      </c>
      <c r="H1626" s="144">
        <v>3</v>
      </c>
      <c r="I1626" s="144">
        <v>61.673000000000002</v>
      </c>
    </row>
    <row r="1627" spans="1:9">
      <c r="A1627" s="143" t="s">
        <v>80</v>
      </c>
      <c r="B1627" s="149">
        <v>26438066</v>
      </c>
      <c r="C1627" s="143">
        <v>4</v>
      </c>
      <c r="D1627" s="143">
        <v>76.994</v>
      </c>
      <c r="F1627" s="144" t="s">
        <v>88</v>
      </c>
      <c r="G1627" s="151">
        <v>25340772</v>
      </c>
      <c r="H1627" s="144">
        <v>3</v>
      </c>
      <c r="I1627" s="144">
        <v>61.673000000000002</v>
      </c>
    </row>
    <row r="1628" spans="1:9">
      <c r="A1628" s="143" t="s">
        <v>80</v>
      </c>
      <c r="B1628" s="149">
        <v>26444327</v>
      </c>
      <c r="C1628" s="143">
        <v>4</v>
      </c>
      <c r="D1628" s="143">
        <v>75.957999999999998</v>
      </c>
      <c r="F1628" s="144" t="s">
        <v>88</v>
      </c>
      <c r="G1628" s="151">
        <v>25340784</v>
      </c>
      <c r="H1628" s="144">
        <v>3</v>
      </c>
      <c r="I1628" s="144">
        <v>61.673000000000002</v>
      </c>
    </row>
    <row r="1629" spans="1:9">
      <c r="A1629" s="143" t="s">
        <v>80</v>
      </c>
      <c r="B1629" s="149">
        <v>26609490</v>
      </c>
      <c r="C1629" s="143">
        <v>4</v>
      </c>
      <c r="D1629" s="143">
        <v>76.475999999999999</v>
      </c>
      <c r="F1629" s="144" t="s">
        <v>88</v>
      </c>
      <c r="G1629" s="151">
        <v>25340858</v>
      </c>
      <c r="H1629" s="144">
        <v>3</v>
      </c>
      <c r="I1629" s="144">
        <v>79.200999999999993</v>
      </c>
    </row>
    <row r="1630" spans="1:9">
      <c r="A1630" s="143" t="s">
        <v>80</v>
      </c>
      <c r="B1630" s="149">
        <v>26609514</v>
      </c>
      <c r="C1630" s="143">
        <v>4</v>
      </c>
      <c r="D1630" s="143">
        <v>76.994</v>
      </c>
      <c r="F1630" s="144" t="s">
        <v>88</v>
      </c>
      <c r="G1630" s="151">
        <v>25374990</v>
      </c>
      <c r="H1630" s="144">
        <v>3</v>
      </c>
      <c r="I1630" s="144">
        <v>61.155000000000001</v>
      </c>
    </row>
    <row r="1631" spans="1:9">
      <c r="A1631" s="143" t="s">
        <v>80</v>
      </c>
      <c r="B1631" s="149">
        <v>26615875</v>
      </c>
      <c r="C1631" s="143">
        <v>4</v>
      </c>
      <c r="D1631" s="143">
        <v>76.475999999999999</v>
      </c>
      <c r="F1631" s="144" t="s">
        <v>88</v>
      </c>
      <c r="G1631" s="151">
        <v>25375284</v>
      </c>
      <c r="H1631" s="144">
        <v>3</v>
      </c>
      <c r="I1631" s="144">
        <v>61.673000000000002</v>
      </c>
    </row>
    <row r="1632" spans="1:9">
      <c r="A1632" s="143" t="s">
        <v>80</v>
      </c>
      <c r="B1632" s="149">
        <v>26619914</v>
      </c>
      <c r="C1632" s="143">
        <v>4</v>
      </c>
      <c r="D1632" s="143">
        <v>75.957999999999998</v>
      </c>
      <c r="F1632" s="144" t="s">
        <v>88</v>
      </c>
      <c r="G1632" s="151">
        <v>25375324</v>
      </c>
      <c r="H1632" s="144">
        <v>3</v>
      </c>
      <c r="I1632" s="144">
        <v>61.673000000000002</v>
      </c>
    </row>
    <row r="1633" spans="1:9">
      <c r="A1633" s="143" t="s">
        <v>80</v>
      </c>
      <c r="B1633" s="149">
        <v>26620019</v>
      </c>
      <c r="C1633" s="143">
        <v>4</v>
      </c>
      <c r="D1633" s="143">
        <v>75.957999999999998</v>
      </c>
      <c r="F1633" s="144" t="s">
        <v>88</v>
      </c>
      <c r="G1633" s="151">
        <v>25375359</v>
      </c>
      <c r="H1633" s="144">
        <v>3</v>
      </c>
      <c r="I1633" s="144">
        <v>61.673000000000002</v>
      </c>
    </row>
    <row r="1634" spans="1:9">
      <c r="A1634" s="143" t="s">
        <v>80</v>
      </c>
      <c r="B1634" s="149">
        <v>26665902</v>
      </c>
      <c r="C1634" s="143">
        <v>4</v>
      </c>
      <c r="D1634" s="143">
        <v>75.957999999999998</v>
      </c>
      <c r="F1634" s="144" t="s">
        <v>88</v>
      </c>
      <c r="G1634" s="151">
        <v>25375363</v>
      </c>
      <c r="H1634" s="144">
        <v>3</v>
      </c>
      <c r="I1634" s="144">
        <v>61.673000000000002</v>
      </c>
    </row>
    <row r="1635" spans="1:9">
      <c r="A1635" s="143" t="s">
        <v>80</v>
      </c>
      <c r="B1635" s="149">
        <v>26716627</v>
      </c>
      <c r="C1635" s="143">
        <v>4</v>
      </c>
      <c r="D1635" s="143">
        <v>74.915999999999997</v>
      </c>
      <c r="F1635" s="144" t="s">
        <v>88</v>
      </c>
      <c r="G1635" s="151">
        <v>25375399</v>
      </c>
      <c r="H1635" s="144">
        <v>3</v>
      </c>
      <c r="I1635" s="144">
        <v>61.673000000000002</v>
      </c>
    </row>
    <row r="1636" spans="1:9">
      <c r="A1636" s="143" t="s">
        <v>80</v>
      </c>
      <c r="B1636" s="149">
        <v>26716628</v>
      </c>
      <c r="C1636" s="143">
        <v>4</v>
      </c>
      <c r="D1636" s="143">
        <v>74.915999999999997</v>
      </c>
      <c r="F1636" s="144" t="s">
        <v>88</v>
      </c>
      <c r="G1636" s="151">
        <v>25600151</v>
      </c>
      <c r="H1636" s="144">
        <v>3</v>
      </c>
      <c r="I1636" s="144">
        <v>61.673000000000002</v>
      </c>
    </row>
    <row r="1637" spans="1:9">
      <c r="A1637" s="143" t="s">
        <v>80</v>
      </c>
      <c r="B1637" s="149">
        <v>26913095</v>
      </c>
      <c r="C1637" s="143">
        <v>4</v>
      </c>
      <c r="D1637" s="143">
        <v>77.512</v>
      </c>
      <c r="F1637" s="144" t="s">
        <v>88</v>
      </c>
      <c r="G1637" s="151">
        <v>25623830</v>
      </c>
      <c r="H1637" s="144">
        <v>3</v>
      </c>
      <c r="I1637" s="144">
        <v>61.673000000000002</v>
      </c>
    </row>
    <row r="1638" spans="1:9">
      <c r="A1638" s="143" t="s">
        <v>80</v>
      </c>
      <c r="B1638" s="149">
        <v>26995522</v>
      </c>
      <c r="C1638" s="143">
        <v>4</v>
      </c>
      <c r="D1638" s="143">
        <v>79.082999999999998</v>
      </c>
      <c r="F1638" s="144" t="s">
        <v>88</v>
      </c>
      <c r="G1638" s="151">
        <v>25624131</v>
      </c>
      <c r="H1638" s="144">
        <v>3</v>
      </c>
      <c r="I1638" s="144">
        <v>61.673000000000002</v>
      </c>
    </row>
    <row r="1639" spans="1:9">
      <c r="A1639" s="143" t="s">
        <v>80</v>
      </c>
      <c r="B1639" s="149">
        <v>27003699</v>
      </c>
      <c r="C1639" s="143">
        <v>4</v>
      </c>
      <c r="D1639" s="143">
        <v>79.600999999999999</v>
      </c>
      <c r="F1639" s="144" t="s">
        <v>88</v>
      </c>
      <c r="G1639" s="151">
        <v>25624150</v>
      </c>
      <c r="H1639" s="144">
        <v>3</v>
      </c>
      <c r="I1639" s="144">
        <v>61.673000000000002</v>
      </c>
    </row>
    <row r="1640" spans="1:9">
      <c r="A1640" s="143" t="s">
        <v>80</v>
      </c>
      <c r="B1640" s="149">
        <v>27065963</v>
      </c>
      <c r="C1640" s="143">
        <v>4</v>
      </c>
      <c r="D1640" s="143">
        <v>79.082999999999998</v>
      </c>
      <c r="F1640" s="144" t="s">
        <v>88</v>
      </c>
      <c r="G1640" s="151">
        <v>27270553</v>
      </c>
      <c r="H1640" s="144">
        <v>3</v>
      </c>
      <c r="I1640" s="144">
        <v>62.191000000000003</v>
      </c>
    </row>
    <row r="1641" spans="1:9">
      <c r="A1641" s="143" t="s">
        <v>80</v>
      </c>
      <c r="B1641" s="149">
        <v>27065978</v>
      </c>
      <c r="C1641" s="143">
        <v>4</v>
      </c>
      <c r="D1641" s="143">
        <v>79.082999999999998</v>
      </c>
      <c r="F1641" s="144" t="s">
        <v>88</v>
      </c>
      <c r="G1641" s="151">
        <v>27287427</v>
      </c>
      <c r="H1641" s="144">
        <v>3</v>
      </c>
      <c r="I1641" s="144">
        <v>62.191000000000003</v>
      </c>
    </row>
    <row r="1642" spans="1:9">
      <c r="A1642" s="143" t="s">
        <v>80</v>
      </c>
      <c r="B1642" s="149">
        <v>27189676</v>
      </c>
      <c r="C1642" s="143">
        <v>4</v>
      </c>
      <c r="D1642" s="143">
        <v>81.706999999999994</v>
      </c>
      <c r="F1642" s="144" t="s">
        <v>88</v>
      </c>
      <c r="G1642" s="151">
        <v>27440386</v>
      </c>
      <c r="H1642" s="144">
        <v>3</v>
      </c>
      <c r="I1642" s="144">
        <v>62.191000000000003</v>
      </c>
    </row>
    <row r="1643" spans="1:9">
      <c r="A1643" s="143" t="s">
        <v>80</v>
      </c>
      <c r="B1643" s="149">
        <v>27216670</v>
      </c>
      <c r="C1643" s="143">
        <v>4</v>
      </c>
      <c r="D1643" s="143">
        <v>84.853999999999999</v>
      </c>
      <c r="F1643" s="144" t="s">
        <v>88</v>
      </c>
      <c r="G1643" s="151">
        <v>27440575</v>
      </c>
      <c r="H1643" s="144">
        <v>3</v>
      </c>
      <c r="I1643" s="144">
        <v>62.191000000000003</v>
      </c>
    </row>
    <row r="1644" spans="1:9">
      <c r="A1644" s="143" t="s">
        <v>80</v>
      </c>
      <c r="B1644" s="149">
        <v>27273670</v>
      </c>
      <c r="C1644" s="143">
        <v>4</v>
      </c>
      <c r="D1644" s="143">
        <v>84.853999999999999</v>
      </c>
      <c r="F1644" s="144" t="s">
        <v>88</v>
      </c>
      <c r="G1644" s="151">
        <v>27440589</v>
      </c>
      <c r="H1644" s="144">
        <v>3</v>
      </c>
      <c r="I1644" s="144">
        <v>61.673000000000002</v>
      </c>
    </row>
    <row r="1645" spans="1:9">
      <c r="A1645" s="143" t="s">
        <v>80</v>
      </c>
      <c r="B1645" s="149">
        <v>27383828</v>
      </c>
      <c r="C1645" s="143">
        <v>4</v>
      </c>
      <c r="D1645" s="143">
        <v>84.853999999999999</v>
      </c>
      <c r="F1645" s="144" t="s">
        <v>88</v>
      </c>
      <c r="G1645" s="151">
        <v>27522103</v>
      </c>
      <c r="H1645" s="144">
        <v>3</v>
      </c>
      <c r="I1645" s="144">
        <v>62.191000000000003</v>
      </c>
    </row>
    <row r="1646" spans="1:9">
      <c r="A1646" s="143" t="s">
        <v>80</v>
      </c>
      <c r="B1646" s="149">
        <v>27385590</v>
      </c>
      <c r="C1646" s="143">
        <v>4</v>
      </c>
      <c r="D1646" s="143">
        <v>84.853999999999999</v>
      </c>
      <c r="F1646" s="144" t="s">
        <v>88</v>
      </c>
      <c r="G1646" s="151">
        <v>27882721</v>
      </c>
      <c r="H1646" s="144">
        <v>3</v>
      </c>
      <c r="I1646" s="144">
        <v>82.837999999999994</v>
      </c>
    </row>
    <row r="1647" spans="1:9">
      <c r="A1647" s="143" t="s">
        <v>80</v>
      </c>
      <c r="B1647" s="149">
        <v>27385917</v>
      </c>
      <c r="C1647" s="143">
        <v>4</v>
      </c>
      <c r="D1647" s="143">
        <v>84.853999999999999</v>
      </c>
      <c r="F1647" s="144" t="s">
        <v>88</v>
      </c>
      <c r="G1647" s="151">
        <v>27882791</v>
      </c>
      <c r="H1647" s="144">
        <v>3</v>
      </c>
      <c r="I1647" s="144">
        <v>82.837999999999994</v>
      </c>
    </row>
    <row r="1648" spans="1:9">
      <c r="A1648" s="143" t="s">
        <v>80</v>
      </c>
      <c r="B1648" s="149">
        <v>27389822</v>
      </c>
      <c r="C1648" s="143">
        <v>4</v>
      </c>
      <c r="D1648" s="143">
        <v>84.853999999999999</v>
      </c>
      <c r="F1648" s="144" t="s">
        <v>88</v>
      </c>
      <c r="G1648" s="151">
        <v>28039250</v>
      </c>
      <c r="H1648" s="144">
        <v>3</v>
      </c>
      <c r="I1648" s="144">
        <v>64.793000000000006</v>
      </c>
    </row>
    <row r="1649" spans="1:9">
      <c r="A1649" s="143" t="s">
        <v>80</v>
      </c>
      <c r="B1649" s="149">
        <v>27390243</v>
      </c>
      <c r="C1649" s="143">
        <v>4</v>
      </c>
      <c r="D1649" s="143">
        <v>84.853999999999999</v>
      </c>
      <c r="F1649" s="144" t="s">
        <v>88</v>
      </c>
      <c r="G1649" s="151">
        <v>28039272</v>
      </c>
      <c r="H1649" s="144">
        <v>3</v>
      </c>
      <c r="I1649" s="144">
        <v>64.793000000000006</v>
      </c>
    </row>
    <row r="1650" spans="1:9">
      <c r="A1650" s="143" t="s">
        <v>80</v>
      </c>
      <c r="B1650" s="149">
        <v>27390266</v>
      </c>
      <c r="C1650" s="143">
        <v>4</v>
      </c>
      <c r="D1650" s="143">
        <v>84.853999999999999</v>
      </c>
      <c r="F1650" s="144" t="s">
        <v>88</v>
      </c>
      <c r="G1650" s="151">
        <v>28039288</v>
      </c>
      <c r="H1650" s="144">
        <v>3</v>
      </c>
      <c r="I1650" s="144">
        <v>64.793000000000006</v>
      </c>
    </row>
    <row r="1651" spans="1:9">
      <c r="A1651" s="143" t="s">
        <v>80</v>
      </c>
      <c r="B1651" s="149">
        <v>27394053</v>
      </c>
      <c r="C1651" s="143">
        <v>4</v>
      </c>
      <c r="D1651" s="143">
        <v>84.853999999999999</v>
      </c>
      <c r="F1651" s="144" t="s">
        <v>88</v>
      </c>
      <c r="G1651" s="151">
        <v>28039388</v>
      </c>
      <c r="H1651" s="144">
        <v>3</v>
      </c>
      <c r="I1651" s="144">
        <v>64.793000000000006</v>
      </c>
    </row>
    <row r="1652" spans="1:9">
      <c r="A1652" s="143" t="s">
        <v>80</v>
      </c>
      <c r="B1652" s="149">
        <v>27649025</v>
      </c>
      <c r="C1652" s="143">
        <v>4</v>
      </c>
      <c r="D1652" s="143">
        <v>83.811999999999998</v>
      </c>
      <c r="F1652" s="144" t="s">
        <v>88</v>
      </c>
      <c r="G1652" s="151">
        <v>28039401</v>
      </c>
      <c r="H1652" s="144">
        <v>3</v>
      </c>
      <c r="I1652" s="144">
        <v>64.793000000000006</v>
      </c>
    </row>
    <row r="1653" spans="1:9">
      <c r="A1653" s="143" t="s">
        <v>80</v>
      </c>
      <c r="B1653" s="149">
        <v>27695311</v>
      </c>
      <c r="C1653" s="143">
        <v>4</v>
      </c>
      <c r="D1653" s="143">
        <v>84.853999999999999</v>
      </c>
      <c r="F1653" s="144" t="s">
        <v>88</v>
      </c>
      <c r="G1653" s="151">
        <v>28049951</v>
      </c>
      <c r="H1653" s="144">
        <v>3</v>
      </c>
      <c r="I1653" s="144">
        <v>64.793000000000006</v>
      </c>
    </row>
    <row r="1654" spans="1:9">
      <c r="A1654" s="143" t="s">
        <v>80</v>
      </c>
      <c r="B1654" s="149">
        <v>27868056</v>
      </c>
      <c r="C1654" s="143">
        <v>4</v>
      </c>
      <c r="D1654" s="143">
        <v>86.932000000000002</v>
      </c>
      <c r="F1654" s="144" t="s">
        <v>88</v>
      </c>
      <c r="G1654" s="151">
        <v>28049956</v>
      </c>
      <c r="H1654" s="144">
        <v>3</v>
      </c>
      <c r="I1654" s="144">
        <v>65.311000000000007</v>
      </c>
    </row>
    <row r="1655" spans="1:9">
      <c r="A1655" s="143" t="s">
        <v>80</v>
      </c>
      <c r="B1655" s="149">
        <v>27906435</v>
      </c>
      <c r="C1655" s="143">
        <v>4</v>
      </c>
      <c r="D1655" s="143">
        <v>86.414000000000001</v>
      </c>
      <c r="F1655" s="144" t="s">
        <v>88</v>
      </c>
      <c r="G1655" s="151">
        <v>28442644</v>
      </c>
      <c r="H1655" s="144">
        <v>3</v>
      </c>
      <c r="I1655" s="144">
        <v>65.311000000000007</v>
      </c>
    </row>
    <row r="1656" spans="1:9">
      <c r="A1656" s="143" t="s">
        <v>80</v>
      </c>
      <c r="B1656" s="149">
        <v>27936236</v>
      </c>
      <c r="C1656" s="143">
        <v>4</v>
      </c>
      <c r="D1656" s="143">
        <v>86.414000000000001</v>
      </c>
      <c r="F1656" s="144" t="s">
        <v>88</v>
      </c>
      <c r="G1656" s="151">
        <v>28586831</v>
      </c>
      <c r="H1656" s="144">
        <v>3</v>
      </c>
      <c r="I1656" s="144">
        <v>65.311000000000007</v>
      </c>
    </row>
    <row r="1657" spans="1:9">
      <c r="A1657" s="143" t="s">
        <v>80</v>
      </c>
      <c r="B1657" s="149">
        <v>27936253</v>
      </c>
      <c r="C1657" s="143">
        <v>4</v>
      </c>
      <c r="D1657" s="143">
        <v>85.894999999999996</v>
      </c>
      <c r="F1657" s="144" t="s">
        <v>88</v>
      </c>
      <c r="G1657" s="151">
        <v>30542176</v>
      </c>
      <c r="H1657" s="144">
        <v>3</v>
      </c>
      <c r="I1657" s="144">
        <v>66.352999999999994</v>
      </c>
    </row>
    <row r="1658" spans="1:9">
      <c r="A1658" s="143" t="s">
        <v>80</v>
      </c>
      <c r="B1658" s="149">
        <v>27970040</v>
      </c>
      <c r="C1658" s="143">
        <v>4</v>
      </c>
      <c r="D1658" s="143">
        <v>85.894999999999996</v>
      </c>
      <c r="F1658" s="144" t="s">
        <v>88</v>
      </c>
      <c r="G1658" s="151">
        <v>30542189</v>
      </c>
      <c r="H1658" s="144">
        <v>3</v>
      </c>
      <c r="I1658" s="144">
        <v>65.311000000000007</v>
      </c>
    </row>
    <row r="1659" spans="1:9">
      <c r="A1659" s="143" t="s">
        <v>80</v>
      </c>
      <c r="B1659" s="149">
        <v>28090972</v>
      </c>
      <c r="C1659" s="143">
        <v>4</v>
      </c>
      <c r="D1659" s="143">
        <v>87.972999999999999</v>
      </c>
      <c r="F1659" s="144" t="s">
        <v>88</v>
      </c>
      <c r="G1659" s="151">
        <v>30542224</v>
      </c>
      <c r="H1659" s="144">
        <v>3</v>
      </c>
      <c r="I1659" s="144">
        <v>65.311000000000007</v>
      </c>
    </row>
    <row r="1660" spans="1:9">
      <c r="A1660" s="143" t="s">
        <v>80</v>
      </c>
      <c r="B1660" s="149">
        <v>28171200</v>
      </c>
      <c r="C1660" s="143">
        <v>4</v>
      </c>
      <c r="D1660" s="143">
        <v>89.01</v>
      </c>
      <c r="F1660" s="144" t="s">
        <v>88</v>
      </c>
      <c r="G1660" s="151">
        <v>30849088</v>
      </c>
      <c r="H1660" s="144">
        <v>3</v>
      </c>
      <c r="I1660" s="144">
        <v>65.311000000000007</v>
      </c>
    </row>
    <row r="1661" spans="1:9">
      <c r="A1661" s="143" t="s">
        <v>80</v>
      </c>
      <c r="B1661" s="149">
        <v>28174714</v>
      </c>
      <c r="C1661" s="143">
        <v>4</v>
      </c>
      <c r="D1661" s="143">
        <v>2.6459999999999999</v>
      </c>
      <c r="F1661" s="144" t="s">
        <v>88</v>
      </c>
      <c r="G1661" s="151">
        <v>30849095</v>
      </c>
      <c r="H1661" s="144">
        <v>3</v>
      </c>
      <c r="I1661" s="144">
        <v>87.507000000000005</v>
      </c>
    </row>
    <row r="1662" spans="1:9">
      <c r="A1662" s="143" t="s">
        <v>80</v>
      </c>
      <c r="B1662" s="149">
        <v>28181549</v>
      </c>
      <c r="C1662" s="143">
        <v>4</v>
      </c>
      <c r="D1662" s="143">
        <v>89.528000000000006</v>
      </c>
      <c r="F1662" s="144" t="s">
        <v>88</v>
      </c>
      <c r="G1662" s="151">
        <v>30849101</v>
      </c>
      <c r="H1662" s="144">
        <v>3</v>
      </c>
      <c r="I1662" s="144">
        <v>87.507000000000005</v>
      </c>
    </row>
    <row r="1663" spans="1:9">
      <c r="A1663" s="143" t="s">
        <v>80</v>
      </c>
      <c r="B1663" s="149">
        <v>28198239</v>
      </c>
      <c r="C1663" s="143">
        <v>4</v>
      </c>
      <c r="D1663" s="143">
        <v>88.492000000000004</v>
      </c>
      <c r="F1663" s="144" t="s">
        <v>88</v>
      </c>
      <c r="G1663" s="151">
        <v>30849115</v>
      </c>
      <c r="H1663" s="144">
        <v>3</v>
      </c>
      <c r="I1663" s="144">
        <v>66.352999999999994</v>
      </c>
    </row>
    <row r="1664" spans="1:9">
      <c r="A1664" s="143" t="s">
        <v>80</v>
      </c>
      <c r="B1664" s="149">
        <v>28296531</v>
      </c>
      <c r="C1664" s="143">
        <v>4</v>
      </c>
      <c r="D1664" s="143">
        <v>88.492000000000004</v>
      </c>
      <c r="F1664" s="144" t="s">
        <v>88</v>
      </c>
      <c r="G1664" s="151">
        <v>30878833</v>
      </c>
      <c r="H1664" s="144">
        <v>3</v>
      </c>
      <c r="I1664" s="144">
        <v>65.311000000000007</v>
      </c>
    </row>
    <row r="1665" spans="1:9">
      <c r="A1665" s="143" t="s">
        <v>80</v>
      </c>
      <c r="B1665" s="149">
        <v>28506554</v>
      </c>
      <c r="C1665" s="143">
        <v>4</v>
      </c>
      <c r="D1665" s="143">
        <v>92.174000000000007</v>
      </c>
      <c r="F1665" s="144" t="s">
        <v>88</v>
      </c>
      <c r="G1665" s="151">
        <v>30878852</v>
      </c>
      <c r="H1665" s="144">
        <v>3</v>
      </c>
      <c r="I1665" s="144">
        <v>66.352999999999994</v>
      </c>
    </row>
    <row r="1666" spans="1:9">
      <c r="A1666" s="143" t="s">
        <v>80</v>
      </c>
      <c r="B1666" s="149">
        <v>28509253</v>
      </c>
      <c r="C1666" s="143">
        <v>4</v>
      </c>
      <c r="D1666" s="143">
        <v>92.174000000000007</v>
      </c>
      <c r="F1666" s="144" t="s">
        <v>88</v>
      </c>
      <c r="G1666" s="151">
        <v>30878889</v>
      </c>
      <c r="H1666" s="144">
        <v>3</v>
      </c>
      <c r="I1666" s="144">
        <v>66.352999999999994</v>
      </c>
    </row>
    <row r="1667" spans="1:9">
      <c r="A1667" s="143" t="s">
        <v>80</v>
      </c>
      <c r="B1667" s="149">
        <v>28579724</v>
      </c>
      <c r="C1667" s="143">
        <v>4</v>
      </c>
      <c r="D1667" s="143">
        <v>92.691999999999993</v>
      </c>
      <c r="F1667" s="144" t="s">
        <v>88</v>
      </c>
      <c r="G1667" s="151">
        <v>30878903</v>
      </c>
      <c r="H1667" s="144">
        <v>3</v>
      </c>
      <c r="I1667" s="144">
        <v>63.232999999999997</v>
      </c>
    </row>
    <row r="1668" spans="1:9">
      <c r="A1668" s="143" t="s">
        <v>80</v>
      </c>
      <c r="B1668" s="149">
        <v>28630561</v>
      </c>
      <c r="C1668" s="143">
        <v>4</v>
      </c>
      <c r="D1668" s="143">
        <v>94.781000000000006</v>
      </c>
      <c r="F1668" s="144" t="s">
        <v>88</v>
      </c>
      <c r="G1668" s="151">
        <v>30878953</v>
      </c>
      <c r="H1668" s="144">
        <v>3</v>
      </c>
      <c r="I1668" s="144">
        <v>67.388999999999996</v>
      </c>
    </row>
    <row r="1669" spans="1:9">
      <c r="A1669" s="143" t="s">
        <v>80</v>
      </c>
      <c r="B1669" s="149">
        <v>28630877</v>
      </c>
      <c r="C1669" s="143">
        <v>4</v>
      </c>
      <c r="D1669" s="143">
        <v>94.781000000000006</v>
      </c>
      <c r="F1669" s="144" t="s">
        <v>88</v>
      </c>
      <c r="G1669" s="151">
        <v>30878975</v>
      </c>
      <c r="H1669" s="144">
        <v>3</v>
      </c>
      <c r="I1669" s="144">
        <v>64.793000000000006</v>
      </c>
    </row>
    <row r="1670" spans="1:9">
      <c r="A1670" s="143" t="s">
        <v>80</v>
      </c>
      <c r="B1670" s="149">
        <v>28670470</v>
      </c>
      <c r="C1670" s="143">
        <v>4</v>
      </c>
      <c r="D1670" s="143">
        <v>94.781000000000006</v>
      </c>
      <c r="F1670" s="144" t="s">
        <v>88</v>
      </c>
      <c r="G1670" s="151">
        <v>31087649</v>
      </c>
      <c r="H1670" s="144">
        <v>3</v>
      </c>
      <c r="I1670" s="144">
        <v>66.352999999999994</v>
      </c>
    </row>
    <row r="1671" spans="1:9">
      <c r="A1671" s="143" t="s">
        <v>80</v>
      </c>
      <c r="B1671" s="149">
        <v>28690105</v>
      </c>
      <c r="C1671" s="143">
        <v>4</v>
      </c>
      <c r="D1671" s="143">
        <v>94.781000000000006</v>
      </c>
      <c r="F1671" s="144" t="s">
        <v>88</v>
      </c>
      <c r="G1671" s="151">
        <v>31087724</v>
      </c>
      <c r="H1671" s="144">
        <v>3</v>
      </c>
      <c r="I1671" s="144">
        <v>65.311000000000007</v>
      </c>
    </row>
    <row r="1672" spans="1:9">
      <c r="A1672" s="143" t="s">
        <v>80</v>
      </c>
      <c r="B1672" s="149">
        <v>28727735</v>
      </c>
      <c r="C1672" s="143">
        <v>4</v>
      </c>
      <c r="D1672" s="143">
        <v>94.781000000000006</v>
      </c>
      <c r="F1672" s="144" t="s">
        <v>88</v>
      </c>
      <c r="G1672" s="151">
        <v>31088015</v>
      </c>
      <c r="H1672" s="144">
        <v>3</v>
      </c>
      <c r="I1672" s="144">
        <v>65.311000000000007</v>
      </c>
    </row>
    <row r="1673" spans="1:9">
      <c r="A1673" s="143" t="s">
        <v>80</v>
      </c>
      <c r="B1673" s="149">
        <v>28727861</v>
      </c>
      <c r="C1673" s="143">
        <v>4</v>
      </c>
      <c r="D1673" s="143">
        <v>94.781000000000006</v>
      </c>
      <c r="F1673" s="144" t="s">
        <v>88</v>
      </c>
      <c r="G1673" s="151">
        <v>31169604</v>
      </c>
      <c r="H1673" s="144">
        <v>3</v>
      </c>
      <c r="I1673" s="144">
        <v>65.311000000000007</v>
      </c>
    </row>
    <row r="1674" spans="1:9">
      <c r="A1674" s="143" t="s">
        <v>80</v>
      </c>
      <c r="B1674" s="149">
        <v>28762356</v>
      </c>
      <c r="C1674" s="143">
        <v>4</v>
      </c>
      <c r="D1674" s="143">
        <v>94.781000000000006</v>
      </c>
      <c r="F1674" s="144" t="s">
        <v>88</v>
      </c>
      <c r="G1674" s="151">
        <v>31169605</v>
      </c>
      <c r="H1674" s="144">
        <v>3</v>
      </c>
      <c r="I1674" s="144">
        <v>65.311000000000007</v>
      </c>
    </row>
    <row r="1675" spans="1:9">
      <c r="A1675" s="143" t="s">
        <v>80</v>
      </c>
      <c r="B1675" s="149">
        <v>28762498</v>
      </c>
      <c r="C1675" s="143">
        <v>4</v>
      </c>
      <c r="D1675" s="143">
        <v>94.263000000000005</v>
      </c>
      <c r="F1675" s="144" t="s">
        <v>88</v>
      </c>
      <c r="G1675" s="151">
        <v>31281307</v>
      </c>
      <c r="H1675" s="144">
        <v>3</v>
      </c>
      <c r="I1675" s="144">
        <v>65.311000000000007</v>
      </c>
    </row>
    <row r="1676" spans="1:9">
      <c r="A1676" s="143" t="s">
        <v>80</v>
      </c>
      <c r="B1676" s="149">
        <v>28774221</v>
      </c>
      <c r="C1676" s="143">
        <v>4</v>
      </c>
      <c r="D1676" s="143">
        <v>94.263000000000005</v>
      </c>
      <c r="F1676" s="144" t="s">
        <v>88</v>
      </c>
      <c r="G1676" s="151">
        <v>31602524</v>
      </c>
      <c r="H1676" s="144">
        <v>3</v>
      </c>
      <c r="I1676" s="144">
        <v>65.311000000000007</v>
      </c>
    </row>
    <row r="1677" spans="1:9">
      <c r="A1677" s="143" t="s">
        <v>80</v>
      </c>
      <c r="B1677" s="149">
        <v>28782877</v>
      </c>
      <c r="C1677" s="143">
        <v>4</v>
      </c>
      <c r="D1677" s="143">
        <v>94.781000000000006</v>
      </c>
      <c r="F1677" s="144" t="s">
        <v>88</v>
      </c>
      <c r="G1677" s="151">
        <v>31602539</v>
      </c>
      <c r="H1677" s="144">
        <v>3</v>
      </c>
      <c r="I1677" s="144">
        <v>65.311000000000007</v>
      </c>
    </row>
    <row r="1678" spans="1:9">
      <c r="A1678" s="143" t="s">
        <v>80</v>
      </c>
      <c r="B1678" s="149">
        <v>28782917</v>
      </c>
      <c r="C1678" s="143">
        <v>4</v>
      </c>
      <c r="D1678" s="143">
        <v>94.263000000000005</v>
      </c>
      <c r="F1678" s="144" t="s">
        <v>88</v>
      </c>
      <c r="G1678" s="151">
        <v>31602603</v>
      </c>
      <c r="H1678" s="144">
        <v>3</v>
      </c>
      <c r="I1678" s="144">
        <v>65.311000000000007</v>
      </c>
    </row>
    <row r="1679" spans="1:9">
      <c r="A1679" s="143" t="s">
        <v>80</v>
      </c>
      <c r="B1679" s="149">
        <v>28816246</v>
      </c>
      <c r="C1679" s="143">
        <v>4</v>
      </c>
      <c r="D1679" s="143">
        <v>94.263000000000005</v>
      </c>
      <c r="F1679" s="144" t="s">
        <v>88</v>
      </c>
      <c r="G1679" s="151">
        <v>31617449</v>
      </c>
      <c r="H1679" s="144">
        <v>3</v>
      </c>
      <c r="I1679" s="144">
        <v>66.352999999999994</v>
      </c>
    </row>
    <row r="1680" spans="1:9">
      <c r="A1680" s="143" t="s">
        <v>80</v>
      </c>
      <c r="B1680" s="149">
        <v>28816545</v>
      </c>
      <c r="C1680" s="143">
        <v>4</v>
      </c>
      <c r="D1680" s="143">
        <v>94.263000000000005</v>
      </c>
      <c r="F1680" s="144" t="s">
        <v>88</v>
      </c>
      <c r="G1680" s="151">
        <v>31619012</v>
      </c>
      <c r="H1680" s="144">
        <v>3</v>
      </c>
      <c r="I1680" s="144">
        <v>82.837999999999994</v>
      </c>
    </row>
    <row r="1681" spans="1:9">
      <c r="A1681" s="143" t="s">
        <v>80</v>
      </c>
      <c r="B1681" s="149">
        <v>28819271</v>
      </c>
      <c r="C1681" s="143">
        <v>4</v>
      </c>
      <c r="D1681" s="143">
        <v>94.263000000000005</v>
      </c>
      <c r="F1681" s="144" t="s">
        <v>88</v>
      </c>
      <c r="G1681" s="151">
        <v>31619084</v>
      </c>
      <c r="H1681" s="144">
        <v>3</v>
      </c>
      <c r="I1681" s="144">
        <v>82.837999999999994</v>
      </c>
    </row>
    <row r="1682" spans="1:9">
      <c r="A1682" s="143" t="s">
        <v>80</v>
      </c>
      <c r="B1682" s="149">
        <v>28819544</v>
      </c>
      <c r="C1682" s="143">
        <v>4</v>
      </c>
      <c r="D1682" s="143">
        <v>94.781000000000006</v>
      </c>
      <c r="F1682" s="144" t="s">
        <v>88</v>
      </c>
      <c r="G1682" s="151">
        <v>31619362</v>
      </c>
      <c r="H1682" s="144">
        <v>3</v>
      </c>
      <c r="I1682" s="144">
        <v>82.837999999999994</v>
      </c>
    </row>
    <row r="1683" spans="1:9">
      <c r="A1683" s="143" t="s">
        <v>80</v>
      </c>
      <c r="B1683" s="149">
        <v>28849257</v>
      </c>
      <c r="C1683" s="143">
        <v>4</v>
      </c>
      <c r="D1683" s="143">
        <v>95.299000000000007</v>
      </c>
      <c r="F1683" s="144" t="s">
        <v>88</v>
      </c>
      <c r="G1683" s="151">
        <v>32332188</v>
      </c>
      <c r="H1683" s="144">
        <v>3</v>
      </c>
      <c r="I1683" s="144">
        <v>82.837999999999994</v>
      </c>
    </row>
    <row r="1684" spans="1:9">
      <c r="A1684" s="143" t="s">
        <v>80</v>
      </c>
      <c r="B1684" s="149">
        <v>28849280</v>
      </c>
      <c r="C1684" s="143">
        <v>4</v>
      </c>
      <c r="D1684" s="143">
        <v>118.23699999999999</v>
      </c>
      <c r="F1684" s="144" t="s">
        <v>88</v>
      </c>
      <c r="G1684" s="151">
        <v>32332500</v>
      </c>
      <c r="H1684" s="144">
        <v>3</v>
      </c>
      <c r="I1684" s="144">
        <v>82.837999999999994</v>
      </c>
    </row>
    <row r="1685" spans="1:9">
      <c r="A1685" s="143" t="s">
        <v>80</v>
      </c>
      <c r="B1685" s="149">
        <v>28984113</v>
      </c>
      <c r="C1685" s="143">
        <v>4</v>
      </c>
      <c r="D1685" s="143">
        <v>117.71899999999999</v>
      </c>
      <c r="F1685" s="144" t="s">
        <v>88</v>
      </c>
      <c r="G1685" s="151">
        <v>32431090</v>
      </c>
      <c r="H1685" s="144">
        <v>3</v>
      </c>
      <c r="I1685" s="144">
        <v>65.311000000000007</v>
      </c>
    </row>
    <row r="1686" spans="1:9">
      <c r="A1686" s="143" t="s">
        <v>80</v>
      </c>
      <c r="B1686" s="149">
        <v>29110930</v>
      </c>
      <c r="C1686" s="143">
        <v>4</v>
      </c>
      <c r="D1686" s="143">
        <v>117.2</v>
      </c>
      <c r="F1686" s="144" t="s">
        <v>88</v>
      </c>
      <c r="G1686" s="151">
        <v>32431331</v>
      </c>
      <c r="H1686" s="144">
        <v>3</v>
      </c>
      <c r="I1686" s="144">
        <v>65.311000000000007</v>
      </c>
    </row>
    <row r="1687" spans="1:9">
      <c r="A1687" s="143" t="s">
        <v>80</v>
      </c>
      <c r="B1687" s="149">
        <v>29110932</v>
      </c>
      <c r="C1687" s="143">
        <v>4</v>
      </c>
      <c r="D1687" s="143">
        <v>117.71899999999999</v>
      </c>
      <c r="F1687" s="144" t="s">
        <v>88</v>
      </c>
      <c r="G1687" s="151">
        <v>32435643</v>
      </c>
      <c r="H1687" s="144">
        <v>3</v>
      </c>
      <c r="I1687" s="144">
        <v>65.311000000000007</v>
      </c>
    </row>
    <row r="1688" spans="1:9">
      <c r="A1688" s="143" t="s">
        <v>80</v>
      </c>
      <c r="B1688" s="149">
        <v>29149558</v>
      </c>
      <c r="C1688" s="143">
        <v>4</v>
      </c>
      <c r="D1688" s="143">
        <v>97.900999999999996</v>
      </c>
      <c r="F1688" s="144" t="s">
        <v>88</v>
      </c>
      <c r="G1688" s="151">
        <v>32441100</v>
      </c>
      <c r="H1688" s="144">
        <v>3</v>
      </c>
      <c r="I1688" s="144">
        <v>65.311000000000007</v>
      </c>
    </row>
    <row r="1689" spans="1:9">
      <c r="A1689" s="143" t="s">
        <v>80</v>
      </c>
      <c r="B1689" s="149">
        <v>29149594</v>
      </c>
      <c r="C1689" s="143">
        <v>4</v>
      </c>
      <c r="D1689" s="143">
        <v>97.900999999999996</v>
      </c>
      <c r="F1689" s="144" t="s">
        <v>88</v>
      </c>
      <c r="G1689" s="151">
        <v>32442291</v>
      </c>
      <c r="H1689" s="144">
        <v>3</v>
      </c>
      <c r="I1689" s="144">
        <v>82.837999999999994</v>
      </c>
    </row>
    <row r="1690" spans="1:9">
      <c r="A1690" s="143" t="s">
        <v>80</v>
      </c>
      <c r="B1690" s="149">
        <v>29149605</v>
      </c>
      <c r="C1690" s="143">
        <v>4</v>
      </c>
      <c r="D1690" s="143">
        <v>97.900999999999996</v>
      </c>
      <c r="F1690" s="144" t="s">
        <v>88</v>
      </c>
      <c r="G1690" s="151">
        <v>32442372</v>
      </c>
      <c r="H1690" s="144">
        <v>3</v>
      </c>
      <c r="I1690" s="144">
        <v>82.837999999999994</v>
      </c>
    </row>
    <row r="1691" spans="1:9">
      <c r="A1691" s="143" t="s">
        <v>80</v>
      </c>
      <c r="B1691" s="149">
        <v>29149611</v>
      </c>
      <c r="C1691" s="143">
        <v>4</v>
      </c>
      <c r="D1691" s="143">
        <v>97.900999999999996</v>
      </c>
      <c r="F1691" s="144" t="s">
        <v>88</v>
      </c>
      <c r="G1691" s="151">
        <v>32446976</v>
      </c>
      <c r="H1691" s="144">
        <v>3</v>
      </c>
      <c r="I1691" s="144">
        <v>65.311000000000007</v>
      </c>
    </row>
    <row r="1692" spans="1:9">
      <c r="A1692" s="143" t="s">
        <v>80</v>
      </c>
      <c r="B1692" s="149">
        <v>29203962</v>
      </c>
      <c r="C1692" s="143">
        <v>4</v>
      </c>
      <c r="D1692" s="143">
        <v>96.858999999999995</v>
      </c>
      <c r="F1692" s="144" t="s">
        <v>88</v>
      </c>
      <c r="G1692" s="151">
        <v>32647446</v>
      </c>
      <c r="H1692" s="144">
        <v>3</v>
      </c>
      <c r="I1692" s="144">
        <v>66.870999999999995</v>
      </c>
    </row>
    <row r="1693" spans="1:9">
      <c r="A1693" s="143" t="s">
        <v>80</v>
      </c>
      <c r="B1693" s="149">
        <v>29204020</v>
      </c>
      <c r="C1693" s="143">
        <v>4</v>
      </c>
      <c r="D1693" s="143">
        <v>96.858999999999995</v>
      </c>
      <c r="F1693" s="144" t="s">
        <v>88</v>
      </c>
      <c r="G1693" s="151">
        <v>32647458</v>
      </c>
      <c r="H1693" s="144">
        <v>3</v>
      </c>
      <c r="I1693" s="144">
        <v>66.870999999999995</v>
      </c>
    </row>
    <row r="1694" spans="1:9">
      <c r="A1694" s="143" t="s">
        <v>80</v>
      </c>
      <c r="B1694" s="149">
        <v>29266040</v>
      </c>
      <c r="C1694" s="143">
        <v>4</v>
      </c>
      <c r="D1694" s="143">
        <v>95.816999999999993</v>
      </c>
      <c r="F1694" s="144" t="s">
        <v>88</v>
      </c>
      <c r="G1694" s="151">
        <v>32647465</v>
      </c>
      <c r="H1694" s="144">
        <v>3</v>
      </c>
      <c r="I1694" s="144">
        <v>66.870999999999995</v>
      </c>
    </row>
    <row r="1695" spans="1:9">
      <c r="A1695" s="143" t="s">
        <v>80</v>
      </c>
      <c r="B1695" s="149">
        <v>29290321</v>
      </c>
      <c r="C1695" s="143">
        <v>4</v>
      </c>
      <c r="D1695" s="143">
        <v>95.816999999999993</v>
      </c>
      <c r="F1695" s="144" t="s">
        <v>88</v>
      </c>
      <c r="G1695" s="151">
        <v>32647484</v>
      </c>
      <c r="H1695" s="144">
        <v>3</v>
      </c>
      <c r="I1695" s="144">
        <v>66.870999999999995</v>
      </c>
    </row>
    <row r="1696" spans="1:9">
      <c r="A1696" s="143" t="s">
        <v>80</v>
      </c>
      <c r="B1696" s="149">
        <v>29290679</v>
      </c>
      <c r="C1696" s="143">
        <v>4</v>
      </c>
      <c r="D1696" s="143">
        <v>95.816999999999993</v>
      </c>
      <c r="F1696" s="144" t="s">
        <v>88</v>
      </c>
      <c r="G1696" s="151">
        <v>32698285</v>
      </c>
      <c r="H1696" s="144">
        <v>3</v>
      </c>
      <c r="I1696" s="144">
        <v>66.870999999999995</v>
      </c>
    </row>
    <row r="1697" spans="1:9">
      <c r="A1697" s="143" t="s">
        <v>80</v>
      </c>
      <c r="B1697" s="149">
        <v>29403970</v>
      </c>
      <c r="C1697" s="143">
        <v>4</v>
      </c>
      <c r="D1697" s="143">
        <v>95.816999999999993</v>
      </c>
      <c r="F1697" s="144" t="s">
        <v>88</v>
      </c>
      <c r="G1697" s="151">
        <v>32698317</v>
      </c>
      <c r="H1697" s="144">
        <v>3</v>
      </c>
      <c r="I1697" s="144">
        <v>65.311000000000007</v>
      </c>
    </row>
    <row r="1698" spans="1:9">
      <c r="A1698" s="143" t="s">
        <v>80</v>
      </c>
      <c r="B1698" s="149">
        <v>29404873</v>
      </c>
      <c r="C1698" s="143">
        <v>4</v>
      </c>
      <c r="D1698" s="143">
        <v>95.299000000000007</v>
      </c>
      <c r="F1698" s="144" t="s">
        <v>88</v>
      </c>
      <c r="G1698" s="151">
        <v>33123456</v>
      </c>
      <c r="H1698" s="144">
        <v>3</v>
      </c>
      <c r="I1698" s="144">
        <v>82.837999999999994</v>
      </c>
    </row>
    <row r="1699" spans="1:9">
      <c r="A1699" s="143" t="s">
        <v>80</v>
      </c>
      <c r="B1699" s="149">
        <v>29412952</v>
      </c>
      <c r="C1699" s="143">
        <v>4</v>
      </c>
      <c r="D1699" s="143">
        <v>95.816999999999993</v>
      </c>
      <c r="F1699" s="144" t="s">
        <v>88</v>
      </c>
      <c r="G1699" s="151">
        <v>33123763</v>
      </c>
      <c r="H1699" s="144">
        <v>3</v>
      </c>
      <c r="I1699" s="144">
        <v>65.311000000000007</v>
      </c>
    </row>
    <row r="1700" spans="1:9">
      <c r="A1700" s="143" t="s">
        <v>80</v>
      </c>
      <c r="B1700" s="149">
        <v>29473164</v>
      </c>
      <c r="C1700" s="143">
        <v>4</v>
      </c>
      <c r="D1700" s="143">
        <v>106.3</v>
      </c>
      <c r="F1700" s="144" t="s">
        <v>88</v>
      </c>
      <c r="G1700" s="151">
        <v>33123780</v>
      </c>
      <c r="H1700" s="144">
        <v>3</v>
      </c>
      <c r="I1700" s="144">
        <v>65.311000000000007</v>
      </c>
    </row>
    <row r="1701" spans="1:9">
      <c r="A1701" s="143" t="s">
        <v>80</v>
      </c>
      <c r="B1701" s="149">
        <v>29473171</v>
      </c>
      <c r="C1701" s="143">
        <v>4</v>
      </c>
      <c r="D1701" s="143">
        <v>117.2</v>
      </c>
      <c r="F1701" s="144" t="s">
        <v>88</v>
      </c>
      <c r="G1701" s="151">
        <v>33124200</v>
      </c>
      <c r="H1701" s="144">
        <v>3</v>
      </c>
      <c r="I1701" s="144">
        <v>65.311000000000007</v>
      </c>
    </row>
    <row r="1702" spans="1:9">
      <c r="A1702" s="143" t="s">
        <v>80</v>
      </c>
      <c r="B1702" s="149">
        <v>29473179</v>
      </c>
      <c r="C1702" s="143">
        <v>4</v>
      </c>
      <c r="D1702" s="143">
        <v>117.71899999999999</v>
      </c>
      <c r="F1702" s="144" t="s">
        <v>88</v>
      </c>
      <c r="G1702" s="151">
        <v>33124205</v>
      </c>
      <c r="H1702" s="144">
        <v>3</v>
      </c>
      <c r="I1702" s="144">
        <v>65.311000000000007</v>
      </c>
    </row>
    <row r="1703" spans="1:9">
      <c r="A1703" s="143" t="s">
        <v>80</v>
      </c>
      <c r="B1703" s="149">
        <v>29517547</v>
      </c>
      <c r="C1703" s="143">
        <v>4</v>
      </c>
      <c r="D1703" s="143">
        <v>118.23699999999999</v>
      </c>
      <c r="F1703" s="144" t="s">
        <v>88</v>
      </c>
      <c r="G1703" s="151">
        <v>33142278</v>
      </c>
      <c r="H1703" s="144">
        <v>3</v>
      </c>
      <c r="I1703" s="144">
        <v>66.870999999999995</v>
      </c>
    </row>
    <row r="1704" spans="1:9">
      <c r="A1704" s="143" t="s">
        <v>80</v>
      </c>
      <c r="B1704" s="149">
        <v>29517548</v>
      </c>
      <c r="C1704" s="143">
        <v>4</v>
      </c>
      <c r="D1704" s="143">
        <v>118.23699999999999</v>
      </c>
      <c r="F1704" s="144" t="s">
        <v>88</v>
      </c>
      <c r="G1704" s="151">
        <v>33142329</v>
      </c>
      <c r="H1704" s="144">
        <v>3</v>
      </c>
      <c r="I1704" s="144">
        <v>65.311000000000007</v>
      </c>
    </row>
    <row r="1705" spans="1:9">
      <c r="A1705" s="143" t="s">
        <v>80</v>
      </c>
      <c r="B1705" s="149">
        <v>29517596</v>
      </c>
      <c r="C1705" s="143">
        <v>4</v>
      </c>
      <c r="D1705" s="143">
        <v>118.23699999999999</v>
      </c>
      <c r="F1705" s="144" t="s">
        <v>88</v>
      </c>
      <c r="G1705" s="151">
        <v>33190049</v>
      </c>
      <c r="H1705" s="144">
        <v>3</v>
      </c>
      <c r="I1705" s="144">
        <v>64.275000000000006</v>
      </c>
    </row>
    <row r="1706" spans="1:9">
      <c r="A1706" s="143" t="s">
        <v>80</v>
      </c>
      <c r="B1706" s="149">
        <v>29555724</v>
      </c>
      <c r="C1706" s="143">
        <v>4</v>
      </c>
      <c r="D1706" s="143">
        <v>0</v>
      </c>
      <c r="F1706" s="144" t="s">
        <v>88</v>
      </c>
      <c r="G1706" s="151">
        <v>33190104</v>
      </c>
      <c r="H1706" s="144">
        <v>3</v>
      </c>
      <c r="I1706" s="144">
        <v>64.275000000000006</v>
      </c>
    </row>
    <row r="1707" spans="1:9">
      <c r="A1707" s="143" t="s">
        <v>80</v>
      </c>
      <c r="B1707" s="149">
        <v>29623540</v>
      </c>
      <c r="C1707" s="143">
        <v>4</v>
      </c>
      <c r="D1707" s="143">
        <v>95.816999999999993</v>
      </c>
      <c r="F1707" s="144" t="s">
        <v>88</v>
      </c>
      <c r="G1707" s="151">
        <v>33190110</v>
      </c>
      <c r="H1707" s="144">
        <v>3</v>
      </c>
      <c r="I1707" s="144">
        <v>64.275000000000006</v>
      </c>
    </row>
    <row r="1708" spans="1:9">
      <c r="A1708" s="143" t="s">
        <v>81</v>
      </c>
      <c r="B1708" s="149">
        <v>664133</v>
      </c>
      <c r="C1708" s="143">
        <v>5</v>
      </c>
      <c r="D1708" s="143">
        <v>0</v>
      </c>
      <c r="F1708" s="144" t="s">
        <v>88</v>
      </c>
      <c r="G1708" s="151">
        <v>33214663</v>
      </c>
      <c r="H1708" s="144">
        <v>3</v>
      </c>
      <c r="I1708" s="144">
        <v>67.388999999999996</v>
      </c>
    </row>
    <row r="1709" spans="1:9">
      <c r="A1709" s="143" t="s">
        <v>81</v>
      </c>
      <c r="B1709" s="149">
        <v>751298</v>
      </c>
      <c r="C1709" s="143">
        <v>5</v>
      </c>
      <c r="D1709" s="143">
        <v>0</v>
      </c>
      <c r="F1709" s="144" t="s">
        <v>88</v>
      </c>
      <c r="G1709" s="151">
        <v>33215037</v>
      </c>
      <c r="H1709" s="144">
        <v>3</v>
      </c>
      <c r="I1709" s="144">
        <v>68.424999999999997</v>
      </c>
    </row>
    <row r="1710" spans="1:9">
      <c r="A1710" s="143" t="s">
        <v>81</v>
      </c>
      <c r="B1710" s="149">
        <v>2307877</v>
      </c>
      <c r="C1710" s="143">
        <v>5</v>
      </c>
      <c r="D1710" s="143">
        <v>4.3040000000000003</v>
      </c>
      <c r="F1710" s="144" t="s">
        <v>88</v>
      </c>
      <c r="G1710" s="151">
        <v>33221160</v>
      </c>
      <c r="H1710" s="144">
        <v>3</v>
      </c>
      <c r="I1710" s="144">
        <v>65.311000000000007</v>
      </c>
    </row>
    <row r="1711" spans="1:9">
      <c r="A1711" s="143" t="s">
        <v>81</v>
      </c>
      <c r="B1711" s="149">
        <v>2307902</v>
      </c>
      <c r="C1711" s="143">
        <v>5</v>
      </c>
      <c r="D1711" s="143">
        <v>5.8639999999999999</v>
      </c>
      <c r="F1711" s="144" t="s">
        <v>88</v>
      </c>
      <c r="G1711" s="151">
        <v>33221428</v>
      </c>
      <c r="H1711" s="144">
        <v>3</v>
      </c>
      <c r="I1711" s="144">
        <v>65.311000000000007</v>
      </c>
    </row>
    <row r="1712" spans="1:9">
      <c r="A1712" s="143" t="s">
        <v>81</v>
      </c>
      <c r="B1712" s="149">
        <v>3617214</v>
      </c>
      <c r="C1712" s="143">
        <v>5</v>
      </c>
      <c r="D1712" s="143">
        <v>5.8639999999999999</v>
      </c>
      <c r="F1712" s="144" t="s">
        <v>88</v>
      </c>
      <c r="G1712" s="151">
        <v>33247069</v>
      </c>
      <c r="H1712" s="144">
        <v>3</v>
      </c>
      <c r="I1712" s="144">
        <v>67.388999999999996</v>
      </c>
    </row>
    <row r="1713" spans="1:9">
      <c r="A1713" s="143" t="s">
        <v>81</v>
      </c>
      <c r="B1713" s="149">
        <v>3645358</v>
      </c>
      <c r="C1713" s="143">
        <v>5</v>
      </c>
      <c r="D1713" s="143">
        <v>5.3460000000000001</v>
      </c>
      <c r="F1713" s="144" t="s">
        <v>88</v>
      </c>
      <c r="G1713" s="151">
        <v>33331094</v>
      </c>
      <c r="H1713" s="144">
        <v>3</v>
      </c>
      <c r="I1713" s="144">
        <v>85.429000000000002</v>
      </c>
    </row>
    <row r="1714" spans="1:9">
      <c r="A1714" s="143" t="s">
        <v>81</v>
      </c>
      <c r="B1714" s="149">
        <v>3645365</v>
      </c>
      <c r="C1714" s="143">
        <v>5</v>
      </c>
      <c r="D1714" s="143">
        <v>5.3460000000000001</v>
      </c>
      <c r="F1714" s="144" t="s">
        <v>88</v>
      </c>
      <c r="G1714" s="151">
        <v>33331154</v>
      </c>
      <c r="H1714" s="144">
        <v>3</v>
      </c>
      <c r="I1714" s="144">
        <v>67.388999999999996</v>
      </c>
    </row>
    <row r="1715" spans="1:9">
      <c r="A1715" s="143" t="s">
        <v>81</v>
      </c>
      <c r="B1715" s="149">
        <v>3645750</v>
      </c>
      <c r="C1715" s="143">
        <v>5</v>
      </c>
      <c r="D1715" s="143">
        <v>5.8639999999999999</v>
      </c>
      <c r="F1715" s="144" t="s">
        <v>88</v>
      </c>
      <c r="G1715" s="151">
        <v>33331936</v>
      </c>
      <c r="H1715" s="144">
        <v>3</v>
      </c>
      <c r="I1715" s="144">
        <v>67.906999999999996</v>
      </c>
    </row>
    <row r="1716" spans="1:9">
      <c r="A1716" s="143" t="s">
        <v>81</v>
      </c>
      <c r="B1716" s="149">
        <v>3800523</v>
      </c>
      <c r="C1716" s="143">
        <v>5</v>
      </c>
      <c r="D1716" s="143">
        <v>4.3040000000000003</v>
      </c>
      <c r="F1716" s="144" t="s">
        <v>88</v>
      </c>
      <c r="G1716" s="151">
        <v>33331960</v>
      </c>
      <c r="H1716" s="144">
        <v>3</v>
      </c>
      <c r="I1716" s="144">
        <v>67.388999999999996</v>
      </c>
    </row>
    <row r="1717" spans="1:9">
      <c r="A1717" s="143" t="s">
        <v>81</v>
      </c>
      <c r="B1717" s="149">
        <v>3800569</v>
      </c>
      <c r="C1717" s="143">
        <v>5</v>
      </c>
      <c r="D1717" s="143">
        <v>4.3040000000000003</v>
      </c>
      <c r="F1717" s="144" t="s">
        <v>88</v>
      </c>
      <c r="G1717" s="151">
        <v>33332238</v>
      </c>
      <c r="H1717" s="144">
        <v>3</v>
      </c>
      <c r="I1717" s="144">
        <v>67.388999999999996</v>
      </c>
    </row>
    <row r="1718" spans="1:9">
      <c r="A1718" s="143" t="s">
        <v>81</v>
      </c>
      <c r="B1718" s="149">
        <v>3800627</v>
      </c>
      <c r="C1718" s="143">
        <v>5</v>
      </c>
      <c r="D1718" s="143">
        <v>4.3040000000000003</v>
      </c>
      <c r="F1718" s="144" t="s">
        <v>88</v>
      </c>
      <c r="G1718" s="151">
        <v>33342443</v>
      </c>
      <c r="H1718" s="144">
        <v>3</v>
      </c>
      <c r="I1718" s="144">
        <v>67.388999999999996</v>
      </c>
    </row>
    <row r="1719" spans="1:9">
      <c r="A1719" s="143" t="s">
        <v>81</v>
      </c>
      <c r="B1719" s="149">
        <v>4390791</v>
      </c>
      <c r="C1719" s="143">
        <v>5</v>
      </c>
      <c r="D1719" s="143">
        <v>4.3040000000000003</v>
      </c>
      <c r="F1719" s="144" t="s">
        <v>88</v>
      </c>
      <c r="G1719" s="151">
        <v>33342447</v>
      </c>
      <c r="H1719" s="144">
        <v>3</v>
      </c>
      <c r="I1719" s="144">
        <v>67.388999999999996</v>
      </c>
    </row>
    <row r="1720" spans="1:9">
      <c r="A1720" s="143" t="s">
        <v>81</v>
      </c>
      <c r="B1720" s="149">
        <v>4390794</v>
      </c>
      <c r="C1720" s="143">
        <v>5</v>
      </c>
      <c r="D1720" s="143">
        <v>4.3040000000000003</v>
      </c>
      <c r="F1720" s="144" t="s">
        <v>88</v>
      </c>
      <c r="G1720" s="151">
        <v>33342606</v>
      </c>
      <c r="H1720" s="144">
        <v>3</v>
      </c>
      <c r="I1720" s="144">
        <v>67.388999999999996</v>
      </c>
    </row>
    <row r="1721" spans="1:9">
      <c r="A1721" s="143" t="s">
        <v>81</v>
      </c>
      <c r="B1721" s="149">
        <v>4390800</v>
      </c>
      <c r="C1721" s="143">
        <v>5</v>
      </c>
      <c r="D1721" s="143">
        <v>4.3040000000000003</v>
      </c>
      <c r="F1721" s="144" t="s">
        <v>88</v>
      </c>
      <c r="G1721" s="151">
        <v>33342658</v>
      </c>
      <c r="H1721" s="144">
        <v>3</v>
      </c>
      <c r="I1721" s="144">
        <v>67.906999999999996</v>
      </c>
    </row>
    <row r="1722" spans="1:9">
      <c r="A1722" s="143" t="s">
        <v>81</v>
      </c>
      <c r="B1722" s="149">
        <v>4390821</v>
      </c>
      <c r="C1722" s="143">
        <v>5</v>
      </c>
      <c r="D1722" s="143">
        <v>4.3040000000000003</v>
      </c>
      <c r="F1722" s="144" t="s">
        <v>88</v>
      </c>
      <c r="G1722" s="151">
        <v>33343461</v>
      </c>
      <c r="H1722" s="144">
        <v>3</v>
      </c>
      <c r="I1722" s="144">
        <v>67.388999999999996</v>
      </c>
    </row>
    <row r="1723" spans="1:9">
      <c r="A1723" s="143" t="s">
        <v>81</v>
      </c>
      <c r="B1723" s="149">
        <v>6043167</v>
      </c>
      <c r="C1723" s="143">
        <v>5</v>
      </c>
      <c r="D1723" s="143">
        <v>31.597999999999999</v>
      </c>
      <c r="F1723" s="144" t="s">
        <v>88</v>
      </c>
      <c r="G1723" s="151">
        <v>33343509</v>
      </c>
      <c r="H1723" s="144">
        <v>3</v>
      </c>
      <c r="I1723" s="144">
        <v>67.388999999999996</v>
      </c>
    </row>
    <row r="1724" spans="1:9">
      <c r="A1724" s="143" t="s">
        <v>81</v>
      </c>
      <c r="B1724" s="149">
        <v>13007442</v>
      </c>
      <c r="C1724" s="143">
        <v>5</v>
      </c>
      <c r="D1724" s="143">
        <v>20.698</v>
      </c>
      <c r="F1724" s="144" t="s">
        <v>88</v>
      </c>
      <c r="G1724" s="151">
        <v>33343600</v>
      </c>
      <c r="H1724" s="144">
        <v>3</v>
      </c>
      <c r="I1724" s="144">
        <v>67.388999999999996</v>
      </c>
    </row>
    <row r="1725" spans="1:9">
      <c r="A1725" s="143" t="s">
        <v>81</v>
      </c>
      <c r="B1725" s="149">
        <v>13007458</v>
      </c>
      <c r="C1725" s="143">
        <v>5</v>
      </c>
      <c r="D1725" s="143">
        <v>20.18</v>
      </c>
      <c r="F1725" s="144" t="s">
        <v>88</v>
      </c>
      <c r="G1725" s="151">
        <v>33382852</v>
      </c>
      <c r="H1725" s="144">
        <v>3</v>
      </c>
      <c r="I1725" s="144">
        <v>67.388999999999996</v>
      </c>
    </row>
    <row r="1726" spans="1:9">
      <c r="A1726" s="143" t="s">
        <v>81</v>
      </c>
      <c r="B1726" s="149">
        <v>13007508</v>
      </c>
      <c r="C1726" s="143">
        <v>5</v>
      </c>
      <c r="D1726" s="143">
        <v>20.698</v>
      </c>
      <c r="F1726" s="144" t="s">
        <v>88</v>
      </c>
      <c r="G1726" s="151">
        <v>33382866</v>
      </c>
      <c r="H1726" s="144">
        <v>3</v>
      </c>
      <c r="I1726" s="144">
        <v>67.906999999999996</v>
      </c>
    </row>
    <row r="1727" spans="1:9">
      <c r="A1727" s="143" t="s">
        <v>81</v>
      </c>
      <c r="B1727" s="149">
        <v>14891295</v>
      </c>
      <c r="C1727" s="143">
        <v>5</v>
      </c>
      <c r="D1727" s="143">
        <v>13.577</v>
      </c>
      <c r="F1727" s="144" t="s">
        <v>88</v>
      </c>
      <c r="G1727" s="151">
        <v>33758142</v>
      </c>
      <c r="H1727" s="144">
        <v>3</v>
      </c>
      <c r="I1727" s="144">
        <v>81.802000000000007</v>
      </c>
    </row>
    <row r="1728" spans="1:9">
      <c r="A1728" s="143" t="s">
        <v>81</v>
      </c>
      <c r="B1728" s="149">
        <v>14922155</v>
      </c>
      <c r="C1728" s="143">
        <v>5</v>
      </c>
      <c r="D1728" s="143">
        <v>13.058999999999999</v>
      </c>
      <c r="F1728" s="144" t="s">
        <v>88</v>
      </c>
      <c r="G1728" s="151">
        <v>34085798</v>
      </c>
      <c r="H1728" s="144">
        <v>3</v>
      </c>
      <c r="I1728" s="144">
        <v>64.275000000000006</v>
      </c>
    </row>
    <row r="1729" spans="1:9">
      <c r="A1729" s="143" t="s">
        <v>81</v>
      </c>
      <c r="B1729" s="149">
        <v>15110377</v>
      </c>
      <c r="C1729" s="143">
        <v>5</v>
      </c>
      <c r="D1729" s="143">
        <v>13.577</v>
      </c>
      <c r="F1729" s="144" t="s">
        <v>88</v>
      </c>
      <c r="G1729" s="151">
        <v>34086198</v>
      </c>
      <c r="H1729" s="144">
        <v>3</v>
      </c>
      <c r="I1729" s="144">
        <v>75.028000000000006</v>
      </c>
    </row>
    <row r="1730" spans="1:9">
      <c r="A1730" s="143" t="s">
        <v>81</v>
      </c>
      <c r="B1730" s="149">
        <v>15110652</v>
      </c>
      <c r="C1730" s="143">
        <v>5</v>
      </c>
      <c r="D1730" s="143">
        <v>13.577</v>
      </c>
      <c r="F1730" s="144" t="s">
        <v>88</v>
      </c>
      <c r="G1730" s="151">
        <v>34086204</v>
      </c>
      <c r="H1730" s="144">
        <v>3</v>
      </c>
      <c r="I1730" s="144">
        <v>75.028000000000006</v>
      </c>
    </row>
    <row r="1731" spans="1:9">
      <c r="A1731" s="143" t="s">
        <v>81</v>
      </c>
      <c r="B1731" s="149">
        <v>28127027</v>
      </c>
      <c r="C1731" s="143">
        <v>5</v>
      </c>
      <c r="D1731" s="143">
        <v>13.058999999999999</v>
      </c>
      <c r="F1731" s="144" t="s">
        <v>88</v>
      </c>
      <c r="G1731" s="151">
        <v>34102359</v>
      </c>
      <c r="H1731" s="144">
        <v>3</v>
      </c>
      <c r="I1731" s="144">
        <v>64.275000000000006</v>
      </c>
    </row>
    <row r="1732" spans="1:9">
      <c r="A1732" s="143" t="s">
        <v>81</v>
      </c>
      <c r="B1732" s="149">
        <v>36751111</v>
      </c>
      <c r="C1732" s="143">
        <v>5</v>
      </c>
      <c r="D1732" s="143">
        <v>60.634999999999998</v>
      </c>
      <c r="F1732" s="144" t="s">
        <v>88</v>
      </c>
      <c r="G1732" s="151">
        <v>34102386</v>
      </c>
      <c r="H1732" s="144">
        <v>3</v>
      </c>
      <c r="I1732" s="144">
        <v>64.275000000000006</v>
      </c>
    </row>
    <row r="1733" spans="1:9">
      <c r="A1733" s="143" t="s">
        <v>81</v>
      </c>
      <c r="B1733" s="149">
        <v>39273294</v>
      </c>
      <c r="C1733" s="143">
        <v>5</v>
      </c>
      <c r="D1733" s="143">
        <v>32.64</v>
      </c>
      <c r="F1733" s="144" t="s">
        <v>88</v>
      </c>
      <c r="G1733" s="151">
        <v>34632041</v>
      </c>
      <c r="H1733" s="144">
        <v>3</v>
      </c>
      <c r="I1733" s="144">
        <v>64.275000000000006</v>
      </c>
    </row>
    <row r="1734" spans="1:9">
      <c r="A1734" s="143" t="s">
        <v>81</v>
      </c>
      <c r="B1734" s="149">
        <v>45765124</v>
      </c>
      <c r="C1734" s="143">
        <v>5</v>
      </c>
      <c r="D1734" s="143">
        <v>62.206000000000003</v>
      </c>
      <c r="F1734" s="144" t="s">
        <v>88</v>
      </c>
      <c r="G1734" s="151">
        <v>34632059</v>
      </c>
      <c r="H1734" s="144">
        <v>3</v>
      </c>
      <c r="I1734" s="144">
        <v>64.275000000000006</v>
      </c>
    </row>
    <row r="1735" spans="1:9">
      <c r="A1735" s="143" t="s">
        <v>81</v>
      </c>
      <c r="B1735" s="149">
        <v>45765403</v>
      </c>
      <c r="C1735" s="143">
        <v>5</v>
      </c>
      <c r="D1735" s="143">
        <v>63.777000000000001</v>
      </c>
      <c r="F1735" s="144" t="s">
        <v>88</v>
      </c>
      <c r="G1735" s="151">
        <v>34686584</v>
      </c>
      <c r="H1735" s="144">
        <v>3</v>
      </c>
      <c r="I1735" s="144">
        <v>83.875</v>
      </c>
    </row>
    <row r="1736" spans="1:9">
      <c r="A1736" s="143" t="s">
        <v>81</v>
      </c>
      <c r="B1736" s="149">
        <v>45765404</v>
      </c>
      <c r="C1736" s="143">
        <v>5</v>
      </c>
      <c r="D1736" s="143">
        <v>63.777000000000001</v>
      </c>
      <c r="F1736" s="144" t="s">
        <v>88</v>
      </c>
      <c r="G1736" s="151">
        <v>34686597</v>
      </c>
      <c r="H1736" s="144">
        <v>3</v>
      </c>
      <c r="I1736" s="144">
        <v>67.388999999999996</v>
      </c>
    </row>
    <row r="1737" spans="1:9">
      <c r="A1737" s="143" t="s">
        <v>81</v>
      </c>
      <c r="B1737" s="149">
        <v>45765412</v>
      </c>
      <c r="C1737" s="143">
        <v>5</v>
      </c>
      <c r="D1737" s="143">
        <v>62.206000000000003</v>
      </c>
      <c r="F1737" s="144" t="s">
        <v>88</v>
      </c>
      <c r="G1737" s="151">
        <v>34686622</v>
      </c>
      <c r="H1737" s="144">
        <v>3</v>
      </c>
      <c r="I1737" s="144">
        <v>67.388999999999996</v>
      </c>
    </row>
    <row r="1738" spans="1:9">
      <c r="A1738" s="143" t="s">
        <v>81</v>
      </c>
      <c r="B1738" s="149">
        <v>48058958</v>
      </c>
      <c r="C1738" s="143">
        <v>5</v>
      </c>
      <c r="D1738" s="143">
        <v>65.347999999999999</v>
      </c>
      <c r="F1738" s="144" t="s">
        <v>88</v>
      </c>
      <c r="G1738" s="151">
        <v>34686652</v>
      </c>
      <c r="H1738" s="144">
        <v>3</v>
      </c>
      <c r="I1738" s="144">
        <v>67.906999999999996</v>
      </c>
    </row>
    <row r="1739" spans="1:9">
      <c r="A1739" s="143" t="s">
        <v>81</v>
      </c>
      <c r="B1739" s="149">
        <v>48076446</v>
      </c>
      <c r="C1739" s="143">
        <v>5</v>
      </c>
      <c r="D1739" s="143">
        <v>65.866</v>
      </c>
      <c r="F1739" s="144" t="s">
        <v>88</v>
      </c>
      <c r="G1739" s="151">
        <v>35193001</v>
      </c>
      <c r="H1739" s="144">
        <v>3</v>
      </c>
      <c r="I1739" s="144">
        <v>67.906999999999996</v>
      </c>
    </row>
    <row r="1740" spans="1:9">
      <c r="A1740" s="143" t="s">
        <v>81</v>
      </c>
      <c r="B1740" s="149">
        <v>48077297</v>
      </c>
      <c r="C1740" s="143">
        <v>5</v>
      </c>
      <c r="D1740" s="143">
        <v>35.832000000000001</v>
      </c>
      <c r="F1740" s="144" t="s">
        <v>88</v>
      </c>
      <c r="G1740" s="151">
        <v>35193193</v>
      </c>
      <c r="H1740" s="144">
        <v>3</v>
      </c>
      <c r="I1740" s="144">
        <v>64.275000000000006</v>
      </c>
    </row>
    <row r="1741" spans="1:9">
      <c r="A1741" s="143" t="s">
        <v>81</v>
      </c>
      <c r="B1741" s="149">
        <v>48077341</v>
      </c>
      <c r="C1741" s="143">
        <v>5</v>
      </c>
      <c r="D1741" s="143">
        <v>35.832000000000001</v>
      </c>
      <c r="F1741" s="144" t="s">
        <v>88</v>
      </c>
      <c r="G1741" s="151">
        <v>35193217</v>
      </c>
      <c r="H1741" s="144">
        <v>3</v>
      </c>
      <c r="I1741" s="144">
        <v>64.275000000000006</v>
      </c>
    </row>
    <row r="1742" spans="1:9">
      <c r="A1742" s="143" t="s">
        <v>81</v>
      </c>
      <c r="B1742" s="149">
        <v>48077342</v>
      </c>
      <c r="C1742" s="143">
        <v>5</v>
      </c>
      <c r="D1742" s="143">
        <v>35.832000000000001</v>
      </c>
      <c r="F1742" s="144" t="s">
        <v>88</v>
      </c>
      <c r="G1742" s="151">
        <v>35246836</v>
      </c>
      <c r="H1742" s="144">
        <v>3</v>
      </c>
      <c r="I1742" s="144">
        <v>67.388999999999996</v>
      </c>
    </row>
    <row r="1743" spans="1:9">
      <c r="A1743" s="143" t="s">
        <v>81</v>
      </c>
      <c r="B1743" s="149">
        <v>48077376</v>
      </c>
      <c r="C1743" s="143">
        <v>5</v>
      </c>
      <c r="D1743" s="143">
        <v>35.832000000000001</v>
      </c>
      <c r="F1743" s="144" t="s">
        <v>88</v>
      </c>
      <c r="G1743" s="151">
        <v>35246837</v>
      </c>
      <c r="H1743" s="144">
        <v>3</v>
      </c>
      <c r="I1743" s="144">
        <v>67.388999999999996</v>
      </c>
    </row>
    <row r="1744" spans="1:9">
      <c r="A1744" s="143" t="s">
        <v>81</v>
      </c>
      <c r="B1744" s="149">
        <v>48359008</v>
      </c>
      <c r="C1744" s="143">
        <v>5</v>
      </c>
      <c r="D1744" s="143">
        <v>65.866</v>
      </c>
      <c r="F1744" s="144" t="s">
        <v>88</v>
      </c>
      <c r="G1744" s="151">
        <v>35307048</v>
      </c>
      <c r="H1744" s="144">
        <v>3</v>
      </c>
      <c r="I1744" s="144">
        <v>67.388999999999996</v>
      </c>
    </row>
    <row r="1745" spans="1:9">
      <c r="A1745" s="143" t="s">
        <v>81</v>
      </c>
      <c r="B1745" s="149">
        <v>48400716</v>
      </c>
      <c r="C1745" s="143">
        <v>5</v>
      </c>
      <c r="D1745" s="143">
        <v>66.384</v>
      </c>
      <c r="F1745" s="144" t="s">
        <v>88</v>
      </c>
      <c r="G1745" s="151">
        <v>35416881</v>
      </c>
      <c r="H1745" s="144">
        <v>3</v>
      </c>
      <c r="I1745" s="144">
        <v>82.837999999999994</v>
      </c>
    </row>
    <row r="1746" spans="1:9">
      <c r="A1746" s="143" t="s">
        <v>81</v>
      </c>
      <c r="B1746" s="149">
        <v>48400769</v>
      </c>
      <c r="C1746" s="143">
        <v>5</v>
      </c>
      <c r="D1746" s="143">
        <v>66.384</v>
      </c>
      <c r="F1746" s="144" t="s">
        <v>88</v>
      </c>
      <c r="G1746" s="151">
        <v>35632535</v>
      </c>
      <c r="H1746" s="144">
        <v>3</v>
      </c>
      <c r="I1746" s="144">
        <v>67.388999999999996</v>
      </c>
    </row>
    <row r="1747" spans="1:9">
      <c r="A1747" s="143" t="s">
        <v>81</v>
      </c>
      <c r="B1747" s="149">
        <v>48703795</v>
      </c>
      <c r="C1747" s="143">
        <v>5</v>
      </c>
      <c r="D1747" s="143">
        <v>39.024999999999999</v>
      </c>
      <c r="F1747" s="144" t="s">
        <v>88</v>
      </c>
      <c r="G1747" s="151">
        <v>35632555</v>
      </c>
      <c r="H1747" s="144">
        <v>3</v>
      </c>
      <c r="I1747" s="144">
        <v>67.388999999999996</v>
      </c>
    </row>
    <row r="1748" spans="1:9">
      <c r="A1748" s="143" t="s">
        <v>81</v>
      </c>
      <c r="B1748" s="149">
        <v>48703953</v>
      </c>
      <c r="C1748" s="143">
        <v>5</v>
      </c>
      <c r="D1748" s="143">
        <v>39.542999999999999</v>
      </c>
      <c r="F1748" s="144" t="s">
        <v>88</v>
      </c>
      <c r="G1748" s="151">
        <v>35632566</v>
      </c>
      <c r="H1748" s="144">
        <v>3</v>
      </c>
      <c r="I1748" s="144">
        <v>67.906999999999996</v>
      </c>
    </row>
    <row r="1749" spans="1:9">
      <c r="A1749" s="143" t="s">
        <v>81</v>
      </c>
      <c r="B1749" s="149">
        <v>48703999</v>
      </c>
      <c r="C1749" s="143">
        <v>5</v>
      </c>
      <c r="D1749" s="143">
        <v>39.542999999999999</v>
      </c>
      <c r="F1749" s="144" t="s">
        <v>88</v>
      </c>
      <c r="G1749" s="151">
        <v>35632881</v>
      </c>
      <c r="H1749" s="144">
        <v>3</v>
      </c>
      <c r="I1749" s="144">
        <v>67.388999999999996</v>
      </c>
    </row>
    <row r="1750" spans="1:9">
      <c r="A1750" s="143" t="s">
        <v>81</v>
      </c>
      <c r="B1750" s="149">
        <v>48794275</v>
      </c>
      <c r="C1750" s="143">
        <v>5</v>
      </c>
      <c r="D1750" s="143">
        <v>68.984999999999999</v>
      </c>
      <c r="F1750" s="144" t="s">
        <v>88</v>
      </c>
      <c r="G1750" s="151">
        <v>35632905</v>
      </c>
      <c r="H1750" s="144">
        <v>3</v>
      </c>
      <c r="I1750" s="144">
        <v>67.388999999999996</v>
      </c>
    </row>
    <row r="1751" spans="1:9">
      <c r="A1751" s="143" t="s">
        <v>81</v>
      </c>
      <c r="B1751" s="149">
        <v>48830746</v>
      </c>
      <c r="C1751" s="143">
        <v>5</v>
      </c>
      <c r="D1751" s="143">
        <v>67.426000000000002</v>
      </c>
      <c r="F1751" s="144" t="s">
        <v>88</v>
      </c>
      <c r="G1751" s="151">
        <v>36156214</v>
      </c>
      <c r="H1751" s="144">
        <v>3</v>
      </c>
      <c r="I1751" s="144">
        <v>67.388999999999996</v>
      </c>
    </row>
    <row r="1752" spans="1:9">
      <c r="A1752" s="143" t="s">
        <v>81</v>
      </c>
      <c r="B1752" s="149">
        <v>48847138</v>
      </c>
      <c r="C1752" s="143">
        <v>5</v>
      </c>
      <c r="D1752" s="143">
        <v>40.579000000000001</v>
      </c>
      <c r="F1752" s="144" t="s">
        <v>88</v>
      </c>
      <c r="G1752" s="151">
        <v>36156226</v>
      </c>
      <c r="H1752" s="144">
        <v>3</v>
      </c>
      <c r="I1752" s="144">
        <v>67.388999999999996</v>
      </c>
    </row>
    <row r="1753" spans="1:9">
      <c r="A1753" s="143" t="s">
        <v>81</v>
      </c>
      <c r="B1753" s="149">
        <v>48847316</v>
      </c>
      <c r="C1753" s="143">
        <v>5</v>
      </c>
      <c r="D1753" s="143">
        <v>40.061</v>
      </c>
      <c r="F1753" s="144" t="s">
        <v>88</v>
      </c>
      <c r="G1753" s="151">
        <v>36156584</v>
      </c>
      <c r="H1753" s="144">
        <v>3</v>
      </c>
      <c r="I1753" s="144">
        <v>83.356999999999999</v>
      </c>
    </row>
    <row r="1754" spans="1:9">
      <c r="A1754" s="143" t="s">
        <v>81</v>
      </c>
      <c r="B1754" s="149">
        <v>48847355</v>
      </c>
      <c r="C1754" s="143">
        <v>5</v>
      </c>
      <c r="D1754" s="143">
        <v>40.061</v>
      </c>
      <c r="F1754" s="144" t="s">
        <v>88</v>
      </c>
      <c r="G1754" s="151">
        <v>36298283</v>
      </c>
      <c r="H1754" s="144">
        <v>3</v>
      </c>
      <c r="I1754" s="144">
        <v>67.906999999999996</v>
      </c>
    </row>
    <row r="1755" spans="1:9">
      <c r="A1755" s="143" t="s">
        <v>81</v>
      </c>
      <c r="B1755" s="149">
        <v>48847357</v>
      </c>
      <c r="C1755" s="143">
        <v>5</v>
      </c>
      <c r="D1755" s="143">
        <v>40.061</v>
      </c>
      <c r="F1755" s="144" t="s">
        <v>88</v>
      </c>
      <c r="G1755" s="151">
        <v>36405655</v>
      </c>
      <c r="H1755" s="144">
        <v>3</v>
      </c>
      <c r="I1755" s="144">
        <v>84.393000000000001</v>
      </c>
    </row>
    <row r="1756" spans="1:9">
      <c r="A1756" s="143" t="s">
        <v>81</v>
      </c>
      <c r="B1756" s="149">
        <v>48881888</v>
      </c>
      <c r="C1756" s="143">
        <v>5</v>
      </c>
      <c r="D1756" s="143">
        <v>86.563000000000002</v>
      </c>
      <c r="F1756" s="144" t="s">
        <v>88</v>
      </c>
      <c r="G1756" s="151">
        <v>36436137</v>
      </c>
      <c r="H1756" s="144">
        <v>3</v>
      </c>
      <c r="I1756" s="144">
        <v>83.356999999999999</v>
      </c>
    </row>
    <row r="1757" spans="1:9">
      <c r="A1757" s="143" t="s">
        <v>81</v>
      </c>
      <c r="B1757" s="149">
        <v>48889993</v>
      </c>
      <c r="C1757" s="143">
        <v>5</v>
      </c>
      <c r="D1757" s="143">
        <v>67.426000000000002</v>
      </c>
      <c r="F1757" s="144" t="s">
        <v>88</v>
      </c>
      <c r="G1757" s="151">
        <v>36879381</v>
      </c>
      <c r="H1757" s="144">
        <v>3</v>
      </c>
      <c r="I1757" s="144">
        <v>83.875</v>
      </c>
    </row>
    <row r="1758" spans="1:9">
      <c r="A1758" s="143" t="s">
        <v>81</v>
      </c>
      <c r="B1758" s="149">
        <v>48890467</v>
      </c>
      <c r="C1758" s="143">
        <v>5</v>
      </c>
      <c r="D1758" s="143">
        <v>83.966999999999999</v>
      </c>
      <c r="F1758" s="144" t="s">
        <v>88</v>
      </c>
      <c r="G1758" s="151">
        <v>36971630</v>
      </c>
      <c r="H1758" s="144">
        <v>3</v>
      </c>
      <c r="I1758" s="144">
        <v>83.875</v>
      </c>
    </row>
    <row r="1759" spans="1:9">
      <c r="A1759" s="143" t="s">
        <v>81</v>
      </c>
      <c r="B1759" s="149">
        <v>49024585</v>
      </c>
      <c r="C1759" s="143">
        <v>5</v>
      </c>
      <c r="D1759" s="143">
        <v>67.944000000000003</v>
      </c>
      <c r="F1759" s="144" t="s">
        <v>88</v>
      </c>
      <c r="G1759" s="151">
        <v>37005527</v>
      </c>
      <c r="H1759" s="144">
        <v>3</v>
      </c>
      <c r="I1759" s="144">
        <v>84.393000000000001</v>
      </c>
    </row>
    <row r="1760" spans="1:9">
      <c r="A1760" s="143" t="s">
        <v>81</v>
      </c>
      <c r="B1760" s="149">
        <v>49043858</v>
      </c>
      <c r="C1760" s="143">
        <v>5</v>
      </c>
      <c r="D1760" s="143">
        <v>68.984999999999999</v>
      </c>
      <c r="F1760" s="144" t="s">
        <v>88</v>
      </c>
      <c r="G1760" s="151">
        <v>37005542</v>
      </c>
      <c r="H1760" s="144">
        <v>3</v>
      </c>
      <c r="I1760" s="144">
        <v>84.393000000000001</v>
      </c>
    </row>
    <row r="1761" spans="1:9">
      <c r="A1761" s="143" t="s">
        <v>81</v>
      </c>
      <c r="B1761" s="149">
        <v>49043958</v>
      </c>
      <c r="C1761" s="143">
        <v>5</v>
      </c>
      <c r="D1761" s="143">
        <v>68.984999999999999</v>
      </c>
      <c r="F1761" s="144" t="s">
        <v>88</v>
      </c>
      <c r="G1761" s="151">
        <v>37005557</v>
      </c>
      <c r="H1761" s="144">
        <v>3</v>
      </c>
      <c r="I1761" s="144">
        <v>84.393000000000001</v>
      </c>
    </row>
    <row r="1762" spans="1:9">
      <c r="A1762" s="143" t="s">
        <v>81</v>
      </c>
      <c r="B1762" s="149">
        <v>49043993</v>
      </c>
      <c r="C1762" s="143">
        <v>5</v>
      </c>
      <c r="D1762" s="143">
        <v>68.984999999999999</v>
      </c>
      <c r="F1762" s="144" t="s">
        <v>88</v>
      </c>
      <c r="G1762" s="151">
        <v>37005595</v>
      </c>
      <c r="H1762" s="144">
        <v>3</v>
      </c>
      <c r="I1762" s="144">
        <v>84.393000000000001</v>
      </c>
    </row>
    <row r="1763" spans="1:9">
      <c r="A1763" s="143" t="s">
        <v>81</v>
      </c>
      <c r="B1763" s="149">
        <v>49044023</v>
      </c>
      <c r="C1763" s="143">
        <v>5</v>
      </c>
      <c r="D1763" s="143">
        <v>68.984999999999999</v>
      </c>
      <c r="F1763" s="144" t="s">
        <v>88</v>
      </c>
      <c r="G1763" s="151">
        <v>37092134</v>
      </c>
      <c r="H1763" s="144">
        <v>3</v>
      </c>
      <c r="I1763" s="144">
        <v>84.911000000000001</v>
      </c>
    </row>
    <row r="1764" spans="1:9">
      <c r="A1764" s="143" t="s">
        <v>81</v>
      </c>
      <c r="B1764" s="149">
        <v>49044326</v>
      </c>
      <c r="C1764" s="143">
        <v>5</v>
      </c>
      <c r="D1764" s="143">
        <v>67.944000000000003</v>
      </c>
      <c r="F1764" s="144" t="s">
        <v>88</v>
      </c>
      <c r="G1764" s="151">
        <v>37092145</v>
      </c>
      <c r="H1764" s="144">
        <v>3</v>
      </c>
      <c r="I1764" s="144">
        <v>84.911000000000001</v>
      </c>
    </row>
    <row r="1765" spans="1:9">
      <c r="A1765" s="143" t="s">
        <v>81</v>
      </c>
      <c r="B1765" s="149">
        <v>49044343</v>
      </c>
      <c r="C1765" s="143">
        <v>5</v>
      </c>
      <c r="D1765" s="143">
        <v>67.944000000000003</v>
      </c>
      <c r="F1765" s="144" t="s">
        <v>88</v>
      </c>
      <c r="G1765" s="151">
        <v>37092150</v>
      </c>
      <c r="H1765" s="144">
        <v>3</v>
      </c>
      <c r="I1765" s="144">
        <v>84.911000000000001</v>
      </c>
    </row>
    <row r="1766" spans="1:9">
      <c r="A1766" s="143" t="s">
        <v>81</v>
      </c>
      <c r="B1766" s="149">
        <v>49044353</v>
      </c>
      <c r="C1766" s="143">
        <v>5</v>
      </c>
      <c r="D1766" s="143">
        <v>67.944000000000003</v>
      </c>
      <c r="F1766" s="144" t="s">
        <v>88</v>
      </c>
      <c r="G1766" s="151">
        <v>37092176</v>
      </c>
      <c r="H1766" s="144">
        <v>3</v>
      </c>
      <c r="I1766" s="144">
        <v>84.911000000000001</v>
      </c>
    </row>
    <row r="1767" spans="1:9">
      <c r="A1767" s="143" t="s">
        <v>81</v>
      </c>
      <c r="B1767" s="149">
        <v>49044363</v>
      </c>
      <c r="C1767" s="143">
        <v>5</v>
      </c>
      <c r="D1767" s="143">
        <v>67.944000000000003</v>
      </c>
      <c r="F1767" s="144" t="s">
        <v>88</v>
      </c>
      <c r="G1767" s="151">
        <v>37092180</v>
      </c>
      <c r="H1767" s="144">
        <v>3</v>
      </c>
      <c r="I1767" s="144">
        <v>84.911000000000001</v>
      </c>
    </row>
    <row r="1768" spans="1:9">
      <c r="A1768" s="143" t="s">
        <v>81</v>
      </c>
      <c r="B1768" s="149">
        <v>49044644</v>
      </c>
      <c r="C1768" s="143">
        <v>5</v>
      </c>
      <c r="D1768" s="143">
        <v>67.944000000000003</v>
      </c>
      <c r="F1768" s="144" t="s">
        <v>88</v>
      </c>
      <c r="G1768" s="151">
        <v>37092197</v>
      </c>
      <c r="H1768" s="144">
        <v>3</v>
      </c>
      <c r="I1768" s="144">
        <v>84.911000000000001</v>
      </c>
    </row>
    <row r="1769" spans="1:9">
      <c r="A1769" s="143" t="s">
        <v>81</v>
      </c>
      <c r="B1769" s="149">
        <v>49044704</v>
      </c>
      <c r="C1769" s="143">
        <v>5</v>
      </c>
      <c r="D1769" s="143">
        <v>67.944000000000003</v>
      </c>
      <c r="F1769" s="144" t="s">
        <v>88</v>
      </c>
      <c r="G1769" s="151">
        <v>37092222</v>
      </c>
      <c r="H1769" s="144">
        <v>3</v>
      </c>
      <c r="I1769" s="144">
        <v>84.911000000000001</v>
      </c>
    </row>
    <row r="1770" spans="1:9">
      <c r="A1770" s="143" t="s">
        <v>81</v>
      </c>
      <c r="B1770" s="149">
        <v>49068129</v>
      </c>
      <c r="C1770" s="143">
        <v>5</v>
      </c>
      <c r="D1770" s="143">
        <v>68.984999999999999</v>
      </c>
      <c r="F1770" s="144" t="s">
        <v>88</v>
      </c>
      <c r="G1770" s="151">
        <v>37092467</v>
      </c>
      <c r="H1770" s="144">
        <v>3</v>
      </c>
      <c r="I1770" s="144">
        <v>84.911000000000001</v>
      </c>
    </row>
    <row r="1771" spans="1:9">
      <c r="A1771" s="143" t="s">
        <v>81</v>
      </c>
      <c r="B1771" s="149">
        <v>49297378</v>
      </c>
      <c r="C1771" s="143">
        <v>5</v>
      </c>
      <c r="D1771" s="143">
        <v>85.009</v>
      </c>
      <c r="F1771" s="144" t="s">
        <v>88</v>
      </c>
      <c r="G1771" s="151">
        <v>37092475</v>
      </c>
      <c r="H1771" s="144">
        <v>3</v>
      </c>
      <c r="I1771" s="144">
        <v>84.911000000000001</v>
      </c>
    </row>
    <row r="1772" spans="1:9">
      <c r="A1772" s="143" t="s">
        <v>81</v>
      </c>
      <c r="B1772" s="149">
        <v>49297446</v>
      </c>
      <c r="C1772" s="143">
        <v>5</v>
      </c>
      <c r="D1772" s="143">
        <v>85.009</v>
      </c>
      <c r="F1772" s="144" t="s">
        <v>88</v>
      </c>
      <c r="G1772" s="151">
        <v>37112035</v>
      </c>
      <c r="H1772" s="144">
        <v>3</v>
      </c>
      <c r="I1772" s="144">
        <v>83.875</v>
      </c>
    </row>
    <row r="1773" spans="1:9">
      <c r="A1773" s="143" t="s">
        <v>81</v>
      </c>
      <c r="B1773" s="149">
        <v>49297660</v>
      </c>
      <c r="C1773" s="143">
        <v>5</v>
      </c>
      <c r="D1773" s="143">
        <v>85.009</v>
      </c>
      <c r="F1773" s="144" t="s">
        <v>88</v>
      </c>
      <c r="G1773" s="151">
        <v>37112049</v>
      </c>
      <c r="H1773" s="144">
        <v>3</v>
      </c>
      <c r="I1773" s="144">
        <v>83.875</v>
      </c>
    </row>
    <row r="1774" spans="1:9">
      <c r="A1774" s="143" t="s">
        <v>81</v>
      </c>
      <c r="B1774" s="149">
        <v>49444075</v>
      </c>
      <c r="C1774" s="143">
        <v>5</v>
      </c>
      <c r="D1774" s="143">
        <v>85.527000000000001</v>
      </c>
      <c r="F1774" s="144" t="s">
        <v>88</v>
      </c>
      <c r="G1774" s="151">
        <v>37112083</v>
      </c>
      <c r="H1774" s="144">
        <v>3</v>
      </c>
      <c r="I1774" s="144">
        <v>83.875</v>
      </c>
    </row>
    <row r="1775" spans="1:9">
      <c r="A1775" s="143" t="s">
        <v>81</v>
      </c>
      <c r="B1775" s="149">
        <v>49464924</v>
      </c>
      <c r="C1775" s="143">
        <v>5</v>
      </c>
      <c r="D1775" s="143">
        <v>70.555999999999997</v>
      </c>
      <c r="F1775" s="144" t="s">
        <v>88</v>
      </c>
      <c r="G1775" s="151">
        <v>37112270</v>
      </c>
      <c r="H1775" s="144">
        <v>3</v>
      </c>
      <c r="I1775" s="144">
        <v>83.875</v>
      </c>
    </row>
    <row r="1776" spans="1:9">
      <c r="A1776" s="143" t="s">
        <v>81</v>
      </c>
      <c r="B1776" s="149">
        <v>49927809</v>
      </c>
      <c r="C1776" s="143">
        <v>5</v>
      </c>
      <c r="D1776" s="143">
        <v>86.045000000000002</v>
      </c>
      <c r="F1776" s="144" t="s">
        <v>88</v>
      </c>
      <c r="G1776" s="151">
        <v>37164904</v>
      </c>
      <c r="H1776" s="144">
        <v>3</v>
      </c>
      <c r="I1776" s="144">
        <v>67.388999999999996</v>
      </c>
    </row>
    <row r="1777" spans="1:9">
      <c r="A1777" s="143" t="s">
        <v>81</v>
      </c>
      <c r="B1777" s="149">
        <v>49933505</v>
      </c>
      <c r="C1777" s="143">
        <v>5</v>
      </c>
      <c r="D1777" s="143">
        <v>86.563000000000002</v>
      </c>
      <c r="F1777" s="144" t="s">
        <v>88</v>
      </c>
      <c r="G1777" s="151">
        <v>37164913</v>
      </c>
      <c r="H1777" s="144">
        <v>3</v>
      </c>
      <c r="I1777" s="144">
        <v>83.875</v>
      </c>
    </row>
    <row r="1778" spans="1:9">
      <c r="A1778" s="143" t="s">
        <v>81</v>
      </c>
      <c r="B1778" s="149">
        <v>50046810</v>
      </c>
      <c r="C1778" s="143">
        <v>5</v>
      </c>
      <c r="D1778" s="143">
        <v>87.599000000000004</v>
      </c>
      <c r="F1778" s="144" t="s">
        <v>88</v>
      </c>
      <c r="G1778" s="151">
        <v>37164919</v>
      </c>
      <c r="H1778" s="144">
        <v>3</v>
      </c>
      <c r="I1778" s="144">
        <v>83.875</v>
      </c>
    </row>
    <row r="1779" spans="1:9">
      <c r="A1779" s="143" t="s">
        <v>81</v>
      </c>
      <c r="B1779" s="149">
        <v>50175809</v>
      </c>
      <c r="C1779" s="143">
        <v>5</v>
      </c>
      <c r="D1779" s="143">
        <v>73.201999999999998</v>
      </c>
      <c r="F1779" s="144" t="s">
        <v>88</v>
      </c>
      <c r="G1779" s="151">
        <v>37186653</v>
      </c>
      <c r="H1779" s="144">
        <v>3</v>
      </c>
      <c r="I1779" s="144">
        <v>67.388999999999996</v>
      </c>
    </row>
    <row r="1780" spans="1:9">
      <c r="A1780" s="143" t="s">
        <v>81</v>
      </c>
      <c r="B1780" s="149">
        <v>50225402</v>
      </c>
      <c r="C1780" s="143">
        <v>5</v>
      </c>
      <c r="D1780" s="143">
        <v>74.757000000000005</v>
      </c>
      <c r="F1780" s="144" t="s">
        <v>88</v>
      </c>
      <c r="G1780" s="151">
        <v>37186662</v>
      </c>
      <c r="H1780" s="144">
        <v>3</v>
      </c>
      <c r="I1780" s="144">
        <v>83.875</v>
      </c>
    </row>
    <row r="1781" spans="1:9">
      <c r="A1781" s="143" t="s">
        <v>81</v>
      </c>
      <c r="B1781" s="149">
        <v>50270780</v>
      </c>
      <c r="C1781" s="143">
        <v>5</v>
      </c>
      <c r="D1781" s="143">
        <v>74.239000000000004</v>
      </c>
      <c r="F1781" s="144" t="s">
        <v>88</v>
      </c>
      <c r="G1781" s="151">
        <v>37186727</v>
      </c>
      <c r="H1781" s="144">
        <v>3</v>
      </c>
      <c r="I1781" s="144">
        <v>83.875</v>
      </c>
    </row>
    <row r="1782" spans="1:9">
      <c r="A1782" s="143" t="s">
        <v>81</v>
      </c>
      <c r="B1782" s="149">
        <v>50371008</v>
      </c>
      <c r="C1782" s="143">
        <v>5</v>
      </c>
      <c r="D1782" s="143">
        <v>74.757000000000005</v>
      </c>
      <c r="F1782" s="144" t="s">
        <v>88</v>
      </c>
      <c r="G1782" s="151">
        <v>37186731</v>
      </c>
      <c r="H1782" s="144">
        <v>3</v>
      </c>
      <c r="I1782" s="144">
        <v>83.875</v>
      </c>
    </row>
    <row r="1783" spans="1:9">
      <c r="A1783" s="143" t="s">
        <v>81</v>
      </c>
      <c r="B1783" s="149">
        <v>50371043</v>
      </c>
      <c r="C1783" s="143">
        <v>5</v>
      </c>
      <c r="D1783" s="143">
        <v>74.757000000000005</v>
      </c>
      <c r="F1783" s="144" t="s">
        <v>88</v>
      </c>
      <c r="G1783" s="151">
        <v>37186969</v>
      </c>
      <c r="H1783" s="144">
        <v>3</v>
      </c>
      <c r="I1783" s="144">
        <v>83.875</v>
      </c>
    </row>
    <row r="1784" spans="1:9">
      <c r="A1784" s="143" t="s">
        <v>81</v>
      </c>
      <c r="B1784" s="149">
        <v>50371065</v>
      </c>
      <c r="C1784" s="143">
        <v>5</v>
      </c>
      <c r="D1784" s="143">
        <v>76.846000000000004</v>
      </c>
      <c r="F1784" s="144" t="s">
        <v>88</v>
      </c>
      <c r="G1784" s="151">
        <v>37186974</v>
      </c>
      <c r="H1784" s="144">
        <v>3</v>
      </c>
      <c r="I1784" s="144">
        <v>67.388999999999996</v>
      </c>
    </row>
    <row r="1785" spans="1:9">
      <c r="A1785" s="143" t="s">
        <v>81</v>
      </c>
      <c r="B1785" s="149">
        <v>50455934</v>
      </c>
      <c r="C1785" s="143">
        <v>5</v>
      </c>
      <c r="D1785" s="143">
        <v>74.239000000000004</v>
      </c>
      <c r="F1785" s="144" t="s">
        <v>88</v>
      </c>
      <c r="G1785" s="151">
        <v>37186977</v>
      </c>
      <c r="H1785" s="144">
        <v>3</v>
      </c>
      <c r="I1785" s="144">
        <v>67.388999999999996</v>
      </c>
    </row>
    <row r="1786" spans="1:9">
      <c r="A1786" s="143" t="s">
        <v>81</v>
      </c>
      <c r="B1786" s="149">
        <v>50493251</v>
      </c>
      <c r="C1786" s="143">
        <v>5</v>
      </c>
      <c r="D1786" s="143">
        <v>74.757000000000005</v>
      </c>
      <c r="F1786" s="144" t="s">
        <v>88</v>
      </c>
      <c r="G1786" s="151">
        <v>37186978</v>
      </c>
      <c r="H1786" s="144">
        <v>3</v>
      </c>
      <c r="I1786" s="144">
        <v>83.875</v>
      </c>
    </row>
    <row r="1787" spans="1:9">
      <c r="A1787" s="143" t="s">
        <v>81</v>
      </c>
      <c r="B1787" s="149">
        <v>50504964</v>
      </c>
      <c r="C1787" s="143">
        <v>5</v>
      </c>
      <c r="D1787" s="143">
        <v>74.239000000000004</v>
      </c>
      <c r="F1787" s="144" t="s">
        <v>88</v>
      </c>
      <c r="G1787" s="151">
        <v>37193905</v>
      </c>
      <c r="H1787" s="144">
        <v>3</v>
      </c>
      <c r="I1787" s="144">
        <v>83.875</v>
      </c>
    </row>
    <row r="1788" spans="1:9">
      <c r="A1788" s="143" t="s">
        <v>81</v>
      </c>
      <c r="B1788" s="149">
        <v>50506841</v>
      </c>
      <c r="C1788" s="143">
        <v>5</v>
      </c>
      <c r="D1788" s="143">
        <v>73.721000000000004</v>
      </c>
      <c r="F1788" s="144" t="s">
        <v>88</v>
      </c>
      <c r="G1788" s="151">
        <v>37371145</v>
      </c>
      <c r="H1788" s="144">
        <v>3</v>
      </c>
      <c r="I1788" s="144">
        <v>83.875</v>
      </c>
    </row>
    <row r="1789" spans="1:9">
      <c r="A1789" s="143" t="s">
        <v>81</v>
      </c>
      <c r="B1789" s="149">
        <v>50672122</v>
      </c>
      <c r="C1789" s="143">
        <v>5</v>
      </c>
      <c r="D1789" s="143">
        <v>89.704999999999998</v>
      </c>
      <c r="F1789" s="144" t="s">
        <v>88</v>
      </c>
      <c r="G1789" s="151">
        <v>37493088</v>
      </c>
      <c r="H1789" s="144">
        <v>3</v>
      </c>
      <c r="I1789" s="144">
        <v>83.875</v>
      </c>
    </row>
    <row r="1790" spans="1:9">
      <c r="A1790" s="143" t="s">
        <v>81</v>
      </c>
      <c r="B1790" s="149">
        <v>50736826</v>
      </c>
      <c r="C1790" s="143">
        <v>5</v>
      </c>
      <c r="D1790" s="143">
        <v>87.081000000000003</v>
      </c>
      <c r="F1790" s="144" t="s">
        <v>88</v>
      </c>
      <c r="G1790" s="151">
        <v>37493137</v>
      </c>
      <c r="H1790" s="144">
        <v>3</v>
      </c>
      <c r="I1790" s="144">
        <v>83.875</v>
      </c>
    </row>
    <row r="1791" spans="1:9">
      <c r="A1791" s="143" t="s">
        <v>81</v>
      </c>
      <c r="B1791" s="149">
        <v>50737177</v>
      </c>
      <c r="C1791" s="143">
        <v>5</v>
      </c>
      <c r="D1791" s="143">
        <v>89.704999999999998</v>
      </c>
      <c r="F1791" s="144" t="s">
        <v>88</v>
      </c>
      <c r="G1791" s="151">
        <v>37493421</v>
      </c>
      <c r="H1791" s="144">
        <v>3</v>
      </c>
      <c r="I1791" s="144">
        <v>83.875</v>
      </c>
    </row>
    <row r="1792" spans="1:9">
      <c r="A1792" s="143" t="s">
        <v>81</v>
      </c>
      <c r="B1792" s="149">
        <v>50783389</v>
      </c>
      <c r="C1792" s="143">
        <v>5</v>
      </c>
      <c r="D1792" s="143">
        <v>76.846000000000004</v>
      </c>
      <c r="F1792" s="144" t="s">
        <v>88</v>
      </c>
      <c r="G1792" s="151">
        <v>37493436</v>
      </c>
      <c r="H1792" s="144">
        <v>3</v>
      </c>
      <c r="I1792" s="144">
        <v>83.875</v>
      </c>
    </row>
    <row r="1793" spans="1:9">
      <c r="A1793" s="143" t="s">
        <v>81</v>
      </c>
      <c r="B1793" s="149">
        <v>50783396</v>
      </c>
      <c r="C1793" s="143">
        <v>5</v>
      </c>
      <c r="D1793" s="143">
        <v>76.846000000000004</v>
      </c>
      <c r="F1793" s="144" t="s">
        <v>88</v>
      </c>
      <c r="G1793" s="151">
        <v>37493565</v>
      </c>
      <c r="H1793" s="144">
        <v>3</v>
      </c>
      <c r="I1793" s="144">
        <v>85.429000000000002</v>
      </c>
    </row>
    <row r="1794" spans="1:9">
      <c r="A1794" s="143" t="s">
        <v>81</v>
      </c>
      <c r="B1794" s="149">
        <v>50783637</v>
      </c>
      <c r="C1794" s="143">
        <v>5</v>
      </c>
      <c r="D1794" s="143">
        <v>76.846000000000004</v>
      </c>
      <c r="F1794" s="144" t="s">
        <v>88</v>
      </c>
      <c r="G1794" s="151">
        <v>37497438</v>
      </c>
      <c r="H1794" s="144">
        <v>3</v>
      </c>
      <c r="I1794" s="144">
        <v>83.875</v>
      </c>
    </row>
    <row r="1795" spans="1:9">
      <c r="A1795" s="143" t="s">
        <v>81</v>
      </c>
      <c r="B1795" s="149">
        <v>50783639</v>
      </c>
      <c r="C1795" s="143">
        <v>5</v>
      </c>
      <c r="D1795" s="143">
        <v>76.846000000000004</v>
      </c>
      <c r="F1795" s="144" t="s">
        <v>88</v>
      </c>
      <c r="G1795" s="151">
        <v>37497439</v>
      </c>
      <c r="H1795" s="144">
        <v>3</v>
      </c>
      <c r="I1795" s="144">
        <v>83.875</v>
      </c>
    </row>
    <row r="1796" spans="1:9">
      <c r="A1796" s="143" t="s">
        <v>81</v>
      </c>
      <c r="B1796" s="149">
        <v>50783642</v>
      </c>
      <c r="C1796" s="143">
        <v>5</v>
      </c>
      <c r="D1796" s="143">
        <v>76.328000000000003</v>
      </c>
      <c r="F1796" s="144" t="s">
        <v>88</v>
      </c>
      <c r="G1796" s="151">
        <v>37497453</v>
      </c>
      <c r="H1796" s="144">
        <v>3</v>
      </c>
      <c r="I1796" s="144">
        <v>83.875</v>
      </c>
    </row>
    <row r="1797" spans="1:9">
      <c r="A1797" s="143" t="s">
        <v>81</v>
      </c>
      <c r="B1797" s="149">
        <v>50783645</v>
      </c>
      <c r="C1797" s="143">
        <v>5</v>
      </c>
      <c r="D1797" s="143">
        <v>76.846000000000004</v>
      </c>
      <c r="F1797" s="144" t="s">
        <v>88</v>
      </c>
      <c r="G1797" s="151">
        <v>37497485</v>
      </c>
      <c r="H1797" s="144">
        <v>3</v>
      </c>
      <c r="I1797" s="144">
        <v>83.875</v>
      </c>
    </row>
    <row r="1798" spans="1:9">
      <c r="A1798" s="143" t="s">
        <v>81</v>
      </c>
      <c r="B1798" s="149">
        <v>50783671</v>
      </c>
      <c r="C1798" s="143">
        <v>5</v>
      </c>
      <c r="D1798" s="143">
        <v>74.757000000000005</v>
      </c>
      <c r="F1798" s="144" t="s">
        <v>88</v>
      </c>
      <c r="G1798" s="151">
        <v>37681649</v>
      </c>
      <c r="H1798" s="144">
        <v>3</v>
      </c>
      <c r="I1798" s="144">
        <v>83.875</v>
      </c>
    </row>
    <row r="1799" spans="1:9">
      <c r="A1799" s="143" t="s">
        <v>81</v>
      </c>
      <c r="B1799" s="149">
        <v>50898445</v>
      </c>
      <c r="C1799" s="143">
        <v>5</v>
      </c>
      <c r="D1799" s="143">
        <v>91.265000000000001</v>
      </c>
      <c r="F1799" s="144" t="s">
        <v>88</v>
      </c>
      <c r="G1799" s="151">
        <v>37681733</v>
      </c>
      <c r="H1799" s="144">
        <v>3</v>
      </c>
      <c r="I1799" s="144">
        <v>85.429000000000002</v>
      </c>
    </row>
    <row r="1800" spans="1:9">
      <c r="A1800" s="143" t="s">
        <v>81</v>
      </c>
      <c r="B1800" s="149">
        <v>50986567</v>
      </c>
      <c r="C1800" s="143">
        <v>5</v>
      </c>
      <c r="D1800" s="143">
        <v>91.783000000000001</v>
      </c>
      <c r="F1800" s="144" t="s">
        <v>88</v>
      </c>
      <c r="G1800" s="151">
        <v>37682042</v>
      </c>
      <c r="H1800" s="144">
        <v>3</v>
      </c>
      <c r="I1800" s="144">
        <v>83.875</v>
      </c>
    </row>
    <row r="1801" spans="1:9">
      <c r="A1801" s="143" t="s">
        <v>81</v>
      </c>
      <c r="B1801" s="149">
        <v>51000546</v>
      </c>
      <c r="C1801" s="143">
        <v>5</v>
      </c>
      <c r="D1801" s="143">
        <v>90.222999999999999</v>
      </c>
      <c r="F1801" s="144" t="s">
        <v>88</v>
      </c>
      <c r="G1801" s="151">
        <v>37699238</v>
      </c>
      <c r="H1801" s="144">
        <v>3</v>
      </c>
      <c r="I1801" s="144">
        <v>67.388999999999996</v>
      </c>
    </row>
    <row r="1802" spans="1:9">
      <c r="A1802" s="143" t="s">
        <v>81</v>
      </c>
      <c r="B1802" s="149">
        <v>51166154</v>
      </c>
      <c r="C1802" s="143">
        <v>5</v>
      </c>
      <c r="D1802" s="143">
        <v>74.757000000000005</v>
      </c>
      <c r="F1802" s="144" t="s">
        <v>88</v>
      </c>
      <c r="G1802" s="151">
        <v>37707385</v>
      </c>
      <c r="H1802" s="144">
        <v>3</v>
      </c>
      <c r="I1802" s="144">
        <v>83.875</v>
      </c>
    </row>
    <row r="1803" spans="1:9">
      <c r="A1803" s="143" t="s">
        <v>81</v>
      </c>
      <c r="B1803" s="149">
        <v>51217734</v>
      </c>
      <c r="C1803" s="143">
        <v>5</v>
      </c>
      <c r="D1803" s="143">
        <v>92.825000000000003</v>
      </c>
      <c r="F1803" s="144" t="s">
        <v>88</v>
      </c>
      <c r="G1803" s="151">
        <v>37707406</v>
      </c>
      <c r="H1803" s="144">
        <v>3</v>
      </c>
      <c r="I1803" s="144">
        <v>67.388999999999996</v>
      </c>
    </row>
    <row r="1804" spans="1:9">
      <c r="A1804" s="143" t="s">
        <v>81</v>
      </c>
      <c r="B1804" s="149">
        <v>51217783</v>
      </c>
      <c r="C1804" s="143">
        <v>5</v>
      </c>
      <c r="D1804" s="143">
        <v>92.825000000000003</v>
      </c>
      <c r="F1804" s="144" t="s">
        <v>88</v>
      </c>
      <c r="G1804" s="151">
        <v>37707682</v>
      </c>
      <c r="H1804" s="144">
        <v>3</v>
      </c>
      <c r="I1804" s="144">
        <v>83.875</v>
      </c>
    </row>
    <row r="1805" spans="1:9">
      <c r="A1805" s="143" t="s">
        <v>81</v>
      </c>
      <c r="B1805" s="149">
        <v>51324714</v>
      </c>
      <c r="C1805" s="143">
        <v>5</v>
      </c>
      <c r="D1805" s="143">
        <v>94.394999999999996</v>
      </c>
      <c r="F1805" s="144" t="s">
        <v>88</v>
      </c>
      <c r="G1805" s="151">
        <v>37951062</v>
      </c>
      <c r="H1805" s="144">
        <v>3</v>
      </c>
      <c r="I1805" s="144">
        <v>85.429000000000002</v>
      </c>
    </row>
    <row r="1806" spans="1:9">
      <c r="A1806" s="143" t="s">
        <v>81</v>
      </c>
      <c r="B1806" s="149">
        <v>51324864</v>
      </c>
      <c r="C1806" s="143">
        <v>5</v>
      </c>
      <c r="D1806" s="143">
        <v>94.394999999999996</v>
      </c>
      <c r="F1806" s="144" t="s">
        <v>88</v>
      </c>
      <c r="G1806" s="151">
        <v>37951322</v>
      </c>
      <c r="H1806" s="144">
        <v>3</v>
      </c>
      <c r="I1806" s="144">
        <v>85.429000000000002</v>
      </c>
    </row>
    <row r="1807" spans="1:9">
      <c r="A1807" s="143" t="s">
        <v>81</v>
      </c>
      <c r="B1807" s="149">
        <v>51357939</v>
      </c>
      <c r="C1807" s="143">
        <v>5</v>
      </c>
      <c r="D1807" s="143">
        <v>94.912999999999997</v>
      </c>
      <c r="F1807" s="144" t="s">
        <v>88</v>
      </c>
      <c r="G1807" s="151">
        <v>37951323</v>
      </c>
      <c r="H1807" s="144">
        <v>3</v>
      </c>
      <c r="I1807" s="144">
        <v>85.429000000000002</v>
      </c>
    </row>
    <row r="1808" spans="1:9">
      <c r="A1808" s="143" t="s">
        <v>81</v>
      </c>
      <c r="B1808" s="149">
        <v>51446920</v>
      </c>
      <c r="C1808" s="143">
        <v>5</v>
      </c>
      <c r="D1808" s="143">
        <v>95.432000000000002</v>
      </c>
      <c r="F1808" s="144" t="s">
        <v>88</v>
      </c>
      <c r="G1808" s="151">
        <v>37951325</v>
      </c>
      <c r="H1808" s="144">
        <v>3</v>
      </c>
      <c r="I1808" s="144">
        <v>66.870999999999995</v>
      </c>
    </row>
    <row r="1809" spans="1:9">
      <c r="A1809" s="143" t="s">
        <v>81</v>
      </c>
      <c r="B1809" s="149">
        <v>51622779</v>
      </c>
      <c r="C1809" s="143">
        <v>5</v>
      </c>
      <c r="D1809" s="143">
        <v>47.774000000000001</v>
      </c>
      <c r="F1809" s="144" t="s">
        <v>88</v>
      </c>
      <c r="G1809" s="151">
        <v>37951364</v>
      </c>
      <c r="H1809" s="144">
        <v>3</v>
      </c>
      <c r="I1809" s="144">
        <v>85.429000000000002</v>
      </c>
    </row>
    <row r="1810" spans="1:9">
      <c r="A1810" s="143" t="s">
        <v>81</v>
      </c>
      <c r="B1810" s="149">
        <v>51622780</v>
      </c>
      <c r="C1810" s="143">
        <v>5</v>
      </c>
      <c r="D1810" s="143">
        <v>47.774000000000001</v>
      </c>
      <c r="F1810" s="144" t="s">
        <v>88</v>
      </c>
      <c r="G1810" s="151">
        <v>38099525</v>
      </c>
      <c r="H1810" s="144">
        <v>3</v>
      </c>
      <c r="I1810" s="144">
        <v>83.875</v>
      </c>
    </row>
    <row r="1811" spans="1:9">
      <c r="A1811" s="143" t="s">
        <v>81</v>
      </c>
      <c r="B1811" s="149">
        <v>51622790</v>
      </c>
      <c r="C1811" s="143">
        <v>5</v>
      </c>
      <c r="D1811" s="143">
        <v>47.774000000000001</v>
      </c>
      <c r="F1811" s="144" t="s">
        <v>88</v>
      </c>
      <c r="G1811" s="151">
        <v>38099532</v>
      </c>
      <c r="H1811" s="144">
        <v>3</v>
      </c>
      <c r="I1811" s="144">
        <v>83.875</v>
      </c>
    </row>
    <row r="1812" spans="1:9">
      <c r="A1812" s="143" t="s">
        <v>81</v>
      </c>
      <c r="B1812" s="149">
        <v>51796708</v>
      </c>
      <c r="C1812" s="143">
        <v>5</v>
      </c>
      <c r="D1812" s="143">
        <v>98.623999999999995</v>
      </c>
      <c r="F1812" s="144" t="s">
        <v>88</v>
      </c>
      <c r="G1812" s="151">
        <v>38127510</v>
      </c>
      <c r="H1812" s="144">
        <v>3</v>
      </c>
      <c r="I1812" s="144">
        <v>66.352999999999994</v>
      </c>
    </row>
    <row r="1813" spans="1:9">
      <c r="A1813" s="143" t="s">
        <v>81</v>
      </c>
      <c r="B1813" s="149">
        <v>51800486</v>
      </c>
      <c r="C1813" s="143">
        <v>5</v>
      </c>
      <c r="D1813" s="143">
        <v>77.364000000000004</v>
      </c>
      <c r="F1813" s="144" t="s">
        <v>88</v>
      </c>
      <c r="G1813" s="151">
        <v>38127543</v>
      </c>
      <c r="H1813" s="144">
        <v>3</v>
      </c>
      <c r="I1813" s="144">
        <v>66.352999999999994</v>
      </c>
    </row>
    <row r="1814" spans="1:9">
      <c r="A1814" s="143" t="s">
        <v>81</v>
      </c>
      <c r="B1814" s="149">
        <v>52034253</v>
      </c>
      <c r="C1814" s="143">
        <v>5</v>
      </c>
      <c r="D1814" s="143">
        <v>77.364000000000004</v>
      </c>
      <c r="F1814" s="144" t="s">
        <v>88</v>
      </c>
      <c r="G1814" s="151">
        <v>38127791</v>
      </c>
      <c r="H1814" s="144">
        <v>3</v>
      </c>
      <c r="I1814" s="144">
        <v>66.352999999999994</v>
      </c>
    </row>
    <row r="1815" spans="1:9">
      <c r="A1815" s="143" t="s">
        <v>81</v>
      </c>
      <c r="B1815" s="149">
        <v>52062456</v>
      </c>
      <c r="C1815" s="143">
        <v>5</v>
      </c>
      <c r="D1815" s="143">
        <v>100.73</v>
      </c>
      <c r="F1815" s="144" t="s">
        <v>88</v>
      </c>
      <c r="G1815" s="151">
        <v>38173222</v>
      </c>
      <c r="H1815" s="144">
        <v>3</v>
      </c>
      <c r="I1815" s="144">
        <v>66.870999999999995</v>
      </c>
    </row>
    <row r="1816" spans="1:9">
      <c r="A1816" s="143" t="s">
        <v>81</v>
      </c>
      <c r="B1816" s="149">
        <v>52064333</v>
      </c>
      <c r="C1816" s="143">
        <v>5</v>
      </c>
      <c r="D1816" s="143">
        <v>101.248</v>
      </c>
      <c r="F1816" s="144" t="s">
        <v>88</v>
      </c>
      <c r="G1816" s="151">
        <v>38173579</v>
      </c>
      <c r="H1816" s="144">
        <v>3</v>
      </c>
      <c r="I1816" s="144">
        <v>66.870999999999995</v>
      </c>
    </row>
    <row r="1817" spans="1:9">
      <c r="A1817" s="143" t="s">
        <v>81</v>
      </c>
      <c r="B1817" s="149">
        <v>52068238</v>
      </c>
      <c r="C1817" s="143">
        <v>5</v>
      </c>
      <c r="D1817" s="143">
        <v>100.73</v>
      </c>
      <c r="F1817" s="144" t="s">
        <v>88</v>
      </c>
      <c r="G1817" s="151">
        <v>38458831</v>
      </c>
      <c r="H1817" s="144">
        <v>3</v>
      </c>
      <c r="I1817" s="144">
        <v>84.393000000000001</v>
      </c>
    </row>
    <row r="1818" spans="1:9">
      <c r="A1818" s="143" t="s">
        <v>81</v>
      </c>
      <c r="B1818" s="149">
        <v>52070130</v>
      </c>
      <c r="C1818" s="143">
        <v>5</v>
      </c>
      <c r="D1818" s="143">
        <v>101.248</v>
      </c>
      <c r="F1818" s="144" t="s">
        <v>88</v>
      </c>
      <c r="G1818" s="151">
        <v>38459083</v>
      </c>
      <c r="H1818" s="144">
        <v>3</v>
      </c>
      <c r="I1818" s="144">
        <v>85.429000000000002</v>
      </c>
    </row>
    <row r="1819" spans="1:9">
      <c r="A1819" s="143" t="s">
        <v>81</v>
      </c>
      <c r="B1819" s="149">
        <v>52116409</v>
      </c>
      <c r="C1819" s="143">
        <v>5</v>
      </c>
      <c r="D1819" s="143">
        <v>108.05</v>
      </c>
      <c r="F1819" s="144" t="s">
        <v>88</v>
      </c>
      <c r="G1819" s="151">
        <v>38534558</v>
      </c>
      <c r="H1819" s="144">
        <v>3</v>
      </c>
      <c r="I1819" s="144">
        <v>83.875</v>
      </c>
    </row>
    <row r="1820" spans="1:9">
      <c r="A1820" s="143" t="s">
        <v>81</v>
      </c>
      <c r="B1820" s="149">
        <v>52241048</v>
      </c>
      <c r="C1820" s="143">
        <v>5</v>
      </c>
      <c r="D1820" s="143">
        <v>101.76600000000001</v>
      </c>
      <c r="F1820" s="144" t="s">
        <v>88</v>
      </c>
      <c r="G1820" s="151">
        <v>38534911</v>
      </c>
      <c r="H1820" s="144">
        <v>3</v>
      </c>
      <c r="I1820" s="144">
        <v>83.875</v>
      </c>
    </row>
    <row r="1821" spans="1:9">
      <c r="A1821" s="143" t="s">
        <v>81</v>
      </c>
      <c r="B1821" s="149">
        <v>52497936</v>
      </c>
      <c r="C1821" s="143">
        <v>5</v>
      </c>
      <c r="D1821" s="143">
        <v>73.201999999999998</v>
      </c>
      <c r="F1821" s="144" t="s">
        <v>88</v>
      </c>
      <c r="G1821" s="151">
        <v>38534957</v>
      </c>
      <c r="H1821" s="144">
        <v>3</v>
      </c>
      <c r="I1821" s="144">
        <v>83.875</v>
      </c>
    </row>
    <row r="1822" spans="1:9">
      <c r="A1822" s="143" t="s">
        <v>81</v>
      </c>
      <c r="B1822" s="149">
        <v>52594065</v>
      </c>
      <c r="C1822" s="143">
        <v>5</v>
      </c>
      <c r="D1822" s="143">
        <v>108.05</v>
      </c>
      <c r="F1822" s="144" t="s">
        <v>88</v>
      </c>
      <c r="G1822" s="151">
        <v>38572513</v>
      </c>
      <c r="H1822" s="144">
        <v>3</v>
      </c>
      <c r="I1822" s="144">
        <v>83.875</v>
      </c>
    </row>
    <row r="1823" spans="1:9">
      <c r="A1823" s="143" t="s">
        <v>81</v>
      </c>
      <c r="B1823" s="149">
        <v>52594080</v>
      </c>
      <c r="C1823" s="143">
        <v>5</v>
      </c>
      <c r="D1823" s="143">
        <v>108.05</v>
      </c>
      <c r="F1823" s="144" t="s">
        <v>88</v>
      </c>
      <c r="G1823" s="151">
        <v>39062376</v>
      </c>
      <c r="H1823" s="144">
        <v>3</v>
      </c>
      <c r="I1823" s="144">
        <v>85.429000000000002</v>
      </c>
    </row>
    <row r="1824" spans="1:9">
      <c r="A1824" s="143" t="s">
        <v>81</v>
      </c>
      <c r="B1824" s="149">
        <v>52652389</v>
      </c>
      <c r="C1824" s="143">
        <v>5</v>
      </c>
      <c r="D1824" s="143">
        <v>102.28400000000001</v>
      </c>
      <c r="F1824" s="144" t="s">
        <v>88</v>
      </c>
      <c r="G1824" s="151">
        <v>39062392</v>
      </c>
      <c r="H1824" s="144">
        <v>3</v>
      </c>
      <c r="I1824" s="144">
        <v>85.429000000000002</v>
      </c>
    </row>
    <row r="1825" spans="1:9">
      <c r="A1825" s="143" t="s">
        <v>81</v>
      </c>
      <c r="B1825" s="149">
        <v>52652713</v>
      </c>
      <c r="C1825" s="143">
        <v>5</v>
      </c>
      <c r="D1825" s="143">
        <v>102.28400000000001</v>
      </c>
      <c r="F1825" s="144" t="s">
        <v>88</v>
      </c>
      <c r="G1825" s="151">
        <v>39062743</v>
      </c>
      <c r="H1825" s="144">
        <v>3</v>
      </c>
      <c r="I1825" s="144">
        <v>85.429000000000002</v>
      </c>
    </row>
    <row r="1826" spans="1:9">
      <c r="A1826" s="143" t="s">
        <v>81</v>
      </c>
      <c r="B1826" s="149">
        <v>52652740</v>
      </c>
      <c r="C1826" s="143">
        <v>5</v>
      </c>
      <c r="D1826" s="143">
        <v>102.28400000000001</v>
      </c>
      <c r="F1826" s="144" t="s">
        <v>88</v>
      </c>
      <c r="G1826" s="151">
        <v>39081227</v>
      </c>
      <c r="H1826" s="144">
        <v>3</v>
      </c>
      <c r="I1826" s="144">
        <v>68.424999999999997</v>
      </c>
    </row>
    <row r="1827" spans="1:9">
      <c r="A1827" s="143" t="s">
        <v>81</v>
      </c>
      <c r="B1827" s="149">
        <v>52667122</v>
      </c>
      <c r="C1827" s="143">
        <v>5</v>
      </c>
      <c r="D1827" s="143">
        <v>102.28400000000001</v>
      </c>
      <c r="F1827" s="144" t="s">
        <v>88</v>
      </c>
      <c r="G1827" s="151">
        <v>39081430</v>
      </c>
      <c r="H1827" s="144">
        <v>3</v>
      </c>
      <c r="I1827" s="144">
        <v>68.424999999999997</v>
      </c>
    </row>
    <row r="1828" spans="1:9">
      <c r="A1828" s="143" t="s">
        <v>81</v>
      </c>
      <c r="B1828" s="149">
        <v>52667159</v>
      </c>
      <c r="C1828" s="143">
        <v>5</v>
      </c>
      <c r="D1828" s="143">
        <v>102.28400000000001</v>
      </c>
      <c r="F1828" s="144" t="s">
        <v>88</v>
      </c>
      <c r="G1828" s="151">
        <v>39081478</v>
      </c>
      <c r="H1828" s="144">
        <v>3</v>
      </c>
      <c r="I1828" s="144">
        <v>68.424999999999997</v>
      </c>
    </row>
    <row r="1829" spans="1:9">
      <c r="A1829" s="143" t="s">
        <v>81</v>
      </c>
      <c r="B1829" s="149">
        <v>52667169</v>
      </c>
      <c r="C1829" s="143">
        <v>5</v>
      </c>
      <c r="D1829" s="143">
        <v>102.28400000000001</v>
      </c>
      <c r="F1829" s="144" t="s">
        <v>88</v>
      </c>
      <c r="G1829" s="151">
        <v>39108099</v>
      </c>
      <c r="H1829" s="144">
        <v>3</v>
      </c>
      <c r="I1829" s="144">
        <v>85.429000000000002</v>
      </c>
    </row>
    <row r="1830" spans="1:9">
      <c r="A1830" s="143" t="s">
        <v>81</v>
      </c>
      <c r="B1830" s="149">
        <v>52787817</v>
      </c>
      <c r="C1830" s="143">
        <v>5</v>
      </c>
      <c r="D1830" s="143">
        <v>103.84399999999999</v>
      </c>
      <c r="F1830" s="144" t="s">
        <v>88</v>
      </c>
      <c r="G1830" s="151">
        <v>39108113</v>
      </c>
      <c r="H1830" s="144">
        <v>3</v>
      </c>
      <c r="I1830" s="144">
        <v>85.429000000000002</v>
      </c>
    </row>
    <row r="1831" spans="1:9">
      <c r="A1831" s="143" t="s">
        <v>81</v>
      </c>
      <c r="B1831" s="149">
        <v>52787854</v>
      </c>
      <c r="C1831" s="143">
        <v>5</v>
      </c>
      <c r="D1831" s="143">
        <v>103.84399999999999</v>
      </c>
      <c r="F1831" s="144" t="s">
        <v>88</v>
      </c>
      <c r="G1831" s="151">
        <v>39108140</v>
      </c>
      <c r="H1831" s="144">
        <v>3</v>
      </c>
      <c r="I1831" s="144">
        <v>85.429000000000002</v>
      </c>
    </row>
    <row r="1832" spans="1:9">
      <c r="A1832" s="143" t="s">
        <v>81</v>
      </c>
      <c r="B1832" s="149">
        <v>52933182</v>
      </c>
      <c r="C1832" s="143">
        <v>5</v>
      </c>
      <c r="D1832" s="143">
        <v>77.364000000000004</v>
      </c>
      <c r="F1832" s="144" t="s">
        <v>88</v>
      </c>
      <c r="G1832" s="151">
        <v>39344084</v>
      </c>
      <c r="H1832" s="144">
        <v>3</v>
      </c>
      <c r="I1832" s="144">
        <v>85.429000000000002</v>
      </c>
    </row>
    <row r="1833" spans="1:9">
      <c r="A1833" s="143" t="s">
        <v>81</v>
      </c>
      <c r="B1833" s="149">
        <v>52973952</v>
      </c>
      <c r="C1833" s="143">
        <v>5</v>
      </c>
      <c r="D1833" s="143">
        <v>103.32599999999999</v>
      </c>
      <c r="F1833" s="144" t="s">
        <v>88</v>
      </c>
      <c r="G1833" s="151">
        <v>39344093</v>
      </c>
      <c r="H1833" s="144">
        <v>3</v>
      </c>
      <c r="I1833" s="144">
        <v>85.429000000000002</v>
      </c>
    </row>
    <row r="1834" spans="1:9">
      <c r="A1834" s="143" t="s">
        <v>81</v>
      </c>
      <c r="B1834" s="149">
        <v>53020172</v>
      </c>
      <c r="C1834" s="143">
        <v>5</v>
      </c>
      <c r="D1834" s="143">
        <v>104.886</v>
      </c>
      <c r="F1834" s="144" t="s">
        <v>88</v>
      </c>
      <c r="G1834" s="151">
        <v>39434609</v>
      </c>
      <c r="H1834" s="144">
        <v>3</v>
      </c>
      <c r="I1834" s="144">
        <v>85.429000000000002</v>
      </c>
    </row>
    <row r="1835" spans="1:9">
      <c r="A1835" s="143" t="s">
        <v>81</v>
      </c>
      <c r="B1835" s="149">
        <v>53648712</v>
      </c>
      <c r="C1835" s="143">
        <v>5</v>
      </c>
      <c r="D1835" s="143">
        <v>105.404</v>
      </c>
      <c r="F1835" s="144" t="s">
        <v>88</v>
      </c>
      <c r="G1835" s="151">
        <v>39434612</v>
      </c>
      <c r="H1835" s="144">
        <v>3</v>
      </c>
      <c r="I1835" s="144">
        <v>85.429000000000002</v>
      </c>
    </row>
    <row r="1836" spans="1:9">
      <c r="A1836" s="143" t="s">
        <v>81</v>
      </c>
      <c r="B1836" s="149">
        <v>53917162</v>
      </c>
      <c r="C1836" s="143">
        <v>5</v>
      </c>
      <c r="D1836" s="143">
        <v>152.505</v>
      </c>
      <c r="F1836" s="144" t="s">
        <v>88</v>
      </c>
      <c r="G1836" s="151">
        <v>39642259</v>
      </c>
      <c r="H1836" s="144">
        <v>3</v>
      </c>
      <c r="I1836" s="144">
        <v>86.471000000000004</v>
      </c>
    </row>
    <row r="1837" spans="1:9">
      <c r="A1837" s="143" t="s">
        <v>81</v>
      </c>
      <c r="B1837" s="149">
        <v>54245792</v>
      </c>
      <c r="C1837" s="143">
        <v>5</v>
      </c>
      <c r="D1837" s="143">
        <v>113.395</v>
      </c>
      <c r="F1837" s="144" t="s">
        <v>88</v>
      </c>
      <c r="G1837" s="151">
        <v>39642587</v>
      </c>
      <c r="H1837" s="144">
        <v>3</v>
      </c>
      <c r="I1837" s="144">
        <v>86.471000000000004</v>
      </c>
    </row>
    <row r="1838" spans="1:9">
      <c r="A1838" s="143" t="s">
        <v>81</v>
      </c>
      <c r="B1838" s="149">
        <v>54303853</v>
      </c>
      <c r="C1838" s="143">
        <v>5</v>
      </c>
      <c r="D1838" s="143">
        <v>146.48599999999999</v>
      </c>
      <c r="F1838" s="144" t="s">
        <v>88</v>
      </c>
      <c r="G1838" s="151">
        <v>39642600</v>
      </c>
      <c r="H1838" s="144">
        <v>3</v>
      </c>
      <c r="I1838" s="144">
        <v>86.471000000000004</v>
      </c>
    </row>
    <row r="1839" spans="1:9">
      <c r="A1839" s="143" t="s">
        <v>81</v>
      </c>
      <c r="B1839" s="149">
        <v>54481528</v>
      </c>
      <c r="C1839" s="143">
        <v>5</v>
      </c>
      <c r="D1839" s="143">
        <v>178.53399999999999</v>
      </c>
      <c r="F1839" s="144" t="s">
        <v>88</v>
      </c>
      <c r="G1839" s="151">
        <v>39642633</v>
      </c>
      <c r="H1839" s="144">
        <v>3</v>
      </c>
      <c r="I1839" s="144">
        <v>86.471000000000004</v>
      </c>
    </row>
    <row r="1840" spans="1:9">
      <c r="A1840" s="143" t="s">
        <v>81</v>
      </c>
      <c r="B1840" s="149">
        <v>54572263</v>
      </c>
      <c r="C1840" s="143">
        <v>5</v>
      </c>
      <c r="D1840" s="143">
        <v>178.53399999999999</v>
      </c>
      <c r="F1840" s="144" t="s">
        <v>88</v>
      </c>
      <c r="G1840" s="151">
        <v>39740730</v>
      </c>
      <c r="H1840" s="144">
        <v>3</v>
      </c>
      <c r="I1840" s="144">
        <v>68.424999999999997</v>
      </c>
    </row>
    <row r="1841" spans="1:9">
      <c r="A1841" s="143" t="s">
        <v>81</v>
      </c>
      <c r="B1841" s="149">
        <v>54572264</v>
      </c>
      <c r="C1841" s="143">
        <v>5</v>
      </c>
      <c r="D1841" s="143">
        <v>173.78200000000001</v>
      </c>
      <c r="F1841" s="144" t="s">
        <v>88</v>
      </c>
      <c r="G1841" s="151">
        <v>39743987</v>
      </c>
      <c r="H1841" s="144">
        <v>3</v>
      </c>
      <c r="I1841" s="144">
        <v>86.989000000000004</v>
      </c>
    </row>
    <row r="1842" spans="1:9">
      <c r="A1842" s="143" t="s">
        <v>81</v>
      </c>
      <c r="B1842" s="149">
        <v>54572474</v>
      </c>
      <c r="C1842" s="143">
        <v>5</v>
      </c>
      <c r="D1842" s="143">
        <v>173.78200000000001</v>
      </c>
      <c r="F1842" s="144" t="s">
        <v>88</v>
      </c>
      <c r="G1842" s="151">
        <v>39743995</v>
      </c>
      <c r="H1842" s="144">
        <v>3</v>
      </c>
      <c r="I1842" s="144">
        <v>86.989000000000004</v>
      </c>
    </row>
    <row r="1843" spans="1:9">
      <c r="A1843" s="143" t="s">
        <v>81</v>
      </c>
      <c r="B1843" s="149">
        <v>54578385</v>
      </c>
      <c r="C1843" s="143">
        <v>5</v>
      </c>
      <c r="D1843" s="143">
        <v>112.354</v>
      </c>
      <c r="F1843" s="144" t="s">
        <v>88</v>
      </c>
      <c r="G1843" s="151">
        <v>39744024</v>
      </c>
      <c r="H1843" s="144">
        <v>3</v>
      </c>
      <c r="I1843" s="144">
        <v>86.989000000000004</v>
      </c>
    </row>
    <row r="1844" spans="1:9">
      <c r="A1844" s="143" t="s">
        <v>81</v>
      </c>
      <c r="B1844" s="149">
        <v>54623318</v>
      </c>
      <c r="C1844" s="143">
        <v>5</v>
      </c>
      <c r="D1844" s="143">
        <v>114.96599999999999</v>
      </c>
      <c r="F1844" s="144" t="s">
        <v>88</v>
      </c>
      <c r="G1844" s="151">
        <v>39788422</v>
      </c>
      <c r="H1844" s="144">
        <v>3</v>
      </c>
      <c r="I1844" s="144">
        <v>86.989000000000004</v>
      </c>
    </row>
    <row r="1845" spans="1:9">
      <c r="A1845" s="143" t="s">
        <v>81</v>
      </c>
      <c r="B1845" s="149">
        <v>54783538</v>
      </c>
      <c r="C1845" s="143">
        <v>5</v>
      </c>
      <c r="D1845" s="143">
        <v>116.53700000000001</v>
      </c>
      <c r="F1845" s="144" t="s">
        <v>88</v>
      </c>
      <c r="G1845" s="151">
        <v>40007593</v>
      </c>
      <c r="H1845" s="144">
        <v>3</v>
      </c>
      <c r="I1845" s="144">
        <v>86.989000000000004</v>
      </c>
    </row>
    <row r="1846" spans="1:9">
      <c r="A1846" s="143" t="s">
        <v>81</v>
      </c>
      <c r="B1846" s="149">
        <v>54783792</v>
      </c>
      <c r="C1846" s="143">
        <v>5</v>
      </c>
      <c r="D1846" s="143">
        <v>116.53700000000001</v>
      </c>
      <c r="F1846" s="144" t="s">
        <v>88</v>
      </c>
      <c r="G1846" s="151">
        <v>40007834</v>
      </c>
      <c r="H1846" s="144">
        <v>3</v>
      </c>
      <c r="I1846" s="144">
        <v>86.989000000000004</v>
      </c>
    </row>
    <row r="1847" spans="1:9">
      <c r="A1847" s="143" t="s">
        <v>81</v>
      </c>
      <c r="B1847" s="149">
        <v>54783825</v>
      </c>
      <c r="C1847" s="143">
        <v>5</v>
      </c>
      <c r="D1847" s="143">
        <v>116.53700000000001</v>
      </c>
      <c r="F1847" s="144" t="s">
        <v>88</v>
      </c>
      <c r="G1847" s="151">
        <v>40007898</v>
      </c>
      <c r="H1847" s="144">
        <v>3</v>
      </c>
      <c r="I1847" s="144">
        <v>86.989000000000004</v>
      </c>
    </row>
    <row r="1848" spans="1:9">
      <c r="A1848" s="143" t="s">
        <v>81</v>
      </c>
      <c r="B1848" s="149">
        <v>54869619</v>
      </c>
      <c r="C1848" s="143">
        <v>5</v>
      </c>
      <c r="D1848" s="143">
        <v>155.697</v>
      </c>
      <c r="F1848" s="144" t="s">
        <v>88</v>
      </c>
      <c r="G1848" s="151">
        <v>40081888</v>
      </c>
      <c r="H1848" s="144">
        <v>3</v>
      </c>
      <c r="I1848" s="144">
        <v>83.356999999999999</v>
      </c>
    </row>
    <row r="1849" spans="1:9">
      <c r="A1849" s="143" t="s">
        <v>81</v>
      </c>
      <c r="B1849" s="149">
        <v>54906332</v>
      </c>
      <c r="C1849" s="143">
        <v>5</v>
      </c>
      <c r="D1849" s="143">
        <v>176.97399999999999</v>
      </c>
      <c r="F1849" s="144" t="s">
        <v>88</v>
      </c>
      <c r="G1849" s="151">
        <v>40081894</v>
      </c>
      <c r="H1849" s="144">
        <v>3</v>
      </c>
      <c r="I1849" s="144">
        <v>83.356999999999999</v>
      </c>
    </row>
    <row r="1850" spans="1:9">
      <c r="A1850" s="143" t="s">
        <v>81</v>
      </c>
      <c r="B1850" s="149">
        <v>54913543</v>
      </c>
      <c r="C1850" s="143">
        <v>5</v>
      </c>
      <c r="D1850" s="143">
        <v>177.49199999999999</v>
      </c>
      <c r="F1850" s="144" t="s">
        <v>88</v>
      </c>
      <c r="G1850" s="151">
        <v>40082096</v>
      </c>
      <c r="H1850" s="144">
        <v>3</v>
      </c>
      <c r="I1850" s="144">
        <v>83.356999999999999</v>
      </c>
    </row>
    <row r="1851" spans="1:9">
      <c r="A1851" s="143" t="s">
        <v>81</v>
      </c>
      <c r="B1851" s="149">
        <v>55010965</v>
      </c>
      <c r="C1851" s="143">
        <v>5</v>
      </c>
      <c r="D1851" s="143">
        <v>116.53700000000001</v>
      </c>
      <c r="F1851" s="144" t="s">
        <v>88</v>
      </c>
      <c r="G1851" s="151">
        <v>40083276</v>
      </c>
      <c r="H1851" s="144">
        <v>3</v>
      </c>
      <c r="I1851" s="144">
        <v>68.424999999999997</v>
      </c>
    </row>
    <row r="1852" spans="1:9">
      <c r="A1852" s="143" t="s">
        <v>81</v>
      </c>
      <c r="B1852" s="149">
        <v>55095473</v>
      </c>
      <c r="C1852" s="143">
        <v>5</v>
      </c>
      <c r="D1852" s="143">
        <v>117.57899999999999</v>
      </c>
      <c r="F1852" s="144" t="s">
        <v>88</v>
      </c>
      <c r="G1852" s="151">
        <v>40095269</v>
      </c>
      <c r="H1852" s="144">
        <v>3</v>
      </c>
      <c r="I1852" s="144">
        <v>86.989000000000004</v>
      </c>
    </row>
    <row r="1853" spans="1:9">
      <c r="A1853" s="143" t="s">
        <v>81</v>
      </c>
      <c r="B1853" s="149">
        <v>55095998</v>
      </c>
      <c r="C1853" s="143">
        <v>5</v>
      </c>
      <c r="D1853" s="143">
        <v>117.57899999999999</v>
      </c>
      <c r="F1853" s="144" t="s">
        <v>88</v>
      </c>
      <c r="G1853" s="151">
        <v>40155752</v>
      </c>
      <c r="H1853" s="144">
        <v>3</v>
      </c>
      <c r="I1853" s="144">
        <v>86.989000000000004</v>
      </c>
    </row>
    <row r="1854" spans="1:9">
      <c r="A1854" s="143" t="s">
        <v>81</v>
      </c>
      <c r="B1854" s="149">
        <v>55493937</v>
      </c>
      <c r="C1854" s="143">
        <v>5</v>
      </c>
      <c r="D1854" s="143">
        <v>121.842</v>
      </c>
      <c r="F1854" s="144" t="s">
        <v>88</v>
      </c>
      <c r="G1854" s="151">
        <v>40155818</v>
      </c>
      <c r="H1854" s="144">
        <v>3</v>
      </c>
      <c r="I1854" s="144">
        <v>86.989000000000004</v>
      </c>
    </row>
    <row r="1855" spans="1:9">
      <c r="A1855" s="143" t="s">
        <v>81</v>
      </c>
      <c r="B1855" s="149">
        <v>55562239</v>
      </c>
      <c r="C1855" s="143">
        <v>5</v>
      </c>
      <c r="D1855" s="143">
        <v>157.268</v>
      </c>
      <c r="F1855" s="144" t="s">
        <v>88</v>
      </c>
      <c r="G1855" s="151">
        <v>40155989</v>
      </c>
      <c r="H1855" s="144">
        <v>3</v>
      </c>
      <c r="I1855" s="144">
        <v>86.989000000000004</v>
      </c>
    </row>
    <row r="1856" spans="1:9">
      <c r="A1856" s="143" t="s">
        <v>81</v>
      </c>
      <c r="B1856" s="149">
        <v>55598307</v>
      </c>
      <c r="C1856" s="143">
        <v>5</v>
      </c>
      <c r="D1856" s="143">
        <v>121.324</v>
      </c>
      <c r="F1856" s="144" t="s">
        <v>88</v>
      </c>
      <c r="G1856" s="151">
        <v>40432107</v>
      </c>
      <c r="H1856" s="144">
        <v>3</v>
      </c>
      <c r="I1856" s="144">
        <v>87.507000000000005</v>
      </c>
    </row>
    <row r="1857" spans="1:9">
      <c r="A1857" s="143" t="s">
        <v>81</v>
      </c>
      <c r="B1857" s="149">
        <v>55640710</v>
      </c>
      <c r="C1857" s="143">
        <v>5</v>
      </c>
      <c r="D1857" s="143">
        <v>158.31</v>
      </c>
      <c r="F1857" s="144" t="s">
        <v>88</v>
      </c>
      <c r="G1857" s="151">
        <v>40432116</v>
      </c>
      <c r="H1857" s="144">
        <v>3</v>
      </c>
      <c r="I1857" s="144">
        <v>88.025000000000006</v>
      </c>
    </row>
    <row r="1858" spans="1:9">
      <c r="A1858" s="143" t="s">
        <v>81</v>
      </c>
      <c r="B1858" s="149">
        <v>55663488</v>
      </c>
      <c r="C1858" s="143">
        <v>5</v>
      </c>
      <c r="D1858" s="143">
        <v>176.97399999999999</v>
      </c>
      <c r="F1858" s="144" t="s">
        <v>88</v>
      </c>
      <c r="G1858" s="151">
        <v>40432445</v>
      </c>
      <c r="H1858" s="144">
        <v>3</v>
      </c>
      <c r="I1858" s="144">
        <v>87.507000000000005</v>
      </c>
    </row>
    <row r="1859" spans="1:9">
      <c r="A1859" s="143" t="s">
        <v>81</v>
      </c>
      <c r="B1859" s="149">
        <v>55670019</v>
      </c>
      <c r="C1859" s="143">
        <v>5</v>
      </c>
      <c r="D1859" s="143">
        <v>158.31</v>
      </c>
      <c r="F1859" s="144" t="s">
        <v>88</v>
      </c>
      <c r="G1859" s="151">
        <v>40460781</v>
      </c>
      <c r="H1859" s="144">
        <v>3</v>
      </c>
      <c r="I1859" s="144">
        <v>87.507000000000005</v>
      </c>
    </row>
    <row r="1860" spans="1:9">
      <c r="A1860" s="143" t="s">
        <v>81</v>
      </c>
      <c r="B1860" s="149">
        <v>55670020</v>
      </c>
      <c r="C1860" s="143">
        <v>5</v>
      </c>
      <c r="D1860" s="143">
        <v>158.31</v>
      </c>
      <c r="F1860" s="144" t="s">
        <v>88</v>
      </c>
      <c r="G1860" s="151">
        <v>40778858</v>
      </c>
      <c r="H1860" s="144">
        <v>3</v>
      </c>
      <c r="I1860" s="144">
        <v>87.507000000000005</v>
      </c>
    </row>
    <row r="1861" spans="1:9">
      <c r="A1861" s="143" t="s">
        <v>81</v>
      </c>
      <c r="B1861" s="149">
        <v>55670025</v>
      </c>
      <c r="C1861" s="143">
        <v>5</v>
      </c>
      <c r="D1861" s="143">
        <v>158.31</v>
      </c>
      <c r="F1861" s="144" t="s">
        <v>88</v>
      </c>
      <c r="G1861" s="151">
        <v>40778870</v>
      </c>
      <c r="H1861" s="144">
        <v>3</v>
      </c>
      <c r="I1861" s="144">
        <v>87.507000000000005</v>
      </c>
    </row>
    <row r="1862" spans="1:9">
      <c r="A1862" s="143" t="s">
        <v>81</v>
      </c>
      <c r="B1862" s="149">
        <v>55719883</v>
      </c>
      <c r="C1862" s="143">
        <v>5</v>
      </c>
      <c r="D1862" s="143">
        <v>122.36</v>
      </c>
      <c r="F1862" s="144" t="s">
        <v>88</v>
      </c>
      <c r="G1862" s="151">
        <v>40778897</v>
      </c>
      <c r="H1862" s="144">
        <v>3</v>
      </c>
      <c r="I1862" s="144">
        <v>87.507000000000005</v>
      </c>
    </row>
    <row r="1863" spans="1:9">
      <c r="A1863" s="143" t="s">
        <v>81</v>
      </c>
      <c r="B1863" s="149">
        <v>55719907</v>
      </c>
      <c r="C1863" s="143">
        <v>5</v>
      </c>
      <c r="D1863" s="143">
        <v>122.36</v>
      </c>
      <c r="F1863" s="144" t="s">
        <v>88</v>
      </c>
      <c r="G1863" s="151">
        <v>40778931</v>
      </c>
      <c r="H1863" s="144">
        <v>3</v>
      </c>
      <c r="I1863" s="144">
        <v>87.507000000000005</v>
      </c>
    </row>
    <row r="1864" spans="1:9">
      <c r="A1864" s="143" t="s">
        <v>81</v>
      </c>
      <c r="B1864" s="149">
        <v>55841352</v>
      </c>
      <c r="C1864" s="143">
        <v>5</v>
      </c>
      <c r="D1864" s="143">
        <v>124.444</v>
      </c>
      <c r="F1864" s="144" t="s">
        <v>88</v>
      </c>
      <c r="G1864" s="151">
        <v>40779199</v>
      </c>
      <c r="H1864" s="144">
        <v>3</v>
      </c>
      <c r="I1864" s="144">
        <v>87.507000000000005</v>
      </c>
    </row>
    <row r="1865" spans="1:9">
      <c r="A1865" s="143" t="s">
        <v>81</v>
      </c>
      <c r="B1865" s="149">
        <v>56035666</v>
      </c>
      <c r="C1865" s="143">
        <v>5</v>
      </c>
      <c r="D1865" s="143">
        <v>123.402</v>
      </c>
      <c r="F1865" s="144" t="s">
        <v>88</v>
      </c>
      <c r="G1865" s="151">
        <v>42711134</v>
      </c>
      <c r="H1865" s="144">
        <v>3</v>
      </c>
      <c r="I1865" s="144">
        <v>89.066999999999993</v>
      </c>
    </row>
    <row r="1866" spans="1:9">
      <c r="A1866" s="143" t="s">
        <v>81</v>
      </c>
      <c r="B1866" s="149">
        <v>56056655</v>
      </c>
      <c r="C1866" s="143">
        <v>5</v>
      </c>
      <c r="D1866" s="143">
        <v>158.828</v>
      </c>
      <c r="F1866" s="144" t="s">
        <v>88</v>
      </c>
      <c r="G1866" s="151">
        <v>42711450</v>
      </c>
      <c r="H1866" s="144">
        <v>3</v>
      </c>
      <c r="I1866" s="144">
        <v>89.066999999999993</v>
      </c>
    </row>
    <row r="1867" spans="1:9">
      <c r="A1867" s="143" t="s">
        <v>81</v>
      </c>
      <c r="B1867" s="149">
        <v>56223507</v>
      </c>
      <c r="C1867" s="143">
        <v>5</v>
      </c>
      <c r="D1867" s="143">
        <v>125.485</v>
      </c>
      <c r="F1867" s="144" t="s">
        <v>88</v>
      </c>
      <c r="G1867" s="151">
        <v>42711451</v>
      </c>
      <c r="H1867" s="144">
        <v>3</v>
      </c>
      <c r="I1867" s="144">
        <v>89.066999999999993</v>
      </c>
    </row>
    <row r="1868" spans="1:9">
      <c r="A1868" s="143" t="s">
        <v>81</v>
      </c>
      <c r="B1868" s="149">
        <v>56267592</v>
      </c>
      <c r="C1868" s="143">
        <v>5</v>
      </c>
      <c r="D1868" s="143">
        <v>127.056</v>
      </c>
      <c r="F1868" s="144" t="s">
        <v>88</v>
      </c>
      <c r="G1868" s="151">
        <v>43035637</v>
      </c>
      <c r="H1868" s="144">
        <v>3</v>
      </c>
      <c r="I1868" s="144">
        <v>89.584999999999994</v>
      </c>
    </row>
    <row r="1869" spans="1:9">
      <c r="A1869" s="143" t="s">
        <v>81</v>
      </c>
      <c r="B1869" s="149">
        <v>56334574</v>
      </c>
      <c r="C1869" s="143">
        <v>5</v>
      </c>
      <c r="D1869" s="143">
        <v>127.056</v>
      </c>
      <c r="F1869" s="144" t="s">
        <v>88</v>
      </c>
      <c r="G1869" s="151">
        <v>43037137</v>
      </c>
      <c r="H1869" s="144">
        <v>3</v>
      </c>
      <c r="I1869" s="144">
        <v>89.584999999999994</v>
      </c>
    </row>
    <row r="1870" spans="1:9">
      <c r="A1870" s="143" t="s">
        <v>81</v>
      </c>
      <c r="B1870" s="149">
        <v>56334687</v>
      </c>
      <c r="C1870" s="143">
        <v>5</v>
      </c>
      <c r="D1870" s="143">
        <v>127.056</v>
      </c>
      <c r="F1870" s="144" t="s">
        <v>88</v>
      </c>
      <c r="G1870" s="151">
        <v>43127567</v>
      </c>
      <c r="H1870" s="144">
        <v>3</v>
      </c>
      <c r="I1870" s="144">
        <v>90.102999999999994</v>
      </c>
    </row>
    <row r="1871" spans="1:9">
      <c r="A1871" s="143" t="s">
        <v>81</v>
      </c>
      <c r="B1871" s="149">
        <v>56334767</v>
      </c>
      <c r="C1871" s="143">
        <v>5</v>
      </c>
      <c r="D1871" s="143">
        <v>127.056</v>
      </c>
      <c r="F1871" s="144" t="s">
        <v>88</v>
      </c>
      <c r="G1871" s="151">
        <v>43127914</v>
      </c>
      <c r="H1871" s="144">
        <v>3</v>
      </c>
      <c r="I1871" s="144">
        <v>90.102999999999994</v>
      </c>
    </row>
    <row r="1872" spans="1:9">
      <c r="A1872" s="143" t="s">
        <v>81</v>
      </c>
      <c r="B1872" s="149">
        <v>56368873</v>
      </c>
      <c r="C1872" s="143">
        <v>5</v>
      </c>
      <c r="D1872" s="143">
        <v>173.26300000000001</v>
      </c>
      <c r="F1872" s="144" t="s">
        <v>88</v>
      </c>
      <c r="G1872" s="151">
        <v>43147287</v>
      </c>
      <c r="H1872" s="144">
        <v>3</v>
      </c>
      <c r="I1872" s="144">
        <v>90.102999999999994</v>
      </c>
    </row>
    <row r="1873" spans="1:9">
      <c r="A1873" s="143" t="s">
        <v>81</v>
      </c>
      <c r="B1873" s="149">
        <v>56368951</v>
      </c>
      <c r="C1873" s="143">
        <v>5</v>
      </c>
      <c r="D1873" s="143">
        <v>173.78200000000001</v>
      </c>
      <c r="F1873" s="144" t="s">
        <v>88</v>
      </c>
      <c r="G1873" s="151">
        <v>43147302</v>
      </c>
      <c r="H1873" s="144">
        <v>3</v>
      </c>
      <c r="I1873" s="144">
        <v>90.102999999999994</v>
      </c>
    </row>
    <row r="1874" spans="1:9">
      <c r="A1874" s="143" t="s">
        <v>81</v>
      </c>
      <c r="B1874" s="149">
        <v>56369055</v>
      </c>
      <c r="C1874" s="143">
        <v>5</v>
      </c>
      <c r="D1874" s="143">
        <v>173.26300000000001</v>
      </c>
      <c r="F1874" s="144" t="s">
        <v>88</v>
      </c>
      <c r="G1874" s="151">
        <v>43165845</v>
      </c>
      <c r="H1874" s="144">
        <v>3</v>
      </c>
      <c r="I1874" s="144">
        <v>90.102999999999994</v>
      </c>
    </row>
    <row r="1875" spans="1:9">
      <c r="A1875" s="143" t="s">
        <v>81</v>
      </c>
      <c r="B1875" s="149">
        <v>56369112</v>
      </c>
      <c r="C1875" s="143">
        <v>5</v>
      </c>
      <c r="D1875" s="143">
        <v>173.26300000000001</v>
      </c>
      <c r="F1875" s="144" t="s">
        <v>88</v>
      </c>
      <c r="G1875" s="151">
        <v>43324504</v>
      </c>
      <c r="H1875" s="144">
        <v>3</v>
      </c>
      <c r="I1875" s="144">
        <v>91.14</v>
      </c>
    </row>
    <row r="1876" spans="1:9">
      <c r="A1876" s="143" t="s">
        <v>81</v>
      </c>
      <c r="B1876" s="149">
        <v>56369752</v>
      </c>
      <c r="C1876" s="143">
        <v>5</v>
      </c>
      <c r="D1876" s="143">
        <v>129.13399999999999</v>
      </c>
      <c r="F1876" s="144" t="s">
        <v>88</v>
      </c>
      <c r="G1876" s="151">
        <v>43324627</v>
      </c>
      <c r="H1876" s="144">
        <v>3</v>
      </c>
      <c r="I1876" s="144">
        <v>91.14</v>
      </c>
    </row>
    <row r="1877" spans="1:9">
      <c r="A1877" s="143" t="s">
        <v>81</v>
      </c>
      <c r="B1877" s="149">
        <v>56369804</v>
      </c>
      <c r="C1877" s="143">
        <v>5</v>
      </c>
      <c r="D1877" s="143">
        <v>127.574</v>
      </c>
      <c r="F1877" s="144" t="s">
        <v>88</v>
      </c>
      <c r="G1877" s="151">
        <v>43365251</v>
      </c>
      <c r="H1877" s="144">
        <v>3</v>
      </c>
      <c r="I1877" s="144">
        <v>91.14</v>
      </c>
    </row>
    <row r="1878" spans="1:9">
      <c r="A1878" s="143" t="s">
        <v>81</v>
      </c>
      <c r="B1878" s="149">
        <v>56656571</v>
      </c>
      <c r="C1878" s="143">
        <v>5</v>
      </c>
      <c r="D1878" s="143">
        <v>159.87</v>
      </c>
      <c r="F1878" s="144" t="s">
        <v>88</v>
      </c>
      <c r="G1878" s="151">
        <v>43365535</v>
      </c>
      <c r="H1878" s="144">
        <v>3</v>
      </c>
      <c r="I1878" s="144">
        <v>90.620999999999995</v>
      </c>
    </row>
    <row r="1879" spans="1:9">
      <c r="A1879" s="143" t="s">
        <v>81</v>
      </c>
      <c r="B1879" s="149">
        <v>56662858</v>
      </c>
      <c r="C1879" s="143">
        <v>5</v>
      </c>
      <c r="D1879" s="143">
        <v>129.13399999999999</v>
      </c>
      <c r="F1879" s="144" t="s">
        <v>88</v>
      </c>
      <c r="G1879" s="151">
        <v>43412263</v>
      </c>
      <c r="H1879" s="144">
        <v>3</v>
      </c>
      <c r="I1879" s="144">
        <v>90.620999999999995</v>
      </c>
    </row>
    <row r="1880" spans="1:9">
      <c r="A1880" s="143" t="s">
        <v>81</v>
      </c>
      <c r="B1880" s="149">
        <v>56859493</v>
      </c>
      <c r="C1880" s="143">
        <v>5</v>
      </c>
      <c r="D1880" s="143">
        <v>127.574</v>
      </c>
      <c r="F1880" s="144" t="s">
        <v>88</v>
      </c>
      <c r="G1880" s="151">
        <v>43412456</v>
      </c>
      <c r="H1880" s="144">
        <v>3</v>
      </c>
      <c r="I1880" s="144">
        <v>90.102999999999994</v>
      </c>
    </row>
    <row r="1881" spans="1:9">
      <c r="A1881" s="143" t="s">
        <v>81</v>
      </c>
      <c r="B1881" s="149">
        <v>56910447</v>
      </c>
      <c r="C1881" s="143">
        <v>5</v>
      </c>
      <c r="D1881" s="143">
        <v>128.61600000000001</v>
      </c>
      <c r="F1881" s="144" t="s">
        <v>88</v>
      </c>
      <c r="G1881" s="151">
        <v>43502590</v>
      </c>
      <c r="H1881" s="144">
        <v>3</v>
      </c>
      <c r="I1881" s="144">
        <v>90.102999999999994</v>
      </c>
    </row>
    <row r="1882" spans="1:9">
      <c r="A1882" s="143" t="s">
        <v>81</v>
      </c>
      <c r="B1882" s="149">
        <v>57092535</v>
      </c>
      <c r="C1882" s="143">
        <v>5</v>
      </c>
      <c r="D1882" s="143">
        <v>127.574</v>
      </c>
      <c r="F1882" s="144" t="s">
        <v>88</v>
      </c>
      <c r="G1882" s="151">
        <v>43502626</v>
      </c>
      <c r="H1882" s="144">
        <v>3</v>
      </c>
      <c r="I1882" s="144">
        <v>90.102999999999994</v>
      </c>
    </row>
    <row r="1883" spans="1:9">
      <c r="A1883" s="143" t="s">
        <v>81</v>
      </c>
      <c r="B1883" s="149">
        <v>57136188</v>
      </c>
      <c r="C1883" s="143">
        <v>5</v>
      </c>
      <c r="D1883" s="143">
        <v>163.55699999999999</v>
      </c>
      <c r="F1883" s="144" t="s">
        <v>88</v>
      </c>
      <c r="G1883" s="151">
        <v>43502867</v>
      </c>
      <c r="H1883" s="144">
        <v>3</v>
      </c>
      <c r="I1883" s="144">
        <v>92.71</v>
      </c>
    </row>
    <row r="1884" spans="1:9">
      <c r="A1884" s="143" t="s">
        <v>81</v>
      </c>
      <c r="B1884" s="149">
        <v>57136189</v>
      </c>
      <c r="C1884" s="143">
        <v>5</v>
      </c>
      <c r="D1884" s="143">
        <v>164.59899999999999</v>
      </c>
      <c r="F1884" s="144" t="s">
        <v>88</v>
      </c>
      <c r="G1884" s="151">
        <v>43568566</v>
      </c>
      <c r="H1884" s="144">
        <v>3</v>
      </c>
      <c r="I1884" s="144">
        <v>90.102999999999994</v>
      </c>
    </row>
    <row r="1885" spans="1:9">
      <c r="A1885" s="143" t="s">
        <v>81</v>
      </c>
      <c r="B1885" s="149">
        <v>57136237</v>
      </c>
      <c r="C1885" s="143">
        <v>5</v>
      </c>
      <c r="D1885" s="143">
        <v>129.13399999999999</v>
      </c>
      <c r="F1885" s="144" t="s">
        <v>88</v>
      </c>
      <c r="G1885" s="151">
        <v>43695072</v>
      </c>
      <c r="H1885" s="144">
        <v>3</v>
      </c>
      <c r="I1885" s="144">
        <v>90.620999999999995</v>
      </c>
    </row>
    <row r="1886" spans="1:9">
      <c r="A1886" s="143" t="s">
        <v>81</v>
      </c>
      <c r="B1886" s="149">
        <v>57167656</v>
      </c>
      <c r="C1886" s="143">
        <v>5</v>
      </c>
      <c r="D1886" s="143">
        <v>167.245</v>
      </c>
      <c r="F1886" s="144" t="s">
        <v>88</v>
      </c>
      <c r="G1886" s="151">
        <v>43695082</v>
      </c>
      <c r="H1886" s="144">
        <v>3</v>
      </c>
      <c r="I1886" s="144">
        <v>90.102999999999994</v>
      </c>
    </row>
    <row r="1887" spans="1:9">
      <c r="A1887" s="143" t="s">
        <v>81</v>
      </c>
      <c r="B1887" s="149">
        <v>57204729</v>
      </c>
      <c r="C1887" s="143">
        <v>5</v>
      </c>
      <c r="D1887" s="143">
        <v>130.17599999999999</v>
      </c>
      <c r="F1887" s="144" t="s">
        <v>88</v>
      </c>
      <c r="G1887" s="151">
        <v>43920882</v>
      </c>
      <c r="H1887" s="144">
        <v>3</v>
      </c>
      <c r="I1887" s="144">
        <v>101.691</v>
      </c>
    </row>
    <row r="1888" spans="1:9">
      <c r="A1888" s="143" t="s">
        <v>81</v>
      </c>
      <c r="B1888" s="149">
        <v>57319037</v>
      </c>
      <c r="C1888" s="143">
        <v>5</v>
      </c>
      <c r="D1888" s="143">
        <v>173.78200000000001</v>
      </c>
      <c r="F1888" s="144" t="s">
        <v>88</v>
      </c>
      <c r="G1888" s="151">
        <v>43920885</v>
      </c>
      <c r="H1888" s="144">
        <v>3</v>
      </c>
      <c r="I1888" s="144">
        <v>101.691</v>
      </c>
    </row>
    <row r="1889" spans="1:9">
      <c r="A1889" s="143" t="s">
        <v>81</v>
      </c>
      <c r="B1889" s="149">
        <v>57367636</v>
      </c>
      <c r="C1889" s="143">
        <v>5</v>
      </c>
      <c r="D1889" s="143">
        <v>160.911</v>
      </c>
      <c r="F1889" s="144" t="s">
        <v>88</v>
      </c>
      <c r="G1889" s="151">
        <v>43960694</v>
      </c>
      <c r="H1889" s="144">
        <v>3</v>
      </c>
      <c r="I1889" s="144">
        <v>101.691</v>
      </c>
    </row>
    <row r="1890" spans="1:9">
      <c r="A1890" s="143" t="s">
        <v>81</v>
      </c>
      <c r="B1890" s="149">
        <v>57411102</v>
      </c>
      <c r="C1890" s="143">
        <v>5</v>
      </c>
      <c r="D1890" s="143">
        <v>160.911</v>
      </c>
      <c r="F1890" s="144" t="s">
        <v>88</v>
      </c>
      <c r="G1890" s="151">
        <v>44105356</v>
      </c>
      <c r="H1890" s="144">
        <v>3</v>
      </c>
      <c r="I1890" s="144">
        <v>101.691</v>
      </c>
    </row>
    <row r="1891" spans="1:9">
      <c r="A1891" s="143" t="s">
        <v>81</v>
      </c>
      <c r="B1891" s="149">
        <v>57540382</v>
      </c>
      <c r="C1891" s="143">
        <v>5</v>
      </c>
      <c r="D1891" s="143">
        <v>129.13399999999999</v>
      </c>
      <c r="F1891" s="144" t="s">
        <v>88</v>
      </c>
      <c r="G1891" s="151">
        <v>44105362</v>
      </c>
      <c r="H1891" s="144">
        <v>3</v>
      </c>
      <c r="I1891" s="144">
        <v>98.498000000000005</v>
      </c>
    </row>
    <row r="1892" spans="1:9">
      <c r="A1892" s="143" t="s">
        <v>82</v>
      </c>
      <c r="B1892" s="149">
        <v>994777</v>
      </c>
      <c r="C1892" s="143">
        <v>6</v>
      </c>
      <c r="D1892" s="143">
        <v>31.791</v>
      </c>
      <c r="F1892" s="144" t="s">
        <v>88</v>
      </c>
      <c r="G1892" s="151">
        <v>44105667</v>
      </c>
      <c r="H1892" s="144">
        <v>3</v>
      </c>
      <c r="I1892" s="144">
        <v>98.498000000000005</v>
      </c>
    </row>
    <row r="1893" spans="1:9">
      <c r="A1893" s="143" t="s">
        <v>82</v>
      </c>
      <c r="B1893" s="149">
        <v>1001269</v>
      </c>
      <c r="C1893" s="143">
        <v>6</v>
      </c>
      <c r="D1893" s="143">
        <v>43.216999999999999</v>
      </c>
      <c r="F1893" s="144" t="s">
        <v>88</v>
      </c>
      <c r="G1893" s="151">
        <v>44125848</v>
      </c>
      <c r="H1893" s="144">
        <v>3</v>
      </c>
      <c r="I1893" s="144">
        <v>98.498000000000005</v>
      </c>
    </row>
    <row r="1894" spans="1:9">
      <c r="A1894" s="143" t="s">
        <v>82</v>
      </c>
      <c r="B1894" s="149">
        <v>1176535</v>
      </c>
      <c r="C1894" s="143">
        <v>6</v>
      </c>
      <c r="D1894" s="143">
        <v>31.791</v>
      </c>
      <c r="F1894" s="144" t="s">
        <v>88</v>
      </c>
      <c r="G1894" s="151">
        <v>44142070</v>
      </c>
      <c r="H1894" s="144">
        <v>3</v>
      </c>
      <c r="I1894" s="144">
        <v>101.691</v>
      </c>
    </row>
    <row r="1895" spans="1:9">
      <c r="A1895" s="143" t="s">
        <v>82</v>
      </c>
      <c r="B1895" s="149">
        <v>1176561</v>
      </c>
      <c r="C1895" s="143">
        <v>6</v>
      </c>
      <c r="D1895" s="143">
        <v>31.791</v>
      </c>
      <c r="F1895" s="144" t="s">
        <v>88</v>
      </c>
      <c r="G1895" s="151">
        <v>44189250</v>
      </c>
      <c r="H1895" s="144">
        <v>3</v>
      </c>
      <c r="I1895" s="144">
        <v>101.691</v>
      </c>
    </row>
    <row r="1896" spans="1:9">
      <c r="A1896" s="143" t="s">
        <v>82</v>
      </c>
      <c r="B1896" s="149">
        <v>1186439</v>
      </c>
      <c r="C1896" s="143">
        <v>6</v>
      </c>
      <c r="D1896" s="143">
        <v>30.221</v>
      </c>
      <c r="F1896" s="144" t="s">
        <v>88</v>
      </c>
      <c r="G1896" s="151">
        <v>44189312</v>
      </c>
      <c r="H1896" s="144">
        <v>3</v>
      </c>
      <c r="I1896" s="144">
        <v>98.498000000000005</v>
      </c>
    </row>
    <row r="1897" spans="1:9">
      <c r="A1897" s="143" t="s">
        <v>82</v>
      </c>
      <c r="B1897" s="149">
        <v>1186604</v>
      </c>
      <c r="C1897" s="143">
        <v>6</v>
      </c>
      <c r="D1897" s="143">
        <v>30.221</v>
      </c>
      <c r="F1897" s="144" t="s">
        <v>88</v>
      </c>
      <c r="G1897" s="151">
        <v>44261585</v>
      </c>
      <c r="H1897" s="144">
        <v>3</v>
      </c>
      <c r="I1897" s="144">
        <v>101.691</v>
      </c>
    </row>
    <row r="1898" spans="1:9">
      <c r="A1898" s="143" t="s">
        <v>82</v>
      </c>
      <c r="B1898" s="149">
        <v>1684116</v>
      </c>
      <c r="C1898" s="143">
        <v>6</v>
      </c>
      <c r="D1898" s="143">
        <v>31.791</v>
      </c>
      <c r="F1898" s="144" t="s">
        <v>88</v>
      </c>
      <c r="G1898" s="151">
        <v>44261683</v>
      </c>
      <c r="H1898" s="144">
        <v>3</v>
      </c>
      <c r="I1898" s="144">
        <v>101.691</v>
      </c>
    </row>
    <row r="1899" spans="1:9">
      <c r="A1899" s="143" t="s">
        <v>82</v>
      </c>
      <c r="B1899" s="149">
        <v>1693814</v>
      </c>
      <c r="C1899" s="143">
        <v>6</v>
      </c>
      <c r="D1899" s="143">
        <v>31.791</v>
      </c>
      <c r="F1899" s="144" t="s">
        <v>88</v>
      </c>
      <c r="G1899" s="151">
        <v>44261985</v>
      </c>
      <c r="H1899" s="144">
        <v>3</v>
      </c>
      <c r="I1899" s="144">
        <v>101.691</v>
      </c>
    </row>
    <row r="1900" spans="1:9">
      <c r="A1900" s="143" t="s">
        <v>82</v>
      </c>
      <c r="B1900" s="149">
        <v>1759653</v>
      </c>
      <c r="C1900" s="143">
        <v>6</v>
      </c>
      <c r="D1900" s="143">
        <v>31.791</v>
      </c>
      <c r="F1900" s="144" t="s">
        <v>88</v>
      </c>
      <c r="G1900" s="151">
        <v>44276808</v>
      </c>
      <c r="H1900" s="144">
        <v>3</v>
      </c>
      <c r="I1900" s="144">
        <v>97.98</v>
      </c>
    </row>
    <row r="1901" spans="1:9">
      <c r="A1901" s="143" t="s">
        <v>82</v>
      </c>
      <c r="B1901" s="149">
        <v>1759701</v>
      </c>
      <c r="C1901" s="143">
        <v>6</v>
      </c>
      <c r="D1901" s="143">
        <v>31.791</v>
      </c>
      <c r="F1901" s="144" t="s">
        <v>88</v>
      </c>
      <c r="G1901" s="151">
        <v>44383022</v>
      </c>
      <c r="H1901" s="144">
        <v>3</v>
      </c>
      <c r="I1901" s="144">
        <v>101.691</v>
      </c>
    </row>
    <row r="1902" spans="1:9">
      <c r="A1902" s="143" t="s">
        <v>82</v>
      </c>
      <c r="B1902" s="149">
        <v>2342725</v>
      </c>
      <c r="C1902" s="143">
        <v>6</v>
      </c>
      <c r="D1902" s="143">
        <v>43.734999999999999</v>
      </c>
      <c r="F1902" s="144" t="s">
        <v>88</v>
      </c>
      <c r="G1902" s="151">
        <v>44383042</v>
      </c>
      <c r="H1902" s="144">
        <v>3</v>
      </c>
      <c r="I1902" s="144">
        <v>102.209</v>
      </c>
    </row>
    <row r="1903" spans="1:9">
      <c r="A1903" s="143" t="s">
        <v>82</v>
      </c>
      <c r="B1903" s="149">
        <v>2783316</v>
      </c>
      <c r="C1903" s="143">
        <v>6</v>
      </c>
      <c r="D1903" s="143">
        <v>32.31</v>
      </c>
      <c r="F1903" s="144" t="s">
        <v>88</v>
      </c>
      <c r="G1903" s="151">
        <v>44383048</v>
      </c>
      <c r="H1903" s="144">
        <v>3</v>
      </c>
      <c r="I1903" s="144">
        <v>101.691</v>
      </c>
    </row>
    <row r="1904" spans="1:9">
      <c r="A1904" s="143" t="s">
        <v>82</v>
      </c>
      <c r="B1904" s="149">
        <v>3612120</v>
      </c>
      <c r="C1904" s="143">
        <v>6</v>
      </c>
      <c r="D1904" s="143">
        <v>33.345999999999997</v>
      </c>
      <c r="F1904" s="144" t="s">
        <v>88</v>
      </c>
      <c r="G1904" s="151">
        <v>44448457</v>
      </c>
      <c r="H1904" s="144">
        <v>3</v>
      </c>
      <c r="I1904" s="144">
        <v>101.691</v>
      </c>
    </row>
    <row r="1905" spans="1:9">
      <c r="A1905" s="143" t="s">
        <v>82</v>
      </c>
      <c r="B1905" s="149">
        <v>3852090</v>
      </c>
      <c r="C1905" s="143">
        <v>6</v>
      </c>
      <c r="D1905" s="143">
        <v>32.828000000000003</v>
      </c>
      <c r="F1905" s="144" t="s">
        <v>88</v>
      </c>
      <c r="G1905" s="151">
        <v>44448476</v>
      </c>
      <c r="H1905" s="144">
        <v>3</v>
      </c>
      <c r="I1905" s="144">
        <v>101.691</v>
      </c>
    </row>
    <row r="1906" spans="1:9">
      <c r="A1906" s="143" t="s">
        <v>82</v>
      </c>
      <c r="B1906" s="149">
        <v>3852478</v>
      </c>
      <c r="C1906" s="143">
        <v>6</v>
      </c>
      <c r="D1906" s="143">
        <v>32.828000000000003</v>
      </c>
      <c r="F1906" s="144" t="s">
        <v>88</v>
      </c>
      <c r="G1906" s="151">
        <v>44448824</v>
      </c>
      <c r="H1906" s="144">
        <v>3</v>
      </c>
      <c r="I1906" s="144">
        <v>101.691</v>
      </c>
    </row>
    <row r="1907" spans="1:9">
      <c r="A1907" s="143" t="s">
        <v>82</v>
      </c>
      <c r="B1907" s="149">
        <v>3945919</v>
      </c>
      <c r="C1907" s="143">
        <v>6</v>
      </c>
      <c r="D1907" s="143">
        <v>33.345999999999997</v>
      </c>
      <c r="F1907" s="144" t="s">
        <v>88</v>
      </c>
      <c r="G1907" s="151">
        <v>44587470</v>
      </c>
      <c r="H1907" s="144">
        <v>3</v>
      </c>
      <c r="I1907" s="144">
        <v>102.727</v>
      </c>
    </row>
    <row r="1908" spans="1:9">
      <c r="A1908" s="143" t="s">
        <v>82</v>
      </c>
      <c r="B1908" s="149">
        <v>4457566</v>
      </c>
      <c r="C1908" s="143">
        <v>6</v>
      </c>
      <c r="D1908" s="143">
        <v>33.345999999999997</v>
      </c>
      <c r="F1908" s="144" t="s">
        <v>88</v>
      </c>
      <c r="G1908" s="151">
        <v>44654480</v>
      </c>
      <c r="H1908" s="144">
        <v>3</v>
      </c>
      <c r="I1908" s="144">
        <v>102.727</v>
      </c>
    </row>
    <row r="1909" spans="1:9">
      <c r="A1909" s="143" t="s">
        <v>82</v>
      </c>
      <c r="B1909" s="149">
        <v>4557660</v>
      </c>
      <c r="C1909" s="143">
        <v>6</v>
      </c>
      <c r="D1909" s="143">
        <v>32.828000000000003</v>
      </c>
      <c r="F1909" s="144" t="s">
        <v>88</v>
      </c>
      <c r="G1909" s="151">
        <v>44654502</v>
      </c>
      <c r="H1909" s="144">
        <v>3</v>
      </c>
      <c r="I1909" s="144">
        <v>102.727</v>
      </c>
    </row>
    <row r="1910" spans="1:9">
      <c r="A1910" s="143" t="s">
        <v>82</v>
      </c>
      <c r="B1910" s="149">
        <v>4626207</v>
      </c>
      <c r="C1910" s="143">
        <v>6</v>
      </c>
      <c r="D1910" s="143">
        <v>33.345999999999997</v>
      </c>
      <c r="F1910" s="144" t="s">
        <v>88</v>
      </c>
      <c r="G1910" s="151">
        <v>44654514</v>
      </c>
      <c r="H1910" s="144">
        <v>3</v>
      </c>
      <c r="I1910" s="144">
        <v>102.727</v>
      </c>
    </row>
    <row r="1911" spans="1:9">
      <c r="A1911" s="143" t="s">
        <v>82</v>
      </c>
      <c r="B1911" s="149">
        <v>4626231</v>
      </c>
      <c r="C1911" s="143">
        <v>6</v>
      </c>
      <c r="D1911" s="143">
        <v>32.828000000000003</v>
      </c>
      <c r="F1911" s="144" t="s">
        <v>88</v>
      </c>
      <c r="G1911" s="151">
        <v>44670677</v>
      </c>
      <c r="H1911" s="144">
        <v>3</v>
      </c>
      <c r="I1911" s="144">
        <v>102.727</v>
      </c>
    </row>
    <row r="1912" spans="1:9">
      <c r="A1912" s="143" t="s">
        <v>82</v>
      </c>
      <c r="B1912" s="149">
        <v>4626493</v>
      </c>
      <c r="C1912" s="143">
        <v>6</v>
      </c>
      <c r="D1912" s="143">
        <v>32.828000000000003</v>
      </c>
      <c r="F1912" s="144" t="s">
        <v>88</v>
      </c>
      <c r="G1912" s="151">
        <v>44760171</v>
      </c>
      <c r="H1912" s="144">
        <v>3</v>
      </c>
      <c r="I1912" s="144">
        <v>103.245</v>
      </c>
    </row>
    <row r="1913" spans="1:9">
      <c r="A1913" s="143" t="s">
        <v>82</v>
      </c>
      <c r="B1913" s="149">
        <v>4786566</v>
      </c>
      <c r="C1913" s="143">
        <v>6</v>
      </c>
      <c r="D1913" s="143">
        <v>42.698999999999998</v>
      </c>
      <c r="F1913" s="144" t="s">
        <v>88</v>
      </c>
      <c r="G1913" s="151">
        <v>44760402</v>
      </c>
      <c r="H1913" s="144">
        <v>3</v>
      </c>
      <c r="I1913" s="144">
        <v>103.245</v>
      </c>
    </row>
    <row r="1914" spans="1:9">
      <c r="A1914" s="143" t="s">
        <v>82</v>
      </c>
      <c r="B1914" s="149">
        <v>4916296</v>
      </c>
      <c r="C1914" s="143">
        <v>6</v>
      </c>
      <c r="D1914" s="143">
        <v>12.063000000000001</v>
      </c>
      <c r="F1914" s="144" t="s">
        <v>88</v>
      </c>
      <c r="G1914" s="151">
        <v>44760445</v>
      </c>
      <c r="H1914" s="144">
        <v>3</v>
      </c>
      <c r="I1914" s="144">
        <v>103.245</v>
      </c>
    </row>
    <row r="1915" spans="1:9">
      <c r="A1915" s="143" t="s">
        <v>82</v>
      </c>
      <c r="B1915" s="149">
        <v>4916298</v>
      </c>
      <c r="C1915" s="143">
        <v>6</v>
      </c>
      <c r="D1915" s="143">
        <v>11.545</v>
      </c>
      <c r="F1915" s="144" t="s">
        <v>88</v>
      </c>
      <c r="G1915" s="151">
        <v>44760465</v>
      </c>
      <c r="H1915" s="144">
        <v>3</v>
      </c>
      <c r="I1915" s="144">
        <v>103.245</v>
      </c>
    </row>
    <row r="1916" spans="1:9">
      <c r="A1916" s="143" t="s">
        <v>82</v>
      </c>
      <c r="B1916" s="149">
        <v>4916519</v>
      </c>
      <c r="C1916" s="143">
        <v>6</v>
      </c>
      <c r="D1916" s="143">
        <v>11.545</v>
      </c>
      <c r="F1916" s="144" t="s">
        <v>88</v>
      </c>
      <c r="G1916" s="151">
        <v>44760508</v>
      </c>
      <c r="H1916" s="144">
        <v>3</v>
      </c>
      <c r="I1916" s="144">
        <v>103.245</v>
      </c>
    </row>
    <row r="1917" spans="1:9">
      <c r="A1917" s="143" t="s">
        <v>82</v>
      </c>
      <c r="B1917" s="149">
        <v>4916543</v>
      </c>
      <c r="C1917" s="143">
        <v>6</v>
      </c>
      <c r="D1917" s="143">
        <v>11.545</v>
      </c>
      <c r="F1917" s="144" t="s">
        <v>88</v>
      </c>
      <c r="G1917" s="151">
        <v>44760823</v>
      </c>
      <c r="H1917" s="144">
        <v>3</v>
      </c>
      <c r="I1917" s="144">
        <v>103.245</v>
      </c>
    </row>
    <row r="1918" spans="1:9">
      <c r="A1918" s="143" t="s">
        <v>82</v>
      </c>
      <c r="B1918" s="149">
        <v>4916552</v>
      </c>
      <c r="C1918" s="143">
        <v>6</v>
      </c>
      <c r="D1918" s="143">
        <v>11.545</v>
      </c>
      <c r="F1918" s="144" t="s">
        <v>88</v>
      </c>
      <c r="G1918" s="151">
        <v>44820375</v>
      </c>
      <c r="H1918" s="144">
        <v>3</v>
      </c>
      <c r="I1918" s="144">
        <v>103.245</v>
      </c>
    </row>
    <row r="1919" spans="1:9">
      <c r="A1919" s="143" t="s">
        <v>82</v>
      </c>
      <c r="B1919" s="149">
        <v>4916571</v>
      </c>
      <c r="C1919" s="143">
        <v>6</v>
      </c>
      <c r="D1919" s="143">
        <v>11.545</v>
      </c>
      <c r="F1919" s="144" t="s">
        <v>88</v>
      </c>
      <c r="G1919" s="151">
        <v>44820388</v>
      </c>
      <c r="H1919" s="144">
        <v>3</v>
      </c>
      <c r="I1919" s="144">
        <v>103.245</v>
      </c>
    </row>
    <row r="1920" spans="1:9">
      <c r="A1920" s="143" t="s">
        <v>82</v>
      </c>
      <c r="B1920" s="149">
        <v>4985962</v>
      </c>
      <c r="C1920" s="143">
        <v>6</v>
      </c>
      <c r="D1920" s="143">
        <v>33.345999999999997</v>
      </c>
      <c r="F1920" s="144" t="s">
        <v>88</v>
      </c>
      <c r="G1920" s="151">
        <v>44820392</v>
      </c>
      <c r="H1920" s="144">
        <v>3</v>
      </c>
      <c r="I1920" s="144">
        <v>103.245</v>
      </c>
    </row>
    <row r="1921" spans="1:9">
      <c r="A1921" s="143" t="s">
        <v>82</v>
      </c>
      <c r="B1921" s="149">
        <v>5048565</v>
      </c>
      <c r="C1921" s="143">
        <v>6</v>
      </c>
      <c r="D1921" s="143">
        <v>43.734999999999999</v>
      </c>
      <c r="F1921" s="144" t="s">
        <v>88</v>
      </c>
      <c r="G1921" s="151">
        <v>44820711</v>
      </c>
      <c r="H1921" s="144">
        <v>3</v>
      </c>
      <c r="I1921" s="144">
        <v>103.245</v>
      </c>
    </row>
    <row r="1922" spans="1:9">
      <c r="A1922" s="143" t="s">
        <v>82</v>
      </c>
      <c r="B1922" s="149">
        <v>5231603</v>
      </c>
      <c r="C1922" s="143">
        <v>6</v>
      </c>
      <c r="D1922" s="143">
        <v>44.253999999999998</v>
      </c>
      <c r="F1922" s="144" t="s">
        <v>88</v>
      </c>
      <c r="G1922" s="151">
        <v>44925797</v>
      </c>
      <c r="H1922" s="144">
        <v>3</v>
      </c>
      <c r="I1922" s="144">
        <v>90.102999999999994</v>
      </c>
    </row>
    <row r="1923" spans="1:9">
      <c r="A1923" s="143" t="s">
        <v>82</v>
      </c>
      <c r="B1923" s="149">
        <v>5231604</v>
      </c>
      <c r="C1923" s="143">
        <v>6</v>
      </c>
      <c r="D1923" s="143">
        <v>44.253999999999998</v>
      </c>
      <c r="F1923" s="144" t="s">
        <v>88</v>
      </c>
      <c r="G1923" s="151">
        <v>44944079</v>
      </c>
      <c r="H1923" s="144">
        <v>3</v>
      </c>
      <c r="I1923" s="144">
        <v>103.245</v>
      </c>
    </row>
    <row r="1924" spans="1:9">
      <c r="A1924" s="143" t="s">
        <v>82</v>
      </c>
      <c r="B1924" s="149">
        <v>5411177</v>
      </c>
      <c r="C1924" s="143">
        <v>6</v>
      </c>
      <c r="D1924" s="143">
        <v>32.828000000000003</v>
      </c>
      <c r="F1924" s="144" t="s">
        <v>88</v>
      </c>
      <c r="G1924" s="151">
        <v>44944125</v>
      </c>
      <c r="H1924" s="144">
        <v>3</v>
      </c>
      <c r="I1924" s="144">
        <v>103.245</v>
      </c>
    </row>
    <row r="1925" spans="1:9">
      <c r="A1925" s="143" t="s">
        <v>82</v>
      </c>
      <c r="B1925" s="149">
        <v>5890980</v>
      </c>
      <c r="C1925" s="143">
        <v>6</v>
      </c>
      <c r="D1925" s="143">
        <v>17.504000000000001</v>
      </c>
      <c r="F1925" s="144" t="s">
        <v>88</v>
      </c>
      <c r="G1925" s="151">
        <v>45019580</v>
      </c>
      <c r="H1925" s="144">
        <v>3</v>
      </c>
      <c r="I1925" s="144">
        <v>103.245</v>
      </c>
    </row>
    <row r="1926" spans="1:9">
      <c r="A1926" s="143" t="s">
        <v>82</v>
      </c>
      <c r="B1926" s="149">
        <v>5890994</v>
      </c>
      <c r="C1926" s="143">
        <v>6</v>
      </c>
      <c r="D1926" s="143">
        <v>18.021999999999998</v>
      </c>
      <c r="F1926" s="144" t="s">
        <v>88</v>
      </c>
      <c r="G1926" s="151">
        <v>45019811</v>
      </c>
      <c r="H1926" s="144">
        <v>3</v>
      </c>
      <c r="I1926" s="144">
        <v>103.245</v>
      </c>
    </row>
    <row r="1927" spans="1:9">
      <c r="A1927" s="143" t="s">
        <v>82</v>
      </c>
      <c r="B1927" s="149">
        <v>6373579</v>
      </c>
      <c r="C1927" s="143">
        <v>6</v>
      </c>
      <c r="D1927" s="143">
        <v>32.31</v>
      </c>
      <c r="F1927" s="144" t="s">
        <v>88</v>
      </c>
      <c r="G1927" s="151">
        <v>45055016</v>
      </c>
      <c r="H1927" s="144">
        <v>3</v>
      </c>
      <c r="I1927" s="144">
        <v>103.245</v>
      </c>
    </row>
    <row r="1928" spans="1:9">
      <c r="A1928" s="143" t="s">
        <v>82</v>
      </c>
      <c r="B1928" s="149">
        <v>6687332</v>
      </c>
      <c r="C1928" s="143">
        <v>6</v>
      </c>
      <c r="D1928" s="143">
        <v>32.828000000000003</v>
      </c>
      <c r="F1928" s="144" t="s">
        <v>88</v>
      </c>
      <c r="G1928" s="151">
        <v>45055053</v>
      </c>
      <c r="H1928" s="144">
        <v>3</v>
      </c>
      <c r="I1928" s="144">
        <v>103.245</v>
      </c>
    </row>
    <row r="1929" spans="1:9">
      <c r="A1929" s="143" t="s">
        <v>82</v>
      </c>
      <c r="B1929" s="149">
        <v>6687336</v>
      </c>
      <c r="C1929" s="143">
        <v>6</v>
      </c>
      <c r="D1929" s="143">
        <v>33.345999999999997</v>
      </c>
      <c r="F1929" s="144" t="s">
        <v>88</v>
      </c>
      <c r="G1929" s="151">
        <v>45066046</v>
      </c>
      <c r="H1929" s="144">
        <v>3</v>
      </c>
      <c r="I1929" s="144">
        <v>103.245</v>
      </c>
    </row>
    <row r="1930" spans="1:9">
      <c r="A1930" s="143" t="s">
        <v>82</v>
      </c>
      <c r="B1930" s="149">
        <v>7516664</v>
      </c>
      <c r="C1930" s="143">
        <v>6</v>
      </c>
      <c r="D1930" s="143">
        <v>43.734999999999999</v>
      </c>
      <c r="F1930" s="144" t="s">
        <v>88</v>
      </c>
      <c r="G1930" s="151">
        <v>45066054</v>
      </c>
      <c r="H1930" s="144">
        <v>3</v>
      </c>
      <c r="I1930" s="144">
        <v>103.245</v>
      </c>
    </row>
    <row r="1931" spans="1:9">
      <c r="A1931" s="143" t="s">
        <v>82</v>
      </c>
      <c r="B1931" s="149">
        <v>8414033</v>
      </c>
      <c r="C1931" s="143">
        <v>6</v>
      </c>
      <c r="D1931" s="143">
        <v>41.656999999999996</v>
      </c>
      <c r="F1931" s="144" t="s">
        <v>88</v>
      </c>
      <c r="G1931" s="151">
        <v>45066130</v>
      </c>
      <c r="H1931" s="144">
        <v>3</v>
      </c>
      <c r="I1931" s="144">
        <v>103.245</v>
      </c>
    </row>
    <row r="1932" spans="1:9">
      <c r="A1932" s="143" t="s">
        <v>82</v>
      </c>
      <c r="B1932" s="149">
        <v>10141886</v>
      </c>
      <c r="C1932" s="143">
        <v>6</v>
      </c>
      <c r="D1932" s="143">
        <v>43.216999999999999</v>
      </c>
      <c r="F1932" s="144" t="s">
        <v>88</v>
      </c>
      <c r="G1932" s="151">
        <v>45066260</v>
      </c>
      <c r="H1932" s="144">
        <v>3</v>
      </c>
      <c r="I1932" s="144">
        <v>103.245</v>
      </c>
    </row>
    <row r="1933" spans="1:9">
      <c r="A1933" s="143" t="s">
        <v>82</v>
      </c>
      <c r="B1933" s="149">
        <v>10469994</v>
      </c>
      <c r="C1933" s="143">
        <v>6</v>
      </c>
      <c r="D1933" s="143">
        <v>33.345999999999997</v>
      </c>
      <c r="F1933" s="144" t="s">
        <v>88</v>
      </c>
      <c r="G1933" s="151">
        <v>45066283</v>
      </c>
      <c r="H1933" s="144">
        <v>3</v>
      </c>
      <c r="I1933" s="144">
        <v>103.245</v>
      </c>
    </row>
    <row r="1934" spans="1:9">
      <c r="A1934" s="143" t="s">
        <v>82</v>
      </c>
      <c r="B1934" s="149">
        <v>10863963</v>
      </c>
      <c r="C1934" s="143">
        <v>6</v>
      </c>
      <c r="D1934" s="143">
        <v>43.216999999999999</v>
      </c>
      <c r="F1934" s="144" t="s">
        <v>88</v>
      </c>
      <c r="G1934" s="151">
        <v>45104537</v>
      </c>
      <c r="H1934" s="144">
        <v>3</v>
      </c>
      <c r="I1934" s="144">
        <v>103.245</v>
      </c>
    </row>
    <row r="1935" spans="1:9">
      <c r="A1935" s="143" t="s">
        <v>82</v>
      </c>
      <c r="B1935" s="149">
        <v>11007210</v>
      </c>
      <c r="C1935" s="143">
        <v>6</v>
      </c>
      <c r="D1935" s="143">
        <v>33.863999999999997</v>
      </c>
      <c r="F1935" s="144" t="s">
        <v>88</v>
      </c>
      <c r="G1935" s="151">
        <v>45189815</v>
      </c>
      <c r="H1935" s="144">
        <v>3</v>
      </c>
      <c r="I1935" s="144">
        <v>103.76300000000001</v>
      </c>
    </row>
    <row r="1936" spans="1:9">
      <c r="A1936" s="143" t="s">
        <v>82</v>
      </c>
      <c r="B1936" s="149">
        <v>11007221</v>
      </c>
      <c r="C1936" s="143">
        <v>6</v>
      </c>
      <c r="D1936" s="143">
        <v>41.656999999999996</v>
      </c>
      <c r="F1936" s="144" t="s">
        <v>88</v>
      </c>
      <c r="G1936" s="151">
        <v>45190269</v>
      </c>
      <c r="H1936" s="144">
        <v>3</v>
      </c>
      <c r="I1936" s="144">
        <v>103.76300000000001</v>
      </c>
    </row>
    <row r="1937" spans="1:9">
      <c r="A1937" s="143" t="s">
        <v>82</v>
      </c>
      <c r="B1937" s="149">
        <v>11042587</v>
      </c>
      <c r="C1937" s="143">
        <v>6</v>
      </c>
      <c r="D1937" s="143">
        <v>44.253999999999998</v>
      </c>
      <c r="F1937" s="144" t="s">
        <v>88</v>
      </c>
      <c r="G1937" s="151">
        <v>45234380</v>
      </c>
      <c r="H1937" s="144">
        <v>3</v>
      </c>
      <c r="I1937" s="144">
        <v>104.282</v>
      </c>
    </row>
    <row r="1938" spans="1:9">
      <c r="A1938" s="143" t="s">
        <v>82</v>
      </c>
      <c r="B1938" s="149">
        <v>11187159</v>
      </c>
      <c r="C1938" s="143">
        <v>6</v>
      </c>
      <c r="D1938" s="143">
        <v>44.253999999999998</v>
      </c>
      <c r="F1938" s="144" t="s">
        <v>88</v>
      </c>
      <c r="G1938" s="151">
        <v>45234415</v>
      </c>
      <c r="H1938" s="144">
        <v>3</v>
      </c>
      <c r="I1938" s="144">
        <v>104.282</v>
      </c>
    </row>
    <row r="1939" spans="1:9">
      <c r="A1939" s="143" t="s">
        <v>82</v>
      </c>
      <c r="B1939" s="149">
        <v>11369963</v>
      </c>
      <c r="C1939" s="143">
        <v>6</v>
      </c>
      <c r="D1939" s="143">
        <v>33.863999999999997</v>
      </c>
      <c r="F1939" s="144" t="s">
        <v>88</v>
      </c>
      <c r="G1939" s="151">
        <v>45234421</v>
      </c>
      <c r="H1939" s="144">
        <v>3</v>
      </c>
      <c r="I1939" s="144">
        <v>104.282</v>
      </c>
    </row>
    <row r="1940" spans="1:9">
      <c r="A1940" s="143" t="s">
        <v>82</v>
      </c>
      <c r="B1940" s="149">
        <v>11625245</v>
      </c>
      <c r="C1940" s="143">
        <v>6</v>
      </c>
      <c r="D1940" s="143">
        <v>44.771999999999998</v>
      </c>
      <c r="F1940" s="144" t="s">
        <v>88</v>
      </c>
      <c r="G1940" s="151">
        <v>45234793</v>
      </c>
      <c r="H1940" s="144">
        <v>3</v>
      </c>
      <c r="I1940" s="144">
        <v>104.282</v>
      </c>
    </row>
    <row r="1941" spans="1:9">
      <c r="A1941" s="143" t="s">
        <v>82</v>
      </c>
      <c r="B1941" s="149">
        <v>11774353</v>
      </c>
      <c r="C1941" s="143">
        <v>6</v>
      </c>
      <c r="D1941" s="143">
        <v>44.771999999999998</v>
      </c>
      <c r="F1941" s="144" t="s">
        <v>88</v>
      </c>
      <c r="G1941" s="151">
        <v>45234805</v>
      </c>
      <c r="H1941" s="144">
        <v>3</v>
      </c>
      <c r="I1941" s="144">
        <v>104.282</v>
      </c>
    </row>
    <row r="1942" spans="1:9">
      <c r="A1942" s="143" t="s">
        <v>82</v>
      </c>
      <c r="B1942" s="149">
        <v>11774370</v>
      </c>
      <c r="C1942" s="143">
        <v>6</v>
      </c>
      <c r="D1942" s="143">
        <v>44.771999999999998</v>
      </c>
      <c r="F1942" s="144" t="s">
        <v>88</v>
      </c>
      <c r="G1942" s="151">
        <v>45234842</v>
      </c>
      <c r="H1942" s="144">
        <v>3</v>
      </c>
      <c r="I1942" s="144">
        <v>104.282</v>
      </c>
    </row>
    <row r="1943" spans="1:9">
      <c r="A1943" s="143" t="s">
        <v>82</v>
      </c>
      <c r="B1943" s="149">
        <v>11800380</v>
      </c>
      <c r="C1943" s="143">
        <v>6</v>
      </c>
      <c r="D1943" s="143">
        <v>44.771999999999998</v>
      </c>
      <c r="F1943" s="144" t="s">
        <v>88</v>
      </c>
      <c r="G1943" s="151">
        <v>45234924</v>
      </c>
      <c r="H1943" s="144">
        <v>3</v>
      </c>
      <c r="I1943" s="144">
        <v>103.76300000000001</v>
      </c>
    </row>
    <row r="1944" spans="1:9">
      <c r="A1944" s="143" t="s">
        <v>82</v>
      </c>
      <c r="B1944" s="149">
        <v>12120206</v>
      </c>
      <c r="C1944" s="143">
        <v>6</v>
      </c>
      <c r="D1944" s="143">
        <v>33.863999999999997</v>
      </c>
      <c r="F1944" s="144" t="s">
        <v>88</v>
      </c>
      <c r="G1944" s="151">
        <v>45273726</v>
      </c>
      <c r="H1944" s="144">
        <v>3</v>
      </c>
      <c r="I1944" s="144">
        <v>104.282</v>
      </c>
    </row>
    <row r="1945" spans="1:9">
      <c r="A1945" s="143" t="s">
        <v>82</v>
      </c>
      <c r="B1945" s="149">
        <v>12120543</v>
      </c>
      <c r="C1945" s="143">
        <v>6</v>
      </c>
      <c r="D1945" s="143">
        <v>45.29</v>
      </c>
      <c r="F1945" s="144" t="s">
        <v>88</v>
      </c>
      <c r="G1945" s="151">
        <v>45273728</v>
      </c>
      <c r="H1945" s="144">
        <v>3</v>
      </c>
      <c r="I1945" s="144">
        <v>104.282</v>
      </c>
    </row>
    <row r="1946" spans="1:9">
      <c r="A1946" s="143" t="s">
        <v>82</v>
      </c>
      <c r="B1946" s="149">
        <v>12120690</v>
      </c>
      <c r="C1946" s="143">
        <v>6</v>
      </c>
      <c r="D1946" s="143">
        <v>33.863999999999997</v>
      </c>
      <c r="F1946" s="144" t="s">
        <v>88</v>
      </c>
      <c r="G1946" s="151">
        <v>45273730</v>
      </c>
      <c r="H1946" s="144">
        <v>3</v>
      </c>
      <c r="I1946" s="144">
        <v>104.282</v>
      </c>
    </row>
    <row r="1947" spans="1:9">
      <c r="A1947" s="143" t="s">
        <v>82</v>
      </c>
      <c r="B1947" s="149">
        <v>12124977</v>
      </c>
      <c r="C1947" s="143">
        <v>6</v>
      </c>
      <c r="D1947" s="143">
        <v>45.29</v>
      </c>
      <c r="F1947" s="144" t="s">
        <v>88</v>
      </c>
      <c r="G1947" s="151">
        <v>45274056</v>
      </c>
      <c r="H1947" s="144">
        <v>3</v>
      </c>
      <c r="I1947" s="144">
        <v>104.282</v>
      </c>
    </row>
    <row r="1948" spans="1:9">
      <c r="A1948" s="143" t="s">
        <v>82</v>
      </c>
      <c r="B1948" s="149">
        <v>12500405</v>
      </c>
      <c r="C1948" s="143">
        <v>6</v>
      </c>
      <c r="D1948" s="143">
        <v>45.29</v>
      </c>
      <c r="F1948" s="144" t="s">
        <v>88</v>
      </c>
      <c r="G1948" s="151">
        <v>45274066</v>
      </c>
      <c r="H1948" s="144">
        <v>3</v>
      </c>
      <c r="I1948" s="144">
        <v>104.282</v>
      </c>
    </row>
    <row r="1949" spans="1:9">
      <c r="A1949" s="143" t="s">
        <v>82</v>
      </c>
      <c r="B1949" s="149">
        <v>12647013</v>
      </c>
      <c r="C1949" s="143">
        <v>6</v>
      </c>
      <c r="D1949" s="143">
        <v>45.29</v>
      </c>
      <c r="F1949" s="144" t="s">
        <v>88</v>
      </c>
      <c r="G1949" s="151">
        <v>45274093</v>
      </c>
      <c r="H1949" s="144">
        <v>3</v>
      </c>
      <c r="I1949" s="144">
        <v>104.282</v>
      </c>
    </row>
    <row r="1950" spans="1:9">
      <c r="A1950" s="143" t="s">
        <v>82</v>
      </c>
      <c r="B1950" s="149">
        <v>12805905</v>
      </c>
      <c r="C1950" s="143">
        <v>6</v>
      </c>
      <c r="D1950" s="143">
        <v>45.29</v>
      </c>
      <c r="F1950" s="144" t="s">
        <v>88</v>
      </c>
      <c r="G1950" s="151">
        <v>45274109</v>
      </c>
      <c r="H1950" s="144">
        <v>3</v>
      </c>
      <c r="I1950" s="144">
        <v>104.282</v>
      </c>
    </row>
    <row r="1951" spans="1:9">
      <c r="A1951" s="143" t="s">
        <v>82</v>
      </c>
      <c r="B1951" s="149">
        <v>12807102</v>
      </c>
      <c r="C1951" s="143">
        <v>6</v>
      </c>
      <c r="D1951" s="143">
        <v>33.863999999999997</v>
      </c>
      <c r="F1951" s="144" t="s">
        <v>88</v>
      </c>
      <c r="G1951" s="151">
        <v>45274121</v>
      </c>
      <c r="H1951" s="144">
        <v>3</v>
      </c>
      <c r="I1951" s="144">
        <v>104.282</v>
      </c>
    </row>
    <row r="1952" spans="1:9">
      <c r="A1952" s="143" t="s">
        <v>82</v>
      </c>
      <c r="B1952" s="149">
        <v>12859963</v>
      </c>
      <c r="C1952" s="143">
        <v>6</v>
      </c>
      <c r="D1952" s="143">
        <v>45.29</v>
      </c>
      <c r="F1952" s="144" t="s">
        <v>88</v>
      </c>
      <c r="G1952" s="151">
        <v>45281999</v>
      </c>
      <c r="H1952" s="144">
        <v>3</v>
      </c>
      <c r="I1952" s="144">
        <v>104.282</v>
      </c>
    </row>
    <row r="1953" spans="1:9">
      <c r="A1953" s="143" t="s">
        <v>82</v>
      </c>
      <c r="B1953" s="149">
        <v>12860160</v>
      </c>
      <c r="C1953" s="143">
        <v>6</v>
      </c>
      <c r="D1953" s="143">
        <v>33.863999999999997</v>
      </c>
      <c r="F1953" s="144" t="s">
        <v>88</v>
      </c>
      <c r="G1953" s="151">
        <v>45289732</v>
      </c>
      <c r="H1953" s="144">
        <v>3</v>
      </c>
      <c r="I1953" s="144">
        <v>104.282</v>
      </c>
    </row>
    <row r="1954" spans="1:9">
      <c r="A1954" s="143" t="s">
        <v>82</v>
      </c>
      <c r="B1954" s="149">
        <v>13285612</v>
      </c>
      <c r="C1954" s="143">
        <v>6</v>
      </c>
      <c r="D1954" s="143">
        <v>46.332000000000001</v>
      </c>
      <c r="F1954" s="144" t="s">
        <v>88</v>
      </c>
      <c r="G1954" s="151">
        <v>45289754</v>
      </c>
      <c r="H1954" s="144">
        <v>3</v>
      </c>
      <c r="I1954" s="144">
        <v>104.282</v>
      </c>
    </row>
    <row r="1955" spans="1:9">
      <c r="A1955" s="143" t="s">
        <v>82</v>
      </c>
      <c r="B1955" s="149">
        <v>13285823</v>
      </c>
      <c r="C1955" s="143">
        <v>6</v>
      </c>
      <c r="D1955" s="143">
        <v>46.332000000000001</v>
      </c>
      <c r="F1955" s="144" t="s">
        <v>88</v>
      </c>
      <c r="G1955" s="151">
        <v>45289792</v>
      </c>
      <c r="H1955" s="144">
        <v>3</v>
      </c>
      <c r="I1955" s="144">
        <v>104.282</v>
      </c>
    </row>
    <row r="1956" spans="1:9">
      <c r="A1956" s="143" t="s">
        <v>82</v>
      </c>
      <c r="B1956" s="149">
        <v>13285826</v>
      </c>
      <c r="C1956" s="143">
        <v>6</v>
      </c>
      <c r="D1956" s="143">
        <v>46.332000000000001</v>
      </c>
      <c r="F1956" s="144" t="s">
        <v>88</v>
      </c>
      <c r="G1956" s="151">
        <v>45396238</v>
      </c>
      <c r="H1956" s="144">
        <v>3</v>
      </c>
      <c r="I1956" s="144">
        <v>104.282</v>
      </c>
    </row>
    <row r="1957" spans="1:9">
      <c r="A1957" s="143" t="s">
        <v>82</v>
      </c>
      <c r="B1957" s="149">
        <v>13285875</v>
      </c>
      <c r="C1957" s="143">
        <v>6</v>
      </c>
      <c r="D1957" s="143">
        <v>46.332000000000001</v>
      </c>
      <c r="F1957" s="144" t="s">
        <v>88</v>
      </c>
      <c r="G1957" s="151">
        <v>45396256</v>
      </c>
      <c r="H1957" s="144">
        <v>3</v>
      </c>
      <c r="I1957" s="144">
        <v>104.282</v>
      </c>
    </row>
    <row r="1958" spans="1:9">
      <c r="A1958" s="143" t="s">
        <v>82</v>
      </c>
      <c r="B1958" s="149">
        <v>13811260</v>
      </c>
      <c r="C1958" s="143">
        <v>6</v>
      </c>
      <c r="D1958" s="143">
        <v>47.890999999999998</v>
      </c>
      <c r="F1958" s="144" t="s">
        <v>88</v>
      </c>
      <c r="G1958" s="151">
        <v>45396302</v>
      </c>
      <c r="H1958" s="144">
        <v>3</v>
      </c>
      <c r="I1958" s="144">
        <v>104.282</v>
      </c>
    </row>
    <row r="1959" spans="1:9">
      <c r="A1959" s="143" t="s">
        <v>82</v>
      </c>
      <c r="B1959" s="149">
        <v>13811400</v>
      </c>
      <c r="C1959" s="143">
        <v>6</v>
      </c>
      <c r="D1959" s="143">
        <v>47.890999999999998</v>
      </c>
      <c r="F1959" s="144" t="s">
        <v>88</v>
      </c>
      <c r="G1959" s="151">
        <v>45396316</v>
      </c>
      <c r="H1959" s="144">
        <v>3</v>
      </c>
      <c r="I1959" s="144">
        <v>104.282</v>
      </c>
    </row>
    <row r="1960" spans="1:9">
      <c r="A1960" s="143" t="s">
        <v>82</v>
      </c>
      <c r="B1960" s="149">
        <v>13811409</v>
      </c>
      <c r="C1960" s="143">
        <v>6</v>
      </c>
      <c r="D1960" s="143">
        <v>47.890999999999998</v>
      </c>
      <c r="F1960" s="144" t="s">
        <v>88</v>
      </c>
      <c r="G1960" s="151">
        <v>45396324</v>
      </c>
      <c r="H1960" s="144">
        <v>3</v>
      </c>
      <c r="I1960" s="144">
        <v>104.282</v>
      </c>
    </row>
    <row r="1961" spans="1:9">
      <c r="A1961" s="143" t="s">
        <v>82</v>
      </c>
      <c r="B1961" s="149">
        <v>13812538</v>
      </c>
      <c r="C1961" s="143">
        <v>6</v>
      </c>
      <c r="D1961" s="143">
        <v>46.85</v>
      </c>
      <c r="F1961" s="144" t="s">
        <v>88</v>
      </c>
      <c r="G1961" s="151">
        <v>45396327</v>
      </c>
      <c r="H1961" s="144">
        <v>3</v>
      </c>
      <c r="I1961" s="144">
        <v>104.282</v>
      </c>
    </row>
    <row r="1962" spans="1:9">
      <c r="A1962" s="143" t="s">
        <v>82</v>
      </c>
      <c r="B1962" s="149">
        <v>13863621</v>
      </c>
      <c r="C1962" s="143">
        <v>6</v>
      </c>
      <c r="D1962" s="143">
        <v>47.890999999999998</v>
      </c>
      <c r="F1962" s="144" t="s">
        <v>88</v>
      </c>
      <c r="G1962" s="151">
        <v>45434259</v>
      </c>
      <c r="H1962" s="144">
        <v>3</v>
      </c>
      <c r="I1962" s="144">
        <v>104.282</v>
      </c>
    </row>
    <row r="1963" spans="1:9">
      <c r="A1963" s="143" t="s">
        <v>82</v>
      </c>
      <c r="B1963" s="149">
        <v>14193502</v>
      </c>
      <c r="C1963" s="143">
        <v>6</v>
      </c>
      <c r="D1963" s="143">
        <v>48.933</v>
      </c>
      <c r="F1963" s="144" t="s">
        <v>88</v>
      </c>
      <c r="G1963" s="151">
        <v>45434707</v>
      </c>
      <c r="H1963" s="144">
        <v>3</v>
      </c>
      <c r="I1963" s="144">
        <v>104.282</v>
      </c>
    </row>
    <row r="1964" spans="1:9">
      <c r="A1964" s="143" t="s">
        <v>82</v>
      </c>
      <c r="B1964" s="149">
        <v>14193525</v>
      </c>
      <c r="C1964" s="143">
        <v>6</v>
      </c>
      <c r="D1964" s="143">
        <v>33.863999999999997</v>
      </c>
      <c r="F1964" s="144" t="s">
        <v>88</v>
      </c>
      <c r="G1964" s="151">
        <v>45444525</v>
      </c>
      <c r="H1964" s="144">
        <v>3</v>
      </c>
      <c r="I1964" s="144">
        <v>104.282</v>
      </c>
    </row>
    <row r="1965" spans="1:9">
      <c r="A1965" s="143" t="s">
        <v>82</v>
      </c>
      <c r="B1965" s="149">
        <v>14444604</v>
      </c>
      <c r="C1965" s="143">
        <v>6</v>
      </c>
      <c r="D1965" s="143">
        <v>33.863999999999997</v>
      </c>
      <c r="F1965" s="144" t="s">
        <v>88</v>
      </c>
      <c r="G1965" s="151">
        <v>45444553</v>
      </c>
      <c r="H1965" s="144">
        <v>3</v>
      </c>
      <c r="I1965" s="144">
        <v>104.282</v>
      </c>
    </row>
    <row r="1966" spans="1:9">
      <c r="A1966" s="143" t="s">
        <v>82</v>
      </c>
      <c r="B1966" s="149">
        <v>14613765</v>
      </c>
      <c r="C1966" s="143">
        <v>6</v>
      </c>
      <c r="D1966" s="143">
        <v>49.975000000000001</v>
      </c>
      <c r="F1966" s="144" t="s">
        <v>88</v>
      </c>
      <c r="G1966" s="151">
        <v>45444555</v>
      </c>
      <c r="H1966" s="144">
        <v>3</v>
      </c>
      <c r="I1966" s="144">
        <v>104.282</v>
      </c>
    </row>
    <row r="1967" spans="1:9">
      <c r="A1967" s="143" t="s">
        <v>82</v>
      </c>
      <c r="B1967" s="149">
        <v>14632542</v>
      </c>
      <c r="C1967" s="143">
        <v>6</v>
      </c>
      <c r="D1967" s="143">
        <v>49.975000000000001</v>
      </c>
      <c r="F1967" s="144" t="s">
        <v>88</v>
      </c>
      <c r="G1967" s="151">
        <v>45543830</v>
      </c>
      <c r="H1967" s="144">
        <v>3</v>
      </c>
      <c r="I1967" s="144">
        <v>105.32299999999999</v>
      </c>
    </row>
    <row r="1968" spans="1:9">
      <c r="A1968" s="143" t="s">
        <v>82</v>
      </c>
      <c r="B1968" s="149">
        <v>14774033</v>
      </c>
      <c r="C1968" s="143">
        <v>6</v>
      </c>
      <c r="D1968" s="143">
        <v>49.975000000000001</v>
      </c>
      <c r="F1968" s="144" t="s">
        <v>88</v>
      </c>
      <c r="G1968" s="151">
        <v>45543839</v>
      </c>
      <c r="H1968" s="144">
        <v>3</v>
      </c>
      <c r="I1968" s="144">
        <v>105.32299999999999</v>
      </c>
    </row>
    <row r="1969" spans="1:9">
      <c r="A1969" s="143" t="s">
        <v>82</v>
      </c>
      <c r="B1969" s="149">
        <v>15126447</v>
      </c>
      <c r="C1969" s="143">
        <v>6</v>
      </c>
      <c r="D1969" s="143">
        <v>49.975000000000001</v>
      </c>
      <c r="F1969" s="144" t="s">
        <v>88</v>
      </c>
      <c r="G1969" s="151">
        <v>45543840</v>
      </c>
      <c r="H1969" s="144">
        <v>3</v>
      </c>
      <c r="I1969" s="144">
        <v>105.32299999999999</v>
      </c>
    </row>
    <row r="1970" spans="1:9">
      <c r="A1970" s="143" t="s">
        <v>82</v>
      </c>
      <c r="B1970" s="149">
        <v>15227366</v>
      </c>
      <c r="C1970" s="143">
        <v>6</v>
      </c>
      <c r="D1970" s="143">
        <v>61.792000000000002</v>
      </c>
      <c r="F1970" s="144" t="s">
        <v>88</v>
      </c>
      <c r="G1970" s="151">
        <v>45543842</v>
      </c>
      <c r="H1970" s="144">
        <v>3</v>
      </c>
      <c r="I1970" s="144">
        <v>105.32299999999999</v>
      </c>
    </row>
    <row r="1971" spans="1:9">
      <c r="A1971" s="143" t="s">
        <v>82</v>
      </c>
      <c r="B1971" s="149">
        <v>15227383</v>
      </c>
      <c r="C1971" s="143">
        <v>6</v>
      </c>
      <c r="D1971" s="143">
        <v>50.493000000000002</v>
      </c>
      <c r="F1971" s="144" t="s">
        <v>88</v>
      </c>
      <c r="G1971" s="151">
        <v>45544017</v>
      </c>
      <c r="H1971" s="144">
        <v>3</v>
      </c>
      <c r="I1971" s="144">
        <v>105.32299999999999</v>
      </c>
    </row>
    <row r="1972" spans="1:9">
      <c r="A1972" s="143" t="s">
        <v>82</v>
      </c>
      <c r="B1972" s="149">
        <v>15243031</v>
      </c>
      <c r="C1972" s="143">
        <v>6</v>
      </c>
      <c r="D1972" s="143">
        <v>51.011000000000003</v>
      </c>
      <c r="F1972" s="144" t="s">
        <v>88</v>
      </c>
      <c r="G1972" s="151">
        <v>45544054</v>
      </c>
      <c r="H1972" s="144">
        <v>3</v>
      </c>
      <c r="I1972" s="144">
        <v>105.32299999999999</v>
      </c>
    </row>
    <row r="1973" spans="1:9">
      <c r="A1973" s="143" t="s">
        <v>82</v>
      </c>
      <c r="B1973" s="149">
        <v>16243625</v>
      </c>
      <c r="C1973" s="143">
        <v>6</v>
      </c>
      <c r="D1973" s="143">
        <v>60.756</v>
      </c>
      <c r="F1973" s="144" t="s">
        <v>88</v>
      </c>
      <c r="G1973" s="151">
        <v>45557676</v>
      </c>
      <c r="H1973" s="144">
        <v>3</v>
      </c>
      <c r="I1973" s="144">
        <v>105.32299999999999</v>
      </c>
    </row>
    <row r="1974" spans="1:9">
      <c r="A1974" s="143" t="s">
        <v>82</v>
      </c>
      <c r="B1974" s="149">
        <v>16243942</v>
      </c>
      <c r="C1974" s="143">
        <v>6</v>
      </c>
      <c r="D1974" s="143">
        <v>54.152999999999999</v>
      </c>
      <c r="F1974" s="144" t="s">
        <v>88</v>
      </c>
      <c r="G1974" s="151">
        <v>45581769</v>
      </c>
      <c r="H1974" s="144">
        <v>3</v>
      </c>
      <c r="I1974" s="144">
        <v>105.32299999999999</v>
      </c>
    </row>
    <row r="1975" spans="1:9">
      <c r="A1975" s="143" t="s">
        <v>82</v>
      </c>
      <c r="B1975" s="149">
        <v>16243973</v>
      </c>
      <c r="C1975" s="143">
        <v>6</v>
      </c>
      <c r="D1975" s="143">
        <v>61.274000000000001</v>
      </c>
      <c r="F1975" s="144" t="s">
        <v>88</v>
      </c>
      <c r="G1975" s="151">
        <v>45581781</v>
      </c>
      <c r="H1975" s="144">
        <v>3</v>
      </c>
      <c r="I1975" s="144">
        <v>105.32299999999999</v>
      </c>
    </row>
    <row r="1976" spans="1:9">
      <c r="A1976" s="143" t="s">
        <v>82</v>
      </c>
      <c r="B1976" s="149">
        <v>16244955</v>
      </c>
      <c r="C1976" s="143">
        <v>6</v>
      </c>
      <c r="D1976" s="143">
        <v>60.756</v>
      </c>
      <c r="F1976" s="144" t="s">
        <v>88</v>
      </c>
      <c r="G1976" s="151">
        <v>45581782</v>
      </c>
      <c r="H1976" s="144">
        <v>3</v>
      </c>
      <c r="I1976" s="144">
        <v>105.32299999999999</v>
      </c>
    </row>
    <row r="1977" spans="1:9">
      <c r="A1977" s="143" t="s">
        <v>82</v>
      </c>
      <c r="B1977" s="149">
        <v>16256165</v>
      </c>
      <c r="C1977" s="143">
        <v>6</v>
      </c>
      <c r="D1977" s="143">
        <v>53.634999999999998</v>
      </c>
      <c r="F1977" s="144" t="s">
        <v>88</v>
      </c>
      <c r="G1977" s="151">
        <v>45581791</v>
      </c>
      <c r="H1977" s="144">
        <v>3</v>
      </c>
      <c r="I1977" s="144">
        <v>105.32299999999999</v>
      </c>
    </row>
    <row r="1978" spans="1:9">
      <c r="A1978" s="143" t="s">
        <v>82</v>
      </c>
      <c r="B1978" s="149">
        <v>16259350</v>
      </c>
      <c r="C1978" s="143">
        <v>6</v>
      </c>
      <c r="D1978" s="143">
        <v>61.792000000000002</v>
      </c>
      <c r="F1978" s="144" t="s">
        <v>88</v>
      </c>
      <c r="G1978" s="151">
        <v>45618252</v>
      </c>
      <c r="H1978" s="144">
        <v>3</v>
      </c>
      <c r="I1978" s="144">
        <v>105.32299999999999</v>
      </c>
    </row>
    <row r="1979" spans="1:9">
      <c r="A1979" s="143" t="s">
        <v>82</v>
      </c>
      <c r="B1979" s="149">
        <v>16259633</v>
      </c>
      <c r="C1979" s="143">
        <v>6</v>
      </c>
      <c r="D1979" s="143">
        <v>61.792000000000002</v>
      </c>
      <c r="F1979" s="144" t="s">
        <v>88</v>
      </c>
      <c r="G1979" s="151">
        <v>45618324</v>
      </c>
      <c r="H1979" s="144">
        <v>3</v>
      </c>
      <c r="I1979" s="144">
        <v>105.32299999999999</v>
      </c>
    </row>
    <row r="1980" spans="1:9">
      <c r="A1980" s="143" t="s">
        <v>82</v>
      </c>
      <c r="B1980" s="149">
        <v>16259659</v>
      </c>
      <c r="C1980" s="143">
        <v>6</v>
      </c>
      <c r="D1980" s="143">
        <v>60.756</v>
      </c>
      <c r="F1980" s="144" t="s">
        <v>88</v>
      </c>
      <c r="G1980" s="151">
        <v>45618657</v>
      </c>
      <c r="H1980" s="144">
        <v>3</v>
      </c>
      <c r="I1980" s="144">
        <v>105.32299999999999</v>
      </c>
    </row>
    <row r="1981" spans="1:9">
      <c r="A1981" s="143" t="s">
        <v>82</v>
      </c>
      <c r="B1981" s="149">
        <v>16277376</v>
      </c>
      <c r="C1981" s="143">
        <v>6</v>
      </c>
      <c r="D1981" s="143">
        <v>53.634999999999998</v>
      </c>
      <c r="F1981" s="144" t="s">
        <v>88</v>
      </c>
      <c r="G1981" s="151">
        <v>45779687</v>
      </c>
      <c r="H1981" s="144">
        <v>3</v>
      </c>
      <c r="I1981" s="144">
        <v>105.84099999999999</v>
      </c>
    </row>
    <row r="1982" spans="1:9">
      <c r="A1982" s="143" t="s">
        <v>82</v>
      </c>
      <c r="B1982" s="149">
        <v>16334201</v>
      </c>
      <c r="C1982" s="143">
        <v>6</v>
      </c>
      <c r="D1982" s="143">
        <v>53.634999999999998</v>
      </c>
      <c r="F1982" s="144" t="s">
        <v>88</v>
      </c>
      <c r="G1982" s="151">
        <v>45794184</v>
      </c>
      <c r="H1982" s="144">
        <v>3</v>
      </c>
      <c r="I1982" s="144">
        <v>107.41200000000001</v>
      </c>
    </row>
    <row r="1983" spans="1:9">
      <c r="A1983" s="143" t="s">
        <v>82</v>
      </c>
      <c r="B1983" s="149">
        <v>16412104</v>
      </c>
      <c r="C1983" s="143">
        <v>6</v>
      </c>
      <c r="D1983" s="143">
        <v>63.351999999999997</v>
      </c>
      <c r="F1983" s="144" t="s">
        <v>88</v>
      </c>
      <c r="G1983" s="151">
        <v>45794217</v>
      </c>
      <c r="H1983" s="144">
        <v>3</v>
      </c>
      <c r="I1983" s="144">
        <v>107.41200000000001</v>
      </c>
    </row>
    <row r="1984" spans="1:9">
      <c r="A1984" s="143" t="s">
        <v>82</v>
      </c>
      <c r="B1984" s="149">
        <v>16412106</v>
      </c>
      <c r="C1984" s="143">
        <v>6</v>
      </c>
      <c r="D1984" s="143">
        <v>63.351999999999997</v>
      </c>
      <c r="F1984" s="144" t="s">
        <v>88</v>
      </c>
      <c r="G1984" s="151">
        <v>45794245</v>
      </c>
      <c r="H1984" s="144">
        <v>3</v>
      </c>
      <c r="I1984" s="144">
        <v>107.41200000000001</v>
      </c>
    </row>
    <row r="1985" spans="1:9">
      <c r="A1985" s="143" t="s">
        <v>82</v>
      </c>
      <c r="B1985" s="149">
        <v>16493980</v>
      </c>
      <c r="C1985" s="143">
        <v>6</v>
      </c>
      <c r="D1985" s="143">
        <v>63.351999999999997</v>
      </c>
      <c r="F1985" s="144" t="s">
        <v>88</v>
      </c>
      <c r="G1985" s="151">
        <v>45834830</v>
      </c>
      <c r="H1985" s="144">
        <v>3</v>
      </c>
      <c r="I1985" s="144">
        <v>107.93</v>
      </c>
    </row>
    <row r="1986" spans="1:9">
      <c r="A1986" s="143" t="s">
        <v>82</v>
      </c>
      <c r="B1986" s="149">
        <v>16516533</v>
      </c>
      <c r="C1986" s="143">
        <v>6</v>
      </c>
      <c r="D1986" s="143">
        <v>63.351999999999997</v>
      </c>
      <c r="F1986" s="144" t="s">
        <v>88</v>
      </c>
      <c r="G1986" s="151">
        <v>45901312</v>
      </c>
      <c r="H1986" s="144">
        <v>3</v>
      </c>
      <c r="I1986" s="144">
        <v>107.41200000000001</v>
      </c>
    </row>
    <row r="1987" spans="1:9">
      <c r="A1987" s="143" t="s">
        <v>82</v>
      </c>
      <c r="B1987" s="149">
        <v>16516588</v>
      </c>
      <c r="C1987" s="143">
        <v>6</v>
      </c>
      <c r="D1987" s="143">
        <v>63.351999999999997</v>
      </c>
      <c r="F1987" s="144" t="s">
        <v>88</v>
      </c>
      <c r="G1987" s="151">
        <v>45901324</v>
      </c>
      <c r="H1987" s="144">
        <v>3</v>
      </c>
      <c r="I1987" s="144">
        <v>107.93</v>
      </c>
    </row>
    <row r="1988" spans="1:9">
      <c r="A1988" s="143" t="s">
        <v>82</v>
      </c>
      <c r="B1988" s="149">
        <v>16725449</v>
      </c>
      <c r="C1988" s="143">
        <v>6</v>
      </c>
      <c r="D1988" s="143">
        <v>63.351999999999997</v>
      </c>
      <c r="F1988" s="144" t="s">
        <v>88</v>
      </c>
      <c r="G1988" s="151">
        <v>46010685</v>
      </c>
      <c r="H1988" s="144">
        <v>3</v>
      </c>
      <c r="I1988" s="144">
        <v>108.44799999999999</v>
      </c>
    </row>
    <row r="1989" spans="1:9">
      <c r="A1989" s="143" t="s">
        <v>82</v>
      </c>
      <c r="B1989" s="149">
        <v>16725474</v>
      </c>
      <c r="C1989" s="143">
        <v>6</v>
      </c>
      <c r="D1989" s="143">
        <v>63.351999999999997</v>
      </c>
      <c r="F1989" s="144" t="s">
        <v>88</v>
      </c>
      <c r="G1989" s="151">
        <v>46016309</v>
      </c>
      <c r="H1989" s="144">
        <v>3</v>
      </c>
      <c r="I1989" s="144">
        <v>108.44799999999999</v>
      </c>
    </row>
    <row r="1990" spans="1:9">
      <c r="A1990" s="143" t="s">
        <v>82</v>
      </c>
      <c r="B1990" s="149">
        <v>16842154</v>
      </c>
      <c r="C1990" s="143">
        <v>6</v>
      </c>
      <c r="D1990" s="143">
        <v>63.351999999999997</v>
      </c>
      <c r="F1990" s="144" t="s">
        <v>88</v>
      </c>
      <c r="G1990" s="151">
        <v>46079481</v>
      </c>
      <c r="H1990" s="144">
        <v>3</v>
      </c>
      <c r="I1990" s="144">
        <v>108.967</v>
      </c>
    </row>
    <row r="1991" spans="1:9">
      <c r="A1991" s="143" t="s">
        <v>82</v>
      </c>
      <c r="B1991" s="149">
        <v>16842440</v>
      </c>
      <c r="C1991" s="143">
        <v>6</v>
      </c>
      <c r="D1991" s="143">
        <v>63.351999999999997</v>
      </c>
      <c r="F1991" s="144" t="s">
        <v>88</v>
      </c>
      <c r="G1991" s="151">
        <v>46128134</v>
      </c>
      <c r="H1991" s="144">
        <v>3</v>
      </c>
      <c r="I1991" s="144">
        <v>108.967</v>
      </c>
    </row>
    <row r="1992" spans="1:9">
      <c r="A1992" s="143" t="s">
        <v>82</v>
      </c>
      <c r="B1992" s="149">
        <v>16856318</v>
      </c>
      <c r="C1992" s="143">
        <v>6</v>
      </c>
      <c r="D1992" s="143">
        <v>62.834000000000003</v>
      </c>
      <c r="F1992" s="144" t="s">
        <v>88</v>
      </c>
      <c r="G1992" s="151">
        <v>46128495</v>
      </c>
      <c r="H1992" s="144">
        <v>3</v>
      </c>
      <c r="I1992" s="144">
        <v>108.967</v>
      </c>
    </row>
    <row r="1993" spans="1:9">
      <c r="A1993" s="143" t="s">
        <v>82</v>
      </c>
      <c r="B1993" s="149">
        <v>16919186</v>
      </c>
      <c r="C1993" s="143">
        <v>6</v>
      </c>
      <c r="D1993" s="143">
        <v>63.351999999999997</v>
      </c>
      <c r="F1993" s="144" t="s">
        <v>88</v>
      </c>
      <c r="G1993" s="151">
        <v>46140491</v>
      </c>
      <c r="H1993" s="144">
        <v>3</v>
      </c>
      <c r="I1993" s="144">
        <v>108.967</v>
      </c>
    </row>
    <row r="1994" spans="1:9">
      <c r="A1994" s="143" t="s">
        <v>82</v>
      </c>
      <c r="B1994" s="149">
        <v>16919189</v>
      </c>
      <c r="C1994" s="143">
        <v>6</v>
      </c>
      <c r="D1994" s="143">
        <v>63.351999999999997</v>
      </c>
      <c r="F1994" s="144" t="s">
        <v>88</v>
      </c>
      <c r="G1994" s="151">
        <v>46163083</v>
      </c>
      <c r="H1994" s="144">
        <v>3</v>
      </c>
      <c r="I1994" s="144">
        <v>108.967</v>
      </c>
    </row>
    <row r="1995" spans="1:9">
      <c r="A1995" s="143" t="s">
        <v>82</v>
      </c>
      <c r="B1995" s="149">
        <v>16919244</v>
      </c>
      <c r="C1995" s="143">
        <v>6</v>
      </c>
      <c r="D1995" s="143">
        <v>63.351999999999997</v>
      </c>
      <c r="F1995" s="144" t="s">
        <v>88</v>
      </c>
      <c r="G1995" s="151">
        <v>46163084</v>
      </c>
      <c r="H1995" s="144">
        <v>3</v>
      </c>
      <c r="I1995" s="144">
        <v>108.967</v>
      </c>
    </row>
    <row r="1996" spans="1:9">
      <c r="A1996" s="143" t="s">
        <v>82</v>
      </c>
      <c r="B1996" s="149">
        <v>16919348</v>
      </c>
      <c r="C1996" s="143">
        <v>6</v>
      </c>
      <c r="D1996" s="143">
        <v>63.351999999999997</v>
      </c>
      <c r="F1996" s="144" t="s">
        <v>88</v>
      </c>
      <c r="G1996" s="151">
        <v>46163147</v>
      </c>
      <c r="H1996" s="144">
        <v>3</v>
      </c>
      <c r="I1996" s="144">
        <v>108.967</v>
      </c>
    </row>
    <row r="1997" spans="1:9">
      <c r="A1997" s="143" t="s">
        <v>82</v>
      </c>
      <c r="B1997" s="149">
        <v>16919359</v>
      </c>
      <c r="C1997" s="143">
        <v>6</v>
      </c>
      <c r="D1997" s="143">
        <v>63.351999999999997</v>
      </c>
      <c r="F1997" s="144" t="s">
        <v>88</v>
      </c>
      <c r="G1997" s="151">
        <v>46163316</v>
      </c>
      <c r="H1997" s="144">
        <v>3</v>
      </c>
      <c r="I1997" s="144">
        <v>108.967</v>
      </c>
    </row>
    <row r="1998" spans="1:9">
      <c r="A1998" s="143" t="s">
        <v>82</v>
      </c>
      <c r="B1998" s="149">
        <v>16919378</v>
      </c>
      <c r="C1998" s="143">
        <v>6</v>
      </c>
      <c r="D1998" s="143">
        <v>63.351999999999997</v>
      </c>
      <c r="F1998" s="144" t="s">
        <v>88</v>
      </c>
      <c r="G1998" s="151">
        <v>46163352</v>
      </c>
      <c r="H1998" s="144">
        <v>3</v>
      </c>
      <c r="I1998" s="144">
        <v>108.967</v>
      </c>
    </row>
    <row r="1999" spans="1:9">
      <c r="A1999" s="143" t="s">
        <v>82</v>
      </c>
      <c r="B1999" s="149">
        <v>16919401</v>
      </c>
      <c r="C1999" s="143">
        <v>6</v>
      </c>
      <c r="D1999" s="143">
        <v>63.351999999999997</v>
      </c>
      <c r="F1999" s="144" t="s">
        <v>88</v>
      </c>
      <c r="G1999" s="151">
        <v>46163369</v>
      </c>
      <c r="H1999" s="144">
        <v>3</v>
      </c>
      <c r="I1999" s="144">
        <v>108.967</v>
      </c>
    </row>
    <row r="2000" spans="1:9">
      <c r="A2000" s="143" t="s">
        <v>82</v>
      </c>
      <c r="B2000" s="149">
        <v>16919402</v>
      </c>
      <c r="C2000" s="143">
        <v>6</v>
      </c>
      <c r="D2000" s="143">
        <v>63.351999999999997</v>
      </c>
      <c r="F2000" s="144" t="s">
        <v>88</v>
      </c>
      <c r="G2000" s="151">
        <v>46163371</v>
      </c>
      <c r="H2000" s="144">
        <v>3</v>
      </c>
      <c r="I2000" s="144">
        <v>108.967</v>
      </c>
    </row>
    <row r="2001" spans="1:9">
      <c r="A2001" s="143" t="s">
        <v>82</v>
      </c>
      <c r="B2001" s="149">
        <v>16926339</v>
      </c>
      <c r="C2001" s="143">
        <v>6</v>
      </c>
      <c r="D2001" s="143">
        <v>62.834000000000003</v>
      </c>
      <c r="F2001" s="144" t="s">
        <v>88</v>
      </c>
      <c r="G2001" s="151">
        <v>46163379</v>
      </c>
      <c r="H2001" s="144">
        <v>3</v>
      </c>
      <c r="I2001" s="144">
        <v>108.967</v>
      </c>
    </row>
    <row r="2002" spans="1:9">
      <c r="A2002" s="143" t="s">
        <v>82</v>
      </c>
      <c r="B2002" s="149">
        <v>16926469</v>
      </c>
      <c r="C2002" s="143">
        <v>6</v>
      </c>
      <c r="D2002" s="143">
        <v>62.834000000000003</v>
      </c>
      <c r="F2002" s="144" t="s">
        <v>88</v>
      </c>
      <c r="G2002" s="151">
        <v>46175316</v>
      </c>
      <c r="H2002" s="144">
        <v>3</v>
      </c>
      <c r="I2002" s="144">
        <v>108.967</v>
      </c>
    </row>
    <row r="2003" spans="1:9">
      <c r="A2003" s="143" t="s">
        <v>82</v>
      </c>
      <c r="B2003" s="149">
        <v>17080190</v>
      </c>
      <c r="C2003" s="143">
        <v>6</v>
      </c>
      <c r="D2003" s="143">
        <v>62.834000000000003</v>
      </c>
      <c r="F2003" s="144" t="s">
        <v>88</v>
      </c>
      <c r="G2003" s="151">
        <v>46208183</v>
      </c>
      <c r="H2003" s="144">
        <v>3</v>
      </c>
      <c r="I2003" s="144">
        <v>108.967</v>
      </c>
    </row>
    <row r="2004" spans="1:9">
      <c r="A2004" s="143" t="s">
        <v>82</v>
      </c>
      <c r="B2004" s="149">
        <v>17118391</v>
      </c>
      <c r="C2004" s="143">
        <v>6</v>
      </c>
      <c r="D2004" s="143">
        <v>12.063000000000001</v>
      </c>
      <c r="F2004" s="144" t="s">
        <v>88</v>
      </c>
      <c r="G2004" s="151">
        <v>46212296</v>
      </c>
      <c r="H2004" s="144">
        <v>3</v>
      </c>
      <c r="I2004" s="144">
        <v>108.967</v>
      </c>
    </row>
    <row r="2005" spans="1:9">
      <c r="A2005" s="143" t="s">
        <v>82</v>
      </c>
      <c r="B2005" s="149">
        <v>17181657</v>
      </c>
      <c r="C2005" s="143">
        <v>6</v>
      </c>
      <c r="D2005" s="143">
        <v>64.388000000000005</v>
      </c>
      <c r="F2005" s="144" t="s">
        <v>88</v>
      </c>
      <c r="G2005" s="151">
        <v>46212335</v>
      </c>
      <c r="H2005" s="144">
        <v>3</v>
      </c>
      <c r="I2005" s="144">
        <v>108.967</v>
      </c>
    </row>
    <row r="2006" spans="1:9">
      <c r="A2006" s="143" t="s">
        <v>82</v>
      </c>
      <c r="B2006" s="149">
        <v>17181658</v>
      </c>
      <c r="C2006" s="143">
        <v>6</v>
      </c>
      <c r="D2006" s="143">
        <v>63.87</v>
      </c>
      <c r="F2006" s="144" t="s">
        <v>88</v>
      </c>
      <c r="G2006" s="151">
        <v>46212549</v>
      </c>
      <c r="H2006" s="144">
        <v>3</v>
      </c>
      <c r="I2006" s="144">
        <v>108.967</v>
      </c>
    </row>
    <row r="2007" spans="1:9">
      <c r="A2007" s="143" t="s">
        <v>82</v>
      </c>
      <c r="B2007" s="149">
        <v>17203158</v>
      </c>
      <c r="C2007" s="143">
        <v>6</v>
      </c>
      <c r="D2007" s="143">
        <v>63.87</v>
      </c>
      <c r="F2007" s="144" t="s">
        <v>88</v>
      </c>
      <c r="G2007" s="151">
        <v>46212614</v>
      </c>
      <c r="H2007" s="144">
        <v>3</v>
      </c>
      <c r="I2007" s="144">
        <v>108.967</v>
      </c>
    </row>
    <row r="2008" spans="1:9">
      <c r="A2008" s="143" t="s">
        <v>82</v>
      </c>
      <c r="B2008" s="149">
        <v>17203191</v>
      </c>
      <c r="C2008" s="143">
        <v>6</v>
      </c>
      <c r="D2008" s="143">
        <v>63.87</v>
      </c>
      <c r="F2008" s="144" t="s">
        <v>88</v>
      </c>
      <c r="G2008" s="151">
        <v>46258311</v>
      </c>
      <c r="H2008" s="144">
        <v>3</v>
      </c>
      <c r="I2008" s="144">
        <v>108.967</v>
      </c>
    </row>
    <row r="2009" spans="1:9">
      <c r="A2009" s="143" t="s">
        <v>82</v>
      </c>
      <c r="B2009" s="149">
        <v>17238408</v>
      </c>
      <c r="C2009" s="143">
        <v>6</v>
      </c>
      <c r="D2009" s="143">
        <v>63.87</v>
      </c>
      <c r="F2009" s="144" t="s">
        <v>88</v>
      </c>
      <c r="G2009" s="151">
        <v>46302904</v>
      </c>
      <c r="H2009" s="144">
        <v>3</v>
      </c>
      <c r="I2009" s="144">
        <v>109.485</v>
      </c>
    </row>
    <row r="2010" spans="1:9">
      <c r="A2010" s="143" t="s">
        <v>82</v>
      </c>
      <c r="B2010" s="149">
        <v>17238435</v>
      </c>
      <c r="C2010" s="143">
        <v>6</v>
      </c>
      <c r="D2010" s="143">
        <v>63.87</v>
      </c>
      <c r="F2010" s="144" t="s">
        <v>88</v>
      </c>
      <c r="G2010" s="151">
        <v>46302926</v>
      </c>
      <c r="H2010" s="144">
        <v>3</v>
      </c>
      <c r="I2010" s="144">
        <v>109.485</v>
      </c>
    </row>
    <row r="2011" spans="1:9">
      <c r="A2011" s="143" t="s">
        <v>82</v>
      </c>
      <c r="B2011" s="149">
        <v>17387367</v>
      </c>
      <c r="C2011" s="143">
        <v>6</v>
      </c>
      <c r="D2011" s="143">
        <v>64.906000000000006</v>
      </c>
      <c r="F2011" s="144" t="s">
        <v>88</v>
      </c>
      <c r="G2011" s="151">
        <v>46303220</v>
      </c>
      <c r="H2011" s="144">
        <v>3</v>
      </c>
      <c r="I2011" s="144">
        <v>109.485</v>
      </c>
    </row>
    <row r="2012" spans="1:9">
      <c r="A2012" s="143" t="s">
        <v>82</v>
      </c>
      <c r="B2012" s="149">
        <v>17387369</v>
      </c>
      <c r="C2012" s="143">
        <v>6</v>
      </c>
      <c r="D2012" s="143">
        <v>63.87</v>
      </c>
      <c r="F2012" s="144" t="s">
        <v>88</v>
      </c>
      <c r="G2012" s="151">
        <v>46303222</v>
      </c>
      <c r="H2012" s="144">
        <v>3</v>
      </c>
      <c r="I2012" s="144">
        <v>109.485</v>
      </c>
    </row>
    <row r="2013" spans="1:9">
      <c r="A2013" s="143" t="s">
        <v>82</v>
      </c>
      <c r="B2013" s="149">
        <v>17412998</v>
      </c>
      <c r="C2013" s="143">
        <v>6</v>
      </c>
      <c r="D2013" s="143">
        <v>0</v>
      </c>
      <c r="F2013" s="144" t="s">
        <v>88</v>
      </c>
      <c r="G2013" s="151">
        <v>46303228</v>
      </c>
      <c r="H2013" s="144">
        <v>3</v>
      </c>
      <c r="I2013" s="144">
        <v>109.485</v>
      </c>
    </row>
    <row r="2014" spans="1:9">
      <c r="A2014" s="143" t="s">
        <v>82</v>
      </c>
      <c r="B2014" s="149">
        <v>17440328</v>
      </c>
      <c r="C2014" s="143">
        <v>6</v>
      </c>
      <c r="D2014" s="143">
        <v>63.87</v>
      </c>
      <c r="F2014" s="144" t="s">
        <v>88</v>
      </c>
      <c r="G2014" s="151">
        <v>46431415</v>
      </c>
      <c r="H2014" s="144">
        <v>3</v>
      </c>
      <c r="I2014" s="144">
        <v>111.039</v>
      </c>
    </row>
    <row r="2015" spans="1:9">
      <c r="A2015" s="143" t="s">
        <v>82</v>
      </c>
      <c r="B2015" s="149">
        <v>17440705</v>
      </c>
      <c r="C2015" s="143">
        <v>6</v>
      </c>
      <c r="D2015" s="143">
        <v>63.87</v>
      </c>
      <c r="F2015" s="144" t="s">
        <v>88</v>
      </c>
      <c r="G2015" s="151">
        <v>46478216</v>
      </c>
      <c r="H2015" s="144">
        <v>3</v>
      </c>
      <c r="I2015" s="144">
        <v>110.521</v>
      </c>
    </row>
    <row r="2016" spans="1:9">
      <c r="A2016" s="143" t="s">
        <v>82</v>
      </c>
      <c r="B2016" s="149">
        <v>17508559</v>
      </c>
      <c r="C2016" s="143">
        <v>6</v>
      </c>
      <c r="D2016" s="143">
        <v>63.87</v>
      </c>
      <c r="F2016" s="144" t="s">
        <v>88</v>
      </c>
      <c r="G2016" s="151">
        <v>46478259</v>
      </c>
      <c r="H2016" s="144">
        <v>3</v>
      </c>
      <c r="I2016" s="144">
        <v>110.521</v>
      </c>
    </row>
    <row r="2017" spans="1:9">
      <c r="A2017" s="143" t="s">
        <v>82</v>
      </c>
      <c r="B2017" s="149">
        <v>17508887</v>
      </c>
      <c r="C2017" s="143">
        <v>6</v>
      </c>
      <c r="D2017" s="143">
        <v>64.388000000000005</v>
      </c>
      <c r="F2017" s="144" t="s">
        <v>88</v>
      </c>
      <c r="G2017" s="151">
        <v>46478272</v>
      </c>
      <c r="H2017" s="144">
        <v>3</v>
      </c>
      <c r="I2017" s="144">
        <v>110.521</v>
      </c>
    </row>
    <row r="2018" spans="1:9">
      <c r="A2018" s="143" t="s">
        <v>82</v>
      </c>
      <c r="B2018" s="149">
        <v>17544704</v>
      </c>
      <c r="C2018" s="143">
        <v>6</v>
      </c>
      <c r="D2018" s="143">
        <v>54.152999999999999</v>
      </c>
      <c r="F2018" s="144" t="s">
        <v>88</v>
      </c>
      <c r="G2018" s="151">
        <v>46478431</v>
      </c>
      <c r="H2018" s="144">
        <v>3</v>
      </c>
      <c r="I2018" s="144">
        <v>112.075</v>
      </c>
    </row>
    <row r="2019" spans="1:9">
      <c r="A2019" s="143" t="s">
        <v>82</v>
      </c>
      <c r="B2019" s="149">
        <v>17672782</v>
      </c>
      <c r="C2019" s="143">
        <v>6</v>
      </c>
      <c r="D2019" s="143">
        <v>65.424999999999997</v>
      </c>
      <c r="F2019" s="144" t="s">
        <v>88</v>
      </c>
      <c r="G2019" s="151">
        <v>46496994</v>
      </c>
      <c r="H2019" s="144">
        <v>3</v>
      </c>
      <c r="I2019" s="144">
        <v>111.039</v>
      </c>
    </row>
    <row r="2020" spans="1:9">
      <c r="A2020" s="143" t="s">
        <v>82</v>
      </c>
      <c r="B2020" s="149">
        <v>17720805</v>
      </c>
      <c r="C2020" s="143">
        <v>6</v>
      </c>
      <c r="D2020" s="143">
        <v>65.424999999999997</v>
      </c>
      <c r="F2020" s="144" t="s">
        <v>88</v>
      </c>
      <c r="G2020" s="151">
        <v>46585527</v>
      </c>
      <c r="H2020" s="144">
        <v>3</v>
      </c>
      <c r="I2020" s="144">
        <v>111.039</v>
      </c>
    </row>
    <row r="2021" spans="1:9">
      <c r="A2021" s="143" t="s">
        <v>82</v>
      </c>
      <c r="B2021" s="149">
        <v>17907522</v>
      </c>
      <c r="C2021" s="143">
        <v>6</v>
      </c>
      <c r="D2021" s="143">
        <v>66.465999999999994</v>
      </c>
      <c r="F2021" s="144" t="s">
        <v>88</v>
      </c>
      <c r="G2021" s="151">
        <v>46632484</v>
      </c>
      <c r="H2021" s="144">
        <v>3</v>
      </c>
      <c r="I2021" s="144">
        <v>111.557</v>
      </c>
    </row>
    <row r="2022" spans="1:9">
      <c r="A2022" s="143" t="s">
        <v>82</v>
      </c>
      <c r="B2022" s="149">
        <v>17907536</v>
      </c>
      <c r="C2022" s="143">
        <v>6</v>
      </c>
      <c r="D2022" s="143">
        <v>66.983999999999995</v>
      </c>
      <c r="F2022" s="144" t="s">
        <v>88</v>
      </c>
      <c r="G2022" s="151">
        <v>46632759</v>
      </c>
      <c r="H2022" s="144">
        <v>3</v>
      </c>
      <c r="I2022" s="144">
        <v>111.557</v>
      </c>
    </row>
    <row r="2023" spans="1:9">
      <c r="A2023" s="143" t="s">
        <v>82</v>
      </c>
      <c r="B2023" s="149">
        <v>17963948</v>
      </c>
      <c r="C2023" s="143">
        <v>6</v>
      </c>
      <c r="D2023" s="143">
        <v>66.465999999999994</v>
      </c>
      <c r="F2023" s="144" t="s">
        <v>88</v>
      </c>
      <c r="G2023" s="151">
        <v>48824987</v>
      </c>
      <c r="H2023" s="144">
        <v>3</v>
      </c>
      <c r="I2023" s="144">
        <v>112.075</v>
      </c>
    </row>
    <row r="2024" spans="1:9">
      <c r="A2024" s="143" t="s">
        <v>82</v>
      </c>
      <c r="B2024" s="149">
        <v>17963963</v>
      </c>
      <c r="C2024" s="143">
        <v>6</v>
      </c>
      <c r="D2024" s="143">
        <v>66.465999999999994</v>
      </c>
      <c r="F2024" s="144" t="s">
        <v>88</v>
      </c>
      <c r="G2024" s="151">
        <v>48825005</v>
      </c>
      <c r="H2024" s="144">
        <v>3</v>
      </c>
      <c r="I2024" s="144">
        <v>112.075</v>
      </c>
    </row>
    <row r="2025" spans="1:9">
      <c r="A2025" s="143" t="s">
        <v>82</v>
      </c>
      <c r="B2025" s="149">
        <v>17963977</v>
      </c>
      <c r="C2025" s="143">
        <v>6</v>
      </c>
      <c r="D2025" s="143">
        <v>66.465999999999994</v>
      </c>
      <c r="F2025" s="144" t="s">
        <v>88</v>
      </c>
      <c r="G2025" s="151">
        <v>48920982</v>
      </c>
      <c r="H2025" s="144">
        <v>3</v>
      </c>
      <c r="I2025" s="144">
        <v>112.59399999999999</v>
      </c>
    </row>
    <row r="2026" spans="1:9">
      <c r="A2026" s="143" t="s">
        <v>82</v>
      </c>
      <c r="B2026" s="149">
        <v>17966098</v>
      </c>
      <c r="C2026" s="143">
        <v>6</v>
      </c>
      <c r="D2026" s="143">
        <v>66.465999999999994</v>
      </c>
      <c r="F2026" s="144" t="s">
        <v>88</v>
      </c>
      <c r="G2026" s="151">
        <v>48921258</v>
      </c>
      <c r="H2026" s="144">
        <v>3</v>
      </c>
      <c r="I2026" s="144">
        <v>112.59399999999999</v>
      </c>
    </row>
    <row r="2027" spans="1:9">
      <c r="A2027" s="143" t="s">
        <v>82</v>
      </c>
      <c r="B2027" s="149">
        <v>17966498</v>
      </c>
      <c r="C2027" s="143">
        <v>6</v>
      </c>
      <c r="D2027" s="143">
        <v>66.465999999999994</v>
      </c>
      <c r="F2027" s="144" t="s">
        <v>88</v>
      </c>
      <c r="G2027" s="151">
        <v>48921262</v>
      </c>
      <c r="H2027" s="144">
        <v>3</v>
      </c>
      <c r="I2027" s="144">
        <v>112.59399999999999</v>
      </c>
    </row>
    <row r="2028" spans="1:9">
      <c r="A2028" s="143" t="s">
        <v>82</v>
      </c>
      <c r="B2028" s="149">
        <v>17996457</v>
      </c>
      <c r="C2028" s="143">
        <v>6</v>
      </c>
      <c r="D2028" s="143">
        <v>66.983999999999995</v>
      </c>
      <c r="F2028" s="144" t="s">
        <v>88</v>
      </c>
      <c r="G2028" s="151">
        <v>48921635</v>
      </c>
      <c r="H2028" s="144">
        <v>3</v>
      </c>
      <c r="I2028" s="144">
        <v>112.59399999999999</v>
      </c>
    </row>
    <row r="2029" spans="1:9">
      <c r="A2029" s="143" t="s">
        <v>82</v>
      </c>
      <c r="B2029" s="149">
        <v>18083342</v>
      </c>
      <c r="C2029" s="143">
        <v>6</v>
      </c>
      <c r="D2029" s="143">
        <v>69.585999999999999</v>
      </c>
      <c r="F2029" s="144" t="s">
        <v>88</v>
      </c>
      <c r="G2029" s="151">
        <v>48952539</v>
      </c>
      <c r="H2029" s="144">
        <v>3</v>
      </c>
      <c r="I2029" s="144">
        <v>110.003</v>
      </c>
    </row>
    <row r="2030" spans="1:9">
      <c r="A2030" s="143" t="s">
        <v>82</v>
      </c>
      <c r="B2030" s="149">
        <v>18083359</v>
      </c>
      <c r="C2030" s="143">
        <v>6</v>
      </c>
      <c r="D2030" s="143">
        <v>69.585999999999999</v>
      </c>
      <c r="F2030" s="144" t="s">
        <v>88</v>
      </c>
      <c r="G2030" s="151">
        <v>48952954</v>
      </c>
      <c r="H2030" s="144">
        <v>3</v>
      </c>
      <c r="I2030" s="144">
        <v>112.59399999999999</v>
      </c>
    </row>
    <row r="2031" spans="1:9">
      <c r="A2031" s="143" t="s">
        <v>82</v>
      </c>
      <c r="B2031" s="149">
        <v>18159553</v>
      </c>
      <c r="C2031" s="143">
        <v>6</v>
      </c>
      <c r="D2031" s="143">
        <v>68.543999999999997</v>
      </c>
      <c r="F2031" s="144" t="s">
        <v>88</v>
      </c>
      <c r="G2031" s="151">
        <v>48952970</v>
      </c>
      <c r="H2031" s="144">
        <v>3</v>
      </c>
      <c r="I2031" s="144">
        <v>112.59399999999999</v>
      </c>
    </row>
    <row r="2032" spans="1:9">
      <c r="A2032" s="143" t="s">
        <v>82</v>
      </c>
      <c r="B2032" s="149">
        <v>18238819</v>
      </c>
      <c r="C2032" s="143">
        <v>6</v>
      </c>
      <c r="D2032" s="143">
        <v>68.025999999999996</v>
      </c>
      <c r="F2032" s="144" t="s">
        <v>88</v>
      </c>
      <c r="G2032" s="151">
        <v>48965650</v>
      </c>
      <c r="H2032" s="144">
        <v>3</v>
      </c>
      <c r="I2032" s="144">
        <v>112.59399999999999</v>
      </c>
    </row>
    <row r="2033" spans="1:9">
      <c r="A2033" s="143" t="s">
        <v>82</v>
      </c>
      <c r="B2033" s="149">
        <v>18238842</v>
      </c>
      <c r="C2033" s="143">
        <v>6</v>
      </c>
      <c r="D2033" s="143">
        <v>68.025999999999996</v>
      </c>
      <c r="F2033" s="144" t="s">
        <v>88</v>
      </c>
      <c r="G2033" s="151">
        <v>49010337</v>
      </c>
      <c r="H2033" s="144">
        <v>3</v>
      </c>
      <c r="I2033" s="144">
        <v>112.59399999999999</v>
      </c>
    </row>
    <row r="2034" spans="1:9">
      <c r="A2034" s="143" t="s">
        <v>82</v>
      </c>
      <c r="B2034" s="149">
        <v>18308333</v>
      </c>
      <c r="C2034" s="143">
        <v>6</v>
      </c>
      <c r="D2034" s="143">
        <v>68.543999999999997</v>
      </c>
      <c r="F2034" s="144" t="s">
        <v>88</v>
      </c>
      <c r="G2034" s="151">
        <v>49032943</v>
      </c>
      <c r="H2034" s="144">
        <v>3</v>
      </c>
      <c r="I2034" s="144">
        <v>112.59399999999999</v>
      </c>
    </row>
    <row r="2035" spans="1:9">
      <c r="A2035" s="143" t="s">
        <v>82</v>
      </c>
      <c r="B2035" s="149">
        <v>18329113</v>
      </c>
      <c r="C2035" s="143">
        <v>6</v>
      </c>
      <c r="D2035" s="143">
        <v>53.116999999999997</v>
      </c>
      <c r="F2035" s="144" t="s">
        <v>88</v>
      </c>
      <c r="G2035" s="151">
        <v>49068764</v>
      </c>
      <c r="H2035" s="144">
        <v>3</v>
      </c>
      <c r="I2035" s="144">
        <v>112.59399999999999</v>
      </c>
    </row>
    <row r="2036" spans="1:9">
      <c r="A2036" s="143" t="s">
        <v>82</v>
      </c>
      <c r="B2036" s="149">
        <v>18329117</v>
      </c>
      <c r="C2036" s="143">
        <v>6</v>
      </c>
      <c r="D2036" s="143">
        <v>53.116999999999997</v>
      </c>
      <c r="F2036" s="144" t="s">
        <v>88</v>
      </c>
      <c r="G2036" s="151">
        <v>49069441</v>
      </c>
      <c r="H2036" s="144">
        <v>3</v>
      </c>
      <c r="I2036" s="144">
        <v>112.59399999999999</v>
      </c>
    </row>
    <row r="2037" spans="1:9">
      <c r="A2037" s="143" t="s">
        <v>82</v>
      </c>
      <c r="B2037" s="149">
        <v>18329150</v>
      </c>
      <c r="C2037" s="143">
        <v>6</v>
      </c>
      <c r="D2037" s="143">
        <v>53.116999999999997</v>
      </c>
      <c r="F2037" s="144" t="s">
        <v>88</v>
      </c>
      <c r="G2037" s="151">
        <v>49096486</v>
      </c>
      <c r="H2037" s="144">
        <v>3</v>
      </c>
      <c r="I2037" s="144">
        <v>113.11199999999999</v>
      </c>
    </row>
    <row r="2038" spans="1:9">
      <c r="A2038" s="143" t="s">
        <v>82</v>
      </c>
      <c r="B2038" s="149">
        <v>18402284</v>
      </c>
      <c r="C2038" s="143">
        <v>6</v>
      </c>
      <c r="D2038" s="143">
        <v>68.543999999999997</v>
      </c>
      <c r="F2038" s="144" t="s">
        <v>88</v>
      </c>
      <c r="G2038" s="151">
        <v>49116856</v>
      </c>
      <c r="H2038" s="144">
        <v>3</v>
      </c>
      <c r="I2038" s="144">
        <v>113.11199999999999</v>
      </c>
    </row>
    <row r="2039" spans="1:9">
      <c r="A2039" s="143" t="s">
        <v>82</v>
      </c>
      <c r="B2039" s="149">
        <v>18928884</v>
      </c>
      <c r="C2039" s="143">
        <v>6</v>
      </c>
      <c r="D2039" s="143">
        <v>72.778999999999996</v>
      </c>
      <c r="F2039" s="144" t="s">
        <v>88</v>
      </c>
      <c r="G2039" s="151">
        <v>49116882</v>
      </c>
      <c r="H2039" s="144">
        <v>3</v>
      </c>
      <c r="I2039" s="144">
        <v>113.11199999999999</v>
      </c>
    </row>
    <row r="2040" spans="1:9">
      <c r="A2040" s="143" t="s">
        <v>82</v>
      </c>
      <c r="B2040" s="149">
        <v>19264179</v>
      </c>
      <c r="C2040" s="143">
        <v>6</v>
      </c>
      <c r="D2040" s="143">
        <v>72.778999999999996</v>
      </c>
      <c r="F2040" s="144" t="s">
        <v>88</v>
      </c>
      <c r="G2040" s="151">
        <v>49116898</v>
      </c>
      <c r="H2040" s="144">
        <v>3</v>
      </c>
      <c r="I2040" s="144">
        <v>113.11199999999999</v>
      </c>
    </row>
    <row r="2041" spans="1:9">
      <c r="A2041" s="143" t="s">
        <v>82</v>
      </c>
      <c r="B2041" s="149">
        <v>19295403</v>
      </c>
      <c r="C2041" s="143">
        <v>6</v>
      </c>
      <c r="D2041" s="143">
        <v>72.778999999999996</v>
      </c>
      <c r="F2041" s="144" t="s">
        <v>88</v>
      </c>
      <c r="G2041" s="151">
        <v>49141807</v>
      </c>
      <c r="H2041" s="144">
        <v>3</v>
      </c>
      <c r="I2041" s="144">
        <v>113.11199999999999</v>
      </c>
    </row>
    <row r="2042" spans="1:9">
      <c r="A2042" s="143" t="s">
        <v>82</v>
      </c>
      <c r="B2042" s="149">
        <v>19295467</v>
      </c>
      <c r="C2042" s="143">
        <v>6</v>
      </c>
      <c r="D2042" s="143">
        <v>72.778999999999996</v>
      </c>
      <c r="F2042" s="144" t="s">
        <v>88</v>
      </c>
      <c r="G2042" s="151">
        <v>49141850</v>
      </c>
      <c r="H2042" s="144">
        <v>3</v>
      </c>
      <c r="I2042" s="144">
        <v>113.11199999999999</v>
      </c>
    </row>
    <row r="2043" spans="1:9">
      <c r="A2043" s="143" t="s">
        <v>82</v>
      </c>
      <c r="B2043" s="149">
        <v>19324719</v>
      </c>
      <c r="C2043" s="143">
        <v>6</v>
      </c>
      <c r="D2043" s="143">
        <v>72.778999999999996</v>
      </c>
      <c r="F2043" s="144" t="s">
        <v>88</v>
      </c>
      <c r="G2043" s="151">
        <v>49142114</v>
      </c>
      <c r="H2043" s="144">
        <v>3</v>
      </c>
      <c r="I2043" s="144">
        <v>113.11199999999999</v>
      </c>
    </row>
    <row r="2044" spans="1:9">
      <c r="A2044" s="143" t="s">
        <v>82</v>
      </c>
      <c r="B2044" s="149">
        <v>19324720</v>
      </c>
      <c r="C2044" s="143">
        <v>6</v>
      </c>
      <c r="D2044" s="143">
        <v>72.778999999999996</v>
      </c>
      <c r="F2044" s="144" t="s">
        <v>88</v>
      </c>
      <c r="G2044" s="151">
        <v>49197517</v>
      </c>
      <c r="H2044" s="144">
        <v>3</v>
      </c>
      <c r="I2044" s="144">
        <v>113.11199999999999</v>
      </c>
    </row>
    <row r="2045" spans="1:9">
      <c r="A2045" s="143" t="s">
        <v>82</v>
      </c>
      <c r="B2045" s="149">
        <v>19325022</v>
      </c>
      <c r="C2045" s="143">
        <v>6</v>
      </c>
      <c r="D2045" s="143">
        <v>72.778999999999996</v>
      </c>
      <c r="F2045" s="144" t="s">
        <v>88</v>
      </c>
      <c r="G2045" s="151">
        <v>49213269</v>
      </c>
      <c r="H2045" s="144">
        <v>3</v>
      </c>
      <c r="I2045" s="144">
        <v>113.11199999999999</v>
      </c>
    </row>
    <row r="2046" spans="1:9">
      <c r="A2046" s="143" t="s">
        <v>82</v>
      </c>
      <c r="B2046" s="149">
        <v>19373327</v>
      </c>
      <c r="C2046" s="143">
        <v>6</v>
      </c>
      <c r="D2046" s="143">
        <v>73.296999999999997</v>
      </c>
      <c r="F2046" s="144" t="s">
        <v>88</v>
      </c>
      <c r="G2046" s="151">
        <v>49213487</v>
      </c>
      <c r="H2046" s="144">
        <v>3</v>
      </c>
      <c r="I2046" s="144">
        <v>113.11199999999999</v>
      </c>
    </row>
    <row r="2047" spans="1:9">
      <c r="A2047" s="143" t="s">
        <v>82</v>
      </c>
      <c r="B2047" s="149">
        <v>19373357</v>
      </c>
      <c r="C2047" s="143">
        <v>6</v>
      </c>
      <c r="D2047" s="143">
        <v>73.296999999999997</v>
      </c>
      <c r="F2047" s="144" t="s">
        <v>88</v>
      </c>
      <c r="G2047" s="151">
        <v>49222852</v>
      </c>
      <c r="H2047" s="144">
        <v>3</v>
      </c>
      <c r="I2047" s="144">
        <v>111.039</v>
      </c>
    </row>
    <row r="2048" spans="1:9">
      <c r="A2048" s="143" t="s">
        <v>82</v>
      </c>
      <c r="B2048" s="149">
        <v>19373702</v>
      </c>
      <c r="C2048" s="143">
        <v>6</v>
      </c>
      <c r="D2048" s="143">
        <v>75.385999999999996</v>
      </c>
      <c r="F2048" s="144" t="s">
        <v>88</v>
      </c>
      <c r="G2048" s="151">
        <v>49223121</v>
      </c>
      <c r="H2048" s="144">
        <v>3</v>
      </c>
      <c r="I2048" s="144">
        <v>111.039</v>
      </c>
    </row>
    <row r="2049" spans="1:9">
      <c r="A2049" s="143" t="s">
        <v>82</v>
      </c>
      <c r="B2049" s="149">
        <v>19440102</v>
      </c>
      <c r="C2049" s="143">
        <v>6</v>
      </c>
      <c r="D2049" s="143">
        <v>73.296999999999997</v>
      </c>
      <c r="F2049" s="144" t="s">
        <v>88</v>
      </c>
      <c r="G2049" s="151">
        <v>49233533</v>
      </c>
      <c r="H2049" s="144">
        <v>3</v>
      </c>
      <c r="I2049" s="144">
        <v>113.11199999999999</v>
      </c>
    </row>
    <row r="2050" spans="1:9">
      <c r="A2050" s="143" t="s">
        <v>82</v>
      </c>
      <c r="B2050" s="149">
        <v>19456005</v>
      </c>
      <c r="C2050" s="143">
        <v>6</v>
      </c>
      <c r="D2050" s="143">
        <v>73.814999999999998</v>
      </c>
      <c r="F2050" s="144" t="s">
        <v>88</v>
      </c>
      <c r="G2050" s="151">
        <v>49233536</v>
      </c>
      <c r="H2050" s="144">
        <v>3</v>
      </c>
      <c r="I2050" s="144">
        <v>113.11199999999999</v>
      </c>
    </row>
    <row r="2051" spans="1:9">
      <c r="A2051" s="143" t="s">
        <v>82</v>
      </c>
      <c r="B2051" s="149">
        <v>20799449</v>
      </c>
      <c r="C2051" s="143">
        <v>6</v>
      </c>
      <c r="D2051" s="143">
        <v>76.427000000000007</v>
      </c>
      <c r="F2051" s="144" t="s">
        <v>88</v>
      </c>
      <c r="G2051" s="151">
        <v>49233550</v>
      </c>
      <c r="H2051" s="144">
        <v>3</v>
      </c>
      <c r="I2051" s="144">
        <v>113.11199999999999</v>
      </c>
    </row>
    <row r="2052" spans="1:9">
      <c r="A2052" s="143" t="s">
        <v>82</v>
      </c>
      <c r="B2052" s="149">
        <v>20818566</v>
      </c>
      <c r="C2052" s="143">
        <v>6</v>
      </c>
      <c r="D2052" s="143">
        <v>77.468999999999994</v>
      </c>
      <c r="F2052" s="144" t="s">
        <v>88</v>
      </c>
      <c r="G2052" s="151">
        <v>49271946</v>
      </c>
      <c r="H2052" s="144">
        <v>3</v>
      </c>
      <c r="I2052" s="144">
        <v>111.039</v>
      </c>
    </row>
    <row r="2053" spans="1:9">
      <c r="A2053" s="143" t="s">
        <v>82</v>
      </c>
      <c r="B2053" s="149">
        <v>20818623</v>
      </c>
      <c r="C2053" s="143">
        <v>6</v>
      </c>
      <c r="D2053" s="143">
        <v>77.468999999999994</v>
      </c>
      <c r="F2053" s="144" t="s">
        <v>88</v>
      </c>
      <c r="G2053" s="151">
        <v>49332494</v>
      </c>
      <c r="H2053" s="144">
        <v>3</v>
      </c>
      <c r="I2053" s="144">
        <v>113.63</v>
      </c>
    </row>
    <row r="2054" spans="1:9">
      <c r="A2054" s="143" t="s">
        <v>82</v>
      </c>
      <c r="B2054" s="149">
        <v>20950324</v>
      </c>
      <c r="C2054" s="143">
        <v>6</v>
      </c>
      <c r="D2054" s="143">
        <v>76.427000000000007</v>
      </c>
      <c r="F2054" s="144" t="s">
        <v>88</v>
      </c>
      <c r="G2054" s="151">
        <v>49332495</v>
      </c>
      <c r="H2054" s="144">
        <v>3</v>
      </c>
      <c r="I2054" s="144">
        <v>113.63</v>
      </c>
    </row>
    <row r="2055" spans="1:9">
      <c r="A2055" s="143" t="s">
        <v>82</v>
      </c>
      <c r="B2055" s="149">
        <v>20950405</v>
      </c>
      <c r="C2055" s="143">
        <v>6</v>
      </c>
      <c r="D2055" s="143">
        <v>76.427000000000007</v>
      </c>
      <c r="F2055" s="144" t="s">
        <v>88</v>
      </c>
      <c r="G2055" s="151">
        <v>49332525</v>
      </c>
      <c r="H2055" s="144">
        <v>3</v>
      </c>
      <c r="I2055" s="144">
        <v>113.63</v>
      </c>
    </row>
    <row r="2056" spans="1:9">
      <c r="A2056" s="143" t="s">
        <v>82</v>
      </c>
      <c r="B2056" s="149">
        <v>22198581</v>
      </c>
      <c r="C2056" s="143">
        <v>6</v>
      </c>
      <c r="D2056" s="143">
        <v>88.369</v>
      </c>
      <c r="F2056" s="144" t="s">
        <v>88</v>
      </c>
      <c r="G2056" s="151">
        <v>49332585</v>
      </c>
      <c r="H2056" s="144">
        <v>3</v>
      </c>
      <c r="I2056" s="144">
        <v>113.63</v>
      </c>
    </row>
    <row r="2057" spans="1:9">
      <c r="A2057" s="143" t="s">
        <v>82</v>
      </c>
      <c r="B2057" s="149">
        <v>22198609</v>
      </c>
      <c r="C2057" s="143">
        <v>6</v>
      </c>
      <c r="D2057" s="143">
        <v>88.369</v>
      </c>
      <c r="F2057" s="144" t="s">
        <v>88</v>
      </c>
      <c r="G2057" s="151">
        <v>49352093</v>
      </c>
      <c r="H2057" s="144">
        <v>3</v>
      </c>
      <c r="I2057" s="144">
        <v>113.63</v>
      </c>
    </row>
    <row r="2058" spans="1:9">
      <c r="A2058" s="143" t="s">
        <v>82</v>
      </c>
      <c r="B2058" s="149">
        <v>22198612</v>
      </c>
      <c r="C2058" s="143">
        <v>6</v>
      </c>
      <c r="D2058" s="143">
        <v>88.369</v>
      </c>
      <c r="F2058" s="144" t="s">
        <v>88</v>
      </c>
      <c r="G2058" s="151">
        <v>49357804</v>
      </c>
      <c r="H2058" s="144">
        <v>3</v>
      </c>
      <c r="I2058" s="144">
        <v>113.63</v>
      </c>
    </row>
    <row r="2059" spans="1:9">
      <c r="A2059" s="143" t="s">
        <v>82</v>
      </c>
      <c r="B2059" s="149">
        <v>22198622</v>
      </c>
      <c r="C2059" s="143">
        <v>6</v>
      </c>
      <c r="D2059" s="143">
        <v>88.369</v>
      </c>
      <c r="F2059" s="144" t="s">
        <v>88</v>
      </c>
      <c r="G2059" s="151">
        <v>49358096</v>
      </c>
      <c r="H2059" s="144">
        <v>3</v>
      </c>
      <c r="I2059" s="144">
        <v>113.63</v>
      </c>
    </row>
    <row r="2060" spans="1:9">
      <c r="A2060" s="143" t="s">
        <v>82</v>
      </c>
      <c r="B2060" s="149">
        <v>22198845</v>
      </c>
      <c r="C2060" s="143">
        <v>6</v>
      </c>
      <c r="D2060" s="143">
        <v>88.369</v>
      </c>
      <c r="F2060" s="144" t="s">
        <v>88</v>
      </c>
      <c r="G2060" s="151">
        <v>49358123</v>
      </c>
      <c r="H2060" s="144">
        <v>3</v>
      </c>
      <c r="I2060" s="144">
        <v>113.63</v>
      </c>
    </row>
    <row r="2061" spans="1:9">
      <c r="A2061" s="143" t="s">
        <v>82</v>
      </c>
      <c r="B2061" s="149">
        <v>22271422</v>
      </c>
      <c r="C2061" s="143">
        <v>6</v>
      </c>
      <c r="D2061" s="143">
        <v>88.887</v>
      </c>
      <c r="F2061" s="144" t="s">
        <v>88</v>
      </c>
      <c r="G2061" s="151">
        <v>49370849</v>
      </c>
      <c r="H2061" s="144">
        <v>3</v>
      </c>
      <c r="I2061" s="144">
        <v>113.63</v>
      </c>
    </row>
    <row r="2062" spans="1:9">
      <c r="A2062" s="143" t="s">
        <v>82</v>
      </c>
      <c r="B2062" s="149">
        <v>22271432</v>
      </c>
      <c r="C2062" s="143">
        <v>6</v>
      </c>
      <c r="D2062" s="143">
        <v>88.887</v>
      </c>
      <c r="F2062" s="144" t="s">
        <v>88</v>
      </c>
      <c r="G2062" s="151">
        <v>49370898</v>
      </c>
      <c r="H2062" s="144">
        <v>3</v>
      </c>
      <c r="I2062" s="144">
        <v>113.63</v>
      </c>
    </row>
    <row r="2063" spans="1:9">
      <c r="A2063" s="143" t="s">
        <v>82</v>
      </c>
      <c r="B2063" s="149">
        <v>22271504</v>
      </c>
      <c r="C2063" s="143">
        <v>6</v>
      </c>
      <c r="D2063" s="143">
        <v>88.887</v>
      </c>
      <c r="F2063" s="144" t="s">
        <v>88</v>
      </c>
      <c r="G2063" s="151">
        <v>49370905</v>
      </c>
      <c r="H2063" s="144">
        <v>3</v>
      </c>
      <c r="I2063" s="144">
        <v>113.63</v>
      </c>
    </row>
    <row r="2064" spans="1:9">
      <c r="A2064" s="143" t="s">
        <v>82</v>
      </c>
      <c r="B2064" s="149">
        <v>22401473</v>
      </c>
      <c r="C2064" s="143">
        <v>6</v>
      </c>
      <c r="D2064" s="143">
        <v>89.405000000000001</v>
      </c>
      <c r="F2064" s="144" t="s">
        <v>88</v>
      </c>
      <c r="G2064" s="151">
        <v>49371109</v>
      </c>
      <c r="H2064" s="144">
        <v>3</v>
      </c>
      <c r="I2064" s="144">
        <v>113.63</v>
      </c>
    </row>
    <row r="2065" spans="1:9">
      <c r="A2065" s="143" t="s">
        <v>82</v>
      </c>
      <c r="B2065" s="149">
        <v>22402985</v>
      </c>
      <c r="C2065" s="143">
        <v>6</v>
      </c>
      <c r="D2065" s="143">
        <v>89.405000000000001</v>
      </c>
      <c r="F2065" s="144" t="s">
        <v>88</v>
      </c>
      <c r="G2065" s="151">
        <v>49371113</v>
      </c>
      <c r="H2065" s="144">
        <v>3</v>
      </c>
      <c r="I2065" s="144">
        <v>113.63</v>
      </c>
    </row>
    <row r="2066" spans="1:9">
      <c r="A2066" s="143" t="s">
        <v>82</v>
      </c>
      <c r="B2066" s="149">
        <v>22414584</v>
      </c>
      <c r="C2066" s="143">
        <v>6</v>
      </c>
      <c r="D2066" s="143">
        <v>89.405000000000001</v>
      </c>
      <c r="F2066" s="144" t="s">
        <v>88</v>
      </c>
      <c r="G2066" s="151">
        <v>49371137</v>
      </c>
      <c r="H2066" s="144">
        <v>3</v>
      </c>
      <c r="I2066" s="144">
        <v>113.63</v>
      </c>
    </row>
    <row r="2067" spans="1:9">
      <c r="A2067" s="143" t="s">
        <v>82</v>
      </c>
      <c r="B2067" s="149">
        <v>22586946</v>
      </c>
      <c r="C2067" s="143">
        <v>6</v>
      </c>
      <c r="D2067" s="143">
        <v>92.001999999999995</v>
      </c>
      <c r="F2067" s="144" t="s">
        <v>88</v>
      </c>
      <c r="G2067" s="151">
        <v>49371153</v>
      </c>
      <c r="H2067" s="144">
        <v>3</v>
      </c>
      <c r="I2067" s="144">
        <v>113.63</v>
      </c>
    </row>
    <row r="2068" spans="1:9">
      <c r="A2068" s="143" t="s">
        <v>82</v>
      </c>
      <c r="B2068" s="149">
        <v>22630907</v>
      </c>
      <c r="C2068" s="143">
        <v>6</v>
      </c>
      <c r="D2068" s="143">
        <v>90.441999999999993</v>
      </c>
      <c r="F2068" s="144" t="s">
        <v>88</v>
      </c>
      <c r="G2068" s="151">
        <v>49384962</v>
      </c>
      <c r="H2068" s="144">
        <v>3</v>
      </c>
      <c r="I2068" s="144">
        <v>114.666</v>
      </c>
    </row>
    <row r="2069" spans="1:9">
      <c r="A2069" s="143" t="s">
        <v>82</v>
      </c>
      <c r="B2069" s="149">
        <v>22630930</v>
      </c>
      <c r="C2069" s="143">
        <v>6</v>
      </c>
      <c r="D2069" s="143">
        <v>90.441999999999993</v>
      </c>
      <c r="F2069" s="144" t="s">
        <v>88</v>
      </c>
      <c r="G2069" s="151">
        <v>49434280</v>
      </c>
      <c r="H2069" s="144">
        <v>3</v>
      </c>
      <c r="I2069" s="144">
        <v>113.63</v>
      </c>
    </row>
    <row r="2070" spans="1:9">
      <c r="A2070" s="143" t="s">
        <v>82</v>
      </c>
      <c r="B2070" s="149">
        <v>22663381</v>
      </c>
      <c r="C2070" s="143">
        <v>6</v>
      </c>
      <c r="D2070" s="143">
        <v>89.924000000000007</v>
      </c>
      <c r="F2070" s="144" t="s">
        <v>88</v>
      </c>
      <c r="G2070" s="151">
        <v>49486927</v>
      </c>
      <c r="H2070" s="144">
        <v>3</v>
      </c>
      <c r="I2070" s="144">
        <v>113.63</v>
      </c>
    </row>
    <row r="2071" spans="1:9">
      <c r="A2071" s="143" t="s">
        <v>82</v>
      </c>
      <c r="B2071" s="149">
        <v>22668925</v>
      </c>
      <c r="C2071" s="143">
        <v>6</v>
      </c>
      <c r="D2071" s="143">
        <v>90.441999999999993</v>
      </c>
      <c r="F2071" s="144" t="s">
        <v>88</v>
      </c>
      <c r="G2071" s="151">
        <v>49486975</v>
      </c>
      <c r="H2071" s="144">
        <v>3</v>
      </c>
      <c r="I2071" s="144">
        <v>114.148</v>
      </c>
    </row>
    <row r="2072" spans="1:9">
      <c r="A2072" s="143" t="s">
        <v>82</v>
      </c>
      <c r="B2072" s="149">
        <v>22668969</v>
      </c>
      <c r="C2072" s="143">
        <v>6</v>
      </c>
      <c r="D2072" s="143">
        <v>90.441999999999993</v>
      </c>
      <c r="F2072" s="144" t="s">
        <v>88</v>
      </c>
      <c r="G2072" s="151">
        <v>49486988</v>
      </c>
      <c r="H2072" s="144">
        <v>3</v>
      </c>
      <c r="I2072" s="144">
        <v>113.63</v>
      </c>
    </row>
    <row r="2073" spans="1:9">
      <c r="A2073" s="143" t="s">
        <v>82</v>
      </c>
      <c r="B2073" s="149">
        <v>22728785</v>
      </c>
      <c r="C2073" s="143">
        <v>6</v>
      </c>
      <c r="D2073" s="143">
        <v>90.441999999999993</v>
      </c>
      <c r="F2073" s="144" t="s">
        <v>88</v>
      </c>
      <c r="G2073" s="151">
        <v>49486998</v>
      </c>
      <c r="H2073" s="144">
        <v>3</v>
      </c>
      <c r="I2073" s="144">
        <v>113.63</v>
      </c>
    </row>
    <row r="2074" spans="1:9">
      <c r="A2074" s="143" t="s">
        <v>82</v>
      </c>
      <c r="B2074" s="149">
        <v>22729091</v>
      </c>
      <c r="C2074" s="143">
        <v>6</v>
      </c>
      <c r="D2074" s="143">
        <v>90.441999999999993</v>
      </c>
      <c r="F2074" s="144" t="s">
        <v>88</v>
      </c>
      <c r="G2074" s="151">
        <v>49487005</v>
      </c>
      <c r="H2074" s="144">
        <v>3</v>
      </c>
      <c r="I2074" s="144">
        <v>113.63</v>
      </c>
    </row>
    <row r="2075" spans="1:9">
      <c r="A2075" s="143" t="s">
        <v>82</v>
      </c>
      <c r="B2075" s="149">
        <v>27509916</v>
      </c>
      <c r="C2075" s="143">
        <v>6</v>
      </c>
      <c r="D2075" s="143">
        <v>92.52</v>
      </c>
      <c r="F2075" s="144" t="s">
        <v>88</v>
      </c>
      <c r="G2075" s="151">
        <v>49490748</v>
      </c>
      <c r="H2075" s="144">
        <v>3</v>
      </c>
      <c r="I2075" s="144">
        <v>114.148</v>
      </c>
    </row>
    <row r="2076" spans="1:9">
      <c r="A2076" s="143" t="s">
        <v>82</v>
      </c>
      <c r="B2076" s="149">
        <v>27509926</v>
      </c>
      <c r="C2076" s="143">
        <v>6</v>
      </c>
      <c r="D2076" s="143">
        <v>92.52</v>
      </c>
      <c r="F2076" s="144" t="s">
        <v>88</v>
      </c>
      <c r="G2076" s="151">
        <v>49490826</v>
      </c>
      <c r="H2076" s="144">
        <v>3</v>
      </c>
      <c r="I2076" s="144">
        <v>113.63</v>
      </c>
    </row>
    <row r="2077" spans="1:9">
      <c r="A2077" s="143" t="s">
        <v>82</v>
      </c>
      <c r="B2077" s="149">
        <v>27510303</v>
      </c>
      <c r="C2077" s="143">
        <v>6</v>
      </c>
      <c r="D2077" s="143">
        <v>92.52</v>
      </c>
      <c r="F2077" s="144" t="s">
        <v>88</v>
      </c>
      <c r="G2077" s="151">
        <v>49530324</v>
      </c>
      <c r="H2077" s="144">
        <v>3</v>
      </c>
      <c r="I2077" s="144">
        <v>113.63</v>
      </c>
    </row>
    <row r="2078" spans="1:9">
      <c r="A2078" s="143" t="s">
        <v>82</v>
      </c>
      <c r="B2078" s="149">
        <v>27510333</v>
      </c>
      <c r="C2078" s="143">
        <v>6</v>
      </c>
      <c r="D2078" s="143">
        <v>90.96</v>
      </c>
      <c r="F2078" s="144" t="s">
        <v>88</v>
      </c>
      <c r="G2078" s="151">
        <v>49530612</v>
      </c>
      <c r="H2078" s="144">
        <v>3</v>
      </c>
      <c r="I2078" s="144">
        <v>113.63</v>
      </c>
    </row>
    <row r="2079" spans="1:9">
      <c r="A2079" s="143" t="s">
        <v>82</v>
      </c>
      <c r="B2079" s="149">
        <v>28726003</v>
      </c>
      <c r="C2079" s="143">
        <v>6</v>
      </c>
      <c r="D2079" s="143">
        <v>95.165999999999997</v>
      </c>
      <c r="F2079" s="144" t="s">
        <v>88</v>
      </c>
      <c r="G2079" s="151">
        <v>49585962</v>
      </c>
      <c r="H2079" s="144">
        <v>3</v>
      </c>
      <c r="I2079" s="144">
        <v>113.63</v>
      </c>
    </row>
    <row r="2080" spans="1:9">
      <c r="A2080" s="143" t="s">
        <v>82</v>
      </c>
      <c r="B2080" s="149">
        <v>28726059</v>
      </c>
      <c r="C2080" s="143">
        <v>6</v>
      </c>
      <c r="D2080" s="143">
        <v>95.165999999999997</v>
      </c>
      <c r="F2080" s="144" t="s">
        <v>88</v>
      </c>
      <c r="G2080" s="151">
        <v>49619783</v>
      </c>
      <c r="H2080" s="144">
        <v>3</v>
      </c>
      <c r="I2080" s="144">
        <v>114.148</v>
      </c>
    </row>
    <row r="2081" spans="1:9">
      <c r="A2081" s="143" t="s">
        <v>83</v>
      </c>
      <c r="B2081" s="149">
        <v>265013</v>
      </c>
      <c r="C2081" s="143">
        <v>7</v>
      </c>
      <c r="D2081" s="143">
        <v>26.260999999999999</v>
      </c>
      <c r="F2081" s="144" t="s">
        <v>88</v>
      </c>
      <c r="G2081" s="151">
        <v>49620047</v>
      </c>
      <c r="H2081" s="144">
        <v>3</v>
      </c>
      <c r="I2081" s="144">
        <v>114.148</v>
      </c>
    </row>
    <row r="2082" spans="1:9">
      <c r="A2082" s="143" t="s">
        <v>83</v>
      </c>
      <c r="B2082" s="149">
        <v>265401</v>
      </c>
      <c r="C2082" s="143">
        <v>7</v>
      </c>
      <c r="D2082" s="143">
        <v>26.260999999999999</v>
      </c>
      <c r="F2082" s="144" t="s">
        <v>88</v>
      </c>
      <c r="G2082" s="151">
        <v>49633128</v>
      </c>
      <c r="H2082" s="144">
        <v>3</v>
      </c>
      <c r="I2082" s="144">
        <v>114.148</v>
      </c>
    </row>
    <row r="2083" spans="1:9">
      <c r="A2083" s="143" t="s">
        <v>83</v>
      </c>
      <c r="B2083" s="149">
        <v>265430</v>
      </c>
      <c r="C2083" s="143">
        <v>7</v>
      </c>
      <c r="D2083" s="143">
        <v>26.260999999999999</v>
      </c>
      <c r="F2083" s="144" t="s">
        <v>88</v>
      </c>
      <c r="G2083" s="151">
        <v>49633297</v>
      </c>
      <c r="H2083" s="144">
        <v>3</v>
      </c>
      <c r="I2083" s="144">
        <v>113.63</v>
      </c>
    </row>
    <row r="2084" spans="1:9">
      <c r="A2084" s="143" t="s">
        <v>83</v>
      </c>
      <c r="B2084" s="149">
        <v>339835</v>
      </c>
      <c r="C2084" s="143">
        <v>7</v>
      </c>
      <c r="D2084" s="143">
        <v>26.260999999999999</v>
      </c>
      <c r="F2084" s="144" t="s">
        <v>88</v>
      </c>
      <c r="G2084" s="151">
        <v>49633317</v>
      </c>
      <c r="H2084" s="144">
        <v>3</v>
      </c>
      <c r="I2084" s="144">
        <v>114.148</v>
      </c>
    </row>
    <row r="2085" spans="1:9">
      <c r="A2085" s="143" t="s">
        <v>83</v>
      </c>
      <c r="B2085" s="149">
        <v>399371</v>
      </c>
      <c r="C2085" s="143">
        <v>7</v>
      </c>
      <c r="D2085" s="143">
        <v>25.219000000000001</v>
      </c>
      <c r="F2085" s="144" t="s">
        <v>88</v>
      </c>
      <c r="G2085" s="151">
        <v>49713312</v>
      </c>
      <c r="H2085" s="144">
        <v>3</v>
      </c>
      <c r="I2085" s="144">
        <v>115.708</v>
      </c>
    </row>
    <row r="2086" spans="1:9">
      <c r="A2086" s="143" t="s">
        <v>83</v>
      </c>
      <c r="B2086" s="149">
        <v>399382</v>
      </c>
      <c r="C2086" s="143">
        <v>7</v>
      </c>
      <c r="D2086" s="143">
        <v>14.569000000000001</v>
      </c>
      <c r="F2086" s="144" t="s">
        <v>88</v>
      </c>
      <c r="G2086" s="151">
        <v>49713313</v>
      </c>
      <c r="H2086" s="144">
        <v>3</v>
      </c>
      <c r="I2086" s="144">
        <v>115.708</v>
      </c>
    </row>
    <row r="2087" spans="1:9">
      <c r="A2087" s="143" t="s">
        <v>83</v>
      </c>
      <c r="B2087" s="149">
        <v>399469</v>
      </c>
      <c r="C2087" s="143">
        <v>7</v>
      </c>
      <c r="D2087" s="143">
        <v>25.219000000000001</v>
      </c>
      <c r="F2087" s="144" t="s">
        <v>88</v>
      </c>
      <c r="G2087" s="151">
        <v>49713579</v>
      </c>
      <c r="H2087" s="144">
        <v>3</v>
      </c>
      <c r="I2087" s="144">
        <v>115.708</v>
      </c>
    </row>
    <row r="2088" spans="1:9">
      <c r="A2088" s="143" t="s">
        <v>83</v>
      </c>
      <c r="B2088" s="149">
        <v>457604</v>
      </c>
      <c r="C2088" s="143">
        <v>7</v>
      </c>
      <c r="D2088" s="143">
        <v>26.260999999999999</v>
      </c>
      <c r="F2088" s="144" t="s">
        <v>88</v>
      </c>
      <c r="G2088" s="151">
        <v>49713584</v>
      </c>
      <c r="H2088" s="144">
        <v>3</v>
      </c>
      <c r="I2088" s="144">
        <v>115.708</v>
      </c>
    </row>
    <row r="2089" spans="1:9">
      <c r="A2089" s="143" t="s">
        <v>83</v>
      </c>
      <c r="B2089" s="149">
        <v>466484</v>
      </c>
      <c r="C2089" s="143">
        <v>7</v>
      </c>
      <c r="D2089" s="143">
        <v>26.260999999999999</v>
      </c>
      <c r="F2089" s="144" t="s">
        <v>88</v>
      </c>
      <c r="G2089" s="151">
        <v>49713592</v>
      </c>
      <c r="H2089" s="144">
        <v>3</v>
      </c>
      <c r="I2089" s="144">
        <v>115.708</v>
      </c>
    </row>
    <row r="2090" spans="1:9">
      <c r="A2090" s="143" t="s">
        <v>83</v>
      </c>
      <c r="B2090" s="149">
        <v>466515</v>
      </c>
      <c r="C2090" s="143">
        <v>7</v>
      </c>
      <c r="D2090" s="143">
        <v>26.260999999999999</v>
      </c>
      <c r="F2090" s="144" t="s">
        <v>88</v>
      </c>
      <c r="G2090" s="151">
        <v>49713610</v>
      </c>
      <c r="H2090" s="144">
        <v>3</v>
      </c>
      <c r="I2090" s="144">
        <v>115.708</v>
      </c>
    </row>
    <row r="2091" spans="1:9">
      <c r="A2091" s="143" t="s">
        <v>83</v>
      </c>
      <c r="B2091" s="149">
        <v>514022</v>
      </c>
      <c r="C2091" s="143">
        <v>7</v>
      </c>
      <c r="D2091" s="143">
        <v>26.260999999999999</v>
      </c>
      <c r="F2091" s="144" t="s">
        <v>88</v>
      </c>
      <c r="G2091" s="151">
        <v>49742867</v>
      </c>
      <c r="H2091" s="144">
        <v>3</v>
      </c>
      <c r="I2091" s="144">
        <v>111.039</v>
      </c>
    </row>
    <row r="2092" spans="1:9">
      <c r="A2092" s="143" t="s">
        <v>83</v>
      </c>
      <c r="B2092" s="149">
        <v>564461</v>
      </c>
      <c r="C2092" s="143">
        <v>7</v>
      </c>
      <c r="D2092" s="143">
        <v>167.85499999999999</v>
      </c>
      <c r="F2092" s="144" t="s">
        <v>88</v>
      </c>
      <c r="G2092" s="151">
        <v>49755316</v>
      </c>
      <c r="H2092" s="144">
        <v>3</v>
      </c>
      <c r="I2092" s="144">
        <v>111.039</v>
      </c>
    </row>
    <row r="2093" spans="1:9">
      <c r="A2093" s="143" t="s">
        <v>83</v>
      </c>
      <c r="B2093" s="149">
        <v>616007</v>
      </c>
      <c r="C2093" s="143">
        <v>7</v>
      </c>
      <c r="D2093" s="143">
        <v>167.85499999999999</v>
      </c>
      <c r="F2093" s="144" t="s">
        <v>88</v>
      </c>
      <c r="G2093" s="151">
        <v>49755347</v>
      </c>
      <c r="H2093" s="144">
        <v>3</v>
      </c>
      <c r="I2093" s="144">
        <v>111.039</v>
      </c>
    </row>
    <row r="2094" spans="1:9">
      <c r="A2094" s="143" t="s">
        <v>83</v>
      </c>
      <c r="B2094" s="149">
        <v>616010</v>
      </c>
      <c r="C2094" s="143">
        <v>7</v>
      </c>
      <c r="D2094" s="143">
        <v>167.85499999999999</v>
      </c>
      <c r="F2094" s="144" t="s">
        <v>88</v>
      </c>
      <c r="G2094" s="151">
        <v>49825726</v>
      </c>
      <c r="H2094" s="144">
        <v>3</v>
      </c>
      <c r="I2094" s="144">
        <v>116.226</v>
      </c>
    </row>
    <row r="2095" spans="1:9">
      <c r="A2095" s="143" t="s">
        <v>83</v>
      </c>
      <c r="B2095" s="149">
        <v>616014</v>
      </c>
      <c r="C2095" s="143">
        <v>7</v>
      </c>
      <c r="D2095" s="143">
        <v>167.85499999999999</v>
      </c>
      <c r="F2095" s="144" t="s">
        <v>88</v>
      </c>
      <c r="G2095" s="151">
        <v>49867224</v>
      </c>
      <c r="H2095" s="144">
        <v>3</v>
      </c>
      <c r="I2095" s="144">
        <v>116.226</v>
      </c>
    </row>
    <row r="2096" spans="1:9">
      <c r="A2096" s="143" t="s">
        <v>83</v>
      </c>
      <c r="B2096" s="149">
        <v>621444</v>
      </c>
      <c r="C2096" s="143">
        <v>7</v>
      </c>
      <c r="D2096" s="143">
        <v>14.569000000000001</v>
      </c>
      <c r="F2096" s="144" t="s">
        <v>88</v>
      </c>
      <c r="G2096" s="151">
        <v>49911197</v>
      </c>
      <c r="H2096" s="144">
        <v>3</v>
      </c>
      <c r="I2096" s="144">
        <v>116.744</v>
      </c>
    </row>
    <row r="2097" spans="1:9">
      <c r="A2097" s="143" t="s">
        <v>83</v>
      </c>
      <c r="B2097" s="149">
        <v>621624</v>
      </c>
      <c r="C2097" s="143">
        <v>7</v>
      </c>
      <c r="D2097" s="143">
        <v>14.569000000000001</v>
      </c>
      <c r="F2097" s="144" t="s">
        <v>88</v>
      </c>
      <c r="G2097" s="151">
        <v>49911216</v>
      </c>
      <c r="H2097" s="144">
        <v>3</v>
      </c>
      <c r="I2097" s="144">
        <v>116.744</v>
      </c>
    </row>
    <row r="2098" spans="1:9">
      <c r="A2098" s="143" t="s">
        <v>83</v>
      </c>
      <c r="B2098" s="149">
        <v>645703</v>
      </c>
      <c r="C2098" s="143">
        <v>7</v>
      </c>
      <c r="D2098" s="143">
        <v>26.260999999999999</v>
      </c>
      <c r="F2098" s="144" t="s">
        <v>88</v>
      </c>
      <c r="G2098" s="151">
        <v>49963917</v>
      </c>
      <c r="H2098" s="144">
        <v>3</v>
      </c>
      <c r="I2098" s="144">
        <v>116.744</v>
      </c>
    </row>
    <row r="2099" spans="1:9">
      <c r="A2099" s="143" t="s">
        <v>83</v>
      </c>
      <c r="B2099" s="149">
        <v>754885</v>
      </c>
      <c r="C2099" s="143">
        <v>7</v>
      </c>
      <c r="D2099" s="143">
        <v>14.569000000000001</v>
      </c>
      <c r="F2099" s="144" t="s">
        <v>88</v>
      </c>
      <c r="G2099" s="151">
        <v>50087250</v>
      </c>
      <c r="H2099" s="144">
        <v>3</v>
      </c>
      <c r="I2099" s="144">
        <v>111.039</v>
      </c>
    </row>
    <row r="2100" spans="1:9">
      <c r="A2100" s="143" t="s">
        <v>83</v>
      </c>
      <c r="B2100" s="149">
        <v>818895</v>
      </c>
      <c r="C2100" s="143">
        <v>7</v>
      </c>
      <c r="D2100" s="143">
        <v>14.569000000000001</v>
      </c>
      <c r="F2100" s="144" t="s">
        <v>88</v>
      </c>
      <c r="G2100" s="151">
        <v>50087251</v>
      </c>
      <c r="H2100" s="144">
        <v>3</v>
      </c>
      <c r="I2100" s="144">
        <v>111.039</v>
      </c>
    </row>
    <row r="2101" spans="1:9">
      <c r="A2101" s="143" t="s">
        <v>83</v>
      </c>
      <c r="B2101" s="149">
        <v>819210</v>
      </c>
      <c r="C2101" s="143">
        <v>7</v>
      </c>
      <c r="D2101" s="143">
        <v>14.569000000000001</v>
      </c>
      <c r="F2101" s="144" t="s">
        <v>88</v>
      </c>
      <c r="G2101" s="151">
        <v>50144168</v>
      </c>
      <c r="H2101" s="144">
        <v>3</v>
      </c>
      <c r="I2101" s="144">
        <v>119.346</v>
      </c>
    </row>
    <row r="2102" spans="1:9">
      <c r="A2102" s="143" t="s">
        <v>83</v>
      </c>
      <c r="B2102" s="149">
        <v>819239</v>
      </c>
      <c r="C2102" s="143">
        <v>7</v>
      </c>
      <c r="D2102" s="143">
        <v>14.569000000000001</v>
      </c>
      <c r="F2102" s="144" t="s">
        <v>88</v>
      </c>
      <c r="G2102" s="151">
        <v>50166096</v>
      </c>
      <c r="H2102" s="144">
        <v>3</v>
      </c>
      <c r="I2102" s="144">
        <v>116.744</v>
      </c>
    </row>
    <row r="2103" spans="1:9">
      <c r="A2103" s="143" t="s">
        <v>83</v>
      </c>
      <c r="B2103" s="149">
        <v>819266</v>
      </c>
      <c r="C2103" s="143">
        <v>7</v>
      </c>
      <c r="D2103" s="143">
        <v>14.05</v>
      </c>
      <c r="F2103" s="144" t="s">
        <v>88</v>
      </c>
      <c r="G2103" s="151">
        <v>50173685</v>
      </c>
      <c r="H2103" s="144">
        <v>3</v>
      </c>
      <c r="I2103" s="144">
        <v>116.744</v>
      </c>
    </row>
    <row r="2104" spans="1:9">
      <c r="A2104" s="143" t="s">
        <v>83</v>
      </c>
      <c r="B2104" s="149">
        <v>826266</v>
      </c>
      <c r="C2104" s="143">
        <v>7</v>
      </c>
      <c r="D2104" s="143">
        <v>26.779</v>
      </c>
      <c r="F2104" s="144" t="s">
        <v>88</v>
      </c>
      <c r="G2104" s="151">
        <v>50173724</v>
      </c>
      <c r="H2104" s="144">
        <v>3</v>
      </c>
      <c r="I2104" s="144">
        <v>116.744</v>
      </c>
    </row>
    <row r="2105" spans="1:9">
      <c r="A2105" s="143" t="s">
        <v>83</v>
      </c>
      <c r="B2105" s="149">
        <v>832234</v>
      </c>
      <c r="C2105" s="143">
        <v>7</v>
      </c>
      <c r="D2105" s="143">
        <v>27.297000000000001</v>
      </c>
      <c r="F2105" s="144" t="s">
        <v>88</v>
      </c>
      <c r="G2105" s="151">
        <v>50307506</v>
      </c>
      <c r="H2105" s="144">
        <v>3</v>
      </c>
      <c r="I2105" s="144">
        <v>117.786</v>
      </c>
    </row>
    <row r="2106" spans="1:9">
      <c r="A2106" s="143" t="s">
        <v>83</v>
      </c>
      <c r="B2106" s="149">
        <v>832260</v>
      </c>
      <c r="C2106" s="143">
        <v>7</v>
      </c>
      <c r="D2106" s="143">
        <v>27.297000000000001</v>
      </c>
      <c r="F2106" s="144" t="s">
        <v>88</v>
      </c>
      <c r="G2106" s="151">
        <v>50315619</v>
      </c>
      <c r="H2106" s="144">
        <v>3</v>
      </c>
      <c r="I2106" s="144">
        <v>117.786</v>
      </c>
    </row>
    <row r="2107" spans="1:9">
      <c r="A2107" s="143" t="s">
        <v>83</v>
      </c>
      <c r="B2107" s="149">
        <v>835095</v>
      </c>
      <c r="C2107" s="143">
        <v>7</v>
      </c>
      <c r="D2107" s="143">
        <v>14.569000000000001</v>
      </c>
      <c r="F2107" s="144" t="s">
        <v>88</v>
      </c>
      <c r="G2107" s="151">
        <v>50315708</v>
      </c>
      <c r="H2107" s="144">
        <v>3</v>
      </c>
      <c r="I2107" s="144">
        <v>117.786</v>
      </c>
    </row>
    <row r="2108" spans="1:9">
      <c r="A2108" s="143" t="s">
        <v>83</v>
      </c>
      <c r="B2108" s="149">
        <v>851616</v>
      </c>
      <c r="C2108" s="143">
        <v>7</v>
      </c>
      <c r="D2108" s="143">
        <v>26.779</v>
      </c>
      <c r="F2108" s="144" t="s">
        <v>88</v>
      </c>
      <c r="G2108" s="151">
        <v>50339975</v>
      </c>
      <c r="H2108" s="144">
        <v>3</v>
      </c>
      <c r="I2108" s="144">
        <v>119.346</v>
      </c>
    </row>
    <row r="2109" spans="1:9">
      <c r="A2109" s="143" t="s">
        <v>83</v>
      </c>
      <c r="B2109" s="149">
        <v>851920</v>
      </c>
      <c r="C2109" s="143">
        <v>7</v>
      </c>
      <c r="D2109" s="143">
        <v>14.569000000000001</v>
      </c>
      <c r="F2109" s="144" t="s">
        <v>88</v>
      </c>
      <c r="G2109" s="151">
        <v>50359940</v>
      </c>
      <c r="H2109" s="144">
        <v>3</v>
      </c>
      <c r="I2109" s="144">
        <v>117.786</v>
      </c>
    </row>
    <row r="2110" spans="1:9">
      <c r="A2110" s="143" t="s">
        <v>83</v>
      </c>
      <c r="B2110" s="149">
        <v>861834</v>
      </c>
      <c r="C2110" s="143">
        <v>7</v>
      </c>
      <c r="D2110" s="143">
        <v>14.569000000000001</v>
      </c>
      <c r="F2110" s="144" t="s">
        <v>88</v>
      </c>
      <c r="G2110" s="151">
        <v>50392708</v>
      </c>
      <c r="H2110" s="144">
        <v>3</v>
      </c>
      <c r="I2110" s="144">
        <v>90.102999999999994</v>
      </c>
    </row>
    <row r="2111" spans="1:9">
      <c r="A2111" s="143" t="s">
        <v>83</v>
      </c>
      <c r="B2111" s="149">
        <v>863810</v>
      </c>
      <c r="C2111" s="143">
        <v>7</v>
      </c>
      <c r="D2111" s="143">
        <v>170.47900000000001</v>
      </c>
      <c r="F2111" s="144" t="s">
        <v>88</v>
      </c>
      <c r="G2111" s="151">
        <v>50570457</v>
      </c>
      <c r="H2111" s="144">
        <v>3</v>
      </c>
      <c r="I2111" s="144">
        <v>118.828</v>
      </c>
    </row>
    <row r="2112" spans="1:9">
      <c r="A2112" s="143" t="s">
        <v>83</v>
      </c>
      <c r="B2112" s="149">
        <v>863811</v>
      </c>
      <c r="C2112" s="143">
        <v>7</v>
      </c>
      <c r="D2112" s="143">
        <v>170.47900000000001</v>
      </c>
      <c r="F2112" s="144" t="s">
        <v>88</v>
      </c>
      <c r="G2112" s="151">
        <v>50570784</v>
      </c>
      <c r="H2112" s="144">
        <v>3</v>
      </c>
      <c r="I2112" s="144">
        <v>118.828</v>
      </c>
    </row>
    <row r="2113" spans="1:9">
      <c r="A2113" s="143" t="s">
        <v>83</v>
      </c>
      <c r="B2113" s="149">
        <v>874955</v>
      </c>
      <c r="C2113" s="143">
        <v>7</v>
      </c>
      <c r="D2113" s="143">
        <v>167.33699999999999</v>
      </c>
      <c r="F2113" s="144" t="s">
        <v>88</v>
      </c>
      <c r="G2113" s="151">
        <v>50570829</v>
      </c>
      <c r="H2113" s="144">
        <v>3</v>
      </c>
      <c r="I2113" s="144">
        <v>118.828</v>
      </c>
    </row>
    <row r="2114" spans="1:9">
      <c r="A2114" s="143" t="s">
        <v>83</v>
      </c>
      <c r="B2114" s="149">
        <v>875271</v>
      </c>
      <c r="C2114" s="143">
        <v>7</v>
      </c>
      <c r="D2114" s="143">
        <v>167.33699999999999</v>
      </c>
      <c r="F2114" s="144" t="s">
        <v>88</v>
      </c>
      <c r="G2114" s="151">
        <v>50570848</v>
      </c>
      <c r="H2114" s="144">
        <v>3</v>
      </c>
      <c r="I2114" s="144">
        <v>118.828</v>
      </c>
    </row>
    <row r="2115" spans="1:9">
      <c r="A2115" s="143" t="s">
        <v>83</v>
      </c>
      <c r="B2115" s="149">
        <v>875341</v>
      </c>
      <c r="C2115" s="143">
        <v>7</v>
      </c>
      <c r="D2115" s="143">
        <v>167.85499999999999</v>
      </c>
      <c r="F2115" s="144" t="s">
        <v>88</v>
      </c>
      <c r="G2115" s="151">
        <v>50570856</v>
      </c>
      <c r="H2115" s="144">
        <v>3</v>
      </c>
      <c r="I2115" s="144">
        <v>118.828</v>
      </c>
    </row>
    <row r="2116" spans="1:9">
      <c r="A2116" s="143" t="s">
        <v>83</v>
      </c>
      <c r="B2116" s="149">
        <v>888059</v>
      </c>
      <c r="C2116" s="143">
        <v>7</v>
      </c>
      <c r="D2116" s="143">
        <v>26.260999999999999</v>
      </c>
      <c r="F2116" s="144" t="s">
        <v>88</v>
      </c>
      <c r="G2116" s="151">
        <v>50570859</v>
      </c>
      <c r="H2116" s="144">
        <v>3</v>
      </c>
      <c r="I2116" s="144">
        <v>118.828</v>
      </c>
    </row>
    <row r="2117" spans="1:9">
      <c r="A2117" s="143" t="s">
        <v>83</v>
      </c>
      <c r="B2117" s="149">
        <v>888061</v>
      </c>
      <c r="C2117" s="143">
        <v>7</v>
      </c>
      <c r="D2117" s="143">
        <v>165.25899999999999</v>
      </c>
      <c r="F2117" s="144" t="s">
        <v>88</v>
      </c>
      <c r="G2117" s="151">
        <v>50638047</v>
      </c>
      <c r="H2117" s="144">
        <v>3</v>
      </c>
      <c r="I2117" s="144">
        <v>118.828</v>
      </c>
    </row>
    <row r="2118" spans="1:9">
      <c r="A2118" s="143" t="s">
        <v>83</v>
      </c>
      <c r="B2118" s="149">
        <v>888068</v>
      </c>
      <c r="C2118" s="143">
        <v>7</v>
      </c>
      <c r="D2118" s="143">
        <v>167.33699999999999</v>
      </c>
      <c r="F2118" s="144" t="s">
        <v>88</v>
      </c>
      <c r="G2118" s="151">
        <v>50699931</v>
      </c>
      <c r="H2118" s="144">
        <v>3</v>
      </c>
      <c r="I2118" s="144">
        <v>118.828</v>
      </c>
    </row>
    <row r="2119" spans="1:9">
      <c r="A2119" s="143" t="s">
        <v>83</v>
      </c>
      <c r="B2119" s="149">
        <v>888098</v>
      </c>
      <c r="C2119" s="143">
        <v>7</v>
      </c>
      <c r="D2119" s="143">
        <v>167.33699999999999</v>
      </c>
      <c r="F2119" s="144" t="s">
        <v>88</v>
      </c>
      <c r="G2119" s="151">
        <v>50709688</v>
      </c>
      <c r="H2119" s="144">
        <v>3</v>
      </c>
      <c r="I2119" s="144">
        <v>118.828</v>
      </c>
    </row>
    <row r="2120" spans="1:9">
      <c r="A2120" s="143" t="s">
        <v>83</v>
      </c>
      <c r="B2120" s="149">
        <v>888511</v>
      </c>
      <c r="C2120" s="143">
        <v>7</v>
      </c>
      <c r="D2120" s="143">
        <v>167.33699999999999</v>
      </c>
      <c r="F2120" s="144" t="s">
        <v>88</v>
      </c>
      <c r="G2120" s="151">
        <v>50709703</v>
      </c>
      <c r="H2120" s="144">
        <v>3</v>
      </c>
      <c r="I2120" s="144">
        <v>90.620999999999995</v>
      </c>
    </row>
    <row r="2121" spans="1:9">
      <c r="A2121" s="143" t="s">
        <v>83</v>
      </c>
      <c r="B2121" s="149">
        <v>888619</v>
      </c>
      <c r="C2121" s="143">
        <v>7</v>
      </c>
      <c r="D2121" s="143">
        <v>26.260999999999999</v>
      </c>
      <c r="F2121" s="144" t="s">
        <v>88</v>
      </c>
      <c r="G2121" s="151">
        <v>50709725</v>
      </c>
      <c r="H2121" s="144">
        <v>3</v>
      </c>
      <c r="I2121" s="144">
        <v>118.828</v>
      </c>
    </row>
    <row r="2122" spans="1:9">
      <c r="A2122" s="143" t="s">
        <v>83</v>
      </c>
      <c r="B2122" s="149">
        <v>888624</v>
      </c>
      <c r="C2122" s="143">
        <v>7</v>
      </c>
      <c r="D2122" s="143">
        <v>13.532</v>
      </c>
      <c r="F2122" s="144" t="s">
        <v>88</v>
      </c>
      <c r="G2122" s="151">
        <v>50710068</v>
      </c>
      <c r="H2122" s="144">
        <v>3</v>
      </c>
      <c r="I2122" s="144">
        <v>121.429</v>
      </c>
    </row>
    <row r="2123" spans="1:9">
      <c r="A2123" s="143" t="s">
        <v>83</v>
      </c>
      <c r="B2123" s="149">
        <v>888675</v>
      </c>
      <c r="C2123" s="143">
        <v>7</v>
      </c>
      <c r="D2123" s="143">
        <v>26.779</v>
      </c>
      <c r="F2123" s="144" t="s">
        <v>88</v>
      </c>
      <c r="G2123" s="151">
        <v>50730861</v>
      </c>
      <c r="H2123" s="144">
        <v>3</v>
      </c>
      <c r="I2123" s="144">
        <v>118.828</v>
      </c>
    </row>
    <row r="2124" spans="1:9">
      <c r="A2124" s="143" t="s">
        <v>83</v>
      </c>
      <c r="B2124" s="149">
        <v>888714</v>
      </c>
      <c r="C2124" s="143">
        <v>7</v>
      </c>
      <c r="D2124" s="143">
        <v>14.569000000000001</v>
      </c>
      <c r="F2124" s="144" t="s">
        <v>88</v>
      </c>
      <c r="G2124" s="151">
        <v>50737060</v>
      </c>
      <c r="H2124" s="144">
        <v>3</v>
      </c>
      <c r="I2124" s="144">
        <v>92.71</v>
      </c>
    </row>
    <row r="2125" spans="1:9">
      <c r="A2125" s="143" t="s">
        <v>83</v>
      </c>
      <c r="B2125" s="149">
        <v>1273854</v>
      </c>
      <c r="C2125" s="143">
        <v>7</v>
      </c>
      <c r="D2125" s="143">
        <v>27.815000000000001</v>
      </c>
      <c r="F2125" s="144" t="s">
        <v>88</v>
      </c>
      <c r="G2125" s="151">
        <v>50737097</v>
      </c>
      <c r="H2125" s="144">
        <v>3</v>
      </c>
      <c r="I2125" s="144">
        <v>92.71</v>
      </c>
    </row>
    <row r="2126" spans="1:9">
      <c r="A2126" s="143" t="s">
        <v>83</v>
      </c>
      <c r="B2126" s="149">
        <v>1273867</v>
      </c>
      <c r="C2126" s="143">
        <v>7</v>
      </c>
      <c r="D2126" s="143">
        <v>27.815000000000001</v>
      </c>
      <c r="F2126" s="144" t="s">
        <v>88</v>
      </c>
      <c r="G2126" s="151">
        <v>50737373</v>
      </c>
      <c r="H2126" s="144">
        <v>3</v>
      </c>
      <c r="I2126" s="144">
        <v>92.71</v>
      </c>
    </row>
    <row r="2127" spans="1:9">
      <c r="A2127" s="143" t="s">
        <v>83</v>
      </c>
      <c r="B2127" s="149">
        <v>1440676</v>
      </c>
      <c r="C2127" s="143">
        <v>7</v>
      </c>
      <c r="D2127" s="143">
        <v>14.569000000000001</v>
      </c>
      <c r="F2127" s="144" t="s">
        <v>88</v>
      </c>
      <c r="G2127" s="151">
        <v>50816683</v>
      </c>
      <c r="H2127" s="144">
        <v>3</v>
      </c>
      <c r="I2127" s="144">
        <v>118.828</v>
      </c>
    </row>
    <row r="2128" spans="1:9">
      <c r="A2128" s="143" t="s">
        <v>83</v>
      </c>
      <c r="B2128" s="149">
        <v>1461716</v>
      </c>
      <c r="C2128" s="143">
        <v>7</v>
      </c>
      <c r="D2128" s="143">
        <v>0</v>
      </c>
      <c r="F2128" s="144" t="s">
        <v>88</v>
      </c>
      <c r="G2128" s="151">
        <v>50829190</v>
      </c>
      <c r="H2128" s="144">
        <v>3</v>
      </c>
      <c r="I2128" s="144">
        <v>121.429</v>
      </c>
    </row>
    <row r="2129" spans="1:9">
      <c r="A2129" s="143" t="s">
        <v>83</v>
      </c>
      <c r="B2129" s="149">
        <v>1461870</v>
      </c>
      <c r="C2129" s="143">
        <v>7</v>
      </c>
      <c r="D2129" s="143">
        <v>0</v>
      </c>
      <c r="F2129" s="144" t="s">
        <v>88</v>
      </c>
      <c r="G2129" s="151">
        <v>50850279</v>
      </c>
      <c r="H2129" s="144">
        <v>3</v>
      </c>
      <c r="I2129" s="144">
        <v>120.387</v>
      </c>
    </row>
    <row r="2130" spans="1:9">
      <c r="A2130" s="143" t="s">
        <v>83</v>
      </c>
      <c r="B2130" s="149">
        <v>1517606</v>
      </c>
      <c r="C2130" s="143">
        <v>7</v>
      </c>
      <c r="D2130" s="143">
        <v>28.856999999999999</v>
      </c>
      <c r="F2130" s="144" t="s">
        <v>88</v>
      </c>
      <c r="G2130" s="151">
        <v>50850356</v>
      </c>
      <c r="H2130" s="144">
        <v>3</v>
      </c>
      <c r="I2130" s="144">
        <v>120.387</v>
      </c>
    </row>
    <row r="2131" spans="1:9">
      <c r="A2131" s="143" t="s">
        <v>83</v>
      </c>
      <c r="B2131" s="149">
        <v>1587702</v>
      </c>
      <c r="C2131" s="143">
        <v>7</v>
      </c>
      <c r="D2131" s="143">
        <v>166.29599999999999</v>
      </c>
      <c r="F2131" s="144" t="s">
        <v>88</v>
      </c>
      <c r="G2131" s="151">
        <v>50853054</v>
      </c>
      <c r="H2131" s="144">
        <v>3</v>
      </c>
      <c r="I2131" s="144">
        <v>118.828</v>
      </c>
    </row>
    <row r="2132" spans="1:9">
      <c r="A2132" s="143" t="s">
        <v>83</v>
      </c>
      <c r="B2132" s="149">
        <v>1610619</v>
      </c>
      <c r="C2132" s="143">
        <v>7</v>
      </c>
      <c r="D2132" s="143">
        <v>166.29599999999999</v>
      </c>
      <c r="F2132" s="144" t="s">
        <v>88</v>
      </c>
      <c r="G2132" s="151">
        <v>50853230</v>
      </c>
      <c r="H2132" s="144">
        <v>3</v>
      </c>
      <c r="I2132" s="144">
        <v>118.828</v>
      </c>
    </row>
    <row r="2133" spans="1:9">
      <c r="A2133" s="143" t="s">
        <v>83</v>
      </c>
      <c r="B2133" s="149">
        <v>1610626</v>
      </c>
      <c r="C2133" s="143">
        <v>7</v>
      </c>
      <c r="D2133" s="143">
        <v>166.29599999999999</v>
      </c>
      <c r="F2133" s="144" t="s">
        <v>88</v>
      </c>
      <c r="G2133" s="151">
        <v>50853285</v>
      </c>
      <c r="H2133" s="144">
        <v>3</v>
      </c>
      <c r="I2133" s="144">
        <v>118.828</v>
      </c>
    </row>
    <row r="2134" spans="1:9">
      <c r="A2134" s="143" t="s">
        <v>83</v>
      </c>
      <c r="B2134" s="149">
        <v>1636184</v>
      </c>
      <c r="C2134" s="143">
        <v>7</v>
      </c>
      <c r="D2134" s="143">
        <v>24.177</v>
      </c>
      <c r="F2134" s="144" t="s">
        <v>88</v>
      </c>
      <c r="G2134" s="151">
        <v>50855223</v>
      </c>
      <c r="H2134" s="144">
        <v>3</v>
      </c>
      <c r="I2134" s="144">
        <v>118.828</v>
      </c>
    </row>
    <row r="2135" spans="1:9">
      <c r="A2135" s="143" t="s">
        <v>83</v>
      </c>
      <c r="B2135" s="149">
        <v>1659167</v>
      </c>
      <c r="C2135" s="143">
        <v>7</v>
      </c>
      <c r="D2135" s="143">
        <v>29.898</v>
      </c>
      <c r="F2135" s="144" t="s">
        <v>88</v>
      </c>
      <c r="G2135" s="151">
        <v>50855244</v>
      </c>
      <c r="H2135" s="144">
        <v>3</v>
      </c>
      <c r="I2135" s="144">
        <v>118.828</v>
      </c>
    </row>
    <row r="2136" spans="1:9">
      <c r="A2136" s="143" t="s">
        <v>83</v>
      </c>
      <c r="B2136" s="149">
        <v>1659477</v>
      </c>
      <c r="C2136" s="143">
        <v>7</v>
      </c>
      <c r="D2136" s="143">
        <v>30.417000000000002</v>
      </c>
      <c r="F2136" s="144" t="s">
        <v>88</v>
      </c>
      <c r="G2136" s="151">
        <v>50855248</v>
      </c>
      <c r="H2136" s="144">
        <v>3</v>
      </c>
      <c r="I2136" s="144">
        <v>121.429</v>
      </c>
    </row>
    <row r="2137" spans="1:9">
      <c r="A2137" s="143" t="s">
        <v>83</v>
      </c>
      <c r="B2137" s="149">
        <v>1675821</v>
      </c>
      <c r="C2137" s="143">
        <v>7</v>
      </c>
      <c r="D2137" s="143">
        <v>30.417000000000002</v>
      </c>
      <c r="F2137" s="144" t="s">
        <v>88</v>
      </c>
      <c r="G2137" s="151">
        <v>50855251</v>
      </c>
      <c r="H2137" s="144">
        <v>3</v>
      </c>
      <c r="I2137" s="144">
        <v>118.828</v>
      </c>
    </row>
    <row r="2138" spans="1:9">
      <c r="A2138" s="143" t="s">
        <v>83</v>
      </c>
      <c r="B2138" s="149">
        <v>1675840</v>
      </c>
      <c r="C2138" s="143">
        <v>7</v>
      </c>
      <c r="D2138" s="143">
        <v>30.417000000000002</v>
      </c>
      <c r="F2138" s="144" t="s">
        <v>88</v>
      </c>
      <c r="G2138" s="151">
        <v>50956857</v>
      </c>
      <c r="H2138" s="144">
        <v>3</v>
      </c>
      <c r="I2138" s="144">
        <v>121.947</v>
      </c>
    </row>
    <row r="2139" spans="1:9">
      <c r="A2139" s="143" t="s">
        <v>83</v>
      </c>
      <c r="B2139" s="149">
        <v>1865635</v>
      </c>
      <c r="C2139" s="143">
        <v>7</v>
      </c>
      <c r="D2139" s="143">
        <v>166.29599999999999</v>
      </c>
      <c r="F2139" s="144" t="s">
        <v>88</v>
      </c>
      <c r="G2139" s="151">
        <v>50957153</v>
      </c>
      <c r="H2139" s="144">
        <v>3</v>
      </c>
      <c r="I2139" s="144">
        <v>122.465</v>
      </c>
    </row>
    <row r="2140" spans="1:9">
      <c r="A2140" s="143" t="s">
        <v>83</v>
      </c>
      <c r="B2140" s="149">
        <v>2102920</v>
      </c>
      <c r="C2140" s="143">
        <v>7</v>
      </c>
      <c r="D2140" s="143">
        <v>165.25899999999999</v>
      </c>
      <c r="F2140" s="144" t="s">
        <v>88</v>
      </c>
      <c r="G2140" s="151">
        <v>51060572</v>
      </c>
      <c r="H2140" s="144">
        <v>3</v>
      </c>
      <c r="I2140" s="144">
        <v>121.947</v>
      </c>
    </row>
    <row r="2141" spans="1:9">
      <c r="A2141" s="143" t="s">
        <v>83</v>
      </c>
      <c r="B2141" s="149">
        <v>2173679</v>
      </c>
      <c r="C2141" s="143">
        <v>7</v>
      </c>
      <c r="D2141" s="143">
        <v>24.177</v>
      </c>
      <c r="F2141" s="144" t="s">
        <v>88</v>
      </c>
      <c r="G2141" s="151">
        <v>51060812</v>
      </c>
      <c r="H2141" s="144">
        <v>3</v>
      </c>
      <c r="I2141" s="144">
        <v>90.102999999999994</v>
      </c>
    </row>
    <row r="2142" spans="1:9">
      <c r="A2142" s="143" t="s">
        <v>83</v>
      </c>
      <c r="B2142" s="149">
        <v>2207616</v>
      </c>
      <c r="C2142" s="143">
        <v>7</v>
      </c>
      <c r="D2142" s="143">
        <v>24.177</v>
      </c>
      <c r="F2142" s="144" t="s">
        <v>88</v>
      </c>
      <c r="G2142" s="151">
        <v>51060813</v>
      </c>
      <c r="H2142" s="144">
        <v>3</v>
      </c>
      <c r="I2142" s="144">
        <v>122.465</v>
      </c>
    </row>
    <row r="2143" spans="1:9">
      <c r="A2143" s="143" t="s">
        <v>83</v>
      </c>
      <c r="B2143" s="149">
        <v>2207727</v>
      </c>
      <c r="C2143" s="143">
        <v>7</v>
      </c>
      <c r="D2143" s="143">
        <v>29.898</v>
      </c>
      <c r="F2143" s="144" t="s">
        <v>88</v>
      </c>
      <c r="G2143" s="151">
        <v>51060820</v>
      </c>
      <c r="H2143" s="144">
        <v>3</v>
      </c>
      <c r="I2143" s="144">
        <v>121.947</v>
      </c>
    </row>
    <row r="2144" spans="1:9">
      <c r="A2144" s="143" t="s">
        <v>83</v>
      </c>
      <c r="B2144" s="149">
        <v>2207734</v>
      </c>
      <c r="C2144" s="143">
        <v>7</v>
      </c>
      <c r="D2144" s="143">
        <v>30.934999999999999</v>
      </c>
      <c r="F2144" s="144" t="s">
        <v>88</v>
      </c>
      <c r="G2144" s="151">
        <v>51060824</v>
      </c>
      <c r="H2144" s="144">
        <v>3</v>
      </c>
      <c r="I2144" s="144">
        <v>122.465</v>
      </c>
    </row>
    <row r="2145" spans="1:9">
      <c r="A2145" s="143" t="s">
        <v>83</v>
      </c>
      <c r="B2145" s="149">
        <v>2207740</v>
      </c>
      <c r="C2145" s="143">
        <v>7</v>
      </c>
      <c r="D2145" s="143">
        <v>24.177</v>
      </c>
      <c r="F2145" s="144" t="s">
        <v>88</v>
      </c>
      <c r="G2145" s="151">
        <v>51060865</v>
      </c>
      <c r="H2145" s="144">
        <v>3</v>
      </c>
      <c r="I2145" s="144">
        <v>121.947</v>
      </c>
    </row>
    <row r="2146" spans="1:9">
      <c r="A2146" s="143" t="s">
        <v>83</v>
      </c>
      <c r="B2146" s="149">
        <v>2297809</v>
      </c>
      <c r="C2146" s="143">
        <v>7</v>
      </c>
      <c r="D2146" s="143">
        <v>161.62200000000001</v>
      </c>
      <c r="F2146" s="144" t="s">
        <v>88</v>
      </c>
      <c r="G2146" s="151">
        <v>51068699</v>
      </c>
      <c r="H2146" s="144">
        <v>3</v>
      </c>
      <c r="I2146" s="144">
        <v>90.102999999999994</v>
      </c>
    </row>
    <row r="2147" spans="1:9">
      <c r="A2147" s="143" t="s">
        <v>83</v>
      </c>
      <c r="B2147" s="149">
        <v>2298025</v>
      </c>
      <c r="C2147" s="143">
        <v>7</v>
      </c>
      <c r="D2147" s="143">
        <v>162.13999999999999</v>
      </c>
      <c r="F2147" s="144" t="s">
        <v>88</v>
      </c>
      <c r="G2147" s="151">
        <v>51068726</v>
      </c>
      <c r="H2147" s="144">
        <v>3</v>
      </c>
      <c r="I2147" s="144">
        <v>90.102999999999994</v>
      </c>
    </row>
    <row r="2148" spans="1:9">
      <c r="A2148" s="143" t="s">
        <v>83</v>
      </c>
      <c r="B2148" s="149">
        <v>2298026</v>
      </c>
      <c r="C2148" s="143">
        <v>7</v>
      </c>
      <c r="D2148" s="143">
        <v>162.13999999999999</v>
      </c>
      <c r="F2148" s="144" t="s">
        <v>88</v>
      </c>
      <c r="G2148" s="151">
        <v>51082885</v>
      </c>
      <c r="H2148" s="144">
        <v>3</v>
      </c>
      <c r="I2148" s="144">
        <v>122.465</v>
      </c>
    </row>
    <row r="2149" spans="1:9">
      <c r="A2149" s="143" t="s">
        <v>83</v>
      </c>
      <c r="B2149" s="149">
        <v>2324285</v>
      </c>
      <c r="C2149" s="143">
        <v>7</v>
      </c>
      <c r="D2149" s="143">
        <v>30.934999999999999</v>
      </c>
      <c r="F2149" s="144" t="s">
        <v>88</v>
      </c>
      <c r="G2149" s="151">
        <v>51117925</v>
      </c>
      <c r="H2149" s="144">
        <v>3</v>
      </c>
      <c r="I2149" s="144">
        <v>122.98399999999999</v>
      </c>
    </row>
    <row r="2150" spans="1:9">
      <c r="A2150" s="143" t="s">
        <v>83</v>
      </c>
      <c r="B2150" s="149">
        <v>2324682</v>
      </c>
      <c r="C2150" s="143">
        <v>7</v>
      </c>
      <c r="D2150" s="143">
        <v>30.934999999999999</v>
      </c>
      <c r="F2150" s="144" t="s">
        <v>88</v>
      </c>
      <c r="G2150" s="151">
        <v>51138976</v>
      </c>
      <c r="H2150" s="144">
        <v>3</v>
      </c>
      <c r="I2150" s="144">
        <v>126.63200000000001</v>
      </c>
    </row>
    <row r="2151" spans="1:9">
      <c r="A2151" s="143" t="s">
        <v>83</v>
      </c>
      <c r="B2151" s="149">
        <v>2458030</v>
      </c>
      <c r="C2151" s="143">
        <v>7</v>
      </c>
      <c r="D2151" s="143">
        <v>166.29599999999999</v>
      </c>
      <c r="F2151" s="144" t="s">
        <v>88</v>
      </c>
      <c r="G2151" s="151">
        <v>51138996</v>
      </c>
      <c r="H2151" s="144">
        <v>3</v>
      </c>
      <c r="I2151" s="144">
        <v>126.63200000000001</v>
      </c>
    </row>
    <row r="2152" spans="1:9">
      <c r="A2152" s="143" t="s">
        <v>83</v>
      </c>
      <c r="B2152" s="149">
        <v>2458059</v>
      </c>
      <c r="C2152" s="143">
        <v>7</v>
      </c>
      <c r="D2152" s="143">
        <v>166.29599999999999</v>
      </c>
      <c r="F2152" s="144" t="s">
        <v>88</v>
      </c>
      <c r="G2152" s="151">
        <v>51143916</v>
      </c>
      <c r="H2152" s="144">
        <v>3</v>
      </c>
      <c r="I2152" s="144">
        <v>122.98399999999999</v>
      </c>
    </row>
    <row r="2153" spans="1:9">
      <c r="A2153" s="143" t="s">
        <v>83</v>
      </c>
      <c r="B2153" s="149">
        <v>2595177</v>
      </c>
      <c r="C2153" s="143">
        <v>7</v>
      </c>
      <c r="D2153" s="143">
        <v>24.177</v>
      </c>
      <c r="F2153" s="144" t="s">
        <v>88</v>
      </c>
      <c r="G2153" s="151">
        <v>51144368</v>
      </c>
      <c r="H2153" s="144">
        <v>3</v>
      </c>
      <c r="I2153" s="144">
        <v>122.98399999999999</v>
      </c>
    </row>
    <row r="2154" spans="1:9">
      <c r="A2154" s="143" t="s">
        <v>83</v>
      </c>
      <c r="B2154" s="149">
        <v>2660778</v>
      </c>
      <c r="C2154" s="143">
        <v>7</v>
      </c>
      <c r="D2154" s="143">
        <v>24.177</v>
      </c>
      <c r="F2154" s="144" t="s">
        <v>88</v>
      </c>
      <c r="G2154" s="151">
        <v>51213545</v>
      </c>
      <c r="H2154" s="144">
        <v>3</v>
      </c>
      <c r="I2154" s="144">
        <v>122.98399999999999</v>
      </c>
    </row>
    <row r="2155" spans="1:9">
      <c r="A2155" s="143" t="s">
        <v>83</v>
      </c>
      <c r="B2155" s="149">
        <v>2691781</v>
      </c>
      <c r="C2155" s="143">
        <v>7</v>
      </c>
      <c r="D2155" s="143">
        <v>166.29599999999999</v>
      </c>
      <c r="F2155" s="144" t="s">
        <v>88</v>
      </c>
      <c r="G2155" s="151">
        <v>51213557</v>
      </c>
      <c r="H2155" s="144">
        <v>3</v>
      </c>
      <c r="I2155" s="144">
        <v>122.98399999999999</v>
      </c>
    </row>
    <row r="2156" spans="1:9">
      <c r="A2156" s="143" t="s">
        <v>83</v>
      </c>
      <c r="B2156" s="149">
        <v>2691782</v>
      </c>
      <c r="C2156" s="143">
        <v>7</v>
      </c>
      <c r="D2156" s="143">
        <v>166.29599999999999</v>
      </c>
      <c r="F2156" s="144" t="s">
        <v>88</v>
      </c>
      <c r="G2156" s="151">
        <v>51216667</v>
      </c>
      <c r="H2156" s="144">
        <v>3</v>
      </c>
      <c r="I2156" s="144">
        <v>123.502</v>
      </c>
    </row>
    <row r="2157" spans="1:9">
      <c r="A2157" s="143" t="s">
        <v>83</v>
      </c>
      <c r="B2157" s="149">
        <v>2721489</v>
      </c>
      <c r="C2157" s="143">
        <v>7</v>
      </c>
      <c r="D2157" s="143">
        <v>32.506</v>
      </c>
      <c r="F2157" s="144" t="s">
        <v>88</v>
      </c>
      <c r="G2157" s="151">
        <v>51216695</v>
      </c>
      <c r="H2157" s="144">
        <v>3</v>
      </c>
      <c r="I2157" s="144">
        <v>122.98399999999999</v>
      </c>
    </row>
    <row r="2158" spans="1:9">
      <c r="A2158" s="143" t="s">
        <v>83</v>
      </c>
      <c r="B2158" s="149">
        <v>2721491</v>
      </c>
      <c r="C2158" s="143">
        <v>7</v>
      </c>
      <c r="D2158" s="143">
        <v>32.506</v>
      </c>
      <c r="F2158" s="144" t="s">
        <v>88</v>
      </c>
      <c r="G2158" s="151">
        <v>51216721</v>
      </c>
      <c r="H2158" s="144">
        <v>3</v>
      </c>
      <c r="I2158" s="144">
        <v>122.98399999999999</v>
      </c>
    </row>
    <row r="2159" spans="1:9">
      <c r="A2159" s="143" t="s">
        <v>83</v>
      </c>
      <c r="B2159" s="149">
        <v>2721550</v>
      </c>
      <c r="C2159" s="143">
        <v>7</v>
      </c>
      <c r="D2159" s="143">
        <v>32.506</v>
      </c>
      <c r="F2159" s="144" t="s">
        <v>88</v>
      </c>
      <c r="G2159" s="151">
        <v>51234816</v>
      </c>
      <c r="H2159" s="144">
        <v>3</v>
      </c>
      <c r="I2159" s="144">
        <v>122.98399999999999</v>
      </c>
    </row>
    <row r="2160" spans="1:9">
      <c r="A2160" s="143" t="s">
        <v>83</v>
      </c>
      <c r="B2160" s="149">
        <v>2724200</v>
      </c>
      <c r="C2160" s="143">
        <v>7</v>
      </c>
      <c r="D2160" s="143">
        <v>19.873000000000001</v>
      </c>
      <c r="F2160" s="144" t="s">
        <v>88</v>
      </c>
      <c r="G2160" s="151">
        <v>51237588</v>
      </c>
      <c r="H2160" s="144">
        <v>3</v>
      </c>
      <c r="I2160" s="144">
        <v>123.502</v>
      </c>
    </row>
    <row r="2161" spans="1:9">
      <c r="A2161" s="143" t="s">
        <v>83</v>
      </c>
      <c r="B2161" s="149">
        <v>2752886</v>
      </c>
      <c r="C2161" s="143">
        <v>7</v>
      </c>
      <c r="D2161" s="143">
        <v>16.128</v>
      </c>
      <c r="F2161" s="144" t="s">
        <v>88</v>
      </c>
      <c r="G2161" s="151">
        <v>51237808</v>
      </c>
      <c r="H2161" s="144">
        <v>3</v>
      </c>
      <c r="I2161" s="144">
        <v>122.98399999999999</v>
      </c>
    </row>
    <row r="2162" spans="1:9">
      <c r="A2162" s="143" t="s">
        <v>83</v>
      </c>
      <c r="B2162" s="149">
        <v>2753225</v>
      </c>
      <c r="C2162" s="143">
        <v>7</v>
      </c>
      <c r="D2162" s="143">
        <v>24.177</v>
      </c>
      <c r="F2162" s="144" t="s">
        <v>88</v>
      </c>
      <c r="G2162" s="151">
        <v>51238064</v>
      </c>
      <c r="H2162" s="144">
        <v>3</v>
      </c>
      <c r="I2162" s="144">
        <v>122.98399999999999</v>
      </c>
    </row>
    <row r="2163" spans="1:9">
      <c r="A2163" s="143" t="s">
        <v>83</v>
      </c>
      <c r="B2163" s="149">
        <v>2753234</v>
      </c>
      <c r="C2163" s="143">
        <v>7</v>
      </c>
      <c r="D2163" s="143">
        <v>24.177</v>
      </c>
      <c r="F2163" s="144" t="s">
        <v>88</v>
      </c>
      <c r="G2163" s="151">
        <v>51238107</v>
      </c>
      <c r="H2163" s="144">
        <v>3</v>
      </c>
      <c r="I2163" s="144">
        <v>122.98399999999999</v>
      </c>
    </row>
    <row r="2164" spans="1:9">
      <c r="A2164" s="143" t="s">
        <v>83</v>
      </c>
      <c r="B2164" s="149">
        <v>2790980</v>
      </c>
      <c r="C2164" s="143">
        <v>7</v>
      </c>
      <c r="D2164" s="143">
        <v>24.177</v>
      </c>
      <c r="F2164" s="144" t="s">
        <v>88</v>
      </c>
      <c r="G2164" s="151">
        <v>51238111</v>
      </c>
      <c r="H2164" s="144">
        <v>3</v>
      </c>
      <c r="I2164" s="144">
        <v>122.98399999999999</v>
      </c>
    </row>
    <row r="2165" spans="1:9">
      <c r="A2165" s="143" t="s">
        <v>83</v>
      </c>
      <c r="B2165" s="149">
        <v>2791019</v>
      </c>
      <c r="C2165" s="143">
        <v>7</v>
      </c>
      <c r="D2165" s="143">
        <v>165.77699999999999</v>
      </c>
      <c r="F2165" s="144" t="s">
        <v>88</v>
      </c>
      <c r="G2165" s="151">
        <v>51238338</v>
      </c>
      <c r="H2165" s="144">
        <v>3</v>
      </c>
      <c r="I2165" s="144">
        <v>122.98399999999999</v>
      </c>
    </row>
    <row r="2166" spans="1:9">
      <c r="A2166" s="143" t="s">
        <v>83</v>
      </c>
      <c r="B2166" s="149">
        <v>2800044</v>
      </c>
      <c r="C2166" s="143">
        <v>7</v>
      </c>
      <c r="D2166" s="143">
        <v>24.177</v>
      </c>
      <c r="F2166" s="144" t="s">
        <v>88</v>
      </c>
      <c r="G2166" s="151">
        <v>51238358</v>
      </c>
      <c r="H2166" s="144">
        <v>3</v>
      </c>
      <c r="I2166" s="144">
        <v>122.98399999999999</v>
      </c>
    </row>
    <row r="2167" spans="1:9">
      <c r="A2167" s="143" t="s">
        <v>83</v>
      </c>
      <c r="B2167" s="149">
        <v>2845492</v>
      </c>
      <c r="C2167" s="143">
        <v>7</v>
      </c>
      <c r="D2167" s="143">
        <v>165.77699999999999</v>
      </c>
      <c r="F2167" s="144" t="s">
        <v>88</v>
      </c>
      <c r="G2167" s="151">
        <v>51238424</v>
      </c>
      <c r="H2167" s="144">
        <v>3</v>
      </c>
      <c r="I2167" s="144">
        <v>122.98399999999999</v>
      </c>
    </row>
    <row r="2168" spans="1:9">
      <c r="A2168" s="143" t="s">
        <v>83</v>
      </c>
      <c r="B2168" s="149">
        <v>2969607</v>
      </c>
      <c r="C2168" s="143">
        <v>7</v>
      </c>
      <c r="D2168" s="143">
        <v>165.77699999999999</v>
      </c>
      <c r="F2168" s="144" t="s">
        <v>88</v>
      </c>
      <c r="G2168" s="151">
        <v>51243108</v>
      </c>
      <c r="H2168" s="144">
        <v>3</v>
      </c>
      <c r="I2168" s="144">
        <v>122.98399999999999</v>
      </c>
    </row>
    <row r="2169" spans="1:9">
      <c r="A2169" s="143" t="s">
        <v>83</v>
      </c>
      <c r="B2169" s="149">
        <v>3084381</v>
      </c>
      <c r="C2169" s="143">
        <v>7</v>
      </c>
      <c r="D2169" s="143">
        <v>34.610999999999997</v>
      </c>
      <c r="F2169" s="144" t="s">
        <v>88</v>
      </c>
      <c r="G2169" s="151">
        <v>51243483</v>
      </c>
      <c r="H2169" s="144">
        <v>3</v>
      </c>
      <c r="I2169" s="144">
        <v>122.98399999999999</v>
      </c>
    </row>
    <row r="2170" spans="1:9">
      <c r="A2170" s="143" t="s">
        <v>83</v>
      </c>
      <c r="B2170" s="149">
        <v>3190109</v>
      </c>
      <c r="C2170" s="143">
        <v>7</v>
      </c>
      <c r="D2170" s="143">
        <v>36.170999999999999</v>
      </c>
      <c r="F2170" s="144" t="s">
        <v>88</v>
      </c>
      <c r="G2170" s="151">
        <v>51243522</v>
      </c>
      <c r="H2170" s="144">
        <v>3</v>
      </c>
      <c r="I2170" s="144">
        <v>122.98399999999999</v>
      </c>
    </row>
    <row r="2171" spans="1:9">
      <c r="A2171" s="143" t="s">
        <v>83</v>
      </c>
      <c r="B2171" s="149">
        <v>3295905</v>
      </c>
      <c r="C2171" s="143">
        <v>7</v>
      </c>
      <c r="D2171" s="143">
        <v>35.652999999999999</v>
      </c>
      <c r="F2171" s="144" t="s">
        <v>88</v>
      </c>
      <c r="G2171" s="151">
        <v>51244727</v>
      </c>
      <c r="H2171" s="144">
        <v>3</v>
      </c>
      <c r="I2171" s="144">
        <v>123.502</v>
      </c>
    </row>
    <row r="2172" spans="1:9">
      <c r="A2172" s="143" t="s">
        <v>83</v>
      </c>
      <c r="B2172" s="149">
        <v>3328759</v>
      </c>
      <c r="C2172" s="143">
        <v>7</v>
      </c>
      <c r="D2172" s="143">
        <v>165.77699999999999</v>
      </c>
      <c r="F2172" s="144" t="s">
        <v>88</v>
      </c>
      <c r="G2172" s="151">
        <v>51254879</v>
      </c>
      <c r="H2172" s="144">
        <v>3</v>
      </c>
      <c r="I2172" s="144">
        <v>122.98399999999999</v>
      </c>
    </row>
    <row r="2173" spans="1:9">
      <c r="A2173" s="143" t="s">
        <v>83</v>
      </c>
      <c r="B2173" s="149">
        <v>3329041</v>
      </c>
      <c r="C2173" s="143">
        <v>7</v>
      </c>
      <c r="D2173" s="143">
        <v>165.77699999999999</v>
      </c>
      <c r="F2173" s="144" t="s">
        <v>88</v>
      </c>
      <c r="G2173" s="151">
        <v>51255200</v>
      </c>
      <c r="H2173" s="144">
        <v>3</v>
      </c>
      <c r="I2173" s="144">
        <v>122.98399999999999</v>
      </c>
    </row>
    <row r="2174" spans="1:9">
      <c r="A2174" s="143" t="s">
        <v>83</v>
      </c>
      <c r="B2174" s="149">
        <v>3329435</v>
      </c>
      <c r="C2174" s="143">
        <v>7</v>
      </c>
      <c r="D2174" s="143">
        <v>164.74100000000001</v>
      </c>
      <c r="F2174" s="144" t="s">
        <v>88</v>
      </c>
      <c r="G2174" s="151">
        <v>51285540</v>
      </c>
      <c r="H2174" s="144">
        <v>3</v>
      </c>
      <c r="I2174" s="144">
        <v>122.98399999999999</v>
      </c>
    </row>
    <row r="2175" spans="1:9">
      <c r="A2175" s="143" t="s">
        <v>83</v>
      </c>
      <c r="B2175" s="149">
        <v>3329475</v>
      </c>
      <c r="C2175" s="143">
        <v>7</v>
      </c>
      <c r="D2175" s="143">
        <v>164.74100000000001</v>
      </c>
      <c r="F2175" s="144" t="s">
        <v>88</v>
      </c>
      <c r="G2175" s="151">
        <v>51309011</v>
      </c>
      <c r="H2175" s="144">
        <v>3</v>
      </c>
      <c r="I2175" s="144">
        <v>122.98399999999999</v>
      </c>
    </row>
    <row r="2176" spans="1:9">
      <c r="A2176" s="143" t="s">
        <v>83</v>
      </c>
      <c r="B2176" s="149">
        <v>3378802</v>
      </c>
      <c r="C2176" s="143">
        <v>7</v>
      </c>
      <c r="D2176" s="143">
        <v>37.213000000000001</v>
      </c>
      <c r="F2176" s="144" t="s">
        <v>88</v>
      </c>
      <c r="G2176" s="151">
        <v>51309272</v>
      </c>
      <c r="H2176" s="144">
        <v>3</v>
      </c>
      <c r="I2176" s="144">
        <v>122.98399999999999</v>
      </c>
    </row>
    <row r="2177" spans="1:9">
      <c r="A2177" s="143" t="s">
        <v>83</v>
      </c>
      <c r="B2177" s="149">
        <v>3544098</v>
      </c>
      <c r="C2177" s="143">
        <v>7</v>
      </c>
      <c r="D2177" s="143">
        <v>38.253999999999998</v>
      </c>
      <c r="F2177" s="144" t="s">
        <v>88</v>
      </c>
      <c r="G2177" s="151">
        <v>51348089</v>
      </c>
      <c r="H2177" s="144">
        <v>3</v>
      </c>
      <c r="I2177" s="144">
        <v>124.02</v>
      </c>
    </row>
    <row r="2178" spans="1:9">
      <c r="A2178" s="143" t="s">
        <v>83</v>
      </c>
      <c r="B2178" s="149">
        <v>3566891</v>
      </c>
      <c r="C2178" s="143">
        <v>7</v>
      </c>
      <c r="D2178" s="143">
        <v>38.253999999999998</v>
      </c>
      <c r="F2178" s="144" t="s">
        <v>88</v>
      </c>
      <c r="G2178" s="151">
        <v>51492787</v>
      </c>
      <c r="H2178" s="144">
        <v>3</v>
      </c>
      <c r="I2178" s="144">
        <v>124.02</v>
      </c>
    </row>
    <row r="2179" spans="1:9">
      <c r="A2179" s="143" t="s">
        <v>83</v>
      </c>
      <c r="B2179" s="149">
        <v>3604547</v>
      </c>
      <c r="C2179" s="143">
        <v>7</v>
      </c>
      <c r="D2179" s="143">
        <v>38.253999999999998</v>
      </c>
      <c r="F2179" s="144" t="s">
        <v>88</v>
      </c>
      <c r="G2179" s="151">
        <v>51492917</v>
      </c>
      <c r="H2179" s="144">
        <v>3</v>
      </c>
      <c r="I2179" s="144">
        <v>124.02</v>
      </c>
    </row>
    <row r="2180" spans="1:9">
      <c r="A2180" s="143" t="s">
        <v>83</v>
      </c>
      <c r="B2180" s="149">
        <v>3761717</v>
      </c>
      <c r="C2180" s="143">
        <v>7</v>
      </c>
      <c r="D2180" s="143">
        <v>39.295999999999999</v>
      </c>
      <c r="F2180" s="144" t="s">
        <v>88</v>
      </c>
      <c r="G2180" s="151">
        <v>51492921</v>
      </c>
      <c r="H2180" s="144">
        <v>3</v>
      </c>
      <c r="I2180" s="144">
        <v>122.98399999999999</v>
      </c>
    </row>
    <row r="2181" spans="1:9">
      <c r="A2181" s="143" t="s">
        <v>83</v>
      </c>
      <c r="B2181" s="149">
        <v>3762076</v>
      </c>
      <c r="C2181" s="143">
        <v>7</v>
      </c>
      <c r="D2181" s="143">
        <v>39.295999999999999</v>
      </c>
      <c r="F2181" s="144" t="s">
        <v>88</v>
      </c>
      <c r="G2181" s="151">
        <v>51643807</v>
      </c>
      <c r="H2181" s="144">
        <v>3</v>
      </c>
      <c r="I2181" s="144">
        <v>129.27799999999999</v>
      </c>
    </row>
    <row r="2182" spans="1:9">
      <c r="A2182" s="143" t="s">
        <v>83</v>
      </c>
      <c r="B2182" s="149">
        <v>3839671</v>
      </c>
      <c r="C2182" s="143">
        <v>7</v>
      </c>
      <c r="D2182" s="143">
        <v>164.22300000000001</v>
      </c>
      <c r="F2182" s="144" t="s">
        <v>88</v>
      </c>
      <c r="G2182" s="151">
        <v>51644915</v>
      </c>
      <c r="H2182" s="144">
        <v>3</v>
      </c>
      <c r="I2182" s="144">
        <v>129.27799999999999</v>
      </c>
    </row>
    <row r="2183" spans="1:9">
      <c r="A2183" s="143" t="s">
        <v>83</v>
      </c>
      <c r="B2183" s="149">
        <v>3840630</v>
      </c>
      <c r="C2183" s="143">
        <v>7</v>
      </c>
      <c r="D2183" s="143">
        <v>158.429</v>
      </c>
      <c r="F2183" s="144" t="s">
        <v>88</v>
      </c>
      <c r="G2183" s="151">
        <v>51680721</v>
      </c>
      <c r="H2183" s="144">
        <v>3</v>
      </c>
      <c r="I2183" s="144">
        <v>125.062</v>
      </c>
    </row>
    <row r="2184" spans="1:9">
      <c r="A2184" s="143" t="s">
        <v>83</v>
      </c>
      <c r="B2184" s="149">
        <v>3848548</v>
      </c>
      <c r="C2184" s="143">
        <v>7</v>
      </c>
      <c r="D2184" s="143">
        <v>40.332000000000001</v>
      </c>
      <c r="F2184" s="144" t="s">
        <v>88</v>
      </c>
      <c r="G2184" s="151">
        <v>51680768</v>
      </c>
      <c r="H2184" s="144">
        <v>3</v>
      </c>
      <c r="I2184" s="144">
        <v>125.062</v>
      </c>
    </row>
    <row r="2185" spans="1:9">
      <c r="A2185" s="143" t="s">
        <v>83</v>
      </c>
      <c r="B2185" s="149">
        <v>3911580</v>
      </c>
      <c r="C2185" s="143">
        <v>7</v>
      </c>
      <c r="D2185" s="143">
        <v>39.295999999999999</v>
      </c>
      <c r="F2185" s="144" t="s">
        <v>88</v>
      </c>
      <c r="G2185" s="151">
        <v>51681083</v>
      </c>
      <c r="H2185" s="144">
        <v>3</v>
      </c>
      <c r="I2185" s="144">
        <v>125.062</v>
      </c>
    </row>
    <row r="2186" spans="1:9">
      <c r="A2186" s="143" t="s">
        <v>83</v>
      </c>
      <c r="B2186" s="149">
        <v>3911602</v>
      </c>
      <c r="C2186" s="143">
        <v>7</v>
      </c>
      <c r="D2186" s="143">
        <v>39.295999999999999</v>
      </c>
      <c r="F2186" s="144" t="s">
        <v>88</v>
      </c>
      <c r="G2186" s="151">
        <v>51748662</v>
      </c>
      <c r="H2186" s="144">
        <v>3</v>
      </c>
      <c r="I2186" s="144">
        <v>130.83799999999999</v>
      </c>
    </row>
    <row r="2187" spans="1:9">
      <c r="A2187" s="143" t="s">
        <v>83</v>
      </c>
      <c r="B2187" s="149">
        <v>3914407</v>
      </c>
      <c r="C2187" s="143">
        <v>7</v>
      </c>
      <c r="D2187" s="143">
        <v>39.814</v>
      </c>
      <c r="F2187" s="144" t="s">
        <v>88</v>
      </c>
      <c r="G2187" s="151">
        <v>51748671</v>
      </c>
      <c r="H2187" s="144">
        <v>3</v>
      </c>
      <c r="I2187" s="144">
        <v>130.83799999999999</v>
      </c>
    </row>
    <row r="2188" spans="1:9">
      <c r="A2188" s="143" t="s">
        <v>83</v>
      </c>
      <c r="B2188" s="149">
        <v>3914735</v>
      </c>
      <c r="C2188" s="143">
        <v>7</v>
      </c>
      <c r="D2188" s="143">
        <v>39.295999999999999</v>
      </c>
      <c r="F2188" s="144" t="s">
        <v>88</v>
      </c>
      <c r="G2188" s="151">
        <v>51748706</v>
      </c>
      <c r="H2188" s="144">
        <v>3</v>
      </c>
      <c r="I2188" s="144">
        <v>130.83799999999999</v>
      </c>
    </row>
    <row r="2189" spans="1:9">
      <c r="A2189" s="143" t="s">
        <v>83</v>
      </c>
      <c r="B2189" s="149">
        <v>3956817</v>
      </c>
      <c r="C2189" s="143">
        <v>7</v>
      </c>
      <c r="D2189" s="143">
        <v>153.56</v>
      </c>
      <c r="F2189" s="144" t="s">
        <v>88</v>
      </c>
      <c r="G2189" s="151">
        <v>51748725</v>
      </c>
      <c r="H2189" s="144">
        <v>3</v>
      </c>
      <c r="I2189" s="144">
        <v>130.32</v>
      </c>
    </row>
    <row r="2190" spans="1:9">
      <c r="A2190" s="143" t="s">
        <v>83</v>
      </c>
      <c r="B2190" s="149">
        <v>3956922</v>
      </c>
      <c r="C2190" s="143">
        <v>7</v>
      </c>
      <c r="D2190" s="143">
        <v>153.56</v>
      </c>
      <c r="F2190" s="144" t="s">
        <v>88</v>
      </c>
      <c r="G2190" s="151">
        <v>51768723</v>
      </c>
      <c r="H2190" s="144">
        <v>3</v>
      </c>
      <c r="I2190" s="144">
        <v>125.062</v>
      </c>
    </row>
    <row r="2191" spans="1:9">
      <c r="A2191" s="143" t="s">
        <v>83</v>
      </c>
      <c r="B2191" s="149">
        <v>3965730</v>
      </c>
      <c r="C2191" s="143">
        <v>7</v>
      </c>
      <c r="D2191" s="143">
        <v>163.18100000000001</v>
      </c>
      <c r="F2191" s="144" t="s">
        <v>88</v>
      </c>
      <c r="G2191" s="151">
        <v>51769011</v>
      </c>
      <c r="H2191" s="144">
        <v>3</v>
      </c>
      <c r="I2191" s="144">
        <v>125.062</v>
      </c>
    </row>
    <row r="2192" spans="1:9">
      <c r="A2192" s="143" t="s">
        <v>83</v>
      </c>
      <c r="B2192" s="149">
        <v>3965944</v>
      </c>
      <c r="C2192" s="143">
        <v>7</v>
      </c>
      <c r="D2192" s="143">
        <v>165.77699999999999</v>
      </c>
      <c r="F2192" s="144" t="s">
        <v>88</v>
      </c>
      <c r="G2192" s="151">
        <v>51821748</v>
      </c>
      <c r="H2192" s="144">
        <v>3</v>
      </c>
      <c r="I2192" s="144">
        <v>125.062</v>
      </c>
    </row>
    <row r="2193" spans="1:9">
      <c r="A2193" s="143" t="s">
        <v>83</v>
      </c>
      <c r="B2193" s="149">
        <v>4006753</v>
      </c>
      <c r="C2193" s="143">
        <v>7</v>
      </c>
      <c r="D2193" s="143">
        <v>44.076999999999998</v>
      </c>
      <c r="F2193" s="144" t="s">
        <v>88</v>
      </c>
      <c r="G2193" s="151">
        <v>51844859</v>
      </c>
      <c r="H2193" s="144">
        <v>3</v>
      </c>
      <c r="I2193" s="144">
        <v>125.062</v>
      </c>
    </row>
    <row r="2194" spans="1:9">
      <c r="A2194" s="143" t="s">
        <v>83</v>
      </c>
      <c r="B2194" s="149">
        <v>4006807</v>
      </c>
      <c r="C2194" s="143">
        <v>7</v>
      </c>
      <c r="D2194" s="143">
        <v>44.076999999999998</v>
      </c>
      <c r="F2194" s="144" t="s">
        <v>88</v>
      </c>
      <c r="G2194" s="151">
        <v>51844908</v>
      </c>
      <c r="H2194" s="144">
        <v>3</v>
      </c>
      <c r="I2194" s="144">
        <v>125.062</v>
      </c>
    </row>
    <row r="2195" spans="1:9">
      <c r="A2195" s="143" t="s">
        <v>83</v>
      </c>
      <c r="B2195" s="149">
        <v>4078335</v>
      </c>
      <c r="C2195" s="143">
        <v>7</v>
      </c>
      <c r="D2195" s="143">
        <v>45.119</v>
      </c>
      <c r="F2195" s="144" t="s">
        <v>88</v>
      </c>
      <c r="G2195" s="151">
        <v>51844929</v>
      </c>
      <c r="H2195" s="144">
        <v>3</v>
      </c>
      <c r="I2195" s="144">
        <v>125.062</v>
      </c>
    </row>
    <row r="2196" spans="1:9">
      <c r="A2196" s="143" t="s">
        <v>83</v>
      </c>
      <c r="B2196" s="149">
        <v>4173403</v>
      </c>
      <c r="C2196" s="143">
        <v>7</v>
      </c>
      <c r="D2196" s="143">
        <v>14.05</v>
      </c>
      <c r="F2196" s="144" t="s">
        <v>88</v>
      </c>
      <c r="G2196" s="151">
        <v>51874062</v>
      </c>
      <c r="H2196" s="144">
        <v>3</v>
      </c>
      <c r="I2196" s="144">
        <v>125.062</v>
      </c>
    </row>
    <row r="2197" spans="1:9">
      <c r="A2197" s="143" t="s">
        <v>83</v>
      </c>
      <c r="B2197" s="149">
        <v>4178936</v>
      </c>
      <c r="C2197" s="143">
        <v>7</v>
      </c>
      <c r="D2197" s="143">
        <v>45.119</v>
      </c>
      <c r="F2197" s="144" t="s">
        <v>88</v>
      </c>
      <c r="G2197" s="151">
        <v>51874076</v>
      </c>
      <c r="H2197" s="144">
        <v>3</v>
      </c>
      <c r="I2197" s="144">
        <v>125.062</v>
      </c>
    </row>
    <row r="2198" spans="1:9">
      <c r="A2198" s="143" t="s">
        <v>83</v>
      </c>
      <c r="B2198" s="149">
        <v>4516225</v>
      </c>
      <c r="C2198" s="143">
        <v>7</v>
      </c>
      <c r="D2198" s="143">
        <v>14.569000000000001</v>
      </c>
      <c r="F2198" s="144" t="s">
        <v>88</v>
      </c>
      <c r="G2198" s="151">
        <v>51874123</v>
      </c>
      <c r="H2198" s="144">
        <v>3</v>
      </c>
      <c r="I2198" s="144">
        <v>125.062</v>
      </c>
    </row>
    <row r="2199" spans="1:9">
      <c r="A2199" s="143" t="s">
        <v>83</v>
      </c>
      <c r="B2199" s="149">
        <v>4638491</v>
      </c>
      <c r="C2199" s="143">
        <v>7</v>
      </c>
      <c r="D2199" s="143">
        <v>46.161000000000001</v>
      </c>
      <c r="F2199" s="144" t="s">
        <v>88</v>
      </c>
      <c r="G2199" s="151">
        <v>51962414</v>
      </c>
      <c r="H2199" s="144">
        <v>3</v>
      </c>
      <c r="I2199" s="144">
        <v>132.94399999999999</v>
      </c>
    </row>
    <row r="2200" spans="1:9">
      <c r="A2200" s="143" t="s">
        <v>83</v>
      </c>
      <c r="B2200" s="149">
        <v>4667706</v>
      </c>
      <c r="C2200" s="143">
        <v>7</v>
      </c>
      <c r="D2200" s="143">
        <v>47.203000000000003</v>
      </c>
      <c r="F2200" s="144" t="s">
        <v>88</v>
      </c>
      <c r="G2200" s="151">
        <v>51962675</v>
      </c>
      <c r="H2200" s="144">
        <v>3</v>
      </c>
      <c r="I2200" s="144">
        <v>132.94399999999999</v>
      </c>
    </row>
    <row r="2201" spans="1:9">
      <c r="A2201" s="143" t="s">
        <v>83</v>
      </c>
      <c r="B2201" s="149">
        <v>4806852</v>
      </c>
      <c r="C2201" s="143">
        <v>7</v>
      </c>
      <c r="D2201" s="143">
        <v>13.532</v>
      </c>
      <c r="F2201" s="144" t="s">
        <v>88</v>
      </c>
      <c r="G2201" s="151">
        <v>52051275</v>
      </c>
      <c r="H2201" s="144">
        <v>3</v>
      </c>
      <c r="I2201" s="144">
        <v>132.94399999999999</v>
      </c>
    </row>
    <row r="2202" spans="1:9">
      <c r="A2202" s="143" t="s">
        <v>83</v>
      </c>
      <c r="B2202" s="149">
        <v>4928121</v>
      </c>
      <c r="C2202" s="143">
        <v>7</v>
      </c>
      <c r="D2202" s="143">
        <v>152.51900000000001</v>
      </c>
      <c r="F2202" s="144" t="s">
        <v>88</v>
      </c>
      <c r="G2202" s="151">
        <v>52111867</v>
      </c>
      <c r="H2202" s="144">
        <v>3</v>
      </c>
      <c r="I2202" s="144">
        <v>132.94399999999999</v>
      </c>
    </row>
    <row r="2203" spans="1:9">
      <c r="A2203" s="143" t="s">
        <v>83</v>
      </c>
      <c r="B2203" s="149">
        <v>4928159</v>
      </c>
      <c r="C2203" s="143">
        <v>7</v>
      </c>
      <c r="D2203" s="143">
        <v>152.51900000000001</v>
      </c>
      <c r="F2203" s="144" t="s">
        <v>88</v>
      </c>
      <c r="G2203" s="151">
        <v>52112042</v>
      </c>
      <c r="H2203" s="144">
        <v>3</v>
      </c>
      <c r="I2203" s="144">
        <v>132.94399999999999</v>
      </c>
    </row>
    <row r="2204" spans="1:9">
      <c r="A2204" s="143" t="s">
        <v>83</v>
      </c>
      <c r="B2204" s="149">
        <v>4937108</v>
      </c>
      <c r="C2204" s="143">
        <v>7</v>
      </c>
      <c r="D2204" s="143">
        <v>15.087</v>
      </c>
      <c r="F2204" s="144" t="s">
        <v>88</v>
      </c>
      <c r="G2204" s="151">
        <v>52112086</v>
      </c>
      <c r="H2204" s="144">
        <v>3</v>
      </c>
      <c r="I2204" s="144">
        <v>132.94399999999999</v>
      </c>
    </row>
    <row r="2205" spans="1:9">
      <c r="A2205" s="143" t="s">
        <v>83</v>
      </c>
      <c r="B2205" s="149">
        <v>4954356</v>
      </c>
      <c r="C2205" s="143">
        <v>7</v>
      </c>
      <c r="D2205" s="143">
        <v>14.569000000000001</v>
      </c>
      <c r="F2205" s="144" t="s">
        <v>88</v>
      </c>
      <c r="G2205" s="151">
        <v>52182211</v>
      </c>
      <c r="H2205" s="144">
        <v>3</v>
      </c>
      <c r="I2205" s="144">
        <v>132.94399999999999</v>
      </c>
    </row>
    <row r="2206" spans="1:9">
      <c r="A2206" s="143" t="s">
        <v>83</v>
      </c>
      <c r="B2206" s="149">
        <v>4954607</v>
      </c>
      <c r="C2206" s="143">
        <v>7</v>
      </c>
      <c r="D2206" s="143">
        <v>47.203000000000003</v>
      </c>
      <c r="F2206" s="144" t="s">
        <v>88</v>
      </c>
      <c r="G2206" s="151">
        <v>52182613</v>
      </c>
      <c r="H2206" s="144">
        <v>3</v>
      </c>
      <c r="I2206" s="144">
        <v>132.94399999999999</v>
      </c>
    </row>
    <row r="2207" spans="1:9">
      <c r="A2207" s="143" t="s">
        <v>83</v>
      </c>
      <c r="B2207" s="149">
        <v>5101009</v>
      </c>
      <c r="C2207" s="143">
        <v>7</v>
      </c>
      <c r="D2207" s="143">
        <v>47.203000000000003</v>
      </c>
      <c r="F2207" s="144" t="s">
        <v>88</v>
      </c>
      <c r="G2207" s="151">
        <v>52182677</v>
      </c>
      <c r="H2207" s="144">
        <v>3</v>
      </c>
      <c r="I2207" s="144">
        <v>132.94399999999999</v>
      </c>
    </row>
    <row r="2208" spans="1:9">
      <c r="A2208" s="143" t="s">
        <v>83</v>
      </c>
      <c r="B2208" s="149">
        <v>5101049</v>
      </c>
      <c r="C2208" s="143">
        <v>7</v>
      </c>
      <c r="D2208" s="143">
        <v>47.203000000000003</v>
      </c>
      <c r="F2208" s="144" t="s">
        <v>88</v>
      </c>
      <c r="G2208" s="151">
        <v>52182685</v>
      </c>
      <c r="H2208" s="144">
        <v>3</v>
      </c>
      <c r="I2208" s="144">
        <v>132.94399999999999</v>
      </c>
    </row>
    <row r="2209" spans="1:9">
      <c r="A2209" s="143" t="s">
        <v>83</v>
      </c>
      <c r="B2209" s="149">
        <v>5277955</v>
      </c>
      <c r="C2209" s="143">
        <v>7</v>
      </c>
      <c r="D2209" s="143">
        <v>48.773000000000003</v>
      </c>
      <c r="F2209" s="144" t="s">
        <v>88</v>
      </c>
      <c r="G2209" s="151">
        <v>52209104</v>
      </c>
      <c r="H2209" s="144">
        <v>3</v>
      </c>
      <c r="I2209" s="144">
        <v>132.94399999999999</v>
      </c>
    </row>
    <row r="2210" spans="1:9">
      <c r="A2210" s="143" t="s">
        <v>83</v>
      </c>
      <c r="B2210" s="149">
        <v>5367935</v>
      </c>
      <c r="C2210" s="143">
        <v>7</v>
      </c>
      <c r="D2210" s="143">
        <v>14.05</v>
      </c>
      <c r="F2210" s="144" t="s">
        <v>88</v>
      </c>
      <c r="G2210" s="151">
        <v>52279370</v>
      </c>
      <c r="H2210" s="144">
        <v>3</v>
      </c>
      <c r="I2210" s="144">
        <v>132.94399999999999</v>
      </c>
    </row>
    <row r="2211" spans="1:9">
      <c r="A2211" s="143" t="s">
        <v>83</v>
      </c>
      <c r="B2211" s="149">
        <v>5369215</v>
      </c>
      <c r="C2211" s="143">
        <v>7</v>
      </c>
      <c r="D2211" s="143">
        <v>13.532</v>
      </c>
      <c r="F2211" s="144" t="s">
        <v>88</v>
      </c>
      <c r="G2211" s="151">
        <v>52366930</v>
      </c>
      <c r="H2211" s="144">
        <v>3</v>
      </c>
      <c r="I2211" s="144">
        <v>133.46199999999999</v>
      </c>
    </row>
    <row r="2212" spans="1:9">
      <c r="A2212" s="143" t="s">
        <v>83</v>
      </c>
      <c r="B2212" s="149">
        <v>5509191</v>
      </c>
      <c r="C2212" s="143">
        <v>7</v>
      </c>
      <c r="D2212" s="143">
        <v>14.569000000000001</v>
      </c>
      <c r="F2212" s="144" t="s">
        <v>88</v>
      </c>
      <c r="G2212" s="151">
        <v>52366955</v>
      </c>
      <c r="H2212" s="144">
        <v>3</v>
      </c>
      <c r="I2212" s="144">
        <v>133.46199999999999</v>
      </c>
    </row>
    <row r="2213" spans="1:9">
      <c r="A2213" s="143" t="s">
        <v>83</v>
      </c>
      <c r="B2213" s="149">
        <v>5509206</v>
      </c>
      <c r="C2213" s="143">
        <v>7</v>
      </c>
      <c r="D2213" s="143">
        <v>51.904000000000003</v>
      </c>
      <c r="F2213" s="144" t="s">
        <v>88</v>
      </c>
      <c r="G2213" s="151">
        <v>52367046</v>
      </c>
      <c r="H2213" s="144">
        <v>3</v>
      </c>
      <c r="I2213" s="144">
        <v>133.46199999999999</v>
      </c>
    </row>
    <row r="2214" spans="1:9">
      <c r="A2214" s="143" t="s">
        <v>83</v>
      </c>
      <c r="B2214" s="149">
        <v>5592158</v>
      </c>
      <c r="C2214" s="143">
        <v>7</v>
      </c>
      <c r="D2214" s="143">
        <v>14.05</v>
      </c>
      <c r="F2214" s="144" t="s">
        <v>88</v>
      </c>
      <c r="G2214" s="151">
        <v>52367121</v>
      </c>
      <c r="H2214" s="144">
        <v>3</v>
      </c>
      <c r="I2214" s="144">
        <v>133.46199999999999</v>
      </c>
    </row>
    <row r="2215" spans="1:9">
      <c r="A2215" s="143" t="s">
        <v>83</v>
      </c>
      <c r="B2215" s="149">
        <v>5783775</v>
      </c>
      <c r="C2215" s="143">
        <v>7</v>
      </c>
      <c r="D2215" s="143">
        <v>57.174999999999997</v>
      </c>
      <c r="F2215" s="144" t="s">
        <v>88</v>
      </c>
      <c r="G2215" s="151">
        <v>52477617</v>
      </c>
      <c r="H2215" s="144">
        <v>3</v>
      </c>
      <c r="I2215" s="144">
        <v>133.46199999999999</v>
      </c>
    </row>
    <row r="2216" spans="1:9">
      <c r="A2216" s="143" t="s">
        <v>83</v>
      </c>
      <c r="B2216" s="149">
        <v>5806247</v>
      </c>
      <c r="C2216" s="143">
        <v>7</v>
      </c>
      <c r="D2216" s="143">
        <v>52.945999999999998</v>
      </c>
      <c r="F2216" s="144" t="s">
        <v>88</v>
      </c>
      <c r="G2216" s="151">
        <v>52490704</v>
      </c>
      <c r="H2216" s="144">
        <v>3</v>
      </c>
      <c r="I2216" s="144">
        <v>133.46199999999999</v>
      </c>
    </row>
    <row r="2217" spans="1:9">
      <c r="A2217" s="143" t="s">
        <v>83</v>
      </c>
      <c r="B2217" s="149">
        <v>5887759</v>
      </c>
      <c r="C2217" s="143">
        <v>7</v>
      </c>
      <c r="D2217" s="143">
        <v>52.945999999999998</v>
      </c>
      <c r="F2217" s="144" t="s">
        <v>88</v>
      </c>
      <c r="G2217" s="151">
        <v>52490807</v>
      </c>
      <c r="H2217" s="144">
        <v>3</v>
      </c>
      <c r="I2217" s="144">
        <v>133.46199999999999</v>
      </c>
    </row>
    <row r="2218" spans="1:9">
      <c r="A2218" s="143" t="s">
        <v>83</v>
      </c>
      <c r="B2218" s="149">
        <v>5888067</v>
      </c>
      <c r="C2218" s="143">
        <v>7</v>
      </c>
      <c r="D2218" s="143">
        <v>52.945999999999998</v>
      </c>
      <c r="F2218" s="144" t="s">
        <v>88</v>
      </c>
      <c r="G2218" s="151">
        <v>52529365</v>
      </c>
      <c r="H2218" s="144">
        <v>3</v>
      </c>
      <c r="I2218" s="144">
        <v>133.46199999999999</v>
      </c>
    </row>
    <row r="2219" spans="1:9">
      <c r="A2219" s="143" t="s">
        <v>83</v>
      </c>
      <c r="B2219" s="149">
        <v>5897605</v>
      </c>
      <c r="C2219" s="143">
        <v>7</v>
      </c>
      <c r="D2219" s="143">
        <v>52.945999999999998</v>
      </c>
      <c r="F2219" s="144" t="s">
        <v>88</v>
      </c>
      <c r="G2219" s="151">
        <v>52529404</v>
      </c>
      <c r="H2219" s="144">
        <v>3</v>
      </c>
      <c r="I2219" s="144">
        <v>133.46199999999999</v>
      </c>
    </row>
    <row r="2220" spans="1:9">
      <c r="A2220" s="143" t="s">
        <v>83</v>
      </c>
      <c r="B2220" s="149">
        <v>5897872</v>
      </c>
      <c r="C2220" s="143">
        <v>7</v>
      </c>
      <c r="D2220" s="143">
        <v>52.945999999999998</v>
      </c>
      <c r="F2220" s="144" t="s">
        <v>88</v>
      </c>
      <c r="G2220" s="151">
        <v>52529408</v>
      </c>
      <c r="H2220" s="144">
        <v>3</v>
      </c>
      <c r="I2220" s="144">
        <v>133.46199999999999</v>
      </c>
    </row>
    <row r="2221" spans="1:9">
      <c r="A2221" s="143" t="s">
        <v>83</v>
      </c>
      <c r="B2221" s="149">
        <v>6005930</v>
      </c>
      <c r="C2221" s="143">
        <v>7</v>
      </c>
      <c r="D2221" s="143">
        <v>50.862000000000002</v>
      </c>
      <c r="F2221" s="144" t="s">
        <v>88</v>
      </c>
      <c r="G2221" s="151">
        <v>52529413</v>
      </c>
      <c r="H2221" s="144">
        <v>3</v>
      </c>
      <c r="I2221" s="144">
        <v>133.46199999999999</v>
      </c>
    </row>
    <row r="2222" spans="1:9">
      <c r="A2222" s="143" t="s">
        <v>83</v>
      </c>
      <c r="B2222" s="149">
        <v>6005941</v>
      </c>
      <c r="C2222" s="143">
        <v>7</v>
      </c>
      <c r="D2222" s="143">
        <v>50.862000000000002</v>
      </c>
      <c r="F2222" s="144" t="s">
        <v>88</v>
      </c>
      <c r="G2222" s="151">
        <v>52574965</v>
      </c>
      <c r="H2222" s="144">
        <v>3</v>
      </c>
      <c r="I2222" s="144">
        <v>133.46199999999999</v>
      </c>
    </row>
    <row r="2223" spans="1:9">
      <c r="A2223" s="143" t="s">
        <v>83</v>
      </c>
      <c r="B2223" s="149">
        <v>6006212</v>
      </c>
      <c r="C2223" s="143">
        <v>7</v>
      </c>
      <c r="D2223" s="143">
        <v>50.344000000000001</v>
      </c>
      <c r="F2223" s="144" t="s">
        <v>88</v>
      </c>
      <c r="G2223" s="151">
        <v>52680061</v>
      </c>
      <c r="H2223" s="144">
        <v>3</v>
      </c>
      <c r="I2223" s="144">
        <v>133.97999999999999</v>
      </c>
    </row>
    <row r="2224" spans="1:9">
      <c r="A2224" s="143" t="s">
        <v>83</v>
      </c>
      <c r="B2224" s="149">
        <v>6006236</v>
      </c>
      <c r="C2224" s="143">
        <v>7</v>
      </c>
      <c r="D2224" s="143">
        <v>50.862000000000002</v>
      </c>
      <c r="F2224" s="144" t="s">
        <v>88</v>
      </c>
      <c r="G2224" s="151">
        <v>52680067</v>
      </c>
      <c r="H2224" s="144">
        <v>3</v>
      </c>
      <c r="I2224" s="144">
        <v>133.97999999999999</v>
      </c>
    </row>
    <row r="2225" spans="1:9">
      <c r="A2225" s="143" t="s">
        <v>83</v>
      </c>
      <c r="B2225" s="149">
        <v>6010845</v>
      </c>
      <c r="C2225" s="143">
        <v>7</v>
      </c>
      <c r="D2225" s="143">
        <v>56.137999999999998</v>
      </c>
      <c r="F2225" s="144" t="s">
        <v>88</v>
      </c>
      <c r="G2225" s="151">
        <v>52680097</v>
      </c>
      <c r="H2225" s="144">
        <v>3</v>
      </c>
      <c r="I2225" s="144">
        <v>133.97999999999999</v>
      </c>
    </row>
    <row r="2226" spans="1:9">
      <c r="A2226" s="143" t="s">
        <v>83</v>
      </c>
      <c r="B2226" s="149">
        <v>6207931</v>
      </c>
      <c r="C2226" s="143">
        <v>7</v>
      </c>
      <c r="D2226" s="143">
        <v>16.128</v>
      </c>
      <c r="F2226" s="144" t="s">
        <v>88</v>
      </c>
      <c r="G2226" s="151">
        <v>52680190</v>
      </c>
      <c r="H2226" s="144">
        <v>3</v>
      </c>
      <c r="I2226" s="144">
        <v>133.97999999999999</v>
      </c>
    </row>
    <row r="2227" spans="1:9">
      <c r="A2227" s="143" t="s">
        <v>83</v>
      </c>
      <c r="B2227" s="149">
        <v>6337558</v>
      </c>
      <c r="C2227" s="143">
        <v>7</v>
      </c>
      <c r="D2227" s="143">
        <v>51.904000000000003</v>
      </c>
      <c r="F2227" s="144" t="s">
        <v>88</v>
      </c>
      <c r="G2227" s="151">
        <v>52680222</v>
      </c>
      <c r="H2227" s="144">
        <v>3</v>
      </c>
      <c r="I2227" s="144">
        <v>133.97999999999999</v>
      </c>
    </row>
    <row r="2228" spans="1:9">
      <c r="A2228" s="143" t="s">
        <v>83</v>
      </c>
      <c r="B2228" s="149">
        <v>6350972</v>
      </c>
      <c r="C2228" s="143">
        <v>7</v>
      </c>
      <c r="D2228" s="143">
        <v>56.137999999999998</v>
      </c>
      <c r="F2228" s="144" t="s">
        <v>88</v>
      </c>
      <c r="G2228" s="151">
        <v>52700242</v>
      </c>
      <c r="H2228" s="144">
        <v>3</v>
      </c>
      <c r="I2228" s="144">
        <v>133.46199999999999</v>
      </c>
    </row>
    <row r="2229" spans="1:9">
      <c r="A2229" s="143" t="s">
        <v>83</v>
      </c>
      <c r="B2229" s="149">
        <v>6351021</v>
      </c>
      <c r="C2229" s="143">
        <v>7</v>
      </c>
      <c r="D2229" s="143">
        <v>56.137999999999998</v>
      </c>
      <c r="F2229" s="144" t="s">
        <v>88</v>
      </c>
      <c r="G2229" s="151">
        <v>52700693</v>
      </c>
      <c r="H2229" s="144">
        <v>3</v>
      </c>
      <c r="I2229" s="144">
        <v>133.46199999999999</v>
      </c>
    </row>
    <row r="2230" spans="1:9">
      <c r="A2230" s="143" t="s">
        <v>83</v>
      </c>
      <c r="B2230" s="149">
        <v>6388557</v>
      </c>
      <c r="C2230" s="143">
        <v>7</v>
      </c>
      <c r="D2230" s="143">
        <v>56.655999999999999</v>
      </c>
      <c r="F2230" s="144" t="s">
        <v>88</v>
      </c>
      <c r="G2230" s="151">
        <v>52700699</v>
      </c>
      <c r="H2230" s="144">
        <v>3</v>
      </c>
      <c r="I2230" s="144">
        <v>133.46199999999999</v>
      </c>
    </row>
    <row r="2231" spans="1:9">
      <c r="A2231" s="143" t="s">
        <v>83</v>
      </c>
      <c r="B2231" s="149">
        <v>6622116</v>
      </c>
      <c r="C2231" s="143">
        <v>7</v>
      </c>
      <c r="D2231" s="143">
        <v>57.174999999999997</v>
      </c>
      <c r="F2231" s="144" t="s">
        <v>88</v>
      </c>
      <c r="G2231" s="151">
        <v>52764275</v>
      </c>
      <c r="H2231" s="144">
        <v>3</v>
      </c>
      <c r="I2231" s="144">
        <v>133.46199999999999</v>
      </c>
    </row>
    <row r="2232" spans="1:9">
      <c r="A2232" s="143" t="s">
        <v>83</v>
      </c>
      <c r="B2232" s="149">
        <v>6623313</v>
      </c>
      <c r="C2232" s="143">
        <v>7</v>
      </c>
      <c r="D2232" s="143">
        <v>57.174999999999997</v>
      </c>
      <c r="F2232" s="144" t="s">
        <v>88</v>
      </c>
      <c r="G2232" s="151">
        <v>52764278</v>
      </c>
      <c r="H2232" s="144">
        <v>3</v>
      </c>
      <c r="I2232" s="144">
        <v>133.46199999999999</v>
      </c>
    </row>
    <row r="2233" spans="1:9">
      <c r="A2233" s="143" t="s">
        <v>83</v>
      </c>
      <c r="B2233" s="149">
        <v>6623314</v>
      </c>
      <c r="C2233" s="143">
        <v>7</v>
      </c>
      <c r="D2233" s="143">
        <v>57.174999999999997</v>
      </c>
      <c r="F2233" s="144" t="s">
        <v>88</v>
      </c>
      <c r="G2233" s="151">
        <v>52764336</v>
      </c>
      <c r="H2233" s="144">
        <v>3</v>
      </c>
      <c r="I2233" s="144">
        <v>133.46199999999999</v>
      </c>
    </row>
    <row r="2234" spans="1:9">
      <c r="A2234" s="143" t="s">
        <v>83</v>
      </c>
      <c r="B2234" s="149">
        <v>6623490</v>
      </c>
      <c r="C2234" s="143">
        <v>7</v>
      </c>
      <c r="D2234" s="143">
        <v>57.174999999999997</v>
      </c>
      <c r="F2234" s="144" t="s">
        <v>88</v>
      </c>
      <c r="G2234" s="151">
        <v>52818622</v>
      </c>
      <c r="H2234" s="144">
        <v>3</v>
      </c>
      <c r="I2234" s="144">
        <v>132.94399999999999</v>
      </c>
    </row>
    <row r="2235" spans="1:9">
      <c r="A2235" s="143" t="s">
        <v>83</v>
      </c>
      <c r="B2235" s="149">
        <v>6623499</v>
      </c>
      <c r="C2235" s="143">
        <v>7</v>
      </c>
      <c r="D2235" s="143">
        <v>57.174999999999997</v>
      </c>
      <c r="F2235" s="144" t="s">
        <v>88</v>
      </c>
      <c r="G2235" s="151">
        <v>52818982</v>
      </c>
      <c r="H2235" s="144">
        <v>3</v>
      </c>
      <c r="I2235" s="144">
        <v>132.94399999999999</v>
      </c>
    </row>
    <row r="2236" spans="1:9">
      <c r="A2236" s="143" t="s">
        <v>83</v>
      </c>
      <c r="B2236" s="149">
        <v>6624669</v>
      </c>
      <c r="C2236" s="143">
        <v>7</v>
      </c>
      <c r="D2236" s="143">
        <v>57.692999999999998</v>
      </c>
      <c r="F2236" s="144" t="s">
        <v>88</v>
      </c>
      <c r="G2236" s="151">
        <v>52898748</v>
      </c>
      <c r="H2236" s="144">
        <v>3</v>
      </c>
      <c r="I2236" s="144">
        <v>133.46199999999999</v>
      </c>
    </row>
    <row r="2237" spans="1:9">
      <c r="A2237" s="143" t="s">
        <v>83</v>
      </c>
      <c r="B2237" s="149">
        <v>6625021</v>
      </c>
      <c r="C2237" s="143">
        <v>7</v>
      </c>
      <c r="D2237" s="143">
        <v>58.210999999999999</v>
      </c>
      <c r="F2237" s="144" t="s">
        <v>88</v>
      </c>
      <c r="G2237" s="151">
        <v>52899046</v>
      </c>
      <c r="H2237" s="144">
        <v>3</v>
      </c>
      <c r="I2237" s="144">
        <v>133.46199999999999</v>
      </c>
    </row>
    <row r="2238" spans="1:9">
      <c r="A2238" s="143" t="s">
        <v>83</v>
      </c>
      <c r="B2238" s="149">
        <v>6625031</v>
      </c>
      <c r="C2238" s="143">
        <v>7</v>
      </c>
      <c r="D2238" s="143">
        <v>58.210999999999999</v>
      </c>
      <c r="F2238" s="144" t="s">
        <v>88</v>
      </c>
      <c r="G2238" s="151">
        <v>52899094</v>
      </c>
      <c r="H2238" s="144">
        <v>3</v>
      </c>
      <c r="I2238" s="144">
        <v>133.46199999999999</v>
      </c>
    </row>
    <row r="2239" spans="1:9">
      <c r="A2239" s="143" t="s">
        <v>83</v>
      </c>
      <c r="B2239" s="149">
        <v>6625036</v>
      </c>
      <c r="C2239" s="143">
        <v>7</v>
      </c>
      <c r="D2239" s="143">
        <v>57.174999999999997</v>
      </c>
      <c r="F2239" s="144" t="s">
        <v>88</v>
      </c>
      <c r="G2239" s="151">
        <v>52957643</v>
      </c>
      <c r="H2239" s="144">
        <v>3</v>
      </c>
      <c r="I2239" s="144">
        <v>133.46199999999999</v>
      </c>
    </row>
    <row r="2240" spans="1:9">
      <c r="A2240" s="143" t="s">
        <v>83</v>
      </c>
      <c r="B2240" s="149">
        <v>6633528</v>
      </c>
      <c r="C2240" s="143">
        <v>7</v>
      </c>
      <c r="D2240" s="143">
        <v>82.387</v>
      </c>
      <c r="F2240" s="144" t="s">
        <v>88</v>
      </c>
      <c r="G2240" s="151">
        <v>52957647</v>
      </c>
      <c r="H2240" s="144">
        <v>3</v>
      </c>
      <c r="I2240" s="144">
        <v>133.46199999999999</v>
      </c>
    </row>
    <row r="2241" spans="1:9">
      <c r="A2241" s="143" t="s">
        <v>83</v>
      </c>
      <c r="B2241" s="149">
        <v>6891828</v>
      </c>
      <c r="C2241" s="143">
        <v>7</v>
      </c>
      <c r="D2241" s="143">
        <v>59.247</v>
      </c>
      <c r="F2241" s="144" t="s">
        <v>88</v>
      </c>
      <c r="G2241" s="151">
        <v>52958025</v>
      </c>
      <c r="H2241" s="144">
        <v>3</v>
      </c>
      <c r="I2241" s="144">
        <v>133.46199999999999</v>
      </c>
    </row>
    <row r="2242" spans="1:9">
      <c r="A2242" s="143" t="s">
        <v>83</v>
      </c>
      <c r="B2242" s="149">
        <v>6891861</v>
      </c>
      <c r="C2242" s="143">
        <v>7</v>
      </c>
      <c r="D2242" s="143">
        <v>59.247</v>
      </c>
      <c r="F2242" s="144" t="s">
        <v>88</v>
      </c>
      <c r="G2242" s="151">
        <v>52989924</v>
      </c>
      <c r="H2242" s="144">
        <v>3</v>
      </c>
      <c r="I2242" s="144">
        <v>133.46199999999999</v>
      </c>
    </row>
    <row r="2243" spans="1:9">
      <c r="A2243" s="143" t="s">
        <v>83</v>
      </c>
      <c r="B2243" s="149">
        <v>6900480</v>
      </c>
      <c r="C2243" s="143">
        <v>7</v>
      </c>
      <c r="D2243" s="143">
        <v>59.247</v>
      </c>
      <c r="F2243" s="144" t="s">
        <v>88</v>
      </c>
      <c r="G2243" s="151">
        <v>52989928</v>
      </c>
      <c r="H2243" s="144">
        <v>3</v>
      </c>
      <c r="I2243" s="144">
        <v>133.46199999999999</v>
      </c>
    </row>
    <row r="2244" spans="1:9">
      <c r="A2244" s="143" t="s">
        <v>83</v>
      </c>
      <c r="B2244" s="149">
        <v>6900525</v>
      </c>
      <c r="C2244" s="143">
        <v>7</v>
      </c>
      <c r="D2244" s="143">
        <v>58.728999999999999</v>
      </c>
      <c r="F2244" s="144" t="s">
        <v>88</v>
      </c>
      <c r="G2244" s="151">
        <v>52989995</v>
      </c>
      <c r="H2244" s="144">
        <v>3</v>
      </c>
      <c r="I2244" s="144">
        <v>133.46199999999999</v>
      </c>
    </row>
    <row r="2245" spans="1:9">
      <c r="A2245" s="143" t="s">
        <v>83</v>
      </c>
      <c r="B2245" s="149">
        <v>6931967</v>
      </c>
      <c r="C2245" s="143">
        <v>7</v>
      </c>
      <c r="D2245" s="143">
        <v>59.247</v>
      </c>
      <c r="F2245" s="144" t="s">
        <v>88</v>
      </c>
      <c r="G2245" s="151">
        <v>52989997</v>
      </c>
      <c r="H2245" s="144">
        <v>3</v>
      </c>
      <c r="I2245" s="144">
        <v>133.46199999999999</v>
      </c>
    </row>
    <row r="2246" spans="1:9">
      <c r="A2246" s="143" t="s">
        <v>83</v>
      </c>
      <c r="B2246" s="149">
        <v>6942311</v>
      </c>
      <c r="C2246" s="143">
        <v>7</v>
      </c>
      <c r="D2246" s="143">
        <v>59.247</v>
      </c>
      <c r="F2246" s="144" t="s">
        <v>88</v>
      </c>
      <c r="G2246" s="151">
        <v>52990194</v>
      </c>
      <c r="H2246" s="144">
        <v>3</v>
      </c>
      <c r="I2246" s="144">
        <v>133.46199999999999</v>
      </c>
    </row>
    <row r="2247" spans="1:9">
      <c r="A2247" s="143" t="s">
        <v>83</v>
      </c>
      <c r="B2247" s="149">
        <v>7003702</v>
      </c>
      <c r="C2247" s="143">
        <v>7</v>
      </c>
      <c r="D2247" s="143">
        <v>81.350999999999999</v>
      </c>
      <c r="F2247" s="144" t="s">
        <v>88</v>
      </c>
      <c r="G2247" s="151">
        <v>52995201</v>
      </c>
      <c r="H2247" s="144">
        <v>3</v>
      </c>
      <c r="I2247" s="144">
        <v>133.46199999999999</v>
      </c>
    </row>
    <row r="2248" spans="1:9">
      <c r="A2248" s="143" t="s">
        <v>83</v>
      </c>
      <c r="B2248" s="149">
        <v>7003753</v>
      </c>
      <c r="C2248" s="143">
        <v>7</v>
      </c>
      <c r="D2248" s="143">
        <v>60.289000000000001</v>
      </c>
      <c r="F2248" s="144" t="s">
        <v>88</v>
      </c>
      <c r="G2248" s="151">
        <v>52995202</v>
      </c>
      <c r="H2248" s="144">
        <v>3</v>
      </c>
      <c r="I2248" s="144">
        <v>133.46199999999999</v>
      </c>
    </row>
    <row r="2249" spans="1:9">
      <c r="A2249" s="143" t="s">
        <v>83</v>
      </c>
      <c r="B2249" s="149">
        <v>7006561</v>
      </c>
      <c r="C2249" s="143">
        <v>7</v>
      </c>
      <c r="D2249" s="143">
        <v>61.86</v>
      </c>
      <c r="F2249" s="144" t="s">
        <v>88</v>
      </c>
      <c r="G2249" s="151">
        <v>52995469</v>
      </c>
      <c r="H2249" s="144">
        <v>3</v>
      </c>
      <c r="I2249" s="144">
        <v>133.46199999999999</v>
      </c>
    </row>
    <row r="2250" spans="1:9">
      <c r="A2250" s="143" t="s">
        <v>83</v>
      </c>
      <c r="B2250" s="149">
        <v>7040982</v>
      </c>
      <c r="C2250" s="143">
        <v>7</v>
      </c>
      <c r="D2250" s="143">
        <v>131.03200000000001</v>
      </c>
      <c r="F2250" s="144" t="s">
        <v>88</v>
      </c>
      <c r="G2250" s="151">
        <v>53002987</v>
      </c>
      <c r="H2250" s="144">
        <v>3</v>
      </c>
      <c r="I2250" s="144">
        <v>133.46199999999999</v>
      </c>
    </row>
    <row r="2251" spans="1:9">
      <c r="A2251" s="143" t="s">
        <v>83</v>
      </c>
      <c r="B2251" s="149">
        <v>7165566</v>
      </c>
      <c r="C2251" s="143">
        <v>7</v>
      </c>
      <c r="D2251" s="143">
        <v>61.86</v>
      </c>
      <c r="F2251" s="144" t="s">
        <v>88</v>
      </c>
      <c r="G2251" s="151">
        <v>53003056</v>
      </c>
      <c r="H2251" s="144">
        <v>3</v>
      </c>
      <c r="I2251" s="144">
        <v>133.46199999999999</v>
      </c>
    </row>
    <row r="2252" spans="1:9">
      <c r="A2252" s="143" t="s">
        <v>83</v>
      </c>
      <c r="B2252" s="149">
        <v>7293150</v>
      </c>
      <c r="C2252" s="143">
        <v>7</v>
      </c>
      <c r="D2252" s="143">
        <v>64.45</v>
      </c>
      <c r="F2252" s="144" t="s">
        <v>88</v>
      </c>
      <c r="G2252" s="151">
        <v>53003394</v>
      </c>
      <c r="H2252" s="144">
        <v>3</v>
      </c>
      <c r="I2252" s="144">
        <v>133.46199999999999</v>
      </c>
    </row>
    <row r="2253" spans="1:9">
      <c r="A2253" s="143" t="s">
        <v>83</v>
      </c>
      <c r="B2253" s="149">
        <v>7293186</v>
      </c>
      <c r="C2253" s="143">
        <v>7</v>
      </c>
      <c r="D2253" s="143">
        <v>61.86</v>
      </c>
      <c r="F2253" s="144" t="s">
        <v>88</v>
      </c>
      <c r="G2253" s="151">
        <v>53003406</v>
      </c>
      <c r="H2253" s="144">
        <v>3</v>
      </c>
      <c r="I2253" s="144">
        <v>133.46199999999999</v>
      </c>
    </row>
    <row r="2254" spans="1:9">
      <c r="A2254" s="143" t="s">
        <v>83</v>
      </c>
      <c r="B2254" s="149">
        <v>10383931</v>
      </c>
      <c r="C2254" s="143">
        <v>7</v>
      </c>
      <c r="D2254" s="143">
        <v>63.414000000000001</v>
      </c>
      <c r="F2254" s="144" t="s">
        <v>88</v>
      </c>
      <c r="G2254" s="151">
        <v>53023533</v>
      </c>
      <c r="H2254" s="144">
        <v>3</v>
      </c>
      <c r="I2254" s="144">
        <v>133.46199999999999</v>
      </c>
    </row>
    <row r="2255" spans="1:9">
      <c r="A2255" s="143" t="s">
        <v>83</v>
      </c>
      <c r="B2255" s="149">
        <v>10383948</v>
      </c>
      <c r="C2255" s="143">
        <v>7</v>
      </c>
      <c r="D2255" s="143">
        <v>62.896000000000001</v>
      </c>
      <c r="F2255" s="144" t="s">
        <v>88</v>
      </c>
      <c r="G2255" s="151">
        <v>53042764</v>
      </c>
      <c r="H2255" s="144">
        <v>3</v>
      </c>
      <c r="I2255" s="144">
        <v>133.46199999999999</v>
      </c>
    </row>
    <row r="2256" spans="1:9">
      <c r="A2256" s="143" t="s">
        <v>83</v>
      </c>
      <c r="B2256" s="149">
        <v>10383961</v>
      </c>
      <c r="C2256" s="143">
        <v>7</v>
      </c>
      <c r="D2256" s="143">
        <v>62.378</v>
      </c>
      <c r="F2256" s="144" t="s">
        <v>88</v>
      </c>
      <c r="G2256" s="151">
        <v>53115184</v>
      </c>
      <c r="H2256" s="144">
        <v>3</v>
      </c>
      <c r="I2256" s="144">
        <v>133.46199999999999</v>
      </c>
    </row>
    <row r="2257" spans="1:9">
      <c r="A2257" s="143" t="s">
        <v>83</v>
      </c>
      <c r="B2257" s="149">
        <v>10383992</v>
      </c>
      <c r="C2257" s="143">
        <v>7</v>
      </c>
      <c r="D2257" s="143">
        <v>62.378</v>
      </c>
      <c r="F2257" s="144" t="s">
        <v>88</v>
      </c>
      <c r="G2257" s="151">
        <v>53213322</v>
      </c>
      <c r="H2257" s="144">
        <v>3</v>
      </c>
      <c r="I2257" s="144">
        <v>133.46199999999999</v>
      </c>
    </row>
    <row r="2258" spans="1:9">
      <c r="A2258" s="143" t="s">
        <v>83</v>
      </c>
      <c r="B2258" s="149">
        <v>10384105</v>
      </c>
      <c r="C2258" s="143">
        <v>7</v>
      </c>
      <c r="D2258" s="143">
        <v>82.905000000000001</v>
      </c>
      <c r="F2258" s="144" t="s">
        <v>89</v>
      </c>
      <c r="G2258" s="151">
        <v>95901</v>
      </c>
      <c r="H2258" s="144">
        <v>4</v>
      </c>
      <c r="I2258" s="144">
        <v>30.349</v>
      </c>
    </row>
    <row r="2259" spans="1:9">
      <c r="A2259" s="143" t="s">
        <v>83</v>
      </c>
      <c r="B2259" s="149">
        <v>10384106</v>
      </c>
      <c r="C2259" s="143">
        <v>7</v>
      </c>
      <c r="D2259" s="143">
        <v>82.387</v>
      </c>
      <c r="F2259" s="144" t="s">
        <v>89</v>
      </c>
      <c r="G2259" s="151">
        <v>97717</v>
      </c>
      <c r="H2259" s="144">
        <v>4</v>
      </c>
      <c r="I2259" s="144">
        <v>30.349</v>
      </c>
    </row>
    <row r="2260" spans="1:9">
      <c r="A2260" s="143" t="s">
        <v>83</v>
      </c>
      <c r="B2260" s="149">
        <v>10384112</v>
      </c>
      <c r="C2260" s="143">
        <v>7</v>
      </c>
      <c r="D2260" s="143">
        <v>82.387</v>
      </c>
      <c r="F2260" s="144" t="s">
        <v>89</v>
      </c>
      <c r="G2260" s="151">
        <v>98043</v>
      </c>
      <c r="H2260" s="144">
        <v>4</v>
      </c>
      <c r="I2260" s="144">
        <v>30.349</v>
      </c>
    </row>
    <row r="2261" spans="1:9">
      <c r="A2261" s="143" t="s">
        <v>83</v>
      </c>
      <c r="B2261" s="149">
        <v>10384274</v>
      </c>
      <c r="C2261" s="143">
        <v>7</v>
      </c>
      <c r="D2261" s="143">
        <v>82.387</v>
      </c>
      <c r="F2261" s="144" t="s">
        <v>89</v>
      </c>
      <c r="G2261" s="151">
        <v>98052</v>
      </c>
      <c r="H2261" s="144">
        <v>4</v>
      </c>
      <c r="I2261" s="144">
        <v>30.349</v>
      </c>
    </row>
    <row r="2262" spans="1:9">
      <c r="A2262" s="143" t="s">
        <v>83</v>
      </c>
      <c r="B2262" s="149">
        <v>10384320</v>
      </c>
      <c r="C2262" s="143">
        <v>7</v>
      </c>
      <c r="D2262" s="143">
        <v>82.905000000000001</v>
      </c>
      <c r="F2262" s="144" t="s">
        <v>89</v>
      </c>
      <c r="G2262" s="151">
        <v>129380</v>
      </c>
      <c r="H2262" s="144">
        <v>4</v>
      </c>
      <c r="I2262" s="144">
        <v>29.83</v>
      </c>
    </row>
    <row r="2263" spans="1:9">
      <c r="A2263" s="143" t="s">
        <v>83</v>
      </c>
      <c r="B2263" s="149">
        <v>10437917</v>
      </c>
      <c r="C2263" s="143">
        <v>7</v>
      </c>
      <c r="D2263" s="143">
        <v>62.378</v>
      </c>
      <c r="F2263" s="144" t="s">
        <v>89</v>
      </c>
      <c r="G2263" s="151">
        <v>129405</v>
      </c>
      <c r="H2263" s="144">
        <v>4</v>
      </c>
      <c r="I2263" s="144">
        <v>29.83</v>
      </c>
    </row>
    <row r="2264" spans="1:9">
      <c r="A2264" s="143" t="s">
        <v>83</v>
      </c>
      <c r="B2264" s="149">
        <v>10495143</v>
      </c>
      <c r="C2264" s="143">
        <v>7</v>
      </c>
      <c r="D2264" s="143">
        <v>61.86</v>
      </c>
      <c r="F2264" s="144" t="s">
        <v>89</v>
      </c>
      <c r="G2264" s="151">
        <v>129428</v>
      </c>
      <c r="H2264" s="144">
        <v>4</v>
      </c>
      <c r="I2264" s="144">
        <v>29.83</v>
      </c>
    </row>
    <row r="2265" spans="1:9">
      <c r="A2265" s="143" t="s">
        <v>83</v>
      </c>
      <c r="B2265" s="149">
        <v>10495144</v>
      </c>
      <c r="C2265" s="143">
        <v>7</v>
      </c>
      <c r="D2265" s="143">
        <v>61.86</v>
      </c>
      <c r="F2265" s="144" t="s">
        <v>89</v>
      </c>
      <c r="G2265" s="151">
        <v>129750</v>
      </c>
      <c r="H2265" s="144">
        <v>4</v>
      </c>
      <c r="I2265" s="144">
        <v>29.83</v>
      </c>
    </row>
    <row r="2266" spans="1:9">
      <c r="A2266" s="143" t="s">
        <v>83</v>
      </c>
      <c r="B2266" s="149">
        <v>10495182</v>
      </c>
      <c r="C2266" s="143">
        <v>7</v>
      </c>
      <c r="D2266" s="143">
        <v>62.378</v>
      </c>
      <c r="F2266" s="144" t="s">
        <v>89</v>
      </c>
      <c r="G2266" s="151">
        <v>184900</v>
      </c>
      <c r="H2266" s="144">
        <v>4</v>
      </c>
      <c r="I2266" s="144">
        <v>30.349</v>
      </c>
    </row>
    <row r="2267" spans="1:9">
      <c r="A2267" s="143" t="s">
        <v>83</v>
      </c>
      <c r="B2267" s="149">
        <v>10495184</v>
      </c>
      <c r="C2267" s="143">
        <v>7</v>
      </c>
      <c r="D2267" s="143">
        <v>63.414000000000001</v>
      </c>
      <c r="F2267" s="144" t="s">
        <v>89</v>
      </c>
      <c r="G2267" s="151">
        <v>185103</v>
      </c>
      <c r="H2267" s="144">
        <v>4</v>
      </c>
      <c r="I2267" s="144">
        <v>30.349</v>
      </c>
    </row>
    <row r="2268" spans="1:9">
      <c r="A2268" s="143" t="s">
        <v>83</v>
      </c>
      <c r="B2268" s="149">
        <v>10535840</v>
      </c>
      <c r="C2268" s="143">
        <v>7</v>
      </c>
      <c r="D2268" s="143">
        <v>62.896000000000001</v>
      </c>
      <c r="F2268" s="144" t="s">
        <v>89</v>
      </c>
      <c r="G2268" s="151">
        <v>185109</v>
      </c>
      <c r="H2268" s="144">
        <v>4</v>
      </c>
      <c r="I2268" s="144">
        <v>30.349</v>
      </c>
    </row>
    <row r="2269" spans="1:9">
      <c r="A2269" s="143" t="s">
        <v>83</v>
      </c>
      <c r="B2269" s="149">
        <v>10536331</v>
      </c>
      <c r="C2269" s="143">
        <v>7</v>
      </c>
      <c r="D2269" s="143">
        <v>62.896000000000001</v>
      </c>
      <c r="F2269" s="144" t="s">
        <v>89</v>
      </c>
      <c r="G2269" s="151">
        <v>226406</v>
      </c>
      <c r="H2269" s="144">
        <v>4</v>
      </c>
      <c r="I2269" s="144">
        <v>30.349</v>
      </c>
    </row>
    <row r="2270" spans="1:9">
      <c r="A2270" s="143" t="s">
        <v>83</v>
      </c>
      <c r="B2270" s="149">
        <v>10554147</v>
      </c>
      <c r="C2270" s="143">
        <v>7</v>
      </c>
      <c r="D2270" s="143">
        <v>63.932000000000002</v>
      </c>
      <c r="F2270" s="144" t="s">
        <v>89</v>
      </c>
      <c r="G2270" s="151">
        <v>366082</v>
      </c>
      <c r="H2270" s="144">
        <v>4</v>
      </c>
      <c r="I2270" s="144">
        <v>30.349</v>
      </c>
    </row>
    <row r="2271" spans="1:9">
      <c r="A2271" s="143" t="s">
        <v>83</v>
      </c>
      <c r="B2271" s="149">
        <v>10796822</v>
      </c>
      <c r="C2271" s="143">
        <v>7</v>
      </c>
      <c r="D2271" s="143">
        <v>63.932000000000002</v>
      </c>
      <c r="F2271" s="144" t="s">
        <v>89</v>
      </c>
      <c r="G2271" s="151">
        <v>366087</v>
      </c>
      <c r="H2271" s="144">
        <v>4</v>
      </c>
      <c r="I2271" s="144">
        <v>30.349</v>
      </c>
    </row>
    <row r="2272" spans="1:9">
      <c r="A2272" s="143" t="s">
        <v>83</v>
      </c>
      <c r="B2272" s="149">
        <v>10977814</v>
      </c>
      <c r="C2272" s="143">
        <v>7</v>
      </c>
      <c r="D2272" s="143">
        <v>64.45</v>
      </c>
      <c r="F2272" s="144" t="s">
        <v>89</v>
      </c>
      <c r="G2272" s="151">
        <v>366097</v>
      </c>
      <c r="H2272" s="144">
        <v>4</v>
      </c>
      <c r="I2272" s="144">
        <v>30.349</v>
      </c>
    </row>
    <row r="2273" spans="1:9">
      <c r="A2273" s="143" t="s">
        <v>83</v>
      </c>
      <c r="B2273" s="149">
        <v>11032696</v>
      </c>
      <c r="C2273" s="143">
        <v>7</v>
      </c>
      <c r="D2273" s="143">
        <v>133.63399999999999</v>
      </c>
      <c r="F2273" s="144" t="s">
        <v>89</v>
      </c>
      <c r="G2273" s="151">
        <v>366435</v>
      </c>
      <c r="H2273" s="144">
        <v>4</v>
      </c>
      <c r="I2273" s="144">
        <v>30.349</v>
      </c>
    </row>
    <row r="2274" spans="1:9">
      <c r="A2274" s="143" t="s">
        <v>83</v>
      </c>
      <c r="B2274" s="149">
        <v>11032728</v>
      </c>
      <c r="C2274" s="143">
        <v>7</v>
      </c>
      <c r="D2274" s="143">
        <v>133.63399999999999</v>
      </c>
      <c r="F2274" s="144" t="s">
        <v>89</v>
      </c>
      <c r="G2274" s="151">
        <v>455282</v>
      </c>
      <c r="H2274" s="144">
        <v>4</v>
      </c>
      <c r="I2274" s="144">
        <v>30.349</v>
      </c>
    </row>
    <row r="2275" spans="1:9">
      <c r="A2275" s="143" t="s">
        <v>83</v>
      </c>
      <c r="B2275" s="149">
        <v>11056690</v>
      </c>
      <c r="C2275" s="143">
        <v>7</v>
      </c>
      <c r="D2275" s="143">
        <v>64.968000000000004</v>
      </c>
      <c r="F2275" s="144" t="s">
        <v>89</v>
      </c>
      <c r="G2275" s="151">
        <v>455621</v>
      </c>
      <c r="H2275" s="144">
        <v>4</v>
      </c>
      <c r="I2275" s="144">
        <v>30.349</v>
      </c>
    </row>
    <row r="2276" spans="1:9">
      <c r="A2276" s="143" t="s">
        <v>83</v>
      </c>
      <c r="B2276" s="149">
        <v>11056862</v>
      </c>
      <c r="C2276" s="143">
        <v>7</v>
      </c>
      <c r="D2276" s="143">
        <v>64.968000000000004</v>
      </c>
      <c r="F2276" s="144" t="s">
        <v>89</v>
      </c>
      <c r="G2276" s="151">
        <v>579443</v>
      </c>
      <c r="H2276" s="144">
        <v>4</v>
      </c>
      <c r="I2276" s="144">
        <v>27.757999999999999</v>
      </c>
    </row>
    <row r="2277" spans="1:9">
      <c r="A2277" s="143" t="s">
        <v>83</v>
      </c>
      <c r="B2277" s="149">
        <v>11072254</v>
      </c>
      <c r="C2277" s="143">
        <v>7</v>
      </c>
      <c r="D2277" s="143">
        <v>64.968000000000004</v>
      </c>
      <c r="F2277" s="144" t="s">
        <v>89</v>
      </c>
      <c r="G2277" s="151">
        <v>846314</v>
      </c>
      <c r="H2277" s="144">
        <v>4</v>
      </c>
      <c r="I2277" s="144">
        <v>26.202999999999999</v>
      </c>
    </row>
    <row r="2278" spans="1:9">
      <c r="A2278" s="143" t="s">
        <v>83</v>
      </c>
      <c r="B2278" s="149">
        <v>11229039</v>
      </c>
      <c r="C2278" s="143">
        <v>7</v>
      </c>
      <c r="D2278" s="143">
        <v>65.486999999999995</v>
      </c>
      <c r="F2278" s="144" t="s">
        <v>89</v>
      </c>
      <c r="G2278" s="151">
        <v>846317</v>
      </c>
      <c r="H2278" s="144">
        <v>4</v>
      </c>
      <c r="I2278" s="144">
        <v>26.202999999999999</v>
      </c>
    </row>
    <row r="2279" spans="1:9">
      <c r="A2279" s="143" t="s">
        <v>83</v>
      </c>
      <c r="B2279" s="149">
        <v>11229350</v>
      </c>
      <c r="C2279" s="143">
        <v>7</v>
      </c>
      <c r="D2279" s="143">
        <v>74.480999999999995</v>
      </c>
      <c r="F2279" s="144" t="s">
        <v>89</v>
      </c>
      <c r="G2279" s="151">
        <v>846328</v>
      </c>
      <c r="H2279" s="144">
        <v>4</v>
      </c>
      <c r="I2279" s="144">
        <v>26.202999999999999</v>
      </c>
    </row>
    <row r="2280" spans="1:9">
      <c r="A2280" s="143" t="s">
        <v>83</v>
      </c>
      <c r="B2280" s="149">
        <v>11264261</v>
      </c>
      <c r="C2280" s="143">
        <v>7</v>
      </c>
      <c r="D2280" s="143">
        <v>65.486999999999995</v>
      </c>
      <c r="F2280" s="144" t="s">
        <v>89</v>
      </c>
      <c r="G2280" s="151">
        <v>846401</v>
      </c>
      <c r="H2280" s="144">
        <v>4</v>
      </c>
      <c r="I2280" s="144">
        <v>26.202999999999999</v>
      </c>
    </row>
    <row r="2281" spans="1:9">
      <c r="A2281" s="143" t="s">
        <v>83</v>
      </c>
      <c r="B2281" s="149">
        <v>11523836</v>
      </c>
      <c r="C2281" s="143">
        <v>7</v>
      </c>
      <c r="D2281" s="143">
        <v>67.057000000000002</v>
      </c>
      <c r="F2281" s="144" t="s">
        <v>89</v>
      </c>
      <c r="G2281" s="151">
        <v>846418</v>
      </c>
      <c r="H2281" s="144">
        <v>4</v>
      </c>
      <c r="I2281" s="144">
        <v>26.202999999999999</v>
      </c>
    </row>
    <row r="2282" spans="1:9">
      <c r="A2282" s="143" t="s">
        <v>83</v>
      </c>
      <c r="B2282" s="149">
        <v>11523863</v>
      </c>
      <c r="C2282" s="143">
        <v>7</v>
      </c>
      <c r="D2282" s="143">
        <v>67.057000000000002</v>
      </c>
      <c r="F2282" s="144" t="s">
        <v>89</v>
      </c>
      <c r="G2282" s="151">
        <v>914803</v>
      </c>
      <c r="H2282" s="144">
        <v>4</v>
      </c>
      <c r="I2282" s="144">
        <v>31.919</v>
      </c>
    </row>
    <row r="2283" spans="1:9">
      <c r="A2283" s="143" t="s">
        <v>83</v>
      </c>
      <c r="B2283" s="149">
        <v>11571867</v>
      </c>
      <c r="C2283" s="143">
        <v>7</v>
      </c>
      <c r="D2283" s="143">
        <v>84.465000000000003</v>
      </c>
      <c r="F2283" s="144" t="s">
        <v>89</v>
      </c>
      <c r="G2283" s="151">
        <v>914809</v>
      </c>
      <c r="H2283" s="144">
        <v>4</v>
      </c>
      <c r="I2283" s="144">
        <v>31.919</v>
      </c>
    </row>
    <row r="2284" spans="1:9">
      <c r="A2284" s="143" t="s">
        <v>83</v>
      </c>
      <c r="B2284" s="149">
        <v>11572222</v>
      </c>
      <c r="C2284" s="143">
        <v>7</v>
      </c>
      <c r="D2284" s="143">
        <v>84.465000000000003</v>
      </c>
      <c r="F2284" s="144" t="s">
        <v>89</v>
      </c>
      <c r="G2284" s="151">
        <v>1041519</v>
      </c>
      <c r="H2284" s="144">
        <v>4</v>
      </c>
      <c r="I2284" s="144">
        <v>31.919</v>
      </c>
    </row>
    <row r="2285" spans="1:9">
      <c r="A2285" s="143" t="s">
        <v>83</v>
      </c>
      <c r="B2285" s="149">
        <v>11572248</v>
      </c>
      <c r="C2285" s="143">
        <v>7</v>
      </c>
      <c r="D2285" s="143">
        <v>67.057000000000002</v>
      </c>
      <c r="F2285" s="144" t="s">
        <v>89</v>
      </c>
      <c r="G2285" s="151">
        <v>1041712</v>
      </c>
      <c r="H2285" s="144">
        <v>4</v>
      </c>
      <c r="I2285" s="144">
        <v>31.919</v>
      </c>
    </row>
    <row r="2286" spans="1:9">
      <c r="A2286" s="143" t="s">
        <v>83</v>
      </c>
      <c r="B2286" s="149">
        <v>11775073</v>
      </c>
      <c r="C2286" s="143">
        <v>7</v>
      </c>
      <c r="D2286" s="143">
        <v>80.308999999999997</v>
      </c>
      <c r="F2286" s="144" t="s">
        <v>89</v>
      </c>
      <c r="G2286" s="151">
        <v>1143137</v>
      </c>
      <c r="H2286" s="144">
        <v>4</v>
      </c>
      <c r="I2286" s="144">
        <v>19.373999999999999</v>
      </c>
    </row>
    <row r="2287" spans="1:9">
      <c r="A2287" s="143" t="s">
        <v>83</v>
      </c>
      <c r="B2287" s="149">
        <v>11795099</v>
      </c>
      <c r="C2287" s="143">
        <v>7</v>
      </c>
      <c r="D2287" s="143">
        <v>84.465000000000003</v>
      </c>
      <c r="F2287" s="144" t="s">
        <v>89</v>
      </c>
      <c r="G2287" s="151">
        <v>1143416</v>
      </c>
      <c r="H2287" s="144">
        <v>4</v>
      </c>
      <c r="I2287" s="144">
        <v>19.373999999999999</v>
      </c>
    </row>
    <row r="2288" spans="1:9">
      <c r="A2288" s="143" t="s">
        <v>83</v>
      </c>
      <c r="B2288" s="149">
        <v>11846581</v>
      </c>
      <c r="C2288" s="143">
        <v>7</v>
      </c>
      <c r="D2288" s="143">
        <v>84.465000000000003</v>
      </c>
      <c r="F2288" s="144" t="s">
        <v>89</v>
      </c>
      <c r="G2288" s="151">
        <v>1143421</v>
      </c>
      <c r="H2288" s="144">
        <v>4</v>
      </c>
      <c r="I2288" s="144">
        <v>19.373999999999999</v>
      </c>
    </row>
    <row r="2289" spans="1:9">
      <c r="A2289" s="143" t="s">
        <v>83</v>
      </c>
      <c r="B2289" s="149">
        <v>11931091</v>
      </c>
      <c r="C2289" s="143">
        <v>7</v>
      </c>
      <c r="D2289" s="143">
        <v>68.099000000000004</v>
      </c>
      <c r="F2289" s="144" t="s">
        <v>89</v>
      </c>
      <c r="G2289" s="151">
        <v>1143423</v>
      </c>
      <c r="H2289" s="144">
        <v>4</v>
      </c>
      <c r="I2289" s="144">
        <v>19.373999999999999</v>
      </c>
    </row>
    <row r="2290" spans="1:9">
      <c r="A2290" s="143" t="s">
        <v>83</v>
      </c>
      <c r="B2290" s="149">
        <v>11942188</v>
      </c>
      <c r="C2290" s="143">
        <v>7</v>
      </c>
      <c r="D2290" s="143">
        <v>81.869</v>
      </c>
      <c r="F2290" s="144" t="s">
        <v>89</v>
      </c>
      <c r="G2290" s="151">
        <v>1143465</v>
      </c>
      <c r="H2290" s="144">
        <v>4</v>
      </c>
      <c r="I2290" s="144">
        <v>32.436999999999998</v>
      </c>
    </row>
    <row r="2291" spans="1:9">
      <c r="A2291" s="143" t="s">
        <v>83</v>
      </c>
      <c r="B2291" s="149">
        <v>11959709</v>
      </c>
      <c r="C2291" s="143">
        <v>7</v>
      </c>
      <c r="D2291" s="143">
        <v>78.225999999999999</v>
      </c>
      <c r="F2291" s="144" t="s">
        <v>89</v>
      </c>
      <c r="G2291" s="151">
        <v>1143497</v>
      </c>
      <c r="H2291" s="144">
        <v>4</v>
      </c>
      <c r="I2291" s="144">
        <v>32.436999999999998</v>
      </c>
    </row>
    <row r="2292" spans="1:9">
      <c r="A2292" s="143" t="s">
        <v>83</v>
      </c>
      <c r="B2292" s="149">
        <v>11994861</v>
      </c>
      <c r="C2292" s="143">
        <v>7</v>
      </c>
      <c r="D2292" s="143">
        <v>82.905000000000001</v>
      </c>
      <c r="F2292" s="144" t="s">
        <v>89</v>
      </c>
      <c r="G2292" s="151">
        <v>1180386</v>
      </c>
      <c r="H2292" s="144">
        <v>4</v>
      </c>
      <c r="I2292" s="144">
        <v>23.056000000000001</v>
      </c>
    </row>
    <row r="2293" spans="1:9">
      <c r="A2293" s="143" t="s">
        <v>83</v>
      </c>
      <c r="B2293" s="149">
        <v>12470536</v>
      </c>
      <c r="C2293" s="143">
        <v>7</v>
      </c>
      <c r="D2293" s="143">
        <v>68.099000000000004</v>
      </c>
      <c r="F2293" s="144" t="s">
        <v>89</v>
      </c>
      <c r="G2293" s="151">
        <v>1180388</v>
      </c>
      <c r="H2293" s="144">
        <v>4</v>
      </c>
      <c r="I2293" s="144">
        <v>23.056000000000001</v>
      </c>
    </row>
    <row r="2294" spans="1:9">
      <c r="A2294" s="143" t="s">
        <v>83</v>
      </c>
      <c r="B2294" s="149">
        <v>12470572</v>
      </c>
      <c r="C2294" s="143">
        <v>7</v>
      </c>
      <c r="D2294" s="143">
        <v>84.465000000000003</v>
      </c>
      <c r="F2294" s="144" t="s">
        <v>89</v>
      </c>
      <c r="G2294" s="151">
        <v>1180453</v>
      </c>
      <c r="H2294" s="144">
        <v>4</v>
      </c>
      <c r="I2294" s="144">
        <v>23.056000000000001</v>
      </c>
    </row>
    <row r="2295" spans="1:9">
      <c r="A2295" s="143" t="s">
        <v>83</v>
      </c>
      <c r="B2295" s="149">
        <v>12470600</v>
      </c>
      <c r="C2295" s="143">
        <v>7</v>
      </c>
      <c r="D2295" s="143">
        <v>83.424000000000007</v>
      </c>
      <c r="F2295" s="144" t="s">
        <v>89</v>
      </c>
      <c r="G2295" s="151">
        <v>1180500</v>
      </c>
      <c r="H2295" s="144">
        <v>4</v>
      </c>
      <c r="I2295" s="144">
        <v>23.056000000000001</v>
      </c>
    </row>
    <row r="2296" spans="1:9">
      <c r="A2296" s="143" t="s">
        <v>83</v>
      </c>
      <c r="B2296" s="149">
        <v>12470609</v>
      </c>
      <c r="C2296" s="143">
        <v>7</v>
      </c>
      <c r="D2296" s="143">
        <v>68.099000000000004</v>
      </c>
      <c r="F2296" s="144" t="s">
        <v>89</v>
      </c>
      <c r="G2296" s="151">
        <v>1180515</v>
      </c>
      <c r="H2296" s="144">
        <v>4</v>
      </c>
      <c r="I2296" s="144">
        <v>23.056000000000001</v>
      </c>
    </row>
    <row r="2297" spans="1:9">
      <c r="A2297" s="143" t="s">
        <v>83</v>
      </c>
      <c r="B2297" s="149">
        <v>12470898</v>
      </c>
      <c r="C2297" s="143">
        <v>7</v>
      </c>
      <c r="D2297" s="143">
        <v>68.099000000000004</v>
      </c>
      <c r="F2297" s="144" t="s">
        <v>89</v>
      </c>
      <c r="G2297" s="151">
        <v>1180527</v>
      </c>
      <c r="H2297" s="144">
        <v>4</v>
      </c>
      <c r="I2297" s="144">
        <v>23.056000000000001</v>
      </c>
    </row>
    <row r="2298" spans="1:9">
      <c r="A2298" s="143" t="s">
        <v>83</v>
      </c>
      <c r="B2298" s="149">
        <v>12477196</v>
      </c>
      <c r="C2298" s="143">
        <v>7</v>
      </c>
      <c r="D2298" s="143">
        <v>68.099000000000004</v>
      </c>
      <c r="F2298" s="144" t="s">
        <v>89</v>
      </c>
      <c r="G2298" s="151">
        <v>1260572</v>
      </c>
      <c r="H2298" s="144">
        <v>4</v>
      </c>
      <c r="I2298" s="144">
        <v>31.919</v>
      </c>
    </row>
    <row r="2299" spans="1:9">
      <c r="A2299" s="143" t="s">
        <v>83</v>
      </c>
      <c r="B2299" s="149">
        <v>12635065</v>
      </c>
      <c r="C2299" s="143">
        <v>7</v>
      </c>
      <c r="D2299" s="143">
        <v>83.424000000000007</v>
      </c>
      <c r="F2299" s="144" t="s">
        <v>89</v>
      </c>
      <c r="G2299" s="151">
        <v>1265540</v>
      </c>
      <c r="H2299" s="144">
        <v>4</v>
      </c>
      <c r="I2299" s="144">
        <v>31.919</v>
      </c>
    </row>
    <row r="2300" spans="1:9">
      <c r="A2300" s="143" t="s">
        <v>83</v>
      </c>
      <c r="B2300" s="149">
        <v>12687736</v>
      </c>
      <c r="C2300" s="143">
        <v>7</v>
      </c>
      <c r="D2300" s="143">
        <v>84.465000000000003</v>
      </c>
      <c r="F2300" s="144" t="s">
        <v>89</v>
      </c>
      <c r="G2300" s="151">
        <v>1265563</v>
      </c>
      <c r="H2300" s="144">
        <v>4</v>
      </c>
      <c r="I2300" s="144">
        <v>31.919</v>
      </c>
    </row>
    <row r="2301" spans="1:9">
      <c r="A2301" s="143" t="s">
        <v>83</v>
      </c>
      <c r="B2301" s="149">
        <v>12688078</v>
      </c>
      <c r="C2301" s="143">
        <v>7</v>
      </c>
      <c r="D2301" s="143">
        <v>84.465000000000003</v>
      </c>
      <c r="F2301" s="144" t="s">
        <v>89</v>
      </c>
      <c r="G2301" s="151">
        <v>1265564</v>
      </c>
      <c r="H2301" s="144">
        <v>4</v>
      </c>
      <c r="I2301" s="144">
        <v>31.919</v>
      </c>
    </row>
    <row r="2302" spans="1:9">
      <c r="A2302" s="143" t="s">
        <v>83</v>
      </c>
      <c r="B2302" s="149">
        <v>12730052</v>
      </c>
      <c r="C2302" s="143">
        <v>7</v>
      </c>
      <c r="D2302" s="143">
        <v>68.617000000000004</v>
      </c>
      <c r="F2302" s="144" t="s">
        <v>89</v>
      </c>
      <c r="G2302" s="151">
        <v>1265567</v>
      </c>
      <c r="H2302" s="144">
        <v>4</v>
      </c>
      <c r="I2302" s="144">
        <v>31.919</v>
      </c>
    </row>
    <row r="2303" spans="1:9">
      <c r="A2303" s="143" t="s">
        <v>83</v>
      </c>
      <c r="B2303" s="149">
        <v>12730467</v>
      </c>
      <c r="C2303" s="143">
        <v>7</v>
      </c>
      <c r="D2303" s="143">
        <v>83.424000000000007</v>
      </c>
      <c r="F2303" s="144" t="s">
        <v>89</v>
      </c>
      <c r="G2303" s="151">
        <v>1267690</v>
      </c>
      <c r="H2303" s="144">
        <v>4</v>
      </c>
      <c r="I2303" s="144">
        <v>28.794</v>
      </c>
    </row>
    <row r="2304" spans="1:9">
      <c r="A2304" s="143" t="s">
        <v>83</v>
      </c>
      <c r="B2304" s="149">
        <v>12776956</v>
      </c>
      <c r="C2304" s="143">
        <v>7</v>
      </c>
      <c r="D2304" s="143">
        <v>67.057000000000002</v>
      </c>
      <c r="F2304" s="144" t="s">
        <v>89</v>
      </c>
      <c r="G2304" s="151">
        <v>1268087</v>
      </c>
      <c r="H2304" s="144">
        <v>4</v>
      </c>
      <c r="I2304" s="144">
        <v>29.312000000000001</v>
      </c>
    </row>
    <row r="2305" spans="1:9">
      <c r="A2305" s="143" t="s">
        <v>83</v>
      </c>
      <c r="B2305" s="149">
        <v>12776967</v>
      </c>
      <c r="C2305" s="143">
        <v>7</v>
      </c>
      <c r="D2305" s="143">
        <v>68.617000000000004</v>
      </c>
      <c r="F2305" s="144" t="s">
        <v>89</v>
      </c>
      <c r="G2305" s="151">
        <v>1268176</v>
      </c>
      <c r="H2305" s="144">
        <v>4</v>
      </c>
      <c r="I2305" s="144">
        <v>28.794</v>
      </c>
    </row>
    <row r="2306" spans="1:9">
      <c r="A2306" s="143" t="s">
        <v>83</v>
      </c>
      <c r="B2306" s="149">
        <v>12777265</v>
      </c>
      <c r="C2306" s="143">
        <v>7</v>
      </c>
      <c r="D2306" s="143">
        <v>68.617000000000004</v>
      </c>
      <c r="F2306" s="144" t="s">
        <v>89</v>
      </c>
      <c r="G2306" s="151">
        <v>1455405</v>
      </c>
      <c r="H2306" s="144">
        <v>4</v>
      </c>
      <c r="I2306" s="144">
        <v>19.891999999999999</v>
      </c>
    </row>
    <row r="2307" spans="1:9">
      <c r="A2307" s="143" t="s">
        <v>83</v>
      </c>
      <c r="B2307" s="149">
        <v>12777283</v>
      </c>
      <c r="C2307" s="143">
        <v>7</v>
      </c>
      <c r="D2307" s="143">
        <v>67.057000000000002</v>
      </c>
      <c r="F2307" s="144" t="s">
        <v>89</v>
      </c>
      <c r="G2307" s="151">
        <v>1455470</v>
      </c>
      <c r="H2307" s="144">
        <v>4</v>
      </c>
      <c r="I2307" s="144">
        <v>19.891999999999999</v>
      </c>
    </row>
    <row r="2308" spans="1:9">
      <c r="A2308" s="143" t="s">
        <v>83</v>
      </c>
      <c r="B2308" s="149">
        <v>12777355</v>
      </c>
      <c r="C2308" s="143">
        <v>7</v>
      </c>
      <c r="D2308" s="143">
        <v>84.465000000000003</v>
      </c>
      <c r="F2308" s="144" t="s">
        <v>89</v>
      </c>
      <c r="G2308" s="151">
        <v>1455858</v>
      </c>
      <c r="H2308" s="144">
        <v>4</v>
      </c>
      <c r="I2308" s="144">
        <v>20.41</v>
      </c>
    </row>
    <row r="2309" spans="1:9">
      <c r="A2309" s="143" t="s">
        <v>83</v>
      </c>
      <c r="B2309" s="149">
        <v>12777589</v>
      </c>
      <c r="C2309" s="143">
        <v>7</v>
      </c>
      <c r="D2309" s="143">
        <v>68.617000000000004</v>
      </c>
      <c r="F2309" s="144" t="s">
        <v>89</v>
      </c>
      <c r="G2309" s="151">
        <v>1455877</v>
      </c>
      <c r="H2309" s="144">
        <v>4</v>
      </c>
      <c r="I2309" s="144">
        <v>19.891999999999999</v>
      </c>
    </row>
    <row r="2310" spans="1:9">
      <c r="A2310" s="143" t="s">
        <v>83</v>
      </c>
      <c r="B2310" s="149">
        <v>12868694</v>
      </c>
      <c r="C2310" s="143">
        <v>7</v>
      </c>
      <c r="D2310" s="143">
        <v>68.617000000000004</v>
      </c>
      <c r="F2310" s="144" t="s">
        <v>89</v>
      </c>
      <c r="G2310" s="151">
        <v>1459662</v>
      </c>
      <c r="H2310" s="144">
        <v>4</v>
      </c>
      <c r="I2310" s="144">
        <v>26.722000000000001</v>
      </c>
    </row>
    <row r="2311" spans="1:9">
      <c r="A2311" s="143" t="s">
        <v>83</v>
      </c>
      <c r="B2311" s="149">
        <v>13062021</v>
      </c>
      <c r="C2311" s="143">
        <v>7</v>
      </c>
      <c r="D2311" s="143">
        <v>68.617000000000004</v>
      </c>
      <c r="F2311" s="144" t="s">
        <v>89</v>
      </c>
      <c r="G2311" s="151">
        <v>1459663</v>
      </c>
      <c r="H2311" s="144">
        <v>4</v>
      </c>
      <c r="I2311" s="144">
        <v>26.722000000000001</v>
      </c>
    </row>
    <row r="2312" spans="1:9">
      <c r="A2312" s="143" t="s">
        <v>83</v>
      </c>
      <c r="B2312" s="149">
        <v>13124825</v>
      </c>
      <c r="C2312" s="143">
        <v>7</v>
      </c>
      <c r="D2312" s="143">
        <v>19.873000000000001</v>
      </c>
      <c r="F2312" s="144" t="s">
        <v>89</v>
      </c>
      <c r="G2312" s="151">
        <v>1459681</v>
      </c>
      <c r="H2312" s="144">
        <v>4</v>
      </c>
      <c r="I2312" s="144">
        <v>26.722000000000001</v>
      </c>
    </row>
    <row r="2313" spans="1:9">
      <c r="A2313" s="143" t="s">
        <v>83</v>
      </c>
      <c r="B2313" s="149">
        <v>13124847</v>
      </c>
      <c r="C2313" s="143">
        <v>7</v>
      </c>
      <c r="D2313" s="143">
        <v>19.873000000000001</v>
      </c>
      <c r="F2313" s="144" t="s">
        <v>89</v>
      </c>
      <c r="G2313" s="151">
        <v>1459700</v>
      </c>
      <c r="H2313" s="144">
        <v>4</v>
      </c>
      <c r="I2313" s="144">
        <v>26.722000000000001</v>
      </c>
    </row>
    <row r="2314" spans="1:9">
      <c r="A2314" s="143" t="s">
        <v>83</v>
      </c>
      <c r="B2314" s="149">
        <v>13160246</v>
      </c>
      <c r="C2314" s="143">
        <v>7</v>
      </c>
      <c r="D2314" s="143">
        <v>84.465000000000003</v>
      </c>
      <c r="F2314" s="144" t="s">
        <v>89</v>
      </c>
      <c r="G2314" s="151">
        <v>1485523</v>
      </c>
      <c r="H2314" s="144">
        <v>4</v>
      </c>
      <c r="I2314" s="144">
        <v>32.436999999999998</v>
      </c>
    </row>
    <row r="2315" spans="1:9">
      <c r="A2315" s="143" t="s">
        <v>83</v>
      </c>
      <c r="B2315" s="149">
        <v>13160249</v>
      </c>
      <c r="C2315" s="143">
        <v>7</v>
      </c>
      <c r="D2315" s="143">
        <v>69.659000000000006</v>
      </c>
      <c r="F2315" s="144" t="s">
        <v>89</v>
      </c>
      <c r="G2315" s="151">
        <v>1511523</v>
      </c>
      <c r="H2315" s="144">
        <v>4</v>
      </c>
      <c r="I2315" s="144">
        <v>16.766999999999999</v>
      </c>
    </row>
    <row r="2316" spans="1:9">
      <c r="A2316" s="143" t="s">
        <v>83</v>
      </c>
      <c r="B2316" s="149">
        <v>13160259</v>
      </c>
      <c r="C2316" s="143">
        <v>7</v>
      </c>
      <c r="D2316" s="143">
        <v>84.465000000000003</v>
      </c>
      <c r="F2316" s="144" t="s">
        <v>89</v>
      </c>
      <c r="G2316" s="151">
        <v>1639425</v>
      </c>
      <c r="H2316" s="144">
        <v>4</v>
      </c>
      <c r="I2316" s="144">
        <v>32.436999999999998</v>
      </c>
    </row>
    <row r="2317" spans="1:9">
      <c r="A2317" s="143" t="s">
        <v>83</v>
      </c>
      <c r="B2317" s="149">
        <v>13183666</v>
      </c>
      <c r="C2317" s="143">
        <v>7</v>
      </c>
      <c r="D2317" s="143">
        <v>79.268000000000001</v>
      </c>
      <c r="F2317" s="144" t="s">
        <v>89</v>
      </c>
      <c r="G2317" s="151">
        <v>1639749</v>
      </c>
      <c r="H2317" s="144">
        <v>4</v>
      </c>
      <c r="I2317" s="144">
        <v>32.436999999999998</v>
      </c>
    </row>
    <row r="2318" spans="1:9">
      <c r="A2318" s="143" t="s">
        <v>83</v>
      </c>
      <c r="B2318" s="149">
        <v>13225183</v>
      </c>
      <c r="C2318" s="143">
        <v>7</v>
      </c>
      <c r="D2318" s="143">
        <v>84.465000000000003</v>
      </c>
      <c r="F2318" s="144" t="s">
        <v>89</v>
      </c>
      <c r="G2318" s="151">
        <v>1639750</v>
      </c>
      <c r="H2318" s="144">
        <v>4</v>
      </c>
      <c r="I2318" s="144">
        <v>32.436999999999998</v>
      </c>
    </row>
    <row r="2319" spans="1:9">
      <c r="A2319" s="143" t="s">
        <v>83</v>
      </c>
      <c r="B2319" s="149">
        <v>13289760</v>
      </c>
      <c r="C2319" s="143">
        <v>7</v>
      </c>
      <c r="D2319" s="143">
        <v>69.659000000000006</v>
      </c>
      <c r="F2319" s="144" t="s">
        <v>89</v>
      </c>
      <c r="G2319" s="151">
        <v>1639751</v>
      </c>
      <c r="H2319" s="144">
        <v>4</v>
      </c>
      <c r="I2319" s="144">
        <v>32.436999999999998</v>
      </c>
    </row>
    <row r="2320" spans="1:9">
      <c r="A2320" s="143" t="s">
        <v>83</v>
      </c>
      <c r="B2320" s="149">
        <v>13302619</v>
      </c>
      <c r="C2320" s="143">
        <v>7</v>
      </c>
      <c r="D2320" s="143">
        <v>69.659000000000006</v>
      </c>
      <c r="F2320" s="144" t="s">
        <v>89</v>
      </c>
      <c r="G2320" s="151">
        <v>1639752</v>
      </c>
      <c r="H2320" s="144">
        <v>4</v>
      </c>
      <c r="I2320" s="144">
        <v>12.611000000000001</v>
      </c>
    </row>
    <row r="2321" spans="1:9">
      <c r="A2321" s="143" t="s">
        <v>83</v>
      </c>
      <c r="B2321" s="149">
        <v>13302620</v>
      </c>
      <c r="C2321" s="143">
        <v>7</v>
      </c>
      <c r="D2321" s="143">
        <v>84.465000000000003</v>
      </c>
      <c r="F2321" s="144" t="s">
        <v>89</v>
      </c>
      <c r="G2321" s="151">
        <v>1639754</v>
      </c>
      <c r="H2321" s="144">
        <v>4</v>
      </c>
      <c r="I2321" s="144">
        <v>32.436999999999998</v>
      </c>
    </row>
    <row r="2322" spans="1:9">
      <c r="A2322" s="143" t="s">
        <v>83</v>
      </c>
      <c r="B2322" s="149">
        <v>13315939</v>
      </c>
      <c r="C2322" s="143">
        <v>7</v>
      </c>
      <c r="D2322" s="143">
        <v>69.659000000000006</v>
      </c>
      <c r="F2322" s="144" t="s">
        <v>89</v>
      </c>
      <c r="G2322" s="151">
        <v>1639755</v>
      </c>
      <c r="H2322" s="144">
        <v>4</v>
      </c>
      <c r="I2322" s="144">
        <v>32.436999999999998</v>
      </c>
    </row>
    <row r="2323" spans="1:9">
      <c r="A2323" s="143" t="s">
        <v>83</v>
      </c>
      <c r="B2323" s="149">
        <v>13315940</v>
      </c>
      <c r="C2323" s="143">
        <v>7</v>
      </c>
      <c r="D2323" s="143">
        <v>69.659000000000006</v>
      </c>
      <c r="F2323" s="144" t="s">
        <v>89</v>
      </c>
      <c r="G2323" s="151">
        <v>1639758</v>
      </c>
      <c r="H2323" s="144">
        <v>4</v>
      </c>
      <c r="I2323" s="144">
        <v>32.436999999999998</v>
      </c>
    </row>
    <row r="2324" spans="1:9">
      <c r="A2324" s="143" t="s">
        <v>83</v>
      </c>
      <c r="B2324" s="149">
        <v>13316203</v>
      </c>
      <c r="C2324" s="143">
        <v>7</v>
      </c>
      <c r="D2324" s="143">
        <v>69.659000000000006</v>
      </c>
      <c r="F2324" s="144" t="s">
        <v>89</v>
      </c>
      <c r="G2324" s="151">
        <v>1639829</v>
      </c>
      <c r="H2324" s="144">
        <v>4</v>
      </c>
      <c r="I2324" s="144">
        <v>32.436999999999998</v>
      </c>
    </row>
    <row r="2325" spans="1:9">
      <c r="A2325" s="143" t="s">
        <v>83</v>
      </c>
      <c r="B2325" s="149">
        <v>13316221</v>
      </c>
      <c r="C2325" s="143">
        <v>7</v>
      </c>
      <c r="D2325" s="143">
        <v>69.659000000000006</v>
      </c>
      <c r="F2325" s="144" t="s">
        <v>89</v>
      </c>
      <c r="G2325" s="151">
        <v>1639844</v>
      </c>
      <c r="H2325" s="144">
        <v>4</v>
      </c>
      <c r="I2325" s="144">
        <v>32.436999999999998</v>
      </c>
    </row>
    <row r="2326" spans="1:9">
      <c r="A2326" s="143" t="s">
        <v>83</v>
      </c>
      <c r="B2326" s="149">
        <v>13316228</v>
      </c>
      <c r="C2326" s="143">
        <v>7</v>
      </c>
      <c r="D2326" s="143">
        <v>69.659000000000006</v>
      </c>
      <c r="F2326" s="144" t="s">
        <v>89</v>
      </c>
      <c r="G2326" s="151">
        <v>1676681</v>
      </c>
      <c r="H2326" s="144">
        <v>4</v>
      </c>
      <c r="I2326" s="144">
        <v>32.436999999999998</v>
      </c>
    </row>
    <row r="2327" spans="1:9">
      <c r="A2327" s="143" t="s">
        <v>83</v>
      </c>
      <c r="B2327" s="149">
        <v>13316232</v>
      </c>
      <c r="C2327" s="143">
        <v>7</v>
      </c>
      <c r="D2327" s="143">
        <v>69.659000000000006</v>
      </c>
      <c r="F2327" s="144" t="s">
        <v>89</v>
      </c>
      <c r="G2327" s="151">
        <v>1697547</v>
      </c>
      <c r="H2327" s="144">
        <v>4</v>
      </c>
      <c r="I2327" s="144">
        <v>27.24</v>
      </c>
    </row>
    <row r="2328" spans="1:9">
      <c r="A2328" s="143" t="s">
        <v>83</v>
      </c>
      <c r="B2328" s="149">
        <v>13548339</v>
      </c>
      <c r="C2328" s="143">
        <v>7</v>
      </c>
      <c r="D2328" s="143">
        <v>69.659000000000006</v>
      </c>
      <c r="F2328" s="144" t="s">
        <v>89</v>
      </c>
      <c r="G2328" s="151">
        <v>1734899</v>
      </c>
      <c r="H2328" s="144">
        <v>4</v>
      </c>
      <c r="I2328" s="144">
        <v>32.436999999999998</v>
      </c>
    </row>
    <row r="2329" spans="1:9">
      <c r="A2329" s="143" t="s">
        <v>83</v>
      </c>
      <c r="B2329" s="149">
        <v>13548352</v>
      </c>
      <c r="C2329" s="143">
        <v>7</v>
      </c>
      <c r="D2329" s="143">
        <v>69.659000000000006</v>
      </c>
      <c r="F2329" s="144" t="s">
        <v>89</v>
      </c>
      <c r="G2329" s="151">
        <v>1734903</v>
      </c>
      <c r="H2329" s="144">
        <v>4</v>
      </c>
      <c r="I2329" s="144">
        <v>32.436999999999998</v>
      </c>
    </row>
    <row r="2330" spans="1:9">
      <c r="A2330" s="143" t="s">
        <v>83</v>
      </c>
      <c r="B2330" s="149">
        <v>13548396</v>
      </c>
      <c r="C2330" s="143">
        <v>7</v>
      </c>
      <c r="D2330" s="143">
        <v>69.659000000000006</v>
      </c>
      <c r="F2330" s="144" t="s">
        <v>89</v>
      </c>
      <c r="G2330" s="151">
        <v>1734950</v>
      </c>
      <c r="H2330" s="144">
        <v>4</v>
      </c>
      <c r="I2330" s="144">
        <v>32.436999999999998</v>
      </c>
    </row>
    <row r="2331" spans="1:9">
      <c r="A2331" s="143" t="s">
        <v>83</v>
      </c>
      <c r="B2331" s="149">
        <v>13548419</v>
      </c>
      <c r="C2331" s="143">
        <v>7</v>
      </c>
      <c r="D2331" s="143">
        <v>69.659000000000006</v>
      </c>
      <c r="F2331" s="144" t="s">
        <v>89</v>
      </c>
      <c r="G2331" s="151">
        <v>1750420</v>
      </c>
      <c r="H2331" s="144">
        <v>4</v>
      </c>
      <c r="I2331" s="144">
        <v>32.436999999999998</v>
      </c>
    </row>
    <row r="2332" spans="1:9">
      <c r="A2332" s="143" t="s">
        <v>83</v>
      </c>
      <c r="B2332" s="149">
        <v>13642529</v>
      </c>
      <c r="C2332" s="143">
        <v>7</v>
      </c>
      <c r="D2332" s="143">
        <v>84.983000000000004</v>
      </c>
      <c r="F2332" s="144" t="s">
        <v>89</v>
      </c>
      <c r="G2332" s="151">
        <v>1778280</v>
      </c>
      <c r="H2332" s="144">
        <v>4</v>
      </c>
      <c r="I2332" s="144">
        <v>25.161999999999999</v>
      </c>
    </row>
    <row r="2333" spans="1:9">
      <c r="A2333" s="143" t="s">
        <v>83</v>
      </c>
      <c r="B2333" s="149">
        <v>13642544</v>
      </c>
      <c r="C2333" s="143">
        <v>7</v>
      </c>
      <c r="D2333" s="143">
        <v>84.983000000000004</v>
      </c>
      <c r="F2333" s="144" t="s">
        <v>89</v>
      </c>
      <c r="G2333" s="151">
        <v>2000693</v>
      </c>
      <c r="H2333" s="144">
        <v>4</v>
      </c>
      <c r="I2333" s="144">
        <v>32.436999999999998</v>
      </c>
    </row>
    <row r="2334" spans="1:9">
      <c r="A2334" s="143" t="s">
        <v>83</v>
      </c>
      <c r="B2334" s="149">
        <v>13678074</v>
      </c>
      <c r="C2334" s="143">
        <v>7</v>
      </c>
      <c r="D2334" s="143">
        <v>84.983000000000004</v>
      </c>
      <c r="F2334" s="144" t="s">
        <v>89</v>
      </c>
      <c r="G2334" s="151">
        <v>2021908</v>
      </c>
      <c r="H2334" s="144">
        <v>4</v>
      </c>
      <c r="I2334" s="144">
        <v>15.207000000000001</v>
      </c>
    </row>
    <row r="2335" spans="1:9">
      <c r="A2335" s="143" t="s">
        <v>83</v>
      </c>
      <c r="B2335" s="149">
        <v>13678289</v>
      </c>
      <c r="C2335" s="143">
        <v>7</v>
      </c>
      <c r="D2335" s="143">
        <v>84.983000000000004</v>
      </c>
      <c r="F2335" s="144" t="s">
        <v>89</v>
      </c>
      <c r="G2335" s="151">
        <v>2022090</v>
      </c>
      <c r="H2335" s="144">
        <v>4</v>
      </c>
      <c r="I2335" s="144">
        <v>15.207000000000001</v>
      </c>
    </row>
    <row r="2336" spans="1:9">
      <c r="A2336" s="143" t="s">
        <v>83</v>
      </c>
      <c r="B2336" s="149">
        <v>13732281</v>
      </c>
      <c r="C2336" s="143">
        <v>7</v>
      </c>
      <c r="D2336" s="143">
        <v>70.177000000000007</v>
      </c>
      <c r="F2336" s="144" t="s">
        <v>89</v>
      </c>
      <c r="G2336" s="151">
        <v>2024606</v>
      </c>
      <c r="H2336" s="144">
        <v>4</v>
      </c>
      <c r="I2336" s="144">
        <v>32.436999999999998</v>
      </c>
    </row>
    <row r="2337" spans="1:9">
      <c r="A2337" s="143" t="s">
        <v>83</v>
      </c>
      <c r="B2337" s="149">
        <v>13732597</v>
      </c>
      <c r="C2337" s="143">
        <v>7</v>
      </c>
      <c r="D2337" s="143">
        <v>70.177000000000007</v>
      </c>
      <c r="F2337" s="144" t="s">
        <v>89</v>
      </c>
      <c r="G2337" s="151">
        <v>2024906</v>
      </c>
      <c r="H2337" s="144">
        <v>4</v>
      </c>
      <c r="I2337" s="144">
        <v>32.436999999999998</v>
      </c>
    </row>
    <row r="2338" spans="1:9">
      <c r="A2338" s="143" t="s">
        <v>83</v>
      </c>
      <c r="B2338" s="149">
        <v>13732620</v>
      </c>
      <c r="C2338" s="143">
        <v>7</v>
      </c>
      <c r="D2338" s="143">
        <v>84.983000000000004</v>
      </c>
      <c r="F2338" s="144" t="s">
        <v>89</v>
      </c>
      <c r="G2338" s="151">
        <v>2024915</v>
      </c>
      <c r="H2338" s="144">
        <v>4</v>
      </c>
      <c r="I2338" s="144">
        <v>32.436999999999998</v>
      </c>
    </row>
    <row r="2339" spans="1:9">
      <c r="A2339" s="143" t="s">
        <v>83</v>
      </c>
      <c r="B2339" s="149">
        <v>13732621</v>
      </c>
      <c r="C2339" s="143">
        <v>7</v>
      </c>
      <c r="D2339" s="143">
        <v>84.983000000000004</v>
      </c>
      <c r="F2339" s="144" t="s">
        <v>89</v>
      </c>
      <c r="G2339" s="151">
        <v>2029485</v>
      </c>
      <c r="H2339" s="144">
        <v>4</v>
      </c>
      <c r="I2339" s="144">
        <v>15.207000000000001</v>
      </c>
    </row>
    <row r="2340" spans="1:9">
      <c r="A2340" s="143" t="s">
        <v>83</v>
      </c>
      <c r="B2340" s="149">
        <v>13732644</v>
      </c>
      <c r="C2340" s="143">
        <v>7</v>
      </c>
      <c r="D2340" s="143">
        <v>70.177000000000007</v>
      </c>
      <c r="F2340" s="144" t="s">
        <v>89</v>
      </c>
      <c r="G2340" s="151">
        <v>2029493</v>
      </c>
      <c r="H2340" s="144">
        <v>4</v>
      </c>
      <c r="I2340" s="144">
        <v>14.170999999999999</v>
      </c>
    </row>
    <row r="2341" spans="1:9">
      <c r="A2341" s="143" t="s">
        <v>83</v>
      </c>
      <c r="B2341" s="149">
        <v>13734746</v>
      </c>
      <c r="C2341" s="143">
        <v>7</v>
      </c>
      <c r="D2341" s="143">
        <v>84.983000000000004</v>
      </c>
      <c r="F2341" s="144" t="s">
        <v>89</v>
      </c>
      <c r="G2341" s="151">
        <v>2029753</v>
      </c>
      <c r="H2341" s="144">
        <v>4</v>
      </c>
      <c r="I2341" s="144">
        <v>14.689</v>
      </c>
    </row>
    <row r="2342" spans="1:9">
      <c r="A2342" s="143" t="s">
        <v>83</v>
      </c>
      <c r="B2342" s="149">
        <v>13734757</v>
      </c>
      <c r="C2342" s="143">
        <v>7</v>
      </c>
      <c r="D2342" s="143">
        <v>84.983000000000004</v>
      </c>
      <c r="F2342" s="144" t="s">
        <v>89</v>
      </c>
      <c r="G2342" s="151">
        <v>2029756</v>
      </c>
      <c r="H2342" s="144">
        <v>4</v>
      </c>
      <c r="I2342" s="144">
        <v>14.689</v>
      </c>
    </row>
    <row r="2343" spans="1:9">
      <c r="A2343" s="143" t="s">
        <v>83</v>
      </c>
      <c r="B2343" s="149">
        <v>14381931</v>
      </c>
      <c r="C2343" s="143">
        <v>7</v>
      </c>
      <c r="D2343" s="143">
        <v>135.19399999999999</v>
      </c>
      <c r="F2343" s="144" t="s">
        <v>89</v>
      </c>
      <c r="G2343" s="151">
        <v>2029766</v>
      </c>
      <c r="H2343" s="144">
        <v>4</v>
      </c>
      <c r="I2343" s="144">
        <v>14.689</v>
      </c>
    </row>
    <row r="2344" spans="1:9">
      <c r="A2344" s="143" t="s">
        <v>83</v>
      </c>
      <c r="B2344" s="149">
        <v>14382257</v>
      </c>
      <c r="C2344" s="143">
        <v>7</v>
      </c>
      <c r="D2344" s="143">
        <v>134.67599999999999</v>
      </c>
      <c r="F2344" s="144" t="s">
        <v>89</v>
      </c>
      <c r="G2344" s="151">
        <v>2029817</v>
      </c>
      <c r="H2344" s="144">
        <v>4</v>
      </c>
      <c r="I2344" s="144">
        <v>14.689</v>
      </c>
    </row>
    <row r="2345" spans="1:9">
      <c r="A2345" s="143" t="s">
        <v>83</v>
      </c>
      <c r="B2345" s="149">
        <v>14556589</v>
      </c>
      <c r="C2345" s="143">
        <v>7</v>
      </c>
      <c r="D2345" s="143">
        <v>86.025000000000006</v>
      </c>
      <c r="F2345" s="144" t="s">
        <v>89</v>
      </c>
      <c r="G2345" s="151">
        <v>2242274</v>
      </c>
      <c r="H2345" s="144">
        <v>4</v>
      </c>
      <c r="I2345" s="144">
        <v>32.436999999999998</v>
      </c>
    </row>
    <row r="2346" spans="1:9">
      <c r="A2346" s="143" t="s">
        <v>83</v>
      </c>
      <c r="B2346" s="149">
        <v>14600083</v>
      </c>
      <c r="C2346" s="143">
        <v>7</v>
      </c>
      <c r="D2346" s="143">
        <v>133.11600000000001</v>
      </c>
      <c r="F2346" s="144" t="s">
        <v>89</v>
      </c>
      <c r="G2346" s="151">
        <v>2242345</v>
      </c>
      <c r="H2346" s="144">
        <v>4</v>
      </c>
      <c r="I2346" s="144">
        <v>32.436999999999998</v>
      </c>
    </row>
    <row r="2347" spans="1:9">
      <c r="A2347" s="143" t="s">
        <v>83</v>
      </c>
      <c r="B2347" s="149">
        <v>14600091</v>
      </c>
      <c r="C2347" s="143">
        <v>7</v>
      </c>
      <c r="D2347" s="143">
        <v>133.11600000000001</v>
      </c>
      <c r="F2347" s="144" t="s">
        <v>89</v>
      </c>
      <c r="G2347" s="151">
        <v>2250433</v>
      </c>
      <c r="H2347" s="144">
        <v>4</v>
      </c>
      <c r="I2347" s="144">
        <v>28.276</v>
      </c>
    </row>
    <row r="2348" spans="1:9">
      <c r="A2348" s="143" t="s">
        <v>83</v>
      </c>
      <c r="B2348" s="149">
        <v>14967712</v>
      </c>
      <c r="C2348" s="143">
        <v>7</v>
      </c>
      <c r="D2348" s="143">
        <v>86.543000000000006</v>
      </c>
      <c r="F2348" s="144" t="s">
        <v>89</v>
      </c>
      <c r="G2348" s="151">
        <v>2250440</v>
      </c>
      <c r="H2348" s="144">
        <v>4</v>
      </c>
      <c r="I2348" s="144">
        <v>28.276</v>
      </c>
    </row>
    <row r="2349" spans="1:9">
      <c r="A2349" s="143" t="s">
        <v>83</v>
      </c>
      <c r="B2349" s="149">
        <v>14967720</v>
      </c>
      <c r="C2349" s="143">
        <v>7</v>
      </c>
      <c r="D2349" s="143">
        <v>86.543000000000006</v>
      </c>
      <c r="F2349" s="144" t="s">
        <v>89</v>
      </c>
      <c r="G2349" s="151">
        <v>2250751</v>
      </c>
      <c r="H2349" s="144">
        <v>4</v>
      </c>
      <c r="I2349" s="144">
        <v>2.1059999999999999</v>
      </c>
    </row>
    <row r="2350" spans="1:9">
      <c r="A2350" s="143" t="s">
        <v>83</v>
      </c>
      <c r="B2350" s="149">
        <v>14976397</v>
      </c>
      <c r="C2350" s="143">
        <v>7</v>
      </c>
      <c r="D2350" s="143">
        <v>86.543000000000006</v>
      </c>
      <c r="F2350" s="144" t="s">
        <v>89</v>
      </c>
      <c r="G2350" s="151">
        <v>2250752</v>
      </c>
      <c r="H2350" s="144">
        <v>4</v>
      </c>
      <c r="I2350" s="144">
        <v>0</v>
      </c>
    </row>
    <row r="2351" spans="1:9">
      <c r="A2351" s="143" t="s">
        <v>83</v>
      </c>
      <c r="B2351" s="149">
        <v>15379005</v>
      </c>
      <c r="C2351" s="143">
        <v>7</v>
      </c>
      <c r="D2351" s="143">
        <v>87.584999999999994</v>
      </c>
      <c r="F2351" s="144" t="s">
        <v>89</v>
      </c>
      <c r="G2351" s="151">
        <v>2250757</v>
      </c>
      <c r="H2351" s="144">
        <v>4</v>
      </c>
      <c r="I2351" s="144">
        <v>10.505000000000001</v>
      </c>
    </row>
    <row r="2352" spans="1:9">
      <c r="A2352" s="143" t="s">
        <v>83</v>
      </c>
      <c r="B2352" s="149">
        <v>15379018</v>
      </c>
      <c r="C2352" s="143">
        <v>7</v>
      </c>
      <c r="D2352" s="143">
        <v>142.98699999999999</v>
      </c>
      <c r="F2352" s="144" t="s">
        <v>89</v>
      </c>
      <c r="G2352" s="151">
        <v>2250759</v>
      </c>
      <c r="H2352" s="144">
        <v>4</v>
      </c>
      <c r="I2352" s="144">
        <v>28.276</v>
      </c>
    </row>
    <row r="2353" spans="1:9">
      <c r="A2353" s="143" t="s">
        <v>83</v>
      </c>
      <c r="B2353" s="149">
        <v>15379212</v>
      </c>
      <c r="C2353" s="143">
        <v>7</v>
      </c>
      <c r="D2353" s="143">
        <v>87.584999999999994</v>
      </c>
      <c r="F2353" s="144" t="s">
        <v>89</v>
      </c>
      <c r="G2353" s="151">
        <v>2250766</v>
      </c>
      <c r="H2353" s="144">
        <v>4</v>
      </c>
      <c r="I2353" s="144">
        <v>28.276</v>
      </c>
    </row>
    <row r="2354" spans="1:9">
      <c r="A2354" s="143" t="s">
        <v>83</v>
      </c>
      <c r="B2354" s="149">
        <v>15492927</v>
      </c>
      <c r="C2354" s="143">
        <v>7</v>
      </c>
      <c r="D2354" s="143">
        <v>88.102999999999994</v>
      </c>
      <c r="F2354" s="144" t="s">
        <v>89</v>
      </c>
      <c r="G2354" s="151">
        <v>2250798</v>
      </c>
      <c r="H2354" s="144">
        <v>4</v>
      </c>
      <c r="I2354" s="144">
        <v>28.276</v>
      </c>
    </row>
    <row r="2355" spans="1:9">
      <c r="A2355" s="143" t="s">
        <v>83</v>
      </c>
      <c r="B2355" s="149">
        <v>15500674</v>
      </c>
      <c r="C2355" s="143">
        <v>7</v>
      </c>
      <c r="D2355" s="143">
        <v>88.620999999999995</v>
      </c>
      <c r="F2355" s="144" t="s">
        <v>89</v>
      </c>
      <c r="G2355" s="151">
        <v>2250801</v>
      </c>
      <c r="H2355" s="144">
        <v>4</v>
      </c>
      <c r="I2355" s="144">
        <v>28.276</v>
      </c>
    </row>
    <row r="2356" spans="1:9">
      <c r="A2356" s="143" t="s">
        <v>83</v>
      </c>
      <c r="B2356" s="149">
        <v>15500687</v>
      </c>
      <c r="C2356" s="143">
        <v>7</v>
      </c>
      <c r="D2356" s="143">
        <v>142.98699999999999</v>
      </c>
      <c r="F2356" s="144" t="s">
        <v>89</v>
      </c>
      <c r="G2356" s="151">
        <v>2331470</v>
      </c>
      <c r="H2356" s="144">
        <v>4</v>
      </c>
      <c r="I2356" s="144">
        <v>32.436999999999998</v>
      </c>
    </row>
    <row r="2357" spans="1:9">
      <c r="A2357" s="143" t="s">
        <v>83</v>
      </c>
      <c r="B2357" s="149">
        <v>15513324</v>
      </c>
      <c r="C2357" s="143">
        <v>7</v>
      </c>
      <c r="D2357" s="143">
        <v>142.98699999999999</v>
      </c>
      <c r="F2357" s="144" t="s">
        <v>89</v>
      </c>
      <c r="G2357" s="151">
        <v>2331512</v>
      </c>
      <c r="H2357" s="144">
        <v>4</v>
      </c>
      <c r="I2357" s="144">
        <v>32.436999999999998</v>
      </c>
    </row>
    <row r="2358" spans="1:9">
      <c r="A2358" s="143" t="s">
        <v>83</v>
      </c>
      <c r="B2358" s="149">
        <v>15513550</v>
      </c>
      <c r="C2358" s="143">
        <v>7</v>
      </c>
      <c r="D2358" s="143">
        <v>142.98699999999999</v>
      </c>
      <c r="F2358" s="144" t="s">
        <v>89</v>
      </c>
      <c r="G2358" s="151">
        <v>2354437</v>
      </c>
      <c r="H2358" s="144">
        <v>4</v>
      </c>
      <c r="I2358" s="144">
        <v>32.436999999999998</v>
      </c>
    </row>
    <row r="2359" spans="1:9">
      <c r="A2359" s="143" t="s">
        <v>83</v>
      </c>
      <c r="B2359" s="149">
        <v>15513582</v>
      </c>
      <c r="C2359" s="143">
        <v>7</v>
      </c>
      <c r="D2359" s="143">
        <v>88.620999999999995</v>
      </c>
      <c r="F2359" s="144" t="s">
        <v>89</v>
      </c>
      <c r="G2359" s="151">
        <v>2465161</v>
      </c>
      <c r="H2359" s="144">
        <v>4</v>
      </c>
      <c r="I2359" s="144">
        <v>32.436999999999998</v>
      </c>
    </row>
    <row r="2360" spans="1:9">
      <c r="A2360" s="143" t="s">
        <v>83</v>
      </c>
      <c r="B2360" s="149">
        <v>15715290</v>
      </c>
      <c r="C2360" s="143">
        <v>7</v>
      </c>
      <c r="D2360" s="143">
        <v>88.102999999999994</v>
      </c>
      <c r="F2360" s="144" t="s">
        <v>89</v>
      </c>
      <c r="G2360" s="151">
        <v>2473399</v>
      </c>
      <c r="H2360" s="144">
        <v>4</v>
      </c>
      <c r="I2360" s="144">
        <v>32.436999999999998</v>
      </c>
    </row>
    <row r="2361" spans="1:9">
      <c r="A2361" s="143" t="s">
        <v>83</v>
      </c>
      <c r="B2361" s="149">
        <v>15795487</v>
      </c>
      <c r="C2361" s="143">
        <v>7</v>
      </c>
      <c r="D2361" s="143">
        <v>88.620999999999995</v>
      </c>
      <c r="F2361" s="144" t="s">
        <v>89</v>
      </c>
      <c r="G2361" s="151">
        <v>2524546</v>
      </c>
      <c r="H2361" s="144">
        <v>4</v>
      </c>
      <c r="I2361" s="144">
        <v>14.689</v>
      </c>
    </row>
    <row r="2362" spans="1:9">
      <c r="A2362" s="143" t="s">
        <v>83</v>
      </c>
      <c r="B2362" s="149">
        <v>15795518</v>
      </c>
      <c r="C2362" s="143">
        <v>7</v>
      </c>
      <c r="D2362" s="143">
        <v>88.620999999999995</v>
      </c>
      <c r="F2362" s="144" t="s">
        <v>89</v>
      </c>
      <c r="G2362" s="151">
        <v>2524554</v>
      </c>
      <c r="H2362" s="144">
        <v>4</v>
      </c>
      <c r="I2362" s="144">
        <v>15.207000000000001</v>
      </c>
    </row>
    <row r="2363" spans="1:9">
      <c r="A2363" s="143" t="s">
        <v>83</v>
      </c>
      <c r="B2363" s="149">
        <v>15795532</v>
      </c>
      <c r="C2363" s="143">
        <v>7</v>
      </c>
      <c r="D2363" s="143">
        <v>142.98699999999999</v>
      </c>
      <c r="F2363" s="144" t="s">
        <v>89</v>
      </c>
      <c r="G2363" s="151">
        <v>2552738</v>
      </c>
      <c r="H2363" s="144">
        <v>4</v>
      </c>
      <c r="I2363" s="144">
        <v>32.436999999999998</v>
      </c>
    </row>
    <row r="2364" spans="1:9">
      <c r="A2364" s="143" t="s">
        <v>83</v>
      </c>
      <c r="B2364" s="149">
        <v>15861109</v>
      </c>
      <c r="C2364" s="143">
        <v>7</v>
      </c>
      <c r="D2364" s="143">
        <v>88.620999999999995</v>
      </c>
      <c r="F2364" s="144" t="s">
        <v>89</v>
      </c>
      <c r="G2364" s="151">
        <v>2552739</v>
      </c>
      <c r="H2364" s="144">
        <v>4</v>
      </c>
      <c r="I2364" s="144">
        <v>32.436999999999998</v>
      </c>
    </row>
    <row r="2365" spans="1:9">
      <c r="A2365" s="143" t="s">
        <v>83</v>
      </c>
      <c r="B2365" s="149">
        <v>15888151</v>
      </c>
      <c r="C2365" s="143">
        <v>7</v>
      </c>
      <c r="D2365" s="143">
        <v>169.96100000000001</v>
      </c>
      <c r="F2365" s="144" t="s">
        <v>89</v>
      </c>
      <c r="G2365" s="151">
        <v>2552802</v>
      </c>
      <c r="H2365" s="144">
        <v>4</v>
      </c>
      <c r="I2365" s="144">
        <v>32.436999999999998</v>
      </c>
    </row>
    <row r="2366" spans="1:9">
      <c r="A2366" s="143" t="s">
        <v>83</v>
      </c>
      <c r="B2366" s="149">
        <v>15890348</v>
      </c>
      <c r="C2366" s="143">
        <v>7</v>
      </c>
      <c r="D2366" s="143">
        <v>164.22300000000001</v>
      </c>
      <c r="F2366" s="144" t="s">
        <v>89</v>
      </c>
      <c r="G2366" s="151">
        <v>2581537</v>
      </c>
      <c r="H2366" s="144">
        <v>4</v>
      </c>
      <c r="I2366" s="144">
        <v>13.651999999999999</v>
      </c>
    </row>
    <row r="2367" spans="1:9">
      <c r="A2367" s="143" t="s">
        <v>83</v>
      </c>
      <c r="B2367" s="149">
        <v>15890382</v>
      </c>
      <c r="C2367" s="143">
        <v>7</v>
      </c>
      <c r="D2367" s="143">
        <v>88.620999999999995</v>
      </c>
      <c r="F2367" s="144" t="s">
        <v>89</v>
      </c>
      <c r="G2367" s="151">
        <v>2609181</v>
      </c>
      <c r="H2367" s="144">
        <v>4</v>
      </c>
      <c r="I2367" s="144">
        <v>13.651999999999999</v>
      </c>
    </row>
    <row r="2368" spans="1:9">
      <c r="A2368" s="143" t="s">
        <v>83</v>
      </c>
      <c r="B2368" s="149">
        <v>15890426</v>
      </c>
      <c r="C2368" s="143">
        <v>7</v>
      </c>
      <c r="D2368" s="143">
        <v>88.620999999999995</v>
      </c>
      <c r="F2368" s="144" t="s">
        <v>89</v>
      </c>
      <c r="G2368" s="151">
        <v>2675876</v>
      </c>
      <c r="H2368" s="144">
        <v>4</v>
      </c>
      <c r="I2368" s="144">
        <v>32.436999999999998</v>
      </c>
    </row>
    <row r="2369" spans="1:9">
      <c r="A2369" s="143" t="s">
        <v>83</v>
      </c>
      <c r="B2369" s="149">
        <v>16313887</v>
      </c>
      <c r="C2369" s="143">
        <v>7</v>
      </c>
      <c r="D2369" s="143">
        <v>90.191999999999993</v>
      </c>
      <c r="F2369" s="144" t="s">
        <v>89</v>
      </c>
      <c r="G2369" s="151">
        <v>2676292</v>
      </c>
      <c r="H2369" s="144">
        <v>4</v>
      </c>
      <c r="I2369" s="144">
        <v>32.436999999999998</v>
      </c>
    </row>
    <row r="2370" spans="1:9">
      <c r="A2370" s="143" t="s">
        <v>83</v>
      </c>
      <c r="B2370" s="149">
        <v>16313895</v>
      </c>
      <c r="C2370" s="143">
        <v>7</v>
      </c>
      <c r="D2370" s="143">
        <v>142.98699999999999</v>
      </c>
      <c r="F2370" s="144" t="s">
        <v>89</v>
      </c>
      <c r="G2370" s="151">
        <v>2676320</v>
      </c>
      <c r="H2370" s="144">
        <v>4</v>
      </c>
      <c r="I2370" s="144">
        <v>32.436999999999998</v>
      </c>
    </row>
    <row r="2371" spans="1:9">
      <c r="A2371" s="143" t="s">
        <v>83</v>
      </c>
      <c r="B2371" s="149">
        <v>16313896</v>
      </c>
      <c r="C2371" s="143">
        <v>7</v>
      </c>
      <c r="D2371" s="143">
        <v>90.191999999999993</v>
      </c>
      <c r="F2371" s="144" t="s">
        <v>89</v>
      </c>
      <c r="G2371" s="151">
        <v>2693492</v>
      </c>
      <c r="H2371" s="144">
        <v>4</v>
      </c>
      <c r="I2371" s="144">
        <v>15.725</v>
      </c>
    </row>
    <row r="2372" spans="1:9">
      <c r="A2372" s="143" t="s">
        <v>83</v>
      </c>
      <c r="B2372" s="149">
        <v>16314220</v>
      </c>
      <c r="C2372" s="143">
        <v>7</v>
      </c>
      <c r="D2372" s="143">
        <v>90.191999999999993</v>
      </c>
      <c r="F2372" s="144" t="s">
        <v>89</v>
      </c>
      <c r="G2372" s="151">
        <v>2710820</v>
      </c>
      <c r="H2372" s="144">
        <v>4</v>
      </c>
      <c r="I2372" s="144">
        <v>32.956000000000003</v>
      </c>
    </row>
    <row r="2373" spans="1:9">
      <c r="A2373" s="143" t="s">
        <v>83</v>
      </c>
      <c r="B2373" s="149">
        <v>16960726</v>
      </c>
      <c r="C2373" s="143">
        <v>7</v>
      </c>
      <c r="D2373" s="143">
        <v>91.233999999999995</v>
      </c>
      <c r="F2373" s="144" t="s">
        <v>89</v>
      </c>
      <c r="G2373" s="151">
        <v>2710903</v>
      </c>
      <c r="H2373" s="144">
        <v>4</v>
      </c>
      <c r="I2373" s="144">
        <v>32.956000000000003</v>
      </c>
    </row>
    <row r="2374" spans="1:9">
      <c r="A2374" s="143" t="s">
        <v>83</v>
      </c>
      <c r="B2374" s="149">
        <v>17020460</v>
      </c>
      <c r="C2374" s="143">
        <v>7</v>
      </c>
      <c r="D2374" s="143">
        <v>91.751999999999995</v>
      </c>
      <c r="F2374" s="144" t="s">
        <v>89</v>
      </c>
      <c r="G2374" s="151">
        <v>2711180</v>
      </c>
      <c r="H2374" s="144">
        <v>4</v>
      </c>
      <c r="I2374" s="144">
        <v>32.956000000000003</v>
      </c>
    </row>
    <row r="2375" spans="1:9">
      <c r="A2375" s="143" t="s">
        <v>83</v>
      </c>
      <c r="B2375" s="149">
        <v>17020717</v>
      </c>
      <c r="C2375" s="143">
        <v>7</v>
      </c>
      <c r="D2375" s="143">
        <v>143.505</v>
      </c>
      <c r="F2375" s="144" t="s">
        <v>89</v>
      </c>
      <c r="G2375" s="151">
        <v>2718155</v>
      </c>
      <c r="H2375" s="144">
        <v>4</v>
      </c>
      <c r="I2375" s="144">
        <v>32.956000000000003</v>
      </c>
    </row>
    <row r="2376" spans="1:9">
      <c r="A2376" s="143" t="s">
        <v>83</v>
      </c>
      <c r="B2376" s="149">
        <v>17134486</v>
      </c>
      <c r="C2376" s="143">
        <v>7</v>
      </c>
      <c r="D2376" s="143">
        <v>92.27</v>
      </c>
      <c r="F2376" s="144" t="s">
        <v>89</v>
      </c>
      <c r="G2376" s="151">
        <v>2727139</v>
      </c>
      <c r="H2376" s="144">
        <v>4</v>
      </c>
      <c r="I2376" s="144">
        <v>17.285</v>
      </c>
    </row>
    <row r="2377" spans="1:9">
      <c r="A2377" s="143" t="s">
        <v>83</v>
      </c>
      <c r="B2377" s="149">
        <v>17134557</v>
      </c>
      <c r="C2377" s="143">
        <v>7</v>
      </c>
      <c r="D2377" s="143">
        <v>122.637</v>
      </c>
      <c r="F2377" s="144" t="s">
        <v>89</v>
      </c>
      <c r="G2377" s="151">
        <v>2727190</v>
      </c>
      <c r="H2377" s="144">
        <v>4</v>
      </c>
      <c r="I2377" s="144">
        <v>17.285</v>
      </c>
    </row>
    <row r="2378" spans="1:9">
      <c r="A2378" s="143" t="s">
        <v>83</v>
      </c>
      <c r="B2378" s="149">
        <v>17215215</v>
      </c>
      <c r="C2378" s="143">
        <v>7</v>
      </c>
      <c r="D2378" s="143">
        <v>95.384</v>
      </c>
      <c r="F2378" s="144" t="s">
        <v>89</v>
      </c>
      <c r="G2378" s="151">
        <v>2727208</v>
      </c>
      <c r="H2378" s="144">
        <v>4</v>
      </c>
      <c r="I2378" s="144">
        <v>17.285</v>
      </c>
    </row>
    <row r="2379" spans="1:9">
      <c r="A2379" s="143" t="s">
        <v>83</v>
      </c>
      <c r="B2379" s="149">
        <v>17431268</v>
      </c>
      <c r="C2379" s="143">
        <v>7</v>
      </c>
      <c r="D2379" s="143">
        <v>94.866</v>
      </c>
      <c r="F2379" s="144" t="s">
        <v>89</v>
      </c>
      <c r="G2379" s="151">
        <v>2727209</v>
      </c>
      <c r="H2379" s="144">
        <v>4</v>
      </c>
      <c r="I2379" s="144">
        <v>17.285</v>
      </c>
    </row>
    <row r="2380" spans="1:9">
      <c r="A2380" s="143" t="s">
        <v>83</v>
      </c>
      <c r="B2380" s="149">
        <v>17431298</v>
      </c>
      <c r="C2380" s="143">
        <v>7</v>
      </c>
      <c r="D2380" s="143">
        <v>95.384</v>
      </c>
      <c r="F2380" s="144" t="s">
        <v>89</v>
      </c>
      <c r="G2380" s="151">
        <v>2727243</v>
      </c>
      <c r="H2380" s="144">
        <v>4</v>
      </c>
      <c r="I2380" s="144">
        <v>17.285</v>
      </c>
    </row>
    <row r="2381" spans="1:9">
      <c r="A2381" s="143" t="s">
        <v>83</v>
      </c>
      <c r="B2381" s="149">
        <v>17431300</v>
      </c>
      <c r="C2381" s="143">
        <v>7</v>
      </c>
      <c r="D2381" s="143">
        <v>95.384</v>
      </c>
      <c r="F2381" s="144" t="s">
        <v>89</v>
      </c>
      <c r="G2381" s="151">
        <v>2774931</v>
      </c>
      <c r="H2381" s="144">
        <v>4</v>
      </c>
      <c r="I2381" s="144">
        <v>17.803000000000001</v>
      </c>
    </row>
    <row r="2382" spans="1:9">
      <c r="A2382" s="143" t="s">
        <v>83</v>
      </c>
      <c r="B2382" s="149">
        <v>17433325</v>
      </c>
      <c r="C2382" s="143">
        <v>7</v>
      </c>
      <c r="D2382" s="143">
        <v>95.384</v>
      </c>
      <c r="F2382" s="144" t="s">
        <v>89</v>
      </c>
      <c r="G2382" s="151">
        <v>2774950</v>
      </c>
      <c r="H2382" s="144">
        <v>4</v>
      </c>
      <c r="I2382" s="144">
        <v>17.803000000000001</v>
      </c>
    </row>
    <row r="2383" spans="1:9">
      <c r="A2383" s="143" t="s">
        <v>83</v>
      </c>
      <c r="B2383" s="149">
        <v>17459432</v>
      </c>
      <c r="C2383" s="143">
        <v>7</v>
      </c>
      <c r="D2383" s="143">
        <v>93.311999999999998</v>
      </c>
      <c r="F2383" s="144" t="s">
        <v>89</v>
      </c>
      <c r="G2383" s="151">
        <v>2897932</v>
      </c>
      <c r="H2383" s="144">
        <v>4</v>
      </c>
      <c r="I2383" s="144">
        <v>32.956000000000003</v>
      </c>
    </row>
    <row r="2384" spans="1:9">
      <c r="A2384" s="143" t="s">
        <v>83</v>
      </c>
      <c r="B2384" s="149">
        <v>17459456</v>
      </c>
      <c r="C2384" s="143">
        <v>7</v>
      </c>
      <c r="D2384" s="143">
        <v>93.311999999999998</v>
      </c>
      <c r="F2384" s="144" t="s">
        <v>89</v>
      </c>
      <c r="G2384" s="151">
        <v>2897940</v>
      </c>
      <c r="H2384" s="144">
        <v>4</v>
      </c>
      <c r="I2384" s="144">
        <v>32.956000000000003</v>
      </c>
    </row>
    <row r="2385" spans="1:9">
      <c r="A2385" s="143" t="s">
        <v>83</v>
      </c>
      <c r="B2385" s="149">
        <v>17459474</v>
      </c>
      <c r="C2385" s="143">
        <v>7</v>
      </c>
      <c r="D2385" s="143">
        <v>93.311999999999998</v>
      </c>
      <c r="F2385" s="144" t="s">
        <v>89</v>
      </c>
      <c r="G2385" s="151">
        <v>2898258</v>
      </c>
      <c r="H2385" s="144">
        <v>4</v>
      </c>
      <c r="I2385" s="144">
        <v>32.956000000000003</v>
      </c>
    </row>
    <row r="2386" spans="1:9">
      <c r="A2386" s="143" t="s">
        <v>83</v>
      </c>
      <c r="B2386" s="149">
        <v>17518962</v>
      </c>
      <c r="C2386" s="143">
        <v>7</v>
      </c>
      <c r="D2386" s="143">
        <v>93.83</v>
      </c>
      <c r="F2386" s="144" t="s">
        <v>89</v>
      </c>
      <c r="G2386" s="151">
        <v>3096758</v>
      </c>
      <c r="H2386" s="144">
        <v>4</v>
      </c>
      <c r="I2386" s="144">
        <v>32.956000000000003</v>
      </c>
    </row>
    <row r="2387" spans="1:9">
      <c r="A2387" s="143" t="s">
        <v>83</v>
      </c>
      <c r="B2387" s="149">
        <v>17576319</v>
      </c>
      <c r="C2387" s="143">
        <v>7</v>
      </c>
      <c r="D2387" s="143">
        <v>132.07400000000001</v>
      </c>
      <c r="F2387" s="144" t="s">
        <v>89</v>
      </c>
      <c r="G2387" s="151">
        <v>3097026</v>
      </c>
      <c r="H2387" s="144">
        <v>4</v>
      </c>
      <c r="I2387" s="144">
        <v>17.803000000000001</v>
      </c>
    </row>
    <row r="2388" spans="1:9">
      <c r="A2388" s="143" t="s">
        <v>83</v>
      </c>
      <c r="B2388" s="149">
        <v>17695574</v>
      </c>
      <c r="C2388" s="143">
        <v>7</v>
      </c>
      <c r="D2388" s="143">
        <v>94.347999999999999</v>
      </c>
      <c r="F2388" s="144" t="s">
        <v>89</v>
      </c>
      <c r="G2388" s="151">
        <v>3097045</v>
      </c>
      <c r="H2388" s="144">
        <v>4</v>
      </c>
      <c r="I2388" s="144">
        <v>32.956000000000003</v>
      </c>
    </row>
    <row r="2389" spans="1:9">
      <c r="A2389" s="143" t="s">
        <v>83</v>
      </c>
      <c r="B2389" s="149">
        <v>17695689</v>
      </c>
      <c r="C2389" s="143">
        <v>7</v>
      </c>
      <c r="D2389" s="143">
        <v>94.347999999999999</v>
      </c>
      <c r="F2389" s="144" t="s">
        <v>89</v>
      </c>
      <c r="G2389" s="151">
        <v>3097046</v>
      </c>
      <c r="H2389" s="144">
        <v>4</v>
      </c>
      <c r="I2389" s="144">
        <v>32.956000000000003</v>
      </c>
    </row>
    <row r="2390" spans="1:9">
      <c r="A2390" s="143" t="s">
        <v>83</v>
      </c>
      <c r="B2390" s="149">
        <v>17695697</v>
      </c>
      <c r="C2390" s="143">
        <v>7</v>
      </c>
      <c r="D2390" s="143">
        <v>94.347999999999999</v>
      </c>
      <c r="F2390" s="144" t="s">
        <v>89</v>
      </c>
      <c r="G2390" s="151">
        <v>3180869</v>
      </c>
      <c r="H2390" s="144">
        <v>4</v>
      </c>
      <c r="I2390" s="144">
        <v>32.956000000000003</v>
      </c>
    </row>
    <row r="2391" spans="1:9">
      <c r="A2391" s="143" t="s">
        <v>83</v>
      </c>
      <c r="B2391" s="149">
        <v>17724822</v>
      </c>
      <c r="C2391" s="143">
        <v>7</v>
      </c>
      <c r="D2391" s="143">
        <v>94.866</v>
      </c>
      <c r="F2391" s="144" t="s">
        <v>89</v>
      </c>
      <c r="G2391" s="151">
        <v>3180932</v>
      </c>
      <c r="H2391" s="144">
        <v>4</v>
      </c>
      <c r="I2391" s="144">
        <v>32.956000000000003</v>
      </c>
    </row>
    <row r="2392" spans="1:9">
      <c r="A2392" s="143" t="s">
        <v>83</v>
      </c>
      <c r="B2392" s="149">
        <v>17724823</v>
      </c>
      <c r="C2392" s="143">
        <v>7</v>
      </c>
      <c r="D2392" s="143">
        <v>94.866</v>
      </c>
      <c r="F2392" s="144" t="s">
        <v>89</v>
      </c>
      <c r="G2392" s="151">
        <v>3181191</v>
      </c>
      <c r="H2392" s="144">
        <v>4</v>
      </c>
      <c r="I2392" s="144">
        <v>32.956000000000003</v>
      </c>
    </row>
    <row r="2393" spans="1:9">
      <c r="A2393" s="143" t="s">
        <v>83</v>
      </c>
      <c r="B2393" s="149">
        <v>17724829</v>
      </c>
      <c r="C2393" s="143">
        <v>7</v>
      </c>
      <c r="D2393" s="143">
        <v>94.866</v>
      </c>
      <c r="F2393" s="144" t="s">
        <v>89</v>
      </c>
      <c r="G2393" s="151">
        <v>3247249</v>
      </c>
      <c r="H2393" s="144">
        <v>4</v>
      </c>
      <c r="I2393" s="144">
        <v>14.170999999999999</v>
      </c>
    </row>
    <row r="2394" spans="1:9">
      <c r="A2394" s="143" t="s">
        <v>83</v>
      </c>
      <c r="B2394" s="149">
        <v>17724845</v>
      </c>
      <c r="C2394" s="143">
        <v>7</v>
      </c>
      <c r="D2394" s="143">
        <v>94.866</v>
      </c>
      <c r="F2394" s="144" t="s">
        <v>89</v>
      </c>
      <c r="G2394" s="151">
        <v>3247288</v>
      </c>
      <c r="H2394" s="144">
        <v>4</v>
      </c>
      <c r="I2394" s="144">
        <v>17.285</v>
      </c>
    </row>
    <row r="2395" spans="1:9">
      <c r="A2395" s="143" t="s">
        <v>83</v>
      </c>
      <c r="B2395" s="149">
        <v>17724856</v>
      </c>
      <c r="C2395" s="143">
        <v>7</v>
      </c>
      <c r="D2395" s="143">
        <v>94.866</v>
      </c>
      <c r="F2395" s="144" t="s">
        <v>89</v>
      </c>
      <c r="G2395" s="151">
        <v>3247417</v>
      </c>
      <c r="H2395" s="144">
        <v>4</v>
      </c>
      <c r="I2395" s="144">
        <v>17.285</v>
      </c>
    </row>
    <row r="2396" spans="1:9">
      <c r="A2396" s="143" t="s">
        <v>83</v>
      </c>
      <c r="B2396" s="149">
        <v>17724867</v>
      </c>
      <c r="C2396" s="143">
        <v>7</v>
      </c>
      <c r="D2396" s="143">
        <v>94.866</v>
      </c>
      <c r="F2396" s="144" t="s">
        <v>89</v>
      </c>
      <c r="G2396" s="151">
        <v>3273381</v>
      </c>
      <c r="H2396" s="144">
        <v>4</v>
      </c>
      <c r="I2396" s="144">
        <v>32.956000000000003</v>
      </c>
    </row>
    <row r="2397" spans="1:9">
      <c r="A2397" s="143" t="s">
        <v>83</v>
      </c>
      <c r="B2397" s="149">
        <v>17724871</v>
      </c>
      <c r="C2397" s="143">
        <v>7</v>
      </c>
      <c r="D2397" s="143">
        <v>94.866</v>
      </c>
      <c r="F2397" s="144" t="s">
        <v>89</v>
      </c>
      <c r="G2397" s="151">
        <v>3273445</v>
      </c>
      <c r="H2397" s="144">
        <v>4</v>
      </c>
      <c r="I2397" s="144">
        <v>32.956000000000003</v>
      </c>
    </row>
    <row r="2398" spans="1:9">
      <c r="A2398" s="143" t="s">
        <v>83</v>
      </c>
      <c r="B2398" s="149">
        <v>17724891</v>
      </c>
      <c r="C2398" s="143">
        <v>7</v>
      </c>
      <c r="D2398" s="143">
        <v>94.866</v>
      </c>
      <c r="F2398" s="144" t="s">
        <v>89</v>
      </c>
      <c r="G2398" s="151">
        <v>3479289</v>
      </c>
      <c r="H2398" s="144">
        <v>4</v>
      </c>
      <c r="I2398" s="144">
        <v>34.526000000000003</v>
      </c>
    </row>
    <row r="2399" spans="1:9">
      <c r="A2399" s="143" t="s">
        <v>83</v>
      </c>
      <c r="B2399" s="149">
        <v>17724894</v>
      </c>
      <c r="C2399" s="143">
        <v>7</v>
      </c>
      <c r="D2399" s="143">
        <v>94.866</v>
      </c>
      <c r="F2399" s="144" t="s">
        <v>89</v>
      </c>
      <c r="G2399" s="151">
        <v>3651476</v>
      </c>
      <c r="H2399" s="144">
        <v>4</v>
      </c>
      <c r="I2399" s="144">
        <v>36.631999999999998</v>
      </c>
    </row>
    <row r="2400" spans="1:9">
      <c r="A2400" s="143" t="s">
        <v>83</v>
      </c>
      <c r="B2400" s="149">
        <v>17724911</v>
      </c>
      <c r="C2400" s="143">
        <v>7</v>
      </c>
      <c r="D2400" s="143">
        <v>94.866</v>
      </c>
      <c r="F2400" s="144" t="s">
        <v>89</v>
      </c>
      <c r="G2400" s="151">
        <v>3651746</v>
      </c>
      <c r="H2400" s="144">
        <v>4</v>
      </c>
      <c r="I2400" s="144">
        <v>36.631999999999998</v>
      </c>
    </row>
    <row r="2401" spans="1:9">
      <c r="A2401" s="143" t="s">
        <v>83</v>
      </c>
      <c r="B2401" s="149">
        <v>17724974</v>
      </c>
      <c r="C2401" s="143">
        <v>7</v>
      </c>
      <c r="D2401" s="143">
        <v>94.866</v>
      </c>
      <c r="F2401" s="144" t="s">
        <v>89</v>
      </c>
      <c r="G2401" s="151">
        <v>3651755</v>
      </c>
      <c r="H2401" s="144">
        <v>4</v>
      </c>
      <c r="I2401" s="144">
        <v>36.631999999999998</v>
      </c>
    </row>
    <row r="2402" spans="1:9">
      <c r="A2402" s="143" t="s">
        <v>83</v>
      </c>
      <c r="B2402" s="149">
        <v>17996508</v>
      </c>
      <c r="C2402" s="143">
        <v>7</v>
      </c>
      <c r="D2402" s="143">
        <v>129.99600000000001</v>
      </c>
      <c r="F2402" s="144" t="s">
        <v>89</v>
      </c>
      <c r="G2402" s="151">
        <v>3688822</v>
      </c>
      <c r="H2402" s="144">
        <v>4</v>
      </c>
      <c r="I2402" s="144">
        <v>37.15</v>
      </c>
    </row>
    <row r="2403" spans="1:9">
      <c r="A2403" s="143" t="s">
        <v>83</v>
      </c>
      <c r="B2403" s="149">
        <v>17996532</v>
      </c>
      <c r="C2403" s="143">
        <v>7</v>
      </c>
      <c r="D2403" s="143">
        <v>129.47800000000001</v>
      </c>
      <c r="F2403" s="144" t="s">
        <v>89</v>
      </c>
      <c r="G2403" s="151">
        <v>3688823</v>
      </c>
      <c r="H2403" s="144">
        <v>4</v>
      </c>
      <c r="I2403" s="144">
        <v>37.667999999999999</v>
      </c>
    </row>
    <row r="2404" spans="1:9">
      <c r="A2404" s="143" t="s">
        <v>83</v>
      </c>
      <c r="B2404" s="149">
        <v>18089047</v>
      </c>
      <c r="C2404" s="143">
        <v>7</v>
      </c>
      <c r="D2404" s="143">
        <v>131.03200000000001</v>
      </c>
      <c r="F2404" s="144" t="s">
        <v>89</v>
      </c>
      <c r="G2404" s="151">
        <v>3689136</v>
      </c>
      <c r="H2404" s="144">
        <v>4</v>
      </c>
      <c r="I2404" s="144">
        <v>37.15</v>
      </c>
    </row>
    <row r="2405" spans="1:9">
      <c r="A2405" s="143" t="s">
        <v>83</v>
      </c>
      <c r="B2405" s="149">
        <v>18089090</v>
      </c>
      <c r="C2405" s="143">
        <v>7</v>
      </c>
      <c r="D2405" s="143">
        <v>131.03200000000001</v>
      </c>
      <c r="F2405" s="144" t="s">
        <v>89</v>
      </c>
      <c r="G2405" s="151">
        <v>3910549</v>
      </c>
      <c r="H2405" s="144">
        <v>4</v>
      </c>
      <c r="I2405" s="144">
        <v>40.860999999999997</v>
      </c>
    </row>
    <row r="2406" spans="1:9">
      <c r="A2406" s="143" t="s">
        <v>83</v>
      </c>
      <c r="B2406" s="149">
        <v>18089322</v>
      </c>
      <c r="C2406" s="143">
        <v>7</v>
      </c>
      <c r="D2406" s="143">
        <v>131.03200000000001</v>
      </c>
      <c r="F2406" s="144" t="s">
        <v>89</v>
      </c>
      <c r="G2406" s="151">
        <v>3955510</v>
      </c>
      <c r="H2406" s="144">
        <v>4</v>
      </c>
      <c r="I2406" s="144">
        <v>41.378999999999998</v>
      </c>
    </row>
    <row r="2407" spans="1:9">
      <c r="A2407" s="143" t="s">
        <v>83</v>
      </c>
      <c r="B2407" s="149">
        <v>18089323</v>
      </c>
      <c r="C2407" s="143">
        <v>7</v>
      </c>
      <c r="D2407" s="143">
        <v>131.03200000000001</v>
      </c>
      <c r="F2407" s="144" t="s">
        <v>89</v>
      </c>
      <c r="G2407" s="151">
        <v>4600949</v>
      </c>
      <c r="H2407" s="144">
        <v>4</v>
      </c>
      <c r="I2407" s="144">
        <v>41.896999999999998</v>
      </c>
    </row>
    <row r="2408" spans="1:9">
      <c r="A2408" s="143" t="s">
        <v>83</v>
      </c>
      <c r="B2408" s="149">
        <v>18089329</v>
      </c>
      <c r="C2408" s="143">
        <v>7</v>
      </c>
      <c r="D2408" s="143">
        <v>131.03200000000001</v>
      </c>
      <c r="F2408" s="144" t="s">
        <v>89</v>
      </c>
      <c r="G2408" s="151">
        <v>5392573</v>
      </c>
      <c r="H2408" s="144">
        <v>4</v>
      </c>
      <c r="I2408" s="144">
        <v>44.003</v>
      </c>
    </row>
    <row r="2409" spans="1:9">
      <c r="A2409" s="143" t="s">
        <v>83</v>
      </c>
      <c r="B2409" s="149">
        <v>18089345</v>
      </c>
      <c r="C2409" s="143">
        <v>7</v>
      </c>
      <c r="D2409" s="143">
        <v>131.03200000000001</v>
      </c>
      <c r="F2409" s="144" t="s">
        <v>89</v>
      </c>
      <c r="G2409" s="151">
        <v>5897572</v>
      </c>
      <c r="H2409" s="144">
        <v>4</v>
      </c>
      <c r="I2409" s="144">
        <v>48.305999999999997</v>
      </c>
    </row>
    <row r="2410" spans="1:9">
      <c r="A2410" s="143" t="s">
        <v>83</v>
      </c>
      <c r="B2410" s="149">
        <v>18089349</v>
      </c>
      <c r="C2410" s="143">
        <v>7</v>
      </c>
      <c r="D2410" s="143">
        <v>131.03200000000001</v>
      </c>
      <c r="F2410" s="144" t="s">
        <v>89</v>
      </c>
      <c r="G2410" s="151">
        <v>6462423</v>
      </c>
      <c r="H2410" s="144">
        <v>4</v>
      </c>
      <c r="I2410" s="144">
        <v>50.411999999999999</v>
      </c>
    </row>
    <row r="2411" spans="1:9">
      <c r="A2411" s="143" t="s">
        <v>83</v>
      </c>
      <c r="B2411" s="149">
        <v>18786962</v>
      </c>
      <c r="C2411" s="143">
        <v>7</v>
      </c>
      <c r="D2411" s="143">
        <v>96.426000000000002</v>
      </c>
      <c r="F2411" s="144" t="s">
        <v>90</v>
      </c>
      <c r="G2411" s="151">
        <v>599336</v>
      </c>
      <c r="H2411" s="144">
        <v>5</v>
      </c>
      <c r="I2411" s="144">
        <v>0</v>
      </c>
    </row>
    <row r="2412" spans="1:9">
      <c r="A2412" s="143" t="s">
        <v>83</v>
      </c>
      <c r="B2412" s="149">
        <v>18786963</v>
      </c>
      <c r="C2412" s="143">
        <v>7</v>
      </c>
      <c r="D2412" s="143">
        <v>96.426000000000002</v>
      </c>
      <c r="F2412" s="144" t="s">
        <v>90</v>
      </c>
      <c r="G2412" s="151">
        <v>686504</v>
      </c>
      <c r="H2412" s="144">
        <v>5</v>
      </c>
      <c r="I2412" s="144">
        <v>0</v>
      </c>
    </row>
    <row r="2413" spans="1:9">
      <c r="A2413" s="143" t="s">
        <v>83</v>
      </c>
      <c r="B2413" s="149">
        <v>18786967</v>
      </c>
      <c r="C2413" s="143">
        <v>7</v>
      </c>
      <c r="D2413" s="143">
        <v>96.426000000000002</v>
      </c>
      <c r="F2413" s="144" t="s">
        <v>90</v>
      </c>
      <c r="G2413" s="151">
        <v>3580519</v>
      </c>
      <c r="H2413" s="144">
        <v>5</v>
      </c>
      <c r="I2413" s="144">
        <v>4.2290000000000001</v>
      </c>
    </row>
    <row r="2414" spans="1:9">
      <c r="A2414" s="143" t="s">
        <v>83</v>
      </c>
      <c r="B2414" s="149">
        <v>18797976</v>
      </c>
      <c r="C2414" s="143">
        <v>7</v>
      </c>
      <c r="D2414" s="143">
        <v>96.426000000000002</v>
      </c>
      <c r="F2414" s="144" t="s">
        <v>90</v>
      </c>
      <c r="G2414" s="151">
        <v>3580526</v>
      </c>
      <c r="H2414" s="144">
        <v>5</v>
      </c>
      <c r="I2414" s="144">
        <v>4.2290000000000001</v>
      </c>
    </row>
    <row r="2415" spans="1:9">
      <c r="A2415" s="143" t="s">
        <v>83</v>
      </c>
      <c r="B2415" s="149">
        <v>18798003</v>
      </c>
      <c r="C2415" s="143">
        <v>7</v>
      </c>
      <c r="D2415" s="143">
        <v>96.426000000000002</v>
      </c>
      <c r="F2415" s="144" t="s">
        <v>90</v>
      </c>
      <c r="G2415" s="151">
        <v>3735731</v>
      </c>
      <c r="H2415" s="144">
        <v>5</v>
      </c>
      <c r="I2415" s="144">
        <v>3.7109999999999999</v>
      </c>
    </row>
    <row r="2416" spans="1:9">
      <c r="A2416" s="143" t="s">
        <v>83</v>
      </c>
      <c r="B2416" s="149">
        <v>18852627</v>
      </c>
      <c r="C2416" s="143">
        <v>7</v>
      </c>
      <c r="D2416" s="143">
        <v>130.51400000000001</v>
      </c>
      <c r="F2416" s="144" t="s">
        <v>90</v>
      </c>
      <c r="G2416" s="151">
        <v>4329238</v>
      </c>
      <c r="H2416" s="144">
        <v>5</v>
      </c>
      <c r="I2416" s="144">
        <v>3.1930000000000001</v>
      </c>
    </row>
    <row r="2417" spans="1:9">
      <c r="A2417" s="143" t="s">
        <v>83</v>
      </c>
      <c r="B2417" s="149">
        <v>18853191</v>
      </c>
      <c r="C2417" s="143">
        <v>7</v>
      </c>
      <c r="D2417" s="143">
        <v>123.155</v>
      </c>
      <c r="F2417" s="144" t="s">
        <v>90</v>
      </c>
      <c r="G2417" s="151">
        <v>4329241</v>
      </c>
      <c r="H2417" s="144">
        <v>5</v>
      </c>
      <c r="I2417" s="144">
        <v>3.1930000000000001</v>
      </c>
    </row>
    <row r="2418" spans="1:9">
      <c r="A2418" s="143" t="s">
        <v>83</v>
      </c>
      <c r="B2418" s="149">
        <v>18853228</v>
      </c>
      <c r="C2418" s="143">
        <v>7</v>
      </c>
      <c r="D2418" s="143">
        <v>125.767</v>
      </c>
      <c r="F2418" s="144" t="s">
        <v>90</v>
      </c>
      <c r="G2418" s="151">
        <v>4329247</v>
      </c>
      <c r="H2418" s="144">
        <v>5</v>
      </c>
      <c r="I2418" s="144">
        <v>3.1930000000000001</v>
      </c>
    </row>
    <row r="2419" spans="1:9">
      <c r="A2419" s="143" t="s">
        <v>83</v>
      </c>
      <c r="B2419" s="149">
        <v>18853239</v>
      </c>
      <c r="C2419" s="143">
        <v>7</v>
      </c>
      <c r="D2419" s="143">
        <v>123.155</v>
      </c>
      <c r="F2419" s="144" t="s">
        <v>90</v>
      </c>
      <c r="G2419" s="151">
        <v>4329268</v>
      </c>
      <c r="H2419" s="144">
        <v>5</v>
      </c>
      <c r="I2419" s="144">
        <v>3.1930000000000001</v>
      </c>
    </row>
    <row r="2420" spans="1:9">
      <c r="A2420" s="143" t="s">
        <v>83</v>
      </c>
      <c r="B2420" s="149">
        <v>18853250</v>
      </c>
      <c r="C2420" s="143">
        <v>7</v>
      </c>
      <c r="D2420" s="143">
        <v>123.155</v>
      </c>
      <c r="F2420" s="144" t="s">
        <v>90</v>
      </c>
      <c r="G2420" s="151">
        <v>6072989</v>
      </c>
      <c r="H2420" s="144">
        <v>5</v>
      </c>
      <c r="I2420" s="144">
        <v>10.247</v>
      </c>
    </row>
    <row r="2421" spans="1:9">
      <c r="A2421" s="143" t="s">
        <v>83</v>
      </c>
      <c r="B2421" s="149">
        <v>18853366</v>
      </c>
      <c r="C2421" s="143">
        <v>7</v>
      </c>
      <c r="D2421" s="143">
        <v>126.285</v>
      </c>
      <c r="F2421" s="144" t="s">
        <v>90</v>
      </c>
      <c r="G2421" s="151">
        <v>12106187</v>
      </c>
      <c r="H2421" s="144">
        <v>5</v>
      </c>
      <c r="I2421" s="144">
        <v>13.44</v>
      </c>
    </row>
    <row r="2422" spans="1:9">
      <c r="A2422" s="143" t="s">
        <v>83</v>
      </c>
      <c r="B2422" s="149">
        <v>18853403</v>
      </c>
      <c r="C2422" s="143">
        <v>7</v>
      </c>
      <c r="D2422" s="143">
        <v>124.726</v>
      </c>
      <c r="F2422" s="144" t="s">
        <v>90</v>
      </c>
      <c r="G2422" s="151">
        <v>12106203</v>
      </c>
      <c r="H2422" s="144">
        <v>5</v>
      </c>
      <c r="I2422" s="144">
        <v>13.44</v>
      </c>
    </row>
    <row r="2423" spans="1:9">
      <c r="A2423" s="143" t="s">
        <v>83</v>
      </c>
      <c r="B2423" s="149">
        <v>19129214</v>
      </c>
      <c r="C2423" s="143">
        <v>7</v>
      </c>
      <c r="D2423" s="143">
        <v>96.426000000000002</v>
      </c>
      <c r="F2423" s="144" t="s">
        <v>90</v>
      </c>
      <c r="G2423" s="151">
        <v>12106253</v>
      </c>
      <c r="H2423" s="144">
        <v>5</v>
      </c>
      <c r="I2423" s="144">
        <v>13.44</v>
      </c>
    </row>
    <row r="2424" spans="1:9">
      <c r="A2424" s="143" t="s">
        <v>83</v>
      </c>
      <c r="B2424" s="149">
        <v>20277343</v>
      </c>
      <c r="C2424" s="143">
        <v>7</v>
      </c>
      <c r="D2424" s="143">
        <v>121.595</v>
      </c>
      <c r="F2424" s="144" t="s">
        <v>90</v>
      </c>
      <c r="G2424" s="151">
        <v>14118207</v>
      </c>
      <c r="H2424" s="144">
        <v>5</v>
      </c>
      <c r="I2424" s="144">
        <v>14.999000000000001</v>
      </c>
    </row>
    <row r="2425" spans="1:9">
      <c r="A2425" s="143" t="s">
        <v>83</v>
      </c>
      <c r="B2425" s="149">
        <v>20277557</v>
      </c>
      <c r="C2425" s="143">
        <v>7</v>
      </c>
      <c r="D2425" s="143">
        <v>121.595</v>
      </c>
      <c r="F2425" s="144" t="s">
        <v>90</v>
      </c>
      <c r="G2425" s="151">
        <v>14149025</v>
      </c>
      <c r="H2425" s="144">
        <v>5</v>
      </c>
      <c r="I2425" s="144">
        <v>14.999000000000001</v>
      </c>
    </row>
    <row r="2426" spans="1:9">
      <c r="A2426" s="143" t="s">
        <v>83</v>
      </c>
      <c r="B2426" s="149">
        <v>20277600</v>
      </c>
      <c r="C2426" s="143">
        <v>7</v>
      </c>
      <c r="D2426" s="143">
        <v>96.944000000000003</v>
      </c>
      <c r="F2426" s="144" t="s">
        <v>90</v>
      </c>
      <c r="G2426" s="151">
        <v>14348206</v>
      </c>
      <c r="H2426" s="144">
        <v>5</v>
      </c>
      <c r="I2426" s="144">
        <v>14.999000000000001</v>
      </c>
    </row>
    <row r="2427" spans="1:9">
      <c r="A2427" s="143" t="s">
        <v>83</v>
      </c>
      <c r="B2427" s="149">
        <v>20277622</v>
      </c>
      <c r="C2427" s="143">
        <v>7</v>
      </c>
      <c r="D2427" s="143">
        <v>96.944000000000003</v>
      </c>
      <c r="F2427" s="144" t="s">
        <v>90</v>
      </c>
      <c r="G2427" s="151">
        <v>14447728</v>
      </c>
      <c r="H2427" s="144">
        <v>5</v>
      </c>
      <c r="I2427" s="144">
        <v>15.518000000000001</v>
      </c>
    </row>
    <row r="2428" spans="1:9">
      <c r="A2428" s="143" t="s">
        <v>83</v>
      </c>
      <c r="B2428" s="149">
        <v>20437818</v>
      </c>
      <c r="C2428" s="143">
        <v>7</v>
      </c>
      <c r="D2428" s="143">
        <v>96.944000000000003</v>
      </c>
      <c r="F2428" s="144" t="s">
        <v>90</v>
      </c>
      <c r="G2428" s="151">
        <v>14833620</v>
      </c>
      <c r="H2428" s="144">
        <v>5</v>
      </c>
      <c r="I2428" s="144">
        <v>14.999000000000001</v>
      </c>
    </row>
    <row r="2429" spans="1:9">
      <c r="A2429" s="143" t="s">
        <v>83</v>
      </c>
      <c r="B2429" s="149">
        <v>20803587</v>
      </c>
      <c r="C2429" s="143">
        <v>7</v>
      </c>
      <c r="D2429" s="143">
        <v>96.944000000000003</v>
      </c>
      <c r="F2429" s="144" t="s">
        <v>90</v>
      </c>
      <c r="G2429" s="151">
        <v>14833679</v>
      </c>
      <c r="H2429" s="144">
        <v>5</v>
      </c>
      <c r="I2429" s="144">
        <v>14.999000000000001</v>
      </c>
    </row>
    <row r="2430" spans="1:9">
      <c r="A2430" s="143" t="s">
        <v>83</v>
      </c>
      <c r="B2430" s="149">
        <v>23660320</v>
      </c>
      <c r="C2430" s="143">
        <v>7</v>
      </c>
      <c r="D2430" s="143">
        <v>120.024</v>
      </c>
      <c r="F2430" s="144" t="s">
        <v>90</v>
      </c>
      <c r="G2430" s="151">
        <v>14833700</v>
      </c>
      <c r="H2430" s="144">
        <v>5</v>
      </c>
      <c r="I2430" s="144">
        <v>14.999000000000001</v>
      </c>
    </row>
    <row r="2431" spans="1:9">
      <c r="A2431" s="143" t="s">
        <v>83</v>
      </c>
      <c r="B2431" s="149">
        <v>23829336</v>
      </c>
      <c r="C2431" s="143">
        <v>7</v>
      </c>
      <c r="D2431" s="143">
        <v>99.05</v>
      </c>
      <c r="F2431" s="144" t="s">
        <v>90</v>
      </c>
      <c r="G2431" s="151">
        <v>14833709</v>
      </c>
      <c r="H2431" s="144">
        <v>5</v>
      </c>
      <c r="I2431" s="144">
        <v>14.999000000000001</v>
      </c>
    </row>
    <row r="2432" spans="1:9">
      <c r="A2432" s="143" t="s">
        <v>83</v>
      </c>
      <c r="B2432" s="149">
        <v>23829363</v>
      </c>
      <c r="C2432" s="143">
        <v>7</v>
      </c>
      <c r="D2432" s="143">
        <v>99.05</v>
      </c>
      <c r="F2432" s="144" t="s">
        <v>90</v>
      </c>
      <c r="G2432" s="151">
        <v>14834064</v>
      </c>
      <c r="H2432" s="144">
        <v>5</v>
      </c>
      <c r="I2432" s="144">
        <v>14.999000000000001</v>
      </c>
    </row>
    <row r="2433" spans="1:9">
      <c r="A2433" s="143" t="s">
        <v>83</v>
      </c>
      <c r="B2433" s="149">
        <v>23858049</v>
      </c>
      <c r="C2433" s="143">
        <v>7</v>
      </c>
      <c r="D2433" s="143">
        <v>119.506</v>
      </c>
      <c r="F2433" s="144" t="s">
        <v>90</v>
      </c>
      <c r="G2433" s="151">
        <v>14986179</v>
      </c>
      <c r="H2433" s="144">
        <v>5</v>
      </c>
      <c r="I2433" s="144">
        <v>14.999000000000001</v>
      </c>
    </row>
    <row r="2434" spans="1:9">
      <c r="A2434" s="143" t="s">
        <v>83</v>
      </c>
      <c r="B2434" s="149">
        <v>23858371</v>
      </c>
      <c r="C2434" s="143">
        <v>7</v>
      </c>
      <c r="D2434" s="143">
        <v>99.567999999999998</v>
      </c>
      <c r="F2434" s="144" t="s">
        <v>90</v>
      </c>
      <c r="G2434" s="151">
        <v>14988801</v>
      </c>
      <c r="H2434" s="144">
        <v>5</v>
      </c>
      <c r="I2434" s="144">
        <v>14.999000000000001</v>
      </c>
    </row>
    <row r="2435" spans="1:9">
      <c r="A2435" s="143" t="s">
        <v>83</v>
      </c>
      <c r="B2435" s="149">
        <v>23858391</v>
      </c>
      <c r="C2435" s="143">
        <v>7</v>
      </c>
      <c r="D2435" s="143">
        <v>119.506</v>
      </c>
      <c r="F2435" s="144" t="s">
        <v>90</v>
      </c>
      <c r="G2435" s="151">
        <v>17174946</v>
      </c>
      <c r="H2435" s="144">
        <v>5</v>
      </c>
      <c r="I2435" s="144">
        <v>14.481</v>
      </c>
    </row>
    <row r="2436" spans="1:9">
      <c r="A2436" s="143" t="s">
        <v>83</v>
      </c>
      <c r="B2436" s="149">
        <v>24118527</v>
      </c>
      <c r="C2436" s="143">
        <v>7</v>
      </c>
      <c r="D2436" s="143">
        <v>120.024</v>
      </c>
      <c r="F2436" s="144" t="s">
        <v>90</v>
      </c>
      <c r="G2436" s="151">
        <v>17291443</v>
      </c>
      <c r="H2436" s="144">
        <v>5</v>
      </c>
      <c r="I2436" s="144">
        <v>14.999000000000001</v>
      </c>
    </row>
    <row r="2437" spans="1:9">
      <c r="A2437" s="143" t="s">
        <v>83</v>
      </c>
      <c r="B2437" s="149">
        <v>24526949</v>
      </c>
      <c r="C2437" s="143">
        <v>7</v>
      </c>
      <c r="D2437" s="143">
        <v>100.086</v>
      </c>
      <c r="F2437" s="144" t="s">
        <v>90</v>
      </c>
      <c r="G2437" s="151">
        <v>19040880</v>
      </c>
      <c r="H2437" s="144">
        <v>5</v>
      </c>
      <c r="I2437" s="144">
        <v>17.088000000000001</v>
      </c>
    </row>
    <row r="2438" spans="1:9">
      <c r="A2438" s="143" t="s">
        <v>83</v>
      </c>
      <c r="B2438" s="149">
        <v>24527207</v>
      </c>
      <c r="C2438" s="143">
        <v>7</v>
      </c>
      <c r="D2438" s="143">
        <v>118.988</v>
      </c>
      <c r="F2438" s="144" t="s">
        <v>90</v>
      </c>
      <c r="G2438" s="151">
        <v>19382254</v>
      </c>
      <c r="H2438" s="144">
        <v>5</v>
      </c>
      <c r="I2438" s="144">
        <v>118.32</v>
      </c>
    </row>
    <row r="2439" spans="1:9">
      <c r="A2439" s="143" t="s">
        <v>83</v>
      </c>
      <c r="B2439" s="149">
        <v>24527255</v>
      </c>
      <c r="C2439" s="143">
        <v>7</v>
      </c>
      <c r="D2439" s="143">
        <v>100.086</v>
      </c>
      <c r="F2439" s="144" t="s">
        <v>90</v>
      </c>
      <c r="G2439" s="151">
        <v>19887781</v>
      </c>
      <c r="H2439" s="144">
        <v>5</v>
      </c>
      <c r="I2439" s="144">
        <v>18.13</v>
      </c>
    </row>
    <row r="2440" spans="1:9">
      <c r="A2440" s="143" t="s">
        <v>83</v>
      </c>
      <c r="B2440" s="149">
        <v>25513230</v>
      </c>
      <c r="C2440" s="143">
        <v>7</v>
      </c>
      <c r="D2440" s="143">
        <v>102.19199999999999</v>
      </c>
      <c r="F2440" s="144" t="s">
        <v>90</v>
      </c>
      <c r="G2440" s="151">
        <v>20747265</v>
      </c>
      <c r="H2440" s="144">
        <v>5</v>
      </c>
      <c r="I2440" s="144">
        <v>21.323</v>
      </c>
    </row>
    <row r="2441" spans="1:9">
      <c r="A2441" s="143" t="s">
        <v>83</v>
      </c>
      <c r="B2441" s="149">
        <v>25849039</v>
      </c>
      <c r="C2441" s="143">
        <v>7</v>
      </c>
      <c r="D2441" s="143">
        <v>116.88200000000001</v>
      </c>
      <c r="F2441" s="144" t="s">
        <v>90</v>
      </c>
      <c r="G2441" s="151">
        <v>22031115</v>
      </c>
      <c r="H2441" s="144">
        <v>5</v>
      </c>
      <c r="I2441" s="144">
        <v>22.364000000000001</v>
      </c>
    </row>
    <row r="2442" spans="1:9">
      <c r="A2442" s="143" t="s">
        <v>83</v>
      </c>
      <c r="B2442" s="149">
        <v>26324825</v>
      </c>
      <c r="C2442" s="143">
        <v>7</v>
      </c>
      <c r="D2442" s="143">
        <v>116.88200000000001</v>
      </c>
      <c r="F2442" s="144" t="s">
        <v>90</v>
      </c>
      <c r="G2442" s="151">
        <v>22031131</v>
      </c>
      <c r="H2442" s="144">
        <v>5</v>
      </c>
      <c r="I2442" s="144">
        <v>22.364000000000001</v>
      </c>
    </row>
    <row r="2443" spans="1:9">
      <c r="A2443" s="143" t="s">
        <v>83</v>
      </c>
      <c r="B2443" s="149">
        <v>26913821</v>
      </c>
      <c r="C2443" s="143">
        <v>7</v>
      </c>
      <c r="D2443" s="143">
        <v>116.364</v>
      </c>
      <c r="F2443" s="144" t="s">
        <v>90</v>
      </c>
      <c r="G2443" s="151">
        <v>22031158</v>
      </c>
      <c r="H2443" s="144">
        <v>5</v>
      </c>
      <c r="I2443" s="144">
        <v>22.364000000000001</v>
      </c>
    </row>
    <row r="2444" spans="1:9">
      <c r="A2444" s="143" t="s">
        <v>83</v>
      </c>
      <c r="B2444" s="149">
        <v>27098820</v>
      </c>
      <c r="C2444" s="143">
        <v>7</v>
      </c>
      <c r="D2444" s="143">
        <v>116.364</v>
      </c>
      <c r="F2444" s="144" t="s">
        <v>90</v>
      </c>
      <c r="G2444" s="151">
        <v>22031189</v>
      </c>
      <c r="H2444" s="144">
        <v>5</v>
      </c>
      <c r="I2444" s="144">
        <v>22.364000000000001</v>
      </c>
    </row>
    <row r="2445" spans="1:9">
      <c r="A2445" s="143" t="s">
        <v>83</v>
      </c>
      <c r="B2445" s="149">
        <v>27098821</v>
      </c>
      <c r="C2445" s="143">
        <v>7</v>
      </c>
      <c r="D2445" s="143">
        <v>116.364</v>
      </c>
      <c r="F2445" s="144" t="s">
        <v>90</v>
      </c>
      <c r="G2445" s="151">
        <v>22031192</v>
      </c>
      <c r="H2445" s="144">
        <v>5</v>
      </c>
      <c r="I2445" s="144">
        <v>22.364000000000001</v>
      </c>
    </row>
    <row r="2446" spans="1:9">
      <c r="A2446" s="143" t="s">
        <v>83</v>
      </c>
      <c r="B2446" s="149">
        <v>27099118</v>
      </c>
      <c r="C2446" s="143">
        <v>7</v>
      </c>
      <c r="D2446" s="143">
        <v>103.762</v>
      </c>
      <c r="F2446" s="144" t="s">
        <v>90</v>
      </c>
      <c r="G2446" s="151">
        <v>22031377</v>
      </c>
      <c r="H2446" s="144">
        <v>5</v>
      </c>
      <c r="I2446" s="144">
        <v>22.364000000000001</v>
      </c>
    </row>
    <row r="2447" spans="1:9">
      <c r="A2447" s="143" t="s">
        <v>83</v>
      </c>
      <c r="B2447" s="149">
        <v>27171476</v>
      </c>
      <c r="C2447" s="143">
        <v>7</v>
      </c>
      <c r="D2447" s="143">
        <v>115.846</v>
      </c>
      <c r="F2447" s="144" t="s">
        <v>90</v>
      </c>
      <c r="G2447" s="151">
        <v>22031485</v>
      </c>
      <c r="H2447" s="144">
        <v>5</v>
      </c>
      <c r="I2447" s="144">
        <v>22.364000000000001</v>
      </c>
    </row>
    <row r="2448" spans="1:9">
      <c r="A2448" s="143" t="s">
        <v>83</v>
      </c>
      <c r="B2448" s="149">
        <v>27171499</v>
      </c>
      <c r="C2448" s="143">
        <v>7</v>
      </c>
      <c r="D2448" s="143">
        <v>104.28100000000001</v>
      </c>
      <c r="F2448" s="144" t="s">
        <v>90</v>
      </c>
      <c r="G2448" s="151">
        <v>22674507</v>
      </c>
      <c r="H2448" s="144">
        <v>5</v>
      </c>
      <c r="I2448" s="144">
        <v>23.934999999999999</v>
      </c>
    </row>
    <row r="2449" spans="1:9">
      <c r="A2449" s="143" t="s">
        <v>83</v>
      </c>
      <c r="B2449" s="149">
        <v>27171500</v>
      </c>
      <c r="C2449" s="143">
        <v>7</v>
      </c>
      <c r="D2449" s="143">
        <v>104.28100000000001</v>
      </c>
      <c r="F2449" s="144" t="s">
        <v>90</v>
      </c>
      <c r="G2449" s="151">
        <v>22674674</v>
      </c>
      <c r="H2449" s="144">
        <v>5</v>
      </c>
      <c r="I2449" s="144">
        <v>23.934999999999999</v>
      </c>
    </row>
    <row r="2450" spans="1:9">
      <c r="A2450" s="143" t="s">
        <v>83</v>
      </c>
      <c r="B2450" s="149">
        <v>27432683</v>
      </c>
      <c r="C2450" s="143">
        <v>7</v>
      </c>
      <c r="D2450" s="143">
        <v>115.846</v>
      </c>
      <c r="F2450" s="144" t="s">
        <v>90</v>
      </c>
      <c r="G2450" s="151">
        <v>22728836</v>
      </c>
      <c r="H2450" s="144">
        <v>5</v>
      </c>
      <c r="I2450" s="144">
        <v>24.977</v>
      </c>
    </row>
    <row r="2451" spans="1:9">
      <c r="A2451" s="143" t="s">
        <v>83</v>
      </c>
      <c r="B2451" s="149">
        <v>27437650</v>
      </c>
      <c r="C2451" s="143">
        <v>7</v>
      </c>
      <c r="D2451" s="143">
        <v>105.84</v>
      </c>
      <c r="F2451" s="144" t="s">
        <v>90</v>
      </c>
      <c r="G2451" s="151">
        <v>22735129</v>
      </c>
      <c r="H2451" s="144">
        <v>5</v>
      </c>
      <c r="I2451" s="144">
        <v>24.977</v>
      </c>
    </row>
    <row r="2452" spans="1:9">
      <c r="A2452" s="143" t="s">
        <v>83</v>
      </c>
      <c r="B2452" s="149">
        <v>27588725</v>
      </c>
      <c r="C2452" s="143">
        <v>7</v>
      </c>
      <c r="D2452" s="143">
        <v>111.61199999999999</v>
      </c>
      <c r="F2452" s="144" t="s">
        <v>90</v>
      </c>
      <c r="G2452" s="151">
        <v>22735359</v>
      </c>
      <c r="H2452" s="144">
        <v>5</v>
      </c>
      <c r="I2452" s="144">
        <v>24.977</v>
      </c>
    </row>
    <row r="2453" spans="1:9">
      <c r="A2453" s="143" t="s">
        <v>83</v>
      </c>
      <c r="B2453" s="149">
        <v>27719728</v>
      </c>
      <c r="C2453" s="143">
        <v>7</v>
      </c>
      <c r="D2453" s="143">
        <v>115.846</v>
      </c>
      <c r="F2453" s="144" t="s">
        <v>90</v>
      </c>
      <c r="G2453" s="151">
        <v>22870415</v>
      </c>
      <c r="H2453" s="144">
        <v>5</v>
      </c>
      <c r="I2453" s="144">
        <v>24.977</v>
      </c>
    </row>
    <row r="2454" spans="1:9">
      <c r="A2454" s="143" t="s">
        <v>83</v>
      </c>
      <c r="B2454" s="149">
        <v>27939296</v>
      </c>
      <c r="C2454" s="143">
        <v>7</v>
      </c>
      <c r="D2454" s="143">
        <v>115.846</v>
      </c>
      <c r="F2454" s="144" t="s">
        <v>90</v>
      </c>
      <c r="G2454" s="151">
        <v>23134392</v>
      </c>
      <c r="H2454" s="144">
        <v>5</v>
      </c>
      <c r="I2454" s="144">
        <v>25.495000000000001</v>
      </c>
    </row>
    <row r="2455" spans="1:9">
      <c r="A2455" s="143" t="s">
        <v>83</v>
      </c>
      <c r="B2455" s="149">
        <v>27979993</v>
      </c>
      <c r="C2455" s="143">
        <v>7</v>
      </c>
      <c r="D2455" s="143">
        <v>104.79900000000001</v>
      </c>
      <c r="F2455" s="144" t="s">
        <v>90</v>
      </c>
      <c r="G2455" s="151">
        <v>23261996</v>
      </c>
      <c r="H2455" s="144">
        <v>5</v>
      </c>
      <c r="I2455" s="144">
        <v>25.495000000000001</v>
      </c>
    </row>
    <row r="2456" spans="1:9">
      <c r="A2456" s="143" t="s">
        <v>83</v>
      </c>
      <c r="B2456" s="149">
        <v>28572212</v>
      </c>
      <c r="C2456" s="143">
        <v>7</v>
      </c>
      <c r="D2456" s="143">
        <v>104.79900000000001</v>
      </c>
      <c r="F2456" s="144" t="s">
        <v>90</v>
      </c>
      <c r="G2456" s="151">
        <v>23275055</v>
      </c>
      <c r="H2456" s="144">
        <v>5</v>
      </c>
      <c r="I2456" s="144">
        <v>25.495000000000001</v>
      </c>
    </row>
    <row r="2457" spans="1:9">
      <c r="A2457" s="143" t="s">
        <v>83</v>
      </c>
      <c r="B2457" s="149">
        <v>29259260</v>
      </c>
      <c r="C2457" s="143">
        <v>7</v>
      </c>
      <c r="D2457" s="143">
        <v>107.411</v>
      </c>
      <c r="F2457" s="144" t="s">
        <v>90</v>
      </c>
      <c r="G2457" s="151">
        <v>23275332</v>
      </c>
      <c r="H2457" s="144">
        <v>5</v>
      </c>
      <c r="I2457" s="144">
        <v>25.495000000000001</v>
      </c>
    </row>
    <row r="2458" spans="1:9">
      <c r="A2458" s="143" t="s">
        <v>83</v>
      </c>
      <c r="B2458" s="149">
        <v>29271796</v>
      </c>
      <c r="C2458" s="143">
        <v>7</v>
      </c>
      <c r="D2458" s="143">
        <v>114.804</v>
      </c>
      <c r="F2458" s="144" t="s">
        <v>90</v>
      </c>
      <c r="G2458" s="151">
        <v>23670897</v>
      </c>
      <c r="H2458" s="144">
        <v>5</v>
      </c>
      <c r="I2458" s="144">
        <v>27.065999999999999</v>
      </c>
    </row>
    <row r="2459" spans="1:9">
      <c r="A2459" s="143" t="s">
        <v>83</v>
      </c>
      <c r="B2459" s="149">
        <v>29413195</v>
      </c>
      <c r="C2459" s="143">
        <v>7</v>
      </c>
      <c r="D2459" s="143">
        <v>107.411</v>
      </c>
      <c r="F2459" s="144" t="s">
        <v>90</v>
      </c>
      <c r="G2459" s="151">
        <v>24153760</v>
      </c>
      <c r="H2459" s="144">
        <v>5</v>
      </c>
      <c r="I2459" s="144">
        <v>30.257999999999999</v>
      </c>
    </row>
    <row r="2460" spans="1:9">
      <c r="A2460" s="143" t="s">
        <v>83</v>
      </c>
      <c r="B2460" s="149">
        <v>29608257</v>
      </c>
      <c r="C2460" s="143">
        <v>7</v>
      </c>
      <c r="D2460" s="143">
        <v>107.929</v>
      </c>
      <c r="F2460" s="144" t="s">
        <v>90</v>
      </c>
      <c r="G2460" s="151">
        <v>24153901</v>
      </c>
      <c r="H2460" s="144">
        <v>5</v>
      </c>
      <c r="I2460" s="144">
        <v>30.257999999999999</v>
      </c>
    </row>
    <row r="2461" spans="1:9">
      <c r="A2461" s="143" t="s">
        <v>83</v>
      </c>
      <c r="B2461" s="149">
        <v>29652008</v>
      </c>
      <c r="C2461" s="143">
        <v>7</v>
      </c>
      <c r="D2461" s="143">
        <v>114.804</v>
      </c>
      <c r="F2461" s="144" t="s">
        <v>90</v>
      </c>
      <c r="G2461" s="151">
        <v>24404748</v>
      </c>
      <c r="H2461" s="144">
        <v>5</v>
      </c>
      <c r="I2461" s="144">
        <v>31.818000000000001</v>
      </c>
    </row>
    <row r="2462" spans="1:9">
      <c r="A2462" s="143" t="s">
        <v>83</v>
      </c>
      <c r="B2462" s="149">
        <v>29652035</v>
      </c>
      <c r="C2462" s="143">
        <v>7</v>
      </c>
      <c r="D2462" s="143">
        <v>114.804</v>
      </c>
      <c r="F2462" s="144" t="s">
        <v>90</v>
      </c>
      <c r="G2462" s="151">
        <v>24405133</v>
      </c>
      <c r="H2462" s="144">
        <v>5</v>
      </c>
      <c r="I2462" s="144">
        <v>31.818000000000001</v>
      </c>
    </row>
    <row r="2463" spans="1:9">
      <c r="A2463" s="143" t="s">
        <v>83</v>
      </c>
      <c r="B2463" s="149">
        <v>29668655</v>
      </c>
      <c r="C2463" s="143">
        <v>7</v>
      </c>
      <c r="D2463" s="143">
        <v>107.411</v>
      </c>
      <c r="F2463" s="144" t="s">
        <v>90</v>
      </c>
      <c r="G2463" s="151">
        <v>24505663</v>
      </c>
      <c r="H2463" s="144">
        <v>5</v>
      </c>
      <c r="I2463" s="144">
        <v>30.257999999999999</v>
      </c>
    </row>
    <row r="2464" spans="1:9">
      <c r="A2464" s="143" t="s">
        <v>83</v>
      </c>
      <c r="B2464" s="149">
        <v>29861240</v>
      </c>
      <c r="C2464" s="143">
        <v>7</v>
      </c>
      <c r="D2464" s="143">
        <v>107.411</v>
      </c>
      <c r="F2464" s="144" t="s">
        <v>90</v>
      </c>
      <c r="G2464" s="151">
        <v>24505665</v>
      </c>
      <c r="H2464" s="144">
        <v>5</v>
      </c>
      <c r="I2464" s="144">
        <v>30.257999999999999</v>
      </c>
    </row>
    <row r="2465" spans="1:9">
      <c r="A2465" s="143" t="s">
        <v>83</v>
      </c>
      <c r="B2465" s="149">
        <v>29861254</v>
      </c>
      <c r="C2465" s="143">
        <v>7</v>
      </c>
      <c r="D2465" s="143">
        <v>107.411</v>
      </c>
      <c r="F2465" s="144" t="s">
        <v>90</v>
      </c>
      <c r="G2465" s="151">
        <v>24506040</v>
      </c>
      <c r="H2465" s="144">
        <v>5</v>
      </c>
      <c r="I2465" s="144">
        <v>30.257999999999999</v>
      </c>
    </row>
    <row r="2466" spans="1:9">
      <c r="A2466" s="143" t="s">
        <v>83</v>
      </c>
      <c r="B2466" s="149">
        <v>29861272</v>
      </c>
      <c r="C2466" s="143">
        <v>7</v>
      </c>
      <c r="D2466" s="143">
        <v>107.411</v>
      </c>
      <c r="F2466" s="144" t="s">
        <v>90</v>
      </c>
      <c r="G2466" s="151">
        <v>24506041</v>
      </c>
      <c r="H2466" s="144">
        <v>5</v>
      </c>
      <c r="I2466" s="144">
        <v>30.257999999999999</v>
      </c>
    </row>
    <row r="2467" spans="1:9">
      <c r="A2467" s="143" t="s">
        <v>83</v>
      </c>
      <c r="B2467" s="149">
        <v>30134409</v>
      </c>
      <c r="C2467" s="143">
        <v>7</v>
      </c>
      <c r="D2467" s="143">
        <v>108.96599999999999</v>
      </c>
      <c r="F2467" s="144" t="s">
        <v>90</v>
      </c>
      <c r="G2467" s="151">
        <v>24972581</v>
      </c>
      <c r="H2467" s="144">
        <v>5</v>
      </c>
      <c r="I2467" s="144">
        <v>31.818000000000001</v>
      </c>
    </row>
    <row r="2468" spans="1:9">
      <c r="A2468" s="143" t="s">
        <v>83</v>
      </c>
      <c r="B2468" s="149">
        <v>30134443</v>
      </c>
      <c r="C2468" s="143">
        <v>7</v>
      </c>
      <c r="D2468" s="143">
        <v>108.447</v>
      </c>
      <c r="F2468" s="144" t="s">
        <v>90</v>
      </c>
      <c r="G2468" s="151">
        <v>25026023</v>
      </c>
      <c r="H2468" s="144">
        <v>5</v>
      </c>
      <c r="I2468" s="144">
        <v>31.818000000000001</v>
      </c>
    </row>
    <row r="2469" spans="1:9">
      <c r="A2469" s="143" t="s">
        <v>83</v>
      </c>
      <c r="B2469" s="149">
        <v>30405344</v>
      </c>
      <c r="C2469" s="143">
        <v>7</v>
      </c>
      <c r="D2469" s="143">
        <v>107.411</v>
      </c>
      <c r="F2469" s="144" t="s">
        <v>90</v>
      </c>
      <c r="G2469" s="151">
        <v>25026036</v>
      </c>
      <c r="H2469" s="144">
        <v>5</v>
      </c>
      <c r="I2469" s="144">
        <v>31.818000000000001</v>
      </c>
    </row>
    <row r="2470" spans="1:9">
      <c r="A2470" s="143" t="s">
        <v>83</v>
      </c>
      <c r="B2470" s="149">
        <v>30447286</v>
      </c>
      <c r="C2470" s="143">
        <v>7</v>
      </c>
      <c r="D2470" s="143">
        <v>107.411</v>
      </c>
      <c r="F2470" s="144" t="s">
        <v>90</v>
      </c>
      <c r="G2470" s="151">
        <v>25718510</v>
      </c>
      <c r="H2470" s="144">
        <v>5</v>
      </c>
      <c r="I2470" s="144">
        <v>33.378</v>
      </c>
    </row>
    <row r="2471" spans="1:9">
      <c r="A2471" s="143" t="s">
        <v>83</v>
      </c>
      <c r="B2471" s="149">
        <v>30458533</v>
      </c>
      <c r="C2471" s="143">
        <v>7</v>
      </c>
      <c r="D2471" s="143">
        <v>107.411</v>
      </c>
      <c r="F2471" s="144" t="s">
        <v>90</v>
      </c>
      <c r="G2471" s="151">
        <v>25718541</v>
      </c>
      <c r="H2471" s="144">
        <v>5</v>
      </c>
      <c r="I2471" s="144">
        <v>31.3</v>
      </c>
    </row>
    <row r="2472" spans="1:9">
      <c r="A2472" s="143" t="s">
        <v>84</v>
      </c>
      <c r="B2472" s="149">
        <v>843142</v>
      </c>
      <c r="C2472" s="143">
        <v>8</v>
      </c>
      <c r="D2472" s="143">
        <v>34.567</v>
      </c>
      <c r="F2472" s="144" t="s">
        <v>90</v>
      </c>
      <c r="G2472" s="151">
        <v>25718550</v>
      </c>
      <c r="H2472" s="144">
        <v>5</v>
      </c>
      <c r="I2472" s="144">
        <v>31.3</v>
      </c>
    </row>
    <row r="2473" spans="1:9">
      <c r="A2473" s="143" t="s">
        <v>84</v>
      </c>
      <c r="B2473" s="149">
        <v>1165083</v>
      </c>
      <c r="C2473" s="143">
        <v>8</v>
      </c>
      <c r="D2473" s="143">
        <v>56.796999999999997</v>
      </c>
      <c r="F2473" s="144" t="s">
        <v>90</v>
      </c>
      <c r="G2473" s="151">
        <v>25718925</v>
      </c>
      <c r="H2473" s="144">
        <v>5</v>
      </c>
      <c r="I2473" s="144">
        <v>31.3</v>
      </c>
    </row>
    <row r="2474" spans="1:9">
      <c r="A2474" s="143" t="s">
        <v>84</v>
      </c>
      <c r="B2474" s="149">
        <v>1165157</v>
      </c>
      <c r="C2474" s="143">
        <v>8</v>
      </c>
      <c r="D2474" s="143">
        <v>46.204000000000001</v>
      </c>
      <c r="F2474" s="144" t="s">
        <v>90</v>
      </c>
      <c r="G2474" s="151">
        <v>25941319</v>
      </c>
      <c r="H2474" s="144">
        <v>5</v>
      </c>
      <c r="I2474" s="144">
        <v>31.3</v>
      </c>
    </row>
    <row r="2475" spans="1:9">
      <c r="A2475" s="143" t="s">
        <v>84</v>
      </c>
      <c r="B2475" s="149">
        <v>1920134</v>
      </c>
      <c r="C2475" s="143">
        <v>8</v>
      </c>
      <c r="D2475" s="143">
        <v>46.204000000000001</v>
      </c>
      <c r="F2475" s="144" t="s">
        <v>90</v>
      </c>
      <c r="G2475" s="151">
        <v>26160508</v>
      </c>
      <c r="H2475" s="144">
        <v>5</v>
      </c>
      <c r="I2475" s="144">
        <v>32.335999999999999</v>
      </c>
    </row>
    <row r="2476" spans="1:9">
      <c r="A2476" s="143" t="s">
        <v>84</v>
      </c>
      <c r="B2476" s="149">
        <v>1920150</v>
      </c>
      <c r="C2476" s="143">
        <v>8</v>
      </c>
      <c r="D2476" s="143">
        <v>46.204000000000001</v>
      </c>
      <c r="F2476" s="144" t="s">
        <v>90</v>
      </c>
      <c r="G2476" s="151">
        <v>27025646</v>
      </c>
      <c r="H2476" s="144">
        <v>5</v>
      </c>
      <c r="I2476" s="144">
        <v>33.896000000000001</v>
      </c>
    </row>
    <row r="2477" spans="1:9">
      <c r="A2477" s="143" t="s">
        <v>84</v>
      </c>
      <c r="B2477" s="149">
        <v>1920160</v>
      </c>
      <c r="C2477" s="143">
        <v>8</v>
      </c>
      <c r="D2477" s="143">
        <v>46.204000000000001</v>
      </c>
      <c r="F2477" s="144" t="s">
        <v>90</v>
      </c>
      <c r="G2477" s="151">
        <v>27025934</v>
      </c>
      <c r="H2477" s="144">
        <v>5</v>
      </c>
      <c r="I2477" s="144">
        <v>33.896000000000001</v>
      </c>
    </row>
    <row r="2478" spans="1:9">
      <c r="A2478" s="143" t="s">
        <v>84</v>
      </c>
      <c r="B2478" s="149">
        <v>1920469</v>
      </c>
      <c r="C2478" s="143">
        <v>8</v>
      </c>
      <c r="D2478" s="143">
        <v>46.204000000000001</v>
      </c>
      <c r="F2478" s="144" t="s">
        <v>90</v>
      </c>
      <c r="G2478" s="151">
        <v>27148635</v>
      </c>
      <c r="H2478" s="144">
        <v>5</v>
      </c>
      <c r="I2478" s="144">
        <v>31.3</v>
      </c>
    </row>
    <row r="2479" spans="1:9">
      <c r="A2479" s="143" t="s">
        <v>84</v>
      </c>
      <c r="B2479" s="149">
        <v>1971757</v>
      </c>
      <c r="C2479" s="143">
        <v>8</v>
      </c>
      <c r="D2479" s="143">
        <v>46.204000000000001</v>
      </c>
      <c r="F2479" s="144" t="s">
        <v>90</v>
      </c>
      <c r="G2479" s="151">
        <v>27148650</v>
      </c>
      <c r="H2479" s="144">
        <v>5</v>
      </c>
      <c r="I2479" s="144">
        <v>31.3</v>
      </c>
    </row>
    <row r="2480" spans="1:9">
      <c r="A2480" s="143" t="s">
        <v>84</v>
      </c>
      <c r="B2480" s="149">
        <v>1971775</v>
      </c>
      <c r="C2480" s="143">
        <v>8</v>
      </c>
      <c r="D2480" s="143">
        <v>46.204000000000001</v>
      </c>
      <c r="F2480" s="144" t="s">
        <v>90</v>
      </c>
      <c r="G2480" s="151">
        <v>27148884</v>
      </c>
      <c r="H2480" s="144">
        <v>5</v>
      </c>
      <c r="I2480" s="144">
        <v>31.3</v>
      </c>
    </row>
    <row r="2481" spans="1:9">
      <c r="A2481" s="143" t="s">
        <v>84</v>
      </c>
      <c r="B2481" s="149">
        <v>1971780</v>
      </c>
      <c r="C2481" s="143">
        <v>8</v>
      </c>
      <c r="D2481" s="143">
        <v>46.204000000000001</v>
      </c>
      <c r="F2481" s="144" t="s">
        <v>90</v>
      </c>
      <c r="G2481" s="151">
        <v>28719020</v>
      </c>
      <c r="H2481" s="144">
        <v>5</v>
      </c>
      <c r="I2481" s="144">
        <v>37.088999999999999</v>
      </c>
    </row>
    <row r="2482" spans="1:9">
      <c r="A2482" s="143" t="s">
        <v>84</v>
      </c>
      <c r="B2482" s="149">
        <v>1984999</v>
      </c>
      <c r="C2482" s="143">
        <v>8</v>
      </c>
      <c r="D2482" s="143">
        <v>34.567</v>
      </c>
      <c r="F2482" s="144" t="s">
        <v>90</v>
      </c>
      <c r="G2482" s="151">
        <v>28737521</v>
      </c>
      <c r="H2482" s="144">
        <v>5</v>
      </c>
      <c r="I2482" s="144">
        <v>120.96599999999999</v>
      </c>
    </row>
    <row r="2483" spans="1:9">
      <c r="A2483" s="143" t="s">
        <v>84</v>
      </c>
      <c r="B2483" s="149">
        <v>1985006</v>
      </c>
      <c r="C2483" s="143">
        <v>8</v>
      </c>
      <c r="D2483" s="143">
        <v>35.085000000000001</v>
      </c>
      <c r="F2483" s="144" t="s">
        <v>90</v>
      </c>
      <c r="G2483" s="151">
        <v>28737565</v>
      </c>
      <c r="H2483" s="144">
        <v>5</v>
      </c>
      <c r="I2483" s="144">
        <v>122.526</v>
      </c>
    </row>
    <row r="2484" spans="1:9">
      <c r="A2484" s="143" t="s">
        <v>84</v>
      </c>
      <c r="B2484" s="149">
        <v>3364620</v>
      </c>
      <c r="C2484" s="143">
        <v>8</v>
      </c>
      <c r="D2484" s="143">
        <v>48.292999999999999</v>
      </c>
      <c r="F2484" s="144" t="s">
        <v>90</v>
      </c>
      <c r="G2484" s="151">
        <v>28737566</v>
      </c>
      <c r="H2484" s="144">
        <v>5</v>
      </c>
      <c r="I2484" s="144">
        <v>120.96599999999999</v>
      </c>
    </row>
    <row r="2485" spans="1:9">
      <c r="A2485" s="143" t="s">
        <v>84</v>
      </c>
      <c r="B2485" s="149">
        <v>3364959</v>
      </c>
      <c r="C2485" s="143">
        <v>8</v>
      </c>
      <c r="D2485" s="143">
        <v>48.292999999999999</v>
      </c>
      <c r="F2485" s="144" t="s">
        <v>90</v>
      </c>
      <c r="G2485" s="151">
        <v>28737600</v>
      </c>
      <c r="H2485" s="144">
        <v>5</v>
      </c>
      <c r="I2485" s="144">
        <v>120.96599999999999</v>
      </c>
    </row>
    <row r="2486" spans="1:9">
      <c r="A2486" s="143" t="s">
        <v>84</v>
      </c>
      <c r="B2486" s="149">
        <v>3364962</v>
      </c>
      <c r="C2486" s="143">
        <v>8</v>
      </c>
      <c r="D2486" s="143">
        <v>48.292999999999999</v>
      </c>
      <c r="F2486" s="144" t="s">
        <v>90</v>
      </c>
      <c r="G2486" s="151">
        <v>28737700</v>
      </c>
      <c r="H2486" s="144">
        <v>5</v>
      </c>
      <c r="I2486" s="144">
        <v>123.044</v>
      </c>
    </row>
    <row r="2487" spans="1:9">
      <c r="A2487" s="143" t="s">
        <v>84</v>
      </c>
      <c r="B2487" s="149">
        <v>3413206</v>
      </c>
      <c r="C2487" s="143">
        <v>8</v>
      </c>
      <c r="D2487" s="143">
        <v>60.542000000000002</v>
      </c>
      <c r="F2487" s="144" t="s">
        <v>90</v>
      </c>
      <c r="G2487" s="151">
        <v>28737713</v>
      </c>
      <c r="H2487" s="144">
        <v>5</v>
      </c>
      <c r="I2487" s="144">
        <v>123.044</v>
      </c>
    </row>
    <row r="2488" spans="1:9">
      <c r="A2488" s="143" t="s">
        <v>84</v>
      </c>
      <c r="B2488" s="149">
        <v>3413207</v>
      </c>
      <c r="C2488" s="143">
        <v>8</v>
      </c>
      <c r="D2488" s="143">
        <v>48.292999999999999</v>
      </c>
      <c r="F2488" s="144" t="s">
        <v>90</v>
      </c>
      <c r="G2488" s="151">
        <v>28737720</v>
      </c>
      <c r="H2488" s="144">
        <v>5</v>
      </c>
      <c r="I2488" s="144">
        <v>120.96599999999999</v>
      </c>
    </row>
    <row r="2489" spans="1:9">
      <c r="A2489" s="143" t="s">
        <v>84</v>
      </c>
      <c r="B2489" s="149">
        <v>3413210</v>
      </c>
      <c r="C2489" s="143">
        <v>8</v>
      </c>
      <c r="D2489" s="143">
        <v>48.292999999999999</v>
      </c>
      <c r="F2489" s="144" t="s">
        <v>90</v>
      </c>
      <c r="G2489" s="151">
        <v>28758299</v>
      </c>
      <c r="H2489" s="144">
        <v>5</v>
      </c>
      <c r="I2489" s="144">
        <v>47.106000000000002</v>
      </c>
    </row>
    <row r="2490" spans="1:9">
      <c r="A2490" s="143" t="s">
        <v>84</v>
      </c>
      <c r="B2490" s="149">
        <v>3466100</v>
      </c>
      <c r="C2490" s="143">
        <v>8</v>
      </c>
      <c r="D2490" s="143">
        <v>48.292999999999999</v>
      </c>
      <c r="F2490" s="144" t="s">
        <v>90</v>
      </c>
      <c r="G2490" s="151">
        <v>28758373</v>
      </c>
      <c r="H2490" s="144">
        <v>5</v>
      </c>
      <c r="I2490" s="144">
        <v>47.106000000000002</v>
      </c>
    </row>
    <row r="2491" spans="1:9">
      <c r="A2491" s="143" t="s">
        <v>84</v>
      </c>
      <c r="B2491" s="149">
        <v>3488640</v>
      </c>
      <c r="C2491" s="143">
        <v>8</v>
      </c>
      <c r="D2491" s="143">
        <v>48.811</v>
      </c>
      <c r="F2491" s="144" t="s">
        <v>90</v>
      </c>
      <c r="G2491" s="151">
        <v>29027706</v>
      </c>
      <c r="H2491" s="144">
        <v>5</v>
      </c>
      <c r="I2491" s="144">
        <v>39.194000000000003</v>
      </c>
    </row>
    <row r="2492" spans="1:9">
      <c r="A2492" s="143" t="s">
        <v>84</v>
      </c>
      <c r="B2492" s="149">
        <v>3488701</v>
      </c>
      <c r="C2492" s="143">
        <v>8</v>
      </c>
      <c r="D2492" s="143">
        <v>48.811</v>
      </c>
      <c r="F2492" s="144" t="s">
        <v>90</v>
      </c>
      <c r="G2492" s="151">
        <v>29339438</v>
      </c>
      <c r="H2492" s="144">
        <v>5</v>
      </c>
      <c r="I2492" s="144">
        <v>122.526</v>
      </c>
    </row>
    <row r="2493" spans="1:9">
      <c r="A2493" s="143" t="s">
        <v>84</v>
      </c>
      <c r="B2493" s="149">
        <v>3488986</v>
      </c>
      <c r="C2493" s="143">
        <v>8</v>
      </c>
      <c r="D2493" s="143">
        <v>48.292999999999999</v>
      </c>
      <c r="F2493" s="144" t="s">
        <v>90</v>
      </c>
      <c r="G2493" s="151">
        <v>29339596</v>
      </c>
      <c r="H2493" s="144">
        <v>5</v>
      </c>
      <c r="I2493" s="144">
        <v>123.044</v>
      </c>
    </row>
    <row r="2494" spans="1:9">
      <c r="A2494" s="143" t="s">
        <v>84</v>
      </c>
      <c r="B2494" s="149">
        <v>3513389</v>
      </c>
      <c r="C2494" s="143">
        <v>8</v>
      </c>
      <c r="D2494" s="143">
        <v>48.811</v>
      </c>
      <c r="F2494" s="144" t="s">
        <v>90</v>
      </c>
      <c r="G2494" s="151">
        <v>29339642</v>
      </c>
      <c r="H2494" s="144">
        <v>5</v>
      </c>
      <c r="I2494" s="144">
        <v>122.526</v>
      </c>
    </row>
    <row r="2495" spans="1:9">
      <c r="A2495" s="143" t="s">
        <v>84</v>
      </c>
      <c r="B2495" s="149">
        <v>3520728</v>
      </c>
      <c r="C2495" s="143">
        <v>8</v>
      </c>
      <c r="D2495" s="143">
        <v>37.191000000000003</v>
      </c>
      <c r="F2495" s="144" t="s">
        <v>90</v>
      </c>
      <c r="G2495" s="151">
        <v>29451363</v>
      </c>
      <c r="H2495" s="144">
        <v>5</v>
      </c>
      <c r="I2495" s="144">
        <v>40.765000000000001</v>
      </c>
    </row>
    <row r="2496" spans="1:9">
      <c r="A2496" s="143" t="s">
        <v>84</v>
      </c>
      <c r="B2496" s="149">
        <v>3532752</v>
      </c>
      <c r="C2496" s="143">
        <v>8</v>
      </c>
      <c r="D2496" s="143">
        <v>48.811</v>
      </c>
      <c r="F2496" s="144" t="s">
        <v>90</v>
      </c>
      <c r="G2496" s="151">
        <v>29468045</v>
      </c>
      <c r="H2496" s="144">
        <v>5</v>
      </c>
      <c r="I2496" s="144">
        <v>123.044</v>
      </c>
    </row>
    <row r="2497" spans="1:9">
      <c r="A2497" s="143" t="s">
        <v>84</v>
      </c>
      <c r="B2497" s="149">
        <v>3532761</v>
      </c>
      <c r="C2497" s="143">
        <v>8</v>
      </c>
      <c r="D2497" s="143">
        <v>48.811</v>
      </c>
      <c r="F2497" s="144" t="s">
        <v>90</v>
      </c>
      <c r="G2497" s="151">
        <v>29468206</v>
      </c>
      <c r="H2497" s="144">
        <v>5</v>
      </c>
      <c r="I2497" s="144">
        <v>123.044</v>
      </c>
    </row>
    <row r="2498" spans="1:9">
      <c r="A2498" s="143" t="s">
        <v>84</v>
      </c>
      <c r="B2498" s="149">
        <v>3532796</v>
      </c>
      <c r="C2498" s="143">
        <v>8</v>
      </c>
      <c r="D2498" s="143">
        <v>48.811</v>
      </c>
      <c r="F2498" s="144" t="s">
        <v>90</v>
      </c>
      <c r="G2498" s="151">
        <v>29468245</v>
      </c>
      <c r="H2498" s="144">
        <v>5</v>
      </c>
      <c r="I2498" s="144">
        <v>123.044</v>
      </c>
    </row>
    <row r="2499" spans="1:9">
      <c r="A2499" s="143" t="s">
        <v>84</v>
      </c>
      <c r="B2499" s="149">
        <v>3532972</v>
      </c>
      <c r="C2499" s="143">
        <v>8</v>
      </c>
      <c r="D2499" s="143">
        <v>48.811</v>
      </c>
      <c r="F2499" s="144" t="s">
        <v>90</v>
      </c>
      <c r="G2499" s="151">
        <v>29468247</v>
      </c>
      <c r="H2499" s="144">
        <v>5</v>
      </c>
      <c r="I2499" s="144">
        <v>123.044</v>
      </c>
    </row>
    <row r="2500" spans="1:9">
      <c r="A2500" s="143" t="s">
        <v>84</v>
      </c>
      <c r="B2500" s="149">
        <v>3532990</v>
      </c>
      <c r="C2500" s="143">
        <v>8</v>
      </c>
      <c r="D2500" s="143">
        <v>48.811</v>
      </c>
      <c r="F2500" s="144" t="s">
        <v>90</v>
      </c>
      <c r="G2500" s="151">
        <v>29500766</v>
      </c>
      <c r="H2500" s="144">
        <v>5</v>
      </c>
      <c r="I2500" s="144">
        <v>48.148000000000003</v>
      </c>
    </row>
    <row r="2501" spans="1:9">
      <c r="A2501" s="143" t="s">
        <v>84</v>
      </c>
      <c r="B2501" s="149">
        <v>3532991</v>
      </c>
      <c r="C2501" s="143">
        <v>8</v>
      </c>
      <c r="D2501" s="143">
        <v>48.811</v>
      </c>
      <c r="F2501" s="144" t="s">
        <v>90</v>
      </c>
      <c r="G2501" s="151">
        <v>29500831</v>
      </c>
      <c r="H2501" s="144">
        <v>5</v>
      </c>
      <c r="I2501" s="144">
        <v>123.563</v>
      </c>
    </row>
    <row r="2502" spans="1:9">
      <c r="A2502" s="143" t="s">
        <v>84</v>
      </c>
      <c r="B2502" s="149">
        <v>3533008</v>
      </c>
      <c r="C2502" s="143">
        <v>8</v>
      </c>
      <c r="D2502" s="143">
        <v>48.811</v>
      </c>
      <c r="F2502" s="144" t="s">
        <v>90</v>
      </c>
      <c r="G2502" s="151">
        <v>29667690</v>
      </c>
      <c r="H2502" s="144">
        <v>5</v>
      </c>
      <c r="I2502" s="144">
        <v>41.801000000000002</v>
      </c>
    </row>
    <row r="2503" spans="1:9">
      <c r="A2503" s="143" t="s">
        <v>84</v>
      </c>
      <c r="B2503" s="149">
        <v>3533023</v>
      </c>
      <c r="C2503" s="143">
        <v>8</v>
      </c>
      <c r="D2503" s="143">
        <v>48.292999999999999</v>
      </c>
      <c r="F2503" s="144" t="s">
        <v>90</v>
      </c>
      <c r="G2503" s="151">
        <v>29667725</v>
      </c>
      <c r="H2503" s="144">
        <v>5</v>
      </c>
      <c r="I2503" s="144">
        <v>108.57599999999999</v>
      </c>
    </row>
    <row r="2504" spans="1:9">
      <c r="A2504" s="143" t="s">
        <v>84</v>
      </c>
      <c r="B2504" s="149">
        <v>3533024</v>
      </c>
      <c r="C2504" s="143">
        <v>8</v>
      </c>
      <c r="D2504" s="143">
        <v>48.811</v>
      </c>
      <c r="F2504" s="144" t="s">
        <v>90</v>
      </c>
      <c r="G2504" s="151">
        <v>29667755</v>
      </c>
      <c r="H2504" s="144">
        <v>5</v>
      </c>
      <c r="I2504" s="144">
        <v>108.57599999999999</v>
      </c>
    </row>
    <row r="2505" spans="1:9">
      <c r="A2505" s="143" t="s">
        <v>84</v>
      </c>
      <c r="B2505" s="149">
        <v>3533026</v>
      </c>
      <c r="C2505" s="143">
        <v>8</v>
      </c>
      <c r="D2505" s="143">
        <v>48.811</v>
      </c>
      <c r="F2505" s="144" t="s">
        <v>90</v>
      </c>
      <c r="G2505" s="151">
        <v>29668069</v>
      </c>
      <c r="H2505" s="144">
        <v>5</v>
      </c>
      <c r="I2505" s="144">
        <v>41.283000000000001</v>
      </c>
    </row>
    <row r="2506" spans="1:9">
      <c r="A2506" s="143" t="s">
        <v>84</v>
      </c>
      <c r="B2506" s="149">
        <v>3533061</v>
      </c>
      <c r="C2506" s="143">
        <v>8</v>
      </c>
      <c r="D2506" s="143">
        <v>48.811</v>
      </c>
      <c r="F2506" s="144" t="s">
        <v>90</v>
      </c>
      <c r="G2506" s="151">
        <v>29668094</v>
      </c>
      <c r="H2506" s="144">
        <v>5</v>
      </c>
      <c r="I2506" s="144">
        <v>41.283000000000001</v>
      </c>
    </row>
    <row r="2507" spans="1:9">
      <c r="A2507" s="143" t="s">
        <v>84</v>
      </c>
      <c r="B2507" s="149">
        <v>3625584</v>
      </c>
      <c r="C2507" s="143">
        <v>8</v>
      </c>
      <c r="D2507" s="143">
        <v>48.292999999999999</v>
      </c>
      <c r="F2507" s="144" t="s">
        <v>90</v>
      </c>
      <c r="G2507" s="151">
        <v>29668104</v>
      </c>
      <c r="H2507" s="144">
        <v>5</v>
      </c>
      <c r="I2507" s="144">
        <v>41.283000000000001</v>
      </c>
    </row>
    <row r="2508" spans="1:9">
      <c r="A2508" s="143" t="s">
        <v>84</v>
      </c>
      <c r="B2508" s="149">
        <v>3625595</v>
      </c>
      <c r="C2508" s="143">
        <v>8</v>
      </c>
      <c r="D2508" s="143">
        <v>48.292999999999999</v>
      </c>
      <c r="F2508" s="144" t="s">
        <v>90</v>
      </c>
      <c r="G2508" s="151">
        <v>29668385</v>
      </c>
      <c r="H2508" s="144">
        <v>5</v>
      </c>
      <c r="I2508" s="144">
        <v>41.283000000000001</v>
      </c>
    </row>
    <row r="2509" spans="1:9">
      <c r="A2509" s="143" t="s">
        <v>84</v>
      </c>
      <c r="B2509" s="149">
        <v>3625608</v>
      </c>
      <c r="C2509" s="143">
        <v>8</v>
      </c>
      <c r="D2509" s="143">
        <v>48.292999999999999</v>
      </c>
      <c r="F2509" s="144" t="s">
        <v>90</v>
      </c>
      <c r="G2509" s="151">
        <v>29668445</v>
      </c>
      <c r="H2509" s="144">
        <v>5</v>
      </c>
      <c r="I2509" s="144">
        <v>41.283000000000001</v>
      </c>
    </row>
    <row r="2510" spans="1:9">
      <c r="A2510" s="143" t="s">
        <v>84</v>
      </c>
      <c r="B2510" s="149">
        <v>3625888</v>
      </c>
      <c r="C2510" s="143">
        <v>8</v>
      </c>
      <c r="D2510" s="143">
        <v>48.292999999999999</v>
      </c>
      <c r="F2510" s="144" t="s">
        <v>90</v>
      </c>
      <c r="G2510" s="151">
        <v>29695555</v>
      </c>
      <c r="H2510" s="144">
        <v>5</v>
      </c>
      <c r="I2510" s="144">
        <v>123.044</v>
      </c>
    </row>
    <row r="2511" spans="1:9">
      <c r="A2511" s="143" t="s">
        <v>84</v>
      </c>
      <c r="B2511" s="149">
        <v>3653170</v>
      </c>
      <c r="C2511" s="143">
        <v>8</v>
      </c>
      <c r="D2511" s="143">
        <v>48.292999999999999</v>
      </c>
      <c r="F2511" s="144" t="s">
        <v>90</v>
      </c>
      <c r="G2511" s="151">
        <v>29695935</v>
      </c>
      <c r="H2511" s="144">
        <v>5</v>
      </c>
      <c r="I2511" s="144">
        <v>123.044</v>
      </c>
    </row>
    <row r="2512" spans="1:9">
      <c r="A2512" s="143" t="s">
        <v>84</v>
      </c>
      <c r="B2512" s="149">
        <v>3653220</v>
      </c>
      <c r="C2512" s="143">
        <v>8</v>
      </c>
      <c r="D2512" s="143">
        <v>47.774999999999999</v>
      </c>
      <c r="F2512" s="144" t="s">
        <v>90</v>
      </c>
      <c r="G2512" s="151">
        <v>29695937</v>
      </c>
      <c r="H2512" s="144">
        <v>5</v>
      </c>
      <c r="I2512" s="144">
        <v>123.044</v>
      </c>
    </row>
    <row r="2513" spans="1:9">
      <c r="A2513" s="143" t="s">
        <v>84</v>
      </c>
      <c r="B2513" s="149">
        <v>3653237</v>
      </c>
      <c r="C2513" s="143">
        <v>8</v>
      </c>
      <c r="D2513" s="143">
        <v>48.292999999999999</v>
      </c>
      <c r="F2513" s="144" t="s">
        <v>90</v>
      </c>
      <c r="G2513" s="151">
        <v>29911583</v>
      </c>
      <c r="H2513" s="144">
        <v>5</v>
      </c>
      <c r="I2513" s="144">
        <v>49.19</v>
      </c>
    </row>
    <row r="2514" spans="1:9">
      <c r="A2514" s="143" t="s">
        <v>84</v>
      </c>
      <c r="B2514" s="149">
        <v>3679429</v>
      </c>
      <c r="C2514" s="143">
        <v>8</v>
      </c>
      <c r="D2514" s="143">
        <v>48.292999999999999</v>
      </c>
      <c r="F2514" s="144" t="s">
        <v>90</v>
      </c>
      <c r="G2514" s="151">
        <v>29911646</v>
      </c>
      <c r="H2514" s="144">
        <v>5</v>
      </c>
      <c r="I2514" s="144">
        <v>49.707999999999998</v>
      </c>
    </row>
    <row r="2515" spans="1:9">
      <c r="A2515" s="143" t="s">
        <v>84</v>
      </c>
      <c r="B2515" s="149">
        <v>3679761</v>
      </c>
      <c r="C2515" s="143">
        <v>8</v>
      </c>
      <c r="D2515" s="143">
        <v>48.811</v>
      </c>
      <c r="F2515" s="144" t="s">
        <v>90</v>
      </c>
      <c r="G2515" s="151">
        <v>29911651</v>
      </c>
      <c r="H2515" s="144">
        <v>5</v>
      </c>
      <c r="I2515" s="144">
        <v>49.19</v>
      </c>
    </row>
    <row r="2516" spans="1:9">
      <c r="A2516" s="143" t="s">
        <v>84</v>
      </c>
      <c r="B2516" s="149">
        <v>3691475</v>
      </c>
      <c r="C2516" s="143">
        <v>8</v>
      </c>
      <c r="D2516" s="143">
        <v>48.292999999999999</v>
      </c>
      <c r="F2516" s="144" t="s">
        <v>90</v>
      </c>
      <c r="G2516" s="151">
        <v>29911869</v>
      </c>
      <c r="H2516" s="144">
        <v>5</v>
      </c>
      <c r="I2516" s="144">
        <v>49.19</v>
      </c>
    </row>
    <row r="2517" spans="1:9">
      <c r="A2517" s="143" t="s">
        <v>84</v>
      </c>
      <c r="B2517" s="149">
        <v>3709624</v>
      </c>
      <c r="C2517" s="143">
        <v>8</v>
      </c>
      <c r="D2517" s="143">
        <v>48.292999999999999</v>
      </c>
      <c r="F2517" s="144" t="s">
        <v>90</v>
      </c>
      <c r="G2517" s="151">
        <v>29911871</v>
      </c>
      <c r="H2517" s="144">
        <v>5</v>
      </c>
      <c r="I2517" s="144">
        <v>49.707999999999998</v>
      </c>
    </row>
    <row r="2518" spans="1:9">
      <c r="A2518" s="143" t="s">
        <v>84</v>
      </c>
      <c r="B2518" s="149">
        <v>3709662</v>
      </c>
      <c r="C2518" s="143">
        <v>8</v>
      </c>
      <c r="D2518" s="143">
        <v>48.292999999999999</v>
      </c>
      <c r="F2518" s="144" t="s">
        <v>90</v>
      </c>
      <c r="G2518" s="151">
        <v>29911875</v>
      </c>
      <c r="H2518" s="144">
        <v>5</v>
      </c>
      <c r="I2518" s="144">
        <v>49.707999999999998</v>
      </c>
    </row>
    <row r="2519" spans="1:9">
      <c r="A2519" s="143" t="s">
        <v>84</v>
      </c>
      <c r="B2519" s="149">
        <v>3717528</v>
      </c>
      <c r="C2519" s="143">
        <v>8</v>
      </c>
      <c r="D2519" s="143">
        <v>48.292999999999999</v>
      </c>
      <c r="F2519" s="144" t="s">
        <v>90</v>
      </c>
      <c r="G2519" s="151">
        <v>29911876</v>
      </c>
      <c r="H2519" s="144">
        <v>5</v>
      </c>
      <c r="I2519" s="144">
        <v>49.707999999999998</v>
      </c>
    </row>
    <row r="2520" spans="1:9">
      <c r="A2520" s="143" t="s">
        <v>84</v>
      </c>
      <c r="B2520" s="149">
        <v>3717567</v>
      </c>
      <c r="C2520" s="143">
        <v>8</v>
      </c>
      <c r="D2520" s="143">
        <v>48.292999999999999</v>
      </c>
      <c r="F2520" s="144" t="s">
        <v>90</v>
      </c>
      <c r="G2520" s="151">
        <v>29966115</v>
      </c>
      <c r="H2520" s="144">
        <v>5</v>
      </c>
      <c r="I2520" s="144">
        <v>50.225999999999999</v>
      </c>
    </row>
    <row r="2521" spans="1:9">
      <c r="A2521" s="143" t="s">
        <v>84</v>
      </c>
      <c r="B2521" s="149">
        <v>3717824</v>
      </c>
      <c r="C2521" s="143">
        <v>8</v>
      </c>
      <c r="D2521" s="143">
        <v>61.584000000000003</v>
      </c>
      <c r="F2521" s="144" t="s">
        <v>90</v>
      </c>
      <c r="G2521" s="151">
        <v>29966120</v>
      </c>
      <c r="H2521" s="144">
        <v>5</v>
      </c>
      <c r="I2521" s="144">
        <v>50.225999999999999</v>
      </c>
    </row>
    <row r="2522" spans="1:9">
      <c r="A2522" s="143" t="s">
        <v>84</v>
      </c>
      <c r="B2522" s="149">
        <v>3741498</v>
      </c>
      <c r="C2522" s="143">
        <v>8</v>
      </c>
      <c r="D2522" s="143">
        <v>48.292999999999999</v>
      </c>
      <c r="F2522" s="144" t="s">
        <v>90</v>
      </c>
      <c r="G2522" s="151">
        <v>29966131</v>
      </c>
      <c r="H2522" s="144">
        <v>5</v>
      </c>
      <c r="I2522" s="144">
        <v>50.225999999999999</v>
      </c>
    </row>
    <row r="2523" spans="1:9">
      <c r="A2523" s="143" t="s">
        <v>84</v>
      </c>
      <c r="B2523" s="149">
        <v>3741662</v>
      </c>
      <c r="C2523" s="143">
        <v>8</v>
      </c>
      <c r="D2523" s="143">
        <v>48.292999999999999</v>
      </c>
      <c r="F2523" s="144" t="s">
        <v>90</v>
      </c>
      <c r="G2523" s="151">
        <v>29966181</v>
      </c>
      <c r="H2523" s="144">
        <v>5</v>
      </c>
      <c r="I2523" s="144">
        <v>50.225999999999999</v>
      </c>
    </row>
    <row r="2524" spans="1:9">
      <c r="A2524" s="143" t="s">
        <v>84</v>
      </c>
      <c r="B2524" s="149">
        <v>3831237</v>
      </c>
      <c r="C2524" s="143">
        <v>8</v>
      </c>
      <c r="D2524" s="143">
        <v>48.811</v>
      </c>
      <c r="F2524" s="144" t="s">
        <v>90</v>
      </c>
      <c r="G2524" s="151">
        <v>29966248</v>
      </c>
      <c r="H2524" s="144">
        <v>5</v>
      </c>
      <c r="I2524" s="144">
        <v>50.225999999999999</v>
      </c>
    </row>
    <row r="2525" spans="1:9">
      <c r="A2525" s="143" t="s">
        <v>84</v>
      </c>
      <c r="B2525" s="149">
        <v>3849160</v>
      </c>
      <c r="C2525" s="143">
        <v>8</v>
      </c>
      <c r="D2525" s="143">
        <v>49.329000000000001</v>
      </c>
      <c r="F2525" s="144" t="s">
        <v>90</v>
      </c>
      <c r="G2525" s="151">
        <v>30054678</v>
      </c>
      <c r="H2525" s="144">
        <v>5</v>
      </c>
      <c r="I2525" s="144">
        <v>50.744</v>
      </c>
    </row>
    <row r="2526" spans="1:9">
      <c r="A2526" s="143" t="s">
        <v>84</v>
      </c>
      <c r="B2526" s="149">
        <v>3849217</v>
      </c>
      <c r="C2526" s="143">
        <v>8</v>
      </c>
      <c r="D2526" s="143">
        <v>49.329000000000001</v>
      </c>
      <c r="F2526" s="144" t="s">
        <v>90</v>
      </c>
      <c r="G2526" s="151">
        <v>30055046</v>
      </c>
      <c r="H2526" s="144">
        <v>5</v>
      </c>
      <c r="I2526" s="144">
        <v>51.262</v>
      </c>
    </row>
    <row r="2527" spans="1:9">
      <c r="A2527" s="143" t="s">
        <v>84</v>
      </c>
      <c r="B2527" s="149">
        <v>3849246</v>
      </c>
      <c r="C2527" s="143">
        <v>8</v>
      </c>
      <c r="D2527" s="143">
        <v>49.329000000000001</v>
      </c>
      <c r="F2527" s="144" t="s">
        <v>90</v>
      </c>
      <c r="G2527" s="151">
        <v>30091012</v>
      </c>
      <c r="H2527" s="144">
        <v>5</v>
      </c>
      <c r="I2527" s="144">
        <v>51.262</v>
      </c>
    </row>
    <row r="2528" spans="1:9">
      <c r="A2528" s="143" t="s">
        <v>84</v>
      </c>
      <c r="B2528" s="149">
        <v>3926269</v>
      </c>
      <c r="C2528" s="143">
        <v>8</v>
      </c>
      <c r="D2528" s="143">
        <v>49.847000000000001</v>
      </c>
      <c r="F2528" s="144" t="s">
        <v>90</v>
      </c>
      <c r="G2528" s="151">
        <v>30091051</v>
      </c>
      <c r="H2528" s="144">
        <v>5</v>
      </c>
      <c r="I2528" s="144">
        <v>50.744</v>
      </c>
    </row>
    <row r="2529" spans="1:9">
      <c r="A2529" s="143" t="s">
        <v>84</v>
      </c>
      <c r="B2529" s="149">
        <v>4205047</v>
      </c>
      <c r="C2529" s="143">
        <v>8</v>
      </c>
      <c r="D2529" s="143">
        <v>52.493000000000002</v>
      </c>
      <c r="F2529" s="144" t="s">
        <v>90</v>
      </c>
      <c r="G2529" s="151">
        <v>30091211</v>
      </c>
      <c r="H2529" s="144">
        <v>5</v>
      </c>
      <c r="I2529" s="144">
        <v>50.744</v>
      </c>
    </row>
    <row r="2530" spans="1:9">
      <c r="A2530" s="143" t="s">
        <v>84</v>
      </c>
      <c r="B2530" s="149">
        <v>4205411</v>
      </c>
      <c r="C2530" s="143">
        <v>8</v>
      </c>
      <c r="D2530" s="143">
        <v>52.493000000000002</v>
      </c>
      <c r="F2530" s="144" t="s">
        <v>90</v>
      </c>
      <c r="G2530" s="151">
        <v>30091214</v>
      </c>
      <c r="H2530" s="144">
        <v>5</v>
      </c>
      <c r="I2530" s="144">
        <v>51.262</v>
      </c>
    </row>
    <row r="2531" spans="1:9">
      <c r="A2531" s="143" t="s">
        <v>84</v>
      </c>
      <c r="B2531" s="149">
        <v>4215713</v>
      </c>
      <c r="C2531" s="143">
        <v>8</v>
      </c>
      <c r="D2531" s="143">
        <v>61.584000000000003</v>
      </c>
      <c r="F2531" s="144" t="s">
        <v>90</v>
      </c>
      <c r="G2531" s="151">
        <v>30091273</v>
      </c>
      <c r="H2531" s="144">
        <v>5</v>
      </c>
      <c r="I2531" s="144">
        <v>51.262</v>
      </c>
    </row>
    <row r="2532" spans="1:9">
      <c r="A2532" s="143" t="s">
        <v>84</v>
      </c>
      <c r="B2532" s="149">
        <v>4215949</v>
      </c>
      <c r="C2532" s="143">
        <v>8</v>
      </c>
      <c r="D2532" s="143">
        <v>62.101999999999997</v>
      </c>
      <c r="F2532" s="144" t="s">
        <v>90</v>
      </c>
      <c r="G2532" s="151">
        <v>30091274</v>
      </c>
      <c r="H2532" s="144">
        <v>5</v>
      </c>
      <c r="I2532" s="144">
        <v>51.262</v>
      </c>
    </row>
    <row r="2533" spans="1:9">
      <c r="A2533" s="143" t="s">
        <v>84</v>
      </c>
      <c r="B2533" s="149">
        <v>4217500</v>
      </c>
      <c r="C2533" s="143">
        <v>8</v>
      </c>
      <c r="D2533" s="143">
        <v>32.460999999999999</v>
      </c>
      <c r="F2533" s="144" t="s">
        <v>90</v>
      </c>
      <c r="G2533" s="151">
        <v>30130524</v>
      </c>
      <c r="H2533" s="144">
        <v>5</v>
      </c>
      <c r="I2533" s="144">
        <v>51.262</v>
      </c>
    </row>
    <row r="2534" spans="1:9">
      <c r="A2534" s="143" t="s">
        <v>84</v>
      </c>
      <c r="B2534" s="149">
        <v>4217517</v>
      </c>
      <c r="C2534" s="143">
        <v>8</v>
      </c>
      <c r="D2534" s="143">
        <v>32.460999999999999</v>
      </c>
      <c r="F2534" s="144" t="s">
        <v>90</v>
      </c>
      <c r="G2534" s="151">
        <v>30130530</v>
      </c>
      <c r="H2534" s="144">
        <v>5</v>
      </c>
      <c r="I2534" s="144">
        <v>51.262</v>
      </c>
    </row>
    <row r="2535" spans="1:9">
      <c r="A2535" s="143" t="s">
        <v>84</v>
      </c>
      <c r="B2535" s="149">
        <v>4217536</v>
      </c>
      <c r="C2535" s="143">
        <v>8</v>
      </c>
      <c r="D2535" s="143">
        <v>30.890999999999998</v>
      </c>
      <c r="F2535" s="144" t="s">
        <v>90</v>
      </c>
      <c r="G2535" s="151">
        <v>30130538</v>
      </c>
      <c r="H2535" s="144">
        <v>5</v>
      </c>
      <c r="I2535" s="144">
        <v>51.262</v>
      </c>
    </row>
    <row r="2536" spans="1:9">
      <c r="A2536" s="143" t="s">
        <v>84</v>
      </c>
      <c r="B2536" s="149">
        <v>4217844</v>
      </c>
      <c r="C2536" s="143">
        <v>8</v>
      </c>
      <c r="D2536" s="143">
        <v>52.493000000000002</v>
      </c>
      <c r="F2536" s="144" t="s">
        <v>90</v>
      </c>
      <c r="G2536" s="151">
        <v>30130751</v>
      </c>
      <c r="H2536" s="144">
        <v>5</v>
      </c>
      <c r="I2536" s="144">
        <v>50.744</v>
      </c>
    </row>
    <row r="2537" spans="1:9">
      <c r="A2537" s="143" t="s">
        <v>84</v>
      </c>
      <c r="B2537" s="149">
        <v>4733623</v>
      </c>
      <c r="C2537" s="143">
        <v>8</v>
      </c>
      <c r="D2537" s="143">
        <v>65.846999999999994</v>
      </c>
      <c r="F2537" s="144" t="s">
        <v>90</v>
      </c>
      <c r="G2537" s="151">
        <v>30130764</v>
      </c>
      <c r="H2537" s="144">
        <v>5</v>
      </c>
      <c r="I2537" s="144">
        <v>51.262</v>
      </c>
    </row>
    <row r="2538" spans="1:9">
      <c r="A2538" s="143" t="s">
        <v>84</v>
      </c>
      <c r="B2538" s="149">
        <v>4733626</v>
      </c>
      <c r="C2538" s="143">
        <v>8</v>
      </c>
      <c r="D2538" s="143">
        <v>65.846999999999994</v>
      </c>
      <c r="F2538" s="144" t="s">
        <v>90</v>
      </c>
      <c r="G2538" s="151">
        <v>30130772</v>
      </c>
      <c r="H2538" s="144">
        <v>5</v>
      </c>
      <c r="I2538" s="144">
        <v>50.744</v>
      </c>
    </row>
    <row r="2539" spans="1:9">
      <c r="A2539" s="143" t="s">
        <v>84</v>
      </c>
      <c r="B2539" s="149">
        <v>4733937</v>
      </c>
      <c r="C2539" s="143">
        <v>8</v>
      </c>
      <c r="D2539" s="143">
        <v>65.846999999999994</v>
      </c>
      <c r="F2539" s="144" t="s">
        <v>90</v>
      </c>
      <c r="G2539" s="151">
        <v>30237895</v>
      </c>
      <c r="H2539" s="144">
        <v>5</v>
      </c>
      <c r="I2539" s="144">
        <v>51.262</v>
      </c>
    </row>
    <row r="2540" spans="1:9">
      <c r="A2540" s="143" t="s">
        <v>84</v>
      </c>
      <c r="B2540" s="149">
        <v>4733966</v>
      </c>
      <c r="C2540" s="143">
        <v>8</v>
      </c>
      <c r="D2540" s="143">
        <v>65.846999999999994</v>
      </c>
      <c r="F2540" s="144" t="s">
        <v>90</v>
      </c>
      <c r="G2540" s="151">
        <v>30237909</v>
      </c>
      <c r="H2540" s="144">
        <v>5</v>
      </c>
      <c r="I2540" s="144">
        <v>50.744</v>
      </c>
    </row>
    <row r="2541" spans="1:9">
      <c r="A2541" s="143" t="s">
        <v>84</v>
      </c>
      <c r="B2541" s="149">
        <v>4733967</v>
      </c>
      <c r="C2541" s="143">
        <v>8</v>
      </c>
      <c r="D2541" s="143">
        <v>65.846999999999994</v>
      </c>
      <c r="F2541" s="144" t="s">
        <v>90</v>
      </c>
      <c r="G2541" s="151">
        <v>30238023</v>
      </c>
      <c r="H2541" s="144">
        <v>5</v>
      </c>
      <c r="I2541" s="144">
        <v>51.262</v>
      </c>
    </row>
    <row r="2542" spans="1:9">
      <c r="A2542" s="143" t="s">
        <v>84</v>
      </c>
      <c r="B2542" s="149">
        <v>4811612</v>
      </c>
      <c r="C2542" s="143">
        <v>8</v>
      </c>
      <c r="D2542" s="143">
        <v>65.846999999999994</v>
      </c>
      <c r="F2542" s="144" t="s">
        <v>90</v>
      </c>
      <c r="G2542" s="151">
        <v>30320874</v>
      </c>
      <c r="H2542" s="144">
        <v>5</v>
      </c>
      <c r="I2542" s="144">
        <v>51.262</v>
      </c>
    </row>
    <row r="2543" spans="1:9">
      <c r="A2543" s="143" t="s">
        <v>84</v>
      </c>
      <c r="B2543" s="149">
        <v>4845465</v>
      </c>
      <c r="C2543" s="143">
        <v>8</v>
      </c>
      <c r="D2543" s="143">
        <v>68.471000000000004</v>
      </c>
      <c r="F2543" s="144" t="s">
        <v>90</v>
      </c>
      <c r="G2543" s="151">
        <v>30363706</v>
      </c>
      <c r="H2543" s="144">
        <v>5</v>
      </c>
      <c r="I2543" s="144">
        <v>123.044</v>
      </c>
    </row>
    <row r="2544" spans="1:9">
      <c r="A2544" s="143" t="s">
        <v>84</v>
      </c>
      <c r="B2544" s="149">
        <v>5096330</v>
      </c>
      <c r="C2544" s="143">
        <v>8</v>
      </c>
      <c r="D2544" s="143">
        <v>68.471000000000004</v>
      </c>
      <c r="F2544" s="144" t="s">
        <v>90</v>
      </c>
      <c r="G2544" s="151">
        <v>30548595</v>
      </c>
      <c r="H2544" s="144">
        <v>5</v>
      </c>
      <c r="I2544" s="144">
        <v>53.350999999999999</v>
      </c>
    </row>
    <row r="2545" spans="1:9">
      <c r="A2545" s="143" t="s">
        <v>84</v>
      </c>
      <c r="B2545" s="149">
        <v>5096331</v>
      </c>
      <c r="C2545" s="143">
        <v>8</v>
      </c>
      <c r="D2545" s="143">
        <v>76.87</v>
      </c>
      <c r="F2545" s="144" t="s">
        <v>90</v>
      </c>
      <c r="G2545" s="151">
        <v>30548600</v>
      </c>
      <c r="H2545" s="144">
        <v>5</v>
      </c>
      <c r="I2545" s="144">
        <v>51.78</v>
      </c>
    </row>
    <row r="2546" spans="1:9">
      <c r="A2546" s="143" t="s">
        <v>84</v>
      </c>
      <c r="B2546" s="149">
        <v>5364986</v>
      </c>
      <c r="C2546" s="143">
        <v>8</v>
      </c>
      <c r="D2546" s="143">
        <v>78.441000000000003</v>
      </c>
      <c r="F2546" s="144" t="s">
        <v>90</v>
      </c>
      <c r="G2546" s="151">
        <v>30548601</v>
      </c>
      <c r="H2546" s="144">
        <v>5</v>
      </c>
      <c r="I2546" s="144">
        <v>53.350999999999999</v>
      </c>
    </row>
    <row r="2547" spans="1:9">
      <c r="A2547" s="143" t="s">
        <v>84</v>
      </c>
      <c r="B2547" s="149">
        <v>5365268</v>
      </c>
      <c r="C2547" s="143">
        <v>8</v>
      </c>
      <c r="D2547" s="143">
        <v>78.441000000000003</v>
      </c>
      <c r="F2547" s="144" t="s">
        <v>90</v>
      </c>
      <c r="G2547" s="151">
        <v>30548662</v>
      </c>
      <c r="H2547" s="144">
        <v>5</v>
      </c>
      <c r="I2547" s="144">
        <v>53.350999999999999</v>
      </c>
    </row>
    <row r="2548" spans="1:9">
      <c r="A2548" s="143" t="s">
        <v>84</v>
      </c>
      <c r="B2548" s="149">
        <v>5384986</v>
      </c>
      <c r="C2548" s="143">
        <v>8</v>
      </c>
      <c r="D2548" s="143">
        <v>66.364999999999995</v>
      </c>
      <c r="F2548" s="144" t="s">
        <v>90</v>
      </c>
      <c r="G2548" s="151">
        <v>30548964</v>
      </c>
      <c r="H2548" s="144">
        <v>5</v>
      </c>
      <c r="I2548" s="144">
        <v>53.350999999999999</v>
      </c>
    </row>
    <row r="2549" spans="1:9">
      <c r="A2549" s="143" t="s">
        <v>84</v>
      </c>
      <c r="B2549" s="149">
        <v>5773509</v>
      </c>
      <c r="C2549" s="143">
        <v>8</v>
      </c>
      <c r="D2549" s="143">
        <v>80.012</v>
      </c>
      <c r="F2549" s="144" t="s">
        <v>90</v>
      </c>
      <c r="G2549" s="151">
        <v>30554306</v>
      </c>
      <c r="H2549" s="144">
        <v>5</v>
      </c>
      <c r="I2549" s="144">
        <v>51.78</v>
      </c>
    </row>
    <row r="2550" spans="1:9">
      <c r="A2550" s="143" t="s">
        <v>84</v>
      </c>
      <c r="B2550" s="149">
        <v>6222361</v>
      </c>
      <c r="C2550" s="143">
        <v>8</v>
      </c>
      <c r="D2550" s="143">
        <v>82.100999999999999</v>
      </c>
      <c r="F2550" s="144" t="s">
        <v>90</v>
      </c>
      <c r="G2550" s="151">
        <v>30554308</v>
      </c>
      <c r="H2550" s="144">
        <v>5</v>
      </c>
      <c r="I2550" s="144">
        <v>53.869</v>
      </c>
    </row>
    <row r="2551" spans="1:9">
      <c r="A2551" s="143" t="s">
        <v>84</v>
      </c>
      <c r="B2551" s="149">
        <v>6222566</v>
      </c>
      <c r="C2551" s="143">
        <v>8</v>
      </c>
      <c r="D2551" s="143">
        <v>82.619</v>
      </c>
      <c r="F2551" s="144" t="s">
        <v>90</v>
      </c>
      <c r="G2551" s="151">
        <v>30554335</v>
      </c>
      <c r="H2551" s="144">
        <v>5</v>
      </c>
      <c r="I2551" s="144">
        <v>53.350999999999999</v>
      </c>
    </row>
    <row r="2552" spans="1:9">
      <c r="A2552" s="143" t="s">
        <v>84</v>
      </c>
      <c r="B2552" s="149">
        <v>6274783</v>
      </c>
      <c r="C2552" s="143">
        <v>8</v>
      </c>
      <c r="D2552" s="143">
        <v>81.582999999999998</v>
      </c>
      <c r="F2552" s="144" t="s">
        <v>90</v>
      </c>
      <c r="G2552" s="151">
        <v>30554523</v>
      </c>
      <c r="H2552" s="144">
        <v>5</v>
      </c>
      <c r="I2552" s="144">
        <v>53.350999999999999</v>
      </c>
    </row>
    <row r="2553" spans="1:9">
      <c r="A2553" s="143" t="s">
        <v>84</v>
      </c>
      <c r="B2553" s="149">
        <v>6323699</v>
      </c>
      <c r="C2553" s="143">
        <v>8</v>
      </c>
      <c r="D2553" s="143">
        <v>0</v>
      </c>
      <c r="F2553" s="144" t="s">
        <v>90</v>
      </c>
      <c r="G2553" s="151">
        <v>30566891</v>
      </c>
      <c r="H2553" s="144">
        <v>5</v>
      </c>
      <c r="I2553" s="144">
        <v>53.350999999999999</v>
      </c>
    </row>
    <row r="2554" spans="1:9">
      <c r="A2554" s="143" t="s">
        <v>84</v>
      </c>
      <c r="B2554" s="149">
        <v>6323986</v>
      </c>
      <c r="C2554" s="143">
        <v>8</v>
      </c>
      <c r="D2554" s="143">
        <v>1.042</v>
      </c>
      <c r="F2554" s="144" t="s">
        <v>90</v>
      </c>
      <c r="G2554" s="151">
        <v>30567109</v>
      </c>
      <c r="H2554" s="144">
        <v>5</v>
      </c>
      <c r="I2554" s="144">
        <v>53.869</v>
      </c>
    </row>
    <row r="2555" spans="1:9">
      <c r="A2555" s="143" t="s">
        <v>84</v>
      </c>
      <c r="B2555" s="149">
        <v>6323994</v>
      </c>
      <c r="C2555" s="143">
        <v>8</v>
      </c>
      <c r="D2555" s="143">
        <v>1.042</v>
      </c>
      <c r="F2555" s="144" t="s">
        <v>90</v>
      </c>
      <c r="G2555" s="151">
        <v>30567156</v>
      </c>
      <c r="H2555" s="144">
        <v>5</v>
      </c>
      <c r="I2555" s="144">
        <v>53.350999999999999</v>
      </c>
    </row>
    <row r="2556" spans="1:9">
      <c r="A2556" s="143" t="s">
        <v>84</v>
      </c>
      <c r="B2556" s="149">
        <v>6323999</v>
      </c>
      <c r="C2556" s="143">
        <v>8</v>
      </c>
      <c r="D2556" s="143">
        <v>1.56</v>
      </c>
      <c r="F2556" s="144" t="s">
        <v>90</v>
      </c>
      <c r="G2556" s="151">
        <v>30567230</v>
      </c>
      <c r="H2556" s="144">
        <v>5</v>
      </c>
      <c r="I2556" s="144">
        <v>54.387999999999998</v>
      </c>
    </row>
    <row r="2557" spans="1:9">
      <c r="A2557" s="143" t="s">
        <v>84</v>
      </c>
      <c r="B2557" s="149">
        <v>6324039</v>
      </c>
      <c r="C2557" s="143">
        <v>8</v>
      </c>
      <c r="D2557" s="143">
        <v>1.56</v>
      </c>
      <c r="F2557" s="144" t="s">
        <v>90</v>
      </c>
      <c r="G2557" s="151">
        <v>30567244</v>
      </c>
      <c r="H2557" s="144">
        <v>5</v>
      </c>
      <c r="I2557" s="144">
        <v>54.387999999999998</v>
      </c>
    </row>
    <row r="2558" spans="1:9">
      <c r="A2558" s="143" t="s">
        <v>84</v>
      </c>
      <c r="B2558" s="149">
        <v>6324070</v>
      </c>
      <c r="C2558" s="143">
        <v>8</v>
      </c>
      <c r="D2558" s="143">
        <v>1.56</v>
      </c>
      <c r="F2558" s="144" t="s">
        <v>90</v>
      </c>
      <c r="G2558" s="151">
        <v>30567262</v>
      </c>
      <c r="H2558" s="144">
        <v>5</v>
      </c>
      <c r="I2558" s="144">
        <v>54.387999999999998</v>
      </c>
    </row>
    <row r="2559" spans="1:9">
      <c r="A2559" s="143" t="s">
        <v>84</v>
      </c>
      <c r="B2559" s="149">
        <v>6777966</v>
      </c>
      <c r="C2559" s="143">
        <v>8</v>
      </c>
      <c r="D2559" s="143">
        <v>2.0779999999999998</v>
      </c>
      <c r="F2559" s="144" t="s">
        <v>90</v>
      </c>
      <c r="G2559" s="151">
        <v>30595837</v>
      </c>
      <c r="H2559" s="144">
        <v>5</v>
      </c>
      <c r="I2559" s="144">
        <v>53.350999999999999</v>
      </c>
    </row>
    <row r="2560" spans="1:9">
      <c r="A2560" s="143" t="s">
        <v>84</v>
      </c>
      <c r="B2560" s="149">
        <v>6778190</v>
      </c>
      <c r="C2560" s="143">
        <v>8</v>
      </c>
      <c r="D2560" s="143">
        <v>84.724999999999994</v>
      </c>
      <c r="F2560" s="144" t="s">
        <v>90</v>
      </c>
      <c r="G2560" s="151">
        <v>30676948</v>
      </c>
      <c r="H2560" s="144">
        <v>5</v>
      </c>
      <c r="I2560" s="144">
        <v>53.350999999999999</v>
      </c>
    </row>
    <row r="2561" spans="1:9">
      <c r="A2561" s="143" t="s">
        <v>84</v>
      </c>
      <c r="B2561" s="149">
        <v>7208080</v>
      </c>
      <c r="C2561" s="143">
        <v>8</v>
      </c>
      <c r="D2561" s="143">
        <v>86.295000000000002</v>
      </c>
      <c r="F2561" s="144" t="s">
        <v>90</v>
      </c>
      <c r="G2561" s="151">
        <v>30676949</v>
      </c>
      <c r="H2561" s="144">
        <v>5</v>
      </c>
      <c r="I2561" s="144">
        <v>53.869</v>
      </c>
    </row>
    <row r="2562" spans="1:9">
      <c r="A2562" s="143" t="s">
        <v>84</v>
      </c>
      <c r="B2562" s="149">
        <v>7587127</v>
      </c>
      <c r="C2562" s="143">
        <v>8</v>
      </c>
      <c r="D2562" s="143">
        <v>86.295000000000002</v>
      </c>
      <c r="F2562" s="144" t="s">
        <v>90</v>
      </c>
      <c r="G2562" s="151">
        <v>30676958</v>
      </c>
      <c r="H2562" s="144">
        <v>5</v>
      </c>
      <c r="I2562" s="144">
        <v>53.350999999999999</v>
      </c>
    </row>
    <row r="2563" spans="1:9">
      <c r="A2563" s="143" t="s">
        <v>84</v>
      </c>
      <c r="B2563" s="149">
        <v>8446426</v>
      </c>
      <c r="C2563" s="143">
        <v>8</v>
      </c>
      <c r="D2563" s="143">
        <v>88.373000000000005</v>
      </c>
      <c r="F2563" s="144" t="s">
        <v>90</v>
      </c>
      <c r="G2563" s="151">
        <v>30676972</v>
      </c>
      <c r="H2563" s="144">
        <v>5</v>
      </c>
      <c r="I2563" s="144">
        <v>53.350999999999999</v>
      </c>
    </row>
    <row r="2564" spans="1:9">
      <c r="A2564" s="143" t="s">
        <v>84</v>
      </c>
      <c r="B2564" s="149">
        <v>8790765</v>
      </c>
      <c r="C2564" s="143">
        <v>8</v>
      </c>
      <c r="D2564" s="143">
        <v>151.05600000000001</v>
      </c>
      <c r="F2564" s="144" t="s">
        <v>90</v>
      </c>
      <c r="G2564" s="151">
        <v>30704910</v>
      </c>
      <c r="H2564" s="144">
        <v>5</v>
      </c>
      <c r="I2564" s="144">
        <v>53.350999999999999</v>
      </c>
    </row>
    <row r="2565" spans="1:9">
      <c r="A2565" s="143" t="s">
        <v>84</v>
      </c>
      <c r="B2565" s="149">
        <v>8819431</v>
      </c>
      <c r="C2565" s="143">
        <v>8</v>
      </c>
      <c r="D2565" s="143">
        <v>88.891999999999996</v>
      </c>
      <c r="F2565" s="144" t="s">
        <v>90</v>
      </c>
      <c r="G2565" s="151">
        <v>30704940</v>
      </c>
      <c r="H2565" s="144">
        <v>5</v>
      </c>
      <c r="I2565" s="144">
        <v>53.350999999999999</v>
      </c>
    </row>
    <row r="2566" spans="1:9">
      <c r="A2566" s="143" t="s">
        <v>84</v>
      </c>
      <c r="B2566" s="149">
        <v>8819433</v>
      </c>
      <c r="C2566" s="143">
        <v>8</v>
      </c>
      <c r="D2566" s="143">
        <v>89.927999999999997</v>
      </c>
      <c r="F2566" s="144" t="s">
        <v>90</v>
      </c>
      <c r="G2566" s="151">
        <v>30710376</v>
      </c>
      <c r="H2566" s="144">
        <v>5</v>
      </c>
      <c r="I2566" s="144">
        <v>114.017</v>
      </c>
    </row>
    <row r="2567" spans="1:9">
      <c r="A2567" s="143" t="s">
        <v>84</v>
      </c>
      <c r="B2567" s="149">
        <v>9253408</v>
      </c>
      <c r="C2567" s="143">
        <v>8</v>
      </c>
      <c r="D2567" s="143">
        <v>87.855000000000004</v>
      </c>
      <c r="F2567" s="144" t="s">
        <v>90</v>
      </c>
      <c r="G2567" s="151">
        <v>30835016</v>
      </c>
      <c r="H2567" s="144">
        <v>5</v>
      </c>
      <c r="I2567" s="144">
        <v>54.905999999999999</v>
      </c>
    </row>
    <row r="2568" spans="1:9">
      <c r="A2568" s="143" t="s">
        <v>84</v>
      </c>
      <c r="B2568" s="149">
        <v>9253447</v>
      </c>
      <c r="C2568" s="143">
        <v>8</v>
      </c>
      <c r="D2568" s="143">
        <v>86.813999999999993</v>
      </c>
      <c r="F2568" s="144" t="s">
        <v>90</v>
      </c>
      <c r="G2568" s="151">
        <v>30850946</v>
      </c>
      <c r="H2568" s="144">
        <v>5</v>
      </c>
      <c r="I2568" s="144">
        <v>54.905999999999999</v>
      </c>
    </row>
    <row r="2569" spans="1:9">
      <c r="A2569" s="143" t="s">
        <v>84</v>
      </c>
      <c r="B2569" s="149">
        <v>9253453</v>
      </c>
      <c r="C2569" s="143">
        <v>8</v>
      </c>
      <c r="D2569" s="143">
        <v>86.813999999999993</v>
      </c>
      <c r="F2569" s="144" t="s">
        <v>90</v>
      </c>
      <c r="G2569" s="151">
        <v>30851262</v>
      </c>
      <c r="H2569" s="144">
        <v>5</v>
      </c>
      <c r="I2569" s="144">
        <v>54.905999999999999</v>
      </c>
    </row>
    <row r="2570" spans="1:9">
      <c r="A2570" s="143" t="s">
        <v>84</v>
      </c>
      <c r="B2570" s="149">
        <v>9253747</v>
      </c>
      <c r="C2570" s="143">
        <v>8</v>
      </c>
      <c r="D2570" s="143">
        <v>89.41</v>
      </c>
      <c r="F2570" s="144" t="s">
        <v>90</v>
      </c>
      <c r="G2570" s="151">
        <v>30851283</v>
      </c>
      <c r="H2570" s="144">
        <v>5</v>
      </c>
      <c r="I2570" s="144">
        <v>55.423999999999999</v>
      </c>
    </row>
    <row r="2571" spans="1:9">
      <c r="A2571" s="143" t="s">
        <v>84</v>
      </c>
      <c r="B2571" s="149">
        <v>9413752</v>
      </c>
      <c r="C2571" s="143">
        <v>8</v>
      </c>
      <c r="D2571" s="143">
        <v>87.855000000000004</v>
      </c>
      <c r="F2571" s="144" t="s">
        <v>90</v>
      </c>
      <c r="G2571" s="151">
        <v>30896130</v>
      </c>
      <c r="H2571" s="144">
        <v>5</v>
      </c>
      <c r="I2571" s="144">
        <v>42.843000000000004</v>
      </c>
    </row>
    <row r="2572" spans="1:9">
      <c r="A2572" s="143" t="s">
        <v>84</v>
      </c>
      <c r="B2572" s="149">
        <v>9799698</v>
      </c>
      <c r="C2572" s="143">
        <v>8</v>
      </c>
      <c r="D2572" s="143">
        <v>89.41</v>
      </c>
      <c r="F2572" s="144" t="s">
        <v>90</v>
      </c>
      <c r="G2572" s="151">
        <v>30989207</v>
      </c>
      <c r="H2572" s="144">
        <v>5</v>
      </c>
      <c r="I2572" s="144">
        <v>54.905999999999999</v>
      </c>
    </row>
    <row r="2573" spans="1:9">
      <c r="A2573" s="143" t="s">
        <v>84</v>
      </c>
      <c r="B2573" s="149">
        <v>9799821</v>
      </c>
      <c r="C2573" s="143">
        <v>8</v>
      </c>
      <c r="D2573" s="143">
        <v>89.41</v>
      </c>
      <c r="F2573" s="144" t="s">
        <v>90</v>
      </c>
      <c r="G2573" s="151">
        <v>31006377</v>
      </c>
      <c r="H2573" s="144">
        <v>5</v>
      </c>
      <c r="I2573" s="144">
        <v>54.905999999999999</v>
      </c>
    </row>
    <row r="2574" spans="1:9">
      <c r="A2574" s="143" t="s">
        <v>84</v>
      </c>
      <c r="B2574" s="149">
        <v>9822544</v>
      </c>
      <c r="C2574" s="143">
        <v>8</v>
      </c>
      <c r="D2574" s="143">
        <v>13.577</v>
      </c>
      <c r="F2574" s="144" t="s">
        <v>90</v>
      </c>
      <c r="G2574" s="151">
        <v>31006397</v>
      </c>
      <c r="H2574" s="144">
        <v>5</v>
      </c>
      <c r="I2574" s="144">
        <v>54.905999999999999</v>
      </c>
    </row>
    <row r="2575" spans="1:9">
      <c r="A2575" s="143" t="s">
        <v>84</v>
      </c>
      <c r="B2575" s="149">
        <v>9822565</v>
      </c>
      <c r="C2575" s="143">
        <v>8</v>
      </c>
      <c r="D2575" s="143">
        <v>18.847000000000001</v>
      </c>
      <c r="F2575" s="144" t="s">
        <v>90</v>
      </c>
      <c r="G2575" s="151">
        <v>31096395</v>
      </c>
      <c r="H2575" s="144">
        <v>5</v>
      </c>
      <c r="I2575" s="144">
        <v>54.905999999999999</v>
      </c>
    </row>
    <row r="2576" spans="1:9">
      <c r="A2576" s="143" t="s">
        <v>84</v>
      </c>
      <c r="B2576" s="149">
        <v>9822581</v>
      </c>
      <c r="C2576" s="143">
        <v>8</v>
      </c>
      <c r="D2576" s="143">
        <v>18.847000000000001</v>
      </c>
      <c r="F2576" s="144" t="s">
        <v>90</v>
      </c>
      <c r="G2576" s="151">
        <v>31096411</v>
      </c>
      <c r="H2576" s="144">
        <v>5</v>
      </c>
      <c r="I2576" s="144">
        <v>54.905999999999999</v>
      </c>
    </row>
    <row r="2577" spans="1:9">
      <c r="A2577" s="143" t="s">
        <v>84</v>
      </c>
      <c r="B2577" s="149">
        <v>13679071</v>
      </c>
      <c r="C2577" s="143">
        <v>8</v>
      </c>
      <c r="D2577" s="143">
        <v>14.619</v>
      </c>
      <c r="F2577" s="144" t="s">
        <v>90</v>
      </c>
      <c r="G2577" s="151">
        <v>31135403</v>
      </c>
      <c r="H2577" s="144">
        <v>5</v>
      </c>
      <c r="I2577" s="144">
        <v>54.905999999999999</v>
      </c>
    </row>
    <row r="2578" spans="1:9">
      <c r="A2578" s="143" t="s">
        <v>84</v>
      </c>
      <c r="B2578" s="149">
        <v>13679074</v>
      </c>
      <c r="C2578" s="143">
        <v>8</v>
      </c>
      <c r="D2578" s="143">
        <v>14.619</v>
      </c>
      <c r="F2578" s="144" t="s">
        <v>90</v>
      </c>
      <c r="G2578" s="151">
        <v>31146937</v>
      </c>
      <c r="H2578" s="144">
        <v>5</v>
      </c>
      <c r="I2578" s="144">
        <v>54.905999999999999</v>
      </c>
    </row>
    <row r="2579" spans="1:9">
      <c r="A2579" s="143" t="s">
        <v>84</v>
      </c>
      <c r="B2579" s="149">
        <v>15877966</v>
      </c>
      <c r="C2579" s="143">
        <v>8</v>
      </c>
      <c r="D2579" s="143">
        <v>13.577</v>
      </c>
      <c r="F2579" s="144" t="s">
        <v>90</v>
      </c>
      <c r="G2579" s="151">
        <v>31147116</v>
      </c>
      <c r="H2579" s="144">
        <v>5</v>
      </c>
      <c r="I2579" s="144">
        <v>54.905999999999999</v>
      </c>
    </row>
    <row r="2580" spans="1:9">
      <c r="A2580" s="143" t="s">
        <v>84</v>
      </c>
      <c r="B2580" s="149">
        <v>18894126</v>
      </c>
      <c r="C2580" s="143">
        <v>8</v>
      </c>
      <c r="D2580" s="143">
        <v>15.137</v>
      </c>
      <c r="F2580" s="144" t="s">
        <v>90</v>
      </c>
      <c r="G2580" s="151">
        <v>31147135</v>
      </c>
      <c r="H2580" s="144">
        <v>5</v>
      </c>
      <c r="I2580" s="144">
        <v>54.905999999999999</v>
      </c>
    </row>
    <row r="2581" spans="1:9">
      <c r="A2581" s="143" t="s">
        <v>84</v>
      </c>
      <c r="B2581" s="149">
        <v>18894165</v>
      </c>
      <c r="C2581" s="143">
        <v>8</v>
      </c>
      <c r="D2581" s="143">
        <v>15.137</v>
      </c>
      <c r="F2581" s="144" t="s">
        <v>90</v>
      </c>
      <c r="G2581" s="151">
        <v>31149019</v>
      </c>
      <c r="H2581" s="144">
        <v>5</v>
      </c>
      <c r="I2581" s="144">
        <v>43.360999999999997</v>
      </c>
    </row>
    <row r="2582" spans="1:9">
      <c r="A2582" s="143" t="s">
        <v>84</v>
      </c>
      <c r="B2582" s="149">
        <v>18894172</v>
      </c>
      <c r="C2582" s="143">
        <v>8</v>
      </c>
      <c r="D2582" s="143">
        <v>15.137</v>
      </c>
      <c r="F2582" s="144" t="s">
        <v>90</v>
      </c>
      <c r="G2582" s="151">
        <v>31308374</v>
      </c>
      <c r="H2582" s="144">
        <v>5</v>
      </c>
      <c r="I2582" s="144">
        <v>55.942</v>
      </c>
    </row>
    <row r="2583" spans="1:9">
      <c r="A2583" s="143" t="s">
        <v>84</v>
      </c>
      <c r="B2583" s="149">
        <v>18894193</v>
      </c>
      <c r="C2583" s="143">
        <v>8</v>
      </c>
      <c r="D2583" s="143">
        <v>15.137</v>
      </c>
      <c r="F2583" s="144" t="s">
        <v>90</v>
      </c>
      <c r="G2583" s="151">
        <v>31308703</v>
      </c>
      <c r="H2583" s="144">
        <v>5</v>
      </c>
      <c r="I2583" s="144">
        <v>55.942</v>
      </c>
    </row>
    <row r="2584" spans="1:9">
      <c r="A2584" s="143" t="s">
        <v>84</v>
      </c>
      <c r="B2584" s="149">
        <v>18894478</v>
      </c>
      <c r="C2584" s="143">
        <v>8</v>
      </c>
      <c r="D2584" s="143">
        <v>15.137</v>
      </c>
      <c r="F2584" s="144" t="s">
        <v>90</v>
      </c>
      <c r="G2584" s="151">
        <v>31309210</v>
      </c>
      <c r="H2584" s="144">
        <v>5</v>
      </c>
      <c r="I2584" s="144">
        <v>55.942</v>
      </c>
    </row>
    <row r="2585" spans="1:9">
      <c r="A2585" s="143" t="s">
        <v>84</v>
      </c>
      <c r="B2585" s="149">
        <v>19877495</v>
      </c>
      <c r="C2585" s="143">
        <v>8</v>
      </c>
      <c r="D2585" s="143">
        <v>90.445999999999998</v>
      </c>
      <c r="F2585" s="144" t="s">
        <v>90</v>
      </c>
      <c r="G2585" s="151">
        <v>31309239</v>
      </c>
      <c r="H2585" s="144">
        <v>5</v>
      </c>
      <c r="I2585" s="144">
        <v>56.46</v>
      </c>
    </row>
    <row r="2586" spans="1:9">
      <c r="A2586" s="143" t="s">
        <v>84</v>
      </c>
      <c r="B2586" s="149">
        <v>20336286</v>
      </c>
      <c r="C2586" s="143">
        <v>8</v>
      </c>
      <c r="D2586" s="143">
        <v>92.534999999999997</v>
      </c>
      <c r="F2586" s="144" t="s">
        <v>90</v>
      </c>
      <c r="G2586" s="151">
        <v>31309254</v>
      </c>
      <c r="H2586" s="144">
        <v>5</v>
      </c>
      <c r="I2586" s="144">
        <v>56.46</v>
      </c>
    </row>
    <row r="2587" spans="1:9">
      <c r="A2587" s="143" t="s">
        <v>84</v>
      </c>
      <c r="B2587" s="149">
        <v>20396965</v>
      </c>
      <c r="C2587" s="143">
        <v>8</v>
      </c>
      <c r="D2587" s="143">
        <v>92.534999999999997</v>
      </c>
      <c r="F2587" s="144" t="s">
        <v>90</v>
      </c>
      <c r="G2587" s="151">
        <v>31316657</v>
      </c>
      <c r="H2587" s="144">
        <v>5</v>
      </c>
      <c r="I2587" s="144">
        <v>56.46</v>
      </c>
    </row>
    <row r="2588" spans="1:9">
      <c r="A2588" s="143" t="s">
        <v>84</v>
      </c>
      <c r="B2588" s="149">
        <v>20494395</v>
      </c>
      <c r="C2588" s="143">
        <v>8</v>
      </c>
      <c r="D2588" s="143">
        <v>92.534999999999997</v>
      </c>
      <c r="F2588" s="144" t="s">
        <v>90</v>
      </c>
      <c r="G2588" s="151">
        <v>31316674</v>
      </c>
      <c r="H2588" s="144">
        <v>5</v>
      </c>
      <c r="I2588" s="144">
        <v>55.942</v>
      </c>
    </row>
    <row r="2589" spans="1:9">
      <c r="A2589" s="143" t="s">
        <v>84</v>
      </c>
      <c r="B2589" s="149">
        <v>20786687</v>
      </c>
      <c r="C2589" s="143">
        <v>8</v>
      </c>
      <c r="D2589" s="143">
        <v>92.534999999999997</v>
      </c>
      <c r="F2589" s="144" t="s">
        <v>90</v>
      </c>
      <c r="G2589" s="151">
        <v>31316690</v>
      </c>
      <c r="H2589" s="144">
        <v>5</v>
      </c>
      <c r="I2589" s="144">
        <v>55.942</v>
      </c>
    </row>
    <row r="2590" spans="1:9">
      <c r="A2590" s="143" t="s">
        <v>84</v>
      </c>
      <c r="B2590" s="149">
        <v>21596201</v>
      </c>
      <c r="C2590" s="143">
        <v>8</v>
      </c>
      <c r="D2590" s="143">
        <v>92.016999999999996</v>
      </c>
      <c r="F2590" s="144" t="s">
        <v>90</v>
      </c>
      <c r="G2590" s="151">
        <v>31316904</v>
      </c>
      <c r="H2590" s="144">
        <v>5</v>
      </c>
      <c r="I2590" s="144">
        <v>55.942</v>
      </c>
    </row>
    <row r="2591" spans="1:9">
      <c r="A2591" s="143" t="s">
        <v>84</v>
      </c>
      <c r="B2591" s="149">
        <v>21631590</v>
      </c>
      <c r="C2591" s="143">
        <v>8</v>
      </c>
      <c r="D2591" s="143">
        <v>92.534999999999997</v>
      </c>
      <c r="F2591" s="144" t="s">
        <v>90</v>
      </c>
      <c r="G2591" s="151">
        <v>31390406</v>
      </c>
      <c r="H2591" s="144">
        <v>5</v>
      </c>
      <c r="I2591" s="144">
        <v>56.46</v>
      </c>
    </row>
    <row r="2592" spans="1:9">
      <c r="A2592" s="143" t="s">
        <v>84</v>
      </c>
      <c r="B2592" s="149">
        <v>21887114</v>
      </c>
      <c r="C2592" s="143">
        <v>8</v>
      </c>
      <c r="D2592" s="143">
        <v>9.2730000000000192</v>
      </c>
      <c r="F2592" s="144" t="s">
        <v>90</v>
      </c>
      <c r="G2592" s="151">
        <v>31390486</v>
      </c>
      <c r="H2592" s="144">
        <v>5</v>
      </c>
      <c r="I2592" s="144">
        <v>55.942</v>
      </c>
    </row>
    <row r="2593" spans="1:9">
      <c r="A2593" s="143" t="s">
        <v>84</v>
      </c>
      <c r="B2593" s="149">
        <v>21887124</v>
      </c>
      <c r="C2593" s="143">
        <v>8</v>
      </c>
      <c r="D2593" s="143">
        <v>9.2730000000000192</v>
      </c>
      <c r="F2593" s="144" t="s">
        <v>90</v>
      </c>
      <c r="G2593" s="151">
        <v>31390768</v>
      </c>
      <c r="H2593" s="144">
        <v>5</v>
      </c>
      <c r="I2593" s="144">
        <v>55.942</v>
      </c>
    </row>
    <row r="2594" spans="1:9">
      <c r="A2594" s="143" t="s">
        <v>84</v>
      </c>
      <c r="B2594" s="149">
        <v>21887353</v>
      </c>
      <c r="C2594" s="143">
        <v>8</v>
      </c>
      <c r="D2594" s="143">
        <v>9.2730000000000192</v>
      </c>
      <c r="F2594" s="144" t="s">
        <v>90</v>
      </c>
      <c r="G2594" s="151">
        <v>31390769</v>
      </c>
      <c r="H2594" s="144">
        <v>5</v>
      </c>
      <c r="I2594" s="144">
        <v>56.46</v>
      </c>
    </row>
    <row r="2595" spans="1:9">
      <c r="A2595" s="143" t="s">
        <v>84</v>
      </c>
      <c r="B2595" s="149">
        <v>22334806</v>
      </c>
      <c r="C2595" s="143">
        <v>8</v>
      </c>
      <c r="D2595" s="143">
        <v>92.016999999999996</v>
      </c>
      <c r="F2595" s="144" t="s">
        <v>90</v>
      </c>
      <c r="G2595" s="151">
        <v>31390809</v>
      </c>
      <c r="H2595" s="144">
        <v>5</v>
      </c>
      <c r="I2595" s="144">
        <v>55.942</v>
      </c>
    </row>
    <row r="2596" spans="1:9">
      <c r="A2596" s="143" t="s">
        <v>84</v>
      </c>
      <c r="B2596" s="149">
        <v>22402850</v>
      </c>
      <c r="C2596" s="143">
        <v>8</v>
      </c>
      <c r="D2596" s="143">
        <v>92.534999999999997</v>
      </c>
      <c r="F2596" s="144" t="s">
        <v>90</v>
      </c>
      <c r="G2596" s="151">
        <v>31390848</v>
      </c>
      <c r="H2596" s="144">
        <v>5</v>
      </c>
      <c r="I2596" s="144">
        <v>55.942</v>
      </c>
    </row>
    <row r="2597" spans="1:9">
      <c r="A2597" s="143" t="s">
        <v>84</v>
      </c>
      <c r="B2597" s="149">
        <v>22414843</v>
      </c>
      <c r="C2597" s="143">
        <v>8</v>
      </c>
      <c r="D2597" s="143">
        <v>92.534999999999997</v>
      </c>
      <c r="F2597" s="144" t="s">
        <v>90</v>
      </c>
      <c r="G2597" s="151">
        <v>31390849</v>
      </c>
      <c r="H2597" s="144">
        <v>5</v>
      </c>
      <c r="I2597" s="144">
        <v>55.942</v>
      </c>
    </row>
    <row r="2598" spans="1:9">
      <c r="A2598" s="143" t="s">
        <v>84</v>
      </c>
      <c r="B2598" s="149">
        <v>22414853</v>
      </c>
      <c r="C2598" s="143">
        <v>8</v>
      </c>
      <c r="D2598" s="143">
        <v>92.534999999999997</v>
      </c>
      <c r="F2598" s="144" t="s">
        <v>90</v>
      </c>
      <c r="G2598" s="151">
        <v>31396242</v>
      </c>
      <c r="H2598" s="144">
        <v>5</v>
      </c>
      <c r="I2598" s="144">
        <v>55.942</v>
      </c>
    </row>
    <row r="2599" spans="1:9">
      <c r="A2599" s="143" t="s">
        <v>84</v>
      </c>
      <c r="B2599" s="149">
        <v>22414890</v>
      </c>
      <c r="C2599" s="143">
        <v>8</v>
      </c>
      <c r="D2599" s="143">
        <v>92.534999999999997</v>
      </c>
      <c r="F2599" s="144" t="s">
        <v>90</v>
      </c>
      <c r="G2599" s="151">
        <v>31437222</v>
      </c>
      <c r="H2599" s="144">
        <v>5</v>
      </c>
      <c r="I2599" s="144">
        <v>56.46</v>
      </c>
    </row>
    <row r="2600" spans="1:9">
      <c r="A2600" s="143" t="s">
        <v>84</v>
      </c>
      <c r="B2600" s="149">
        <v>22676900</v>
      </c>
      <c r="C2600" s="143">
        <v>8</v>
      </c>
      <c r="D2600" s="143">
        <v>92.534999999999997</v>
      </c>
      <c r="F2600" s="144" t="s">
        <v>90</v>
      </c>
      <c r="G2600" s="151">
        <v>31437229</v>
      </c>
      <c r="H2600" s="144">
        <v>5</v>
      </c>
      <c r="I2600" s="144">
        <v>56.46</v>
      </c>
    </row>
    <row r="2601" spans="1:9">
      <c r="A2601" s="143" t="s">
        <v>84</v>
      </c>
      <c r="B2601" s="149">
        <v>22677145</v>
      </c>
      <c r="C2601" s="143">
        <v>8</v>
      </c>
      <c r="D2601" s="143">
        <v>92.534999999999997</v>
      </c>
      <c r="F2601" s="144" t="s">
        <v>90</v>
      </c>
      <c r="G2601" s="151">
        <v>31437454</v>
      </c>
      <c r="H2601" s="144">
        <v>5</v>
      </c>
      <c r="I2601" s="144">
        <v>55.942</v>
      </c>
    </row>
    <row r="2602" spans="1:9">
      <c r="A2602" s="143" t="s">
        <v>84</v>
      </c>
      <c r="B2602" s="149">
        <v>22677147</v>
      </c>
      <c r="C2602" s="143">
        <v>8</v>
      </c>
      <c r="D2602" s="143">
        <v>92.534999999999997</v>
      </c>
      <c r="F2602" s="144" t="s">
        <v>90</v>
      </c>
      <c r="G2602" s="151">
        <v>31457503</v>
      </c>
      <c r="H2602" s="144">
        <v>5</v>
      </c>
      <c r="I2602" s="144">
        <v>55.942</v>
      </c>
    </row>
    <row r="2603" spans="1:9">
      <c r="A2603" s="143" t="s">
        <v>84</v>
      </c>
      <c r="B2603" s="149">
        <v>22742086</v>
      </c>
      <c r="C2603" s="143">
        <v>8</v>
      </c>
      <c r="D2603" s="143">
        <v>24.288</v>
      </c>
      <c r="F2603" s="144" t="s">
        <v>90</v>
      </c>
      <c r="G2603" s="151">
        <v>31457875</v>
      </c>
      <c r="H2603" s="144">
        <v>5</v>
      </c>
      <c r="I2603" s="144">
        <v>55.942</v>
      </c>
    </row>
    <row r="2604" spans="1:9">
      <c r="A2604" s="143" t="s">
        <v>84</v>
      </c>
      <c r="B2604" s="149">
        <v>23227003</v>
      </c>
      <c r="C2604" s="143">
        <v>8</v>
      </c>
      <c r="D2604" s="143">
        <v>95.676000000000002</v>
      </c>
      <c r="F2604" s="144" t="s">
        <v>90</v>
      </c>
      <c r="G2604" s="151">
        <v>31457876</v>
      </c>
      <c r="H2604" s="144">
        <v>5</v>
      </c>
      <c r="I2604" s="144">
        <v>55.942</v>
      </c>
    </row>
    <row r="2605" spans="1:9">
      <c r="A2605" s="143" t="s">
        <v>84</v>
      </c>
      <c r="B2605" s="149">
        <v>23422191</v>
      </c>
      <c r="C2605" s="143">
        <v>8</v>
      </c>
      <c r="D2605" s="143">
        <v>94.105999999999995</v>
      </c>
      <c r="F2605" s="144" t="s">
        <v>90</v>
      </c>
      <c r="G2605" s="151">
        <v>31457877</v>
      </c>
      <c r="H2605" s="144">
        <v>5</v>
      </c>
      <c r="I2605" s="144">
        <v>55.942</v>
      </c>
    </row>
    <row r="2606" spans="1:9">
      <c r="A2606" s="143" t="s">
        <v>84</v>
      </c>
      <c r="B2606" s="149">
        <v>23476263</v>
      </c>
      <c r="C2606" s="143">
        <v>8</v>
      </c>
      <c r="D2606" s="143">
        <v>151.05600000000001</v>
      </c>
      <c r="F2606" s="144" t="s">
        <v>90</v>
      </c>
      <c r="G2606" s="151">
        <v>31524817</v>
      </c>
      <c r="H2606" s="144">
        <v>5</v>
      </c>
      <c r="I2606" s="144">
        <v>56.46</v>
      </c>
    </row>
    <row r="2607" spans="1:9">
      <c r="A2607" s="143" t="s">
        <v>84</v>
      </c>
      <c r="B2607" s="149">
        <v>23521218</v>
      </c>
      <c r="C2607" s="143">
        <v>8</v>
      </c>
      <c r="D2607" s="143">
        <v>96.194999999999993</v>
      </c>
      <c r="F2607" s="144" t="s">
        <v>90</v>
      </c>
      <c r="G2607" s="151">
        <v>31524890</v>
      </c>
      <c r="H2607" s="144">
        <v>5</v>
      </c>
      <c r="I2607" s="144">
        <v>56.46</v>
      </c>
    </row>
    <row r="2608" spans="1:9">
      <c r="A2608" s="143" t="s">
        <v>84</v>
      </c>
      <c r="B2608" s="149">
        <v>23676653</v>
      </c>
      <c r="C2608" s="143">
        <v>8</v>
      </c>
      <c r="D2608" s="143">
        <v>96.712999999999994</v>
      </c>
      <c r="F2608" s="144" t="s">
        <v>90</v>
      </c>
      <c r="G2608" s="151">
        <v>31524902</v>
      </c>
      <c r="H2608" s="144">
        <v>5</v>
      </c>
      <c r="I2608" s="144">
        <v>55.942</v>
      </c>
    </row>
    <row r="2609" spans="1:9">
      <c r="A2609" s="143" t="s">
        <v>84</v>
      </c>
      <c r="B2609" s="149">
        <v>24522338</v>
      </c>
      <c r="C2609" s="143">
        <v>8</v>
      </c>
      <c r="D2609" s="143">
        <v>150.53800000000001</v>
      </c>
      <c r="F2609" s="144" t="s">
        <v>90</v>
      </c>
      <c r="G2609" s="151">
        <v>31524905</v>
      </c>
      <c r="H2609" s="144">
        <v>5</v>
      </c>
      <c r="I2609" s="144">
        <v>55.942</v>
      </c>
    </row>
    <row r="2610" spans="1:9">
      <c r="A2610" s="143" t="s">
        <v>84</v>
      </c>
      <c r="B2610" s="149">
        <v>24690277</v>
      </c>
      <c r="C2610" s="143">
        <v>8</v>
      </c>
      <c r="D2610" s="143">
        <v>98.817999999999998</v>
      </c>
      <c r="F2610" s="144" t="s">
        <v>90</v>
      </c>
      <c r="G2610" s="151">
        <v>31547136</v>
      </c>
      <c r="H2610" s="144">
        <v>5</v>
      </c>
      <c r="I2610" s="144">
        <v>57.502000000000002</v>
      </c>
    </row>
    <row r="2611" spans="1:9">
      <c r="A2611" s="143" t="s">
        <v>84</v>
      </c>
      <c r="B2611" s="149">
        <v>24998091</v>
      </c>
      <c r="C2611" s="143">
        <v>8</v>
      </c>
      <c r="D2611" s="143">
        <v>100.907</v>
      </c>
      <c r="F2611" s="144" t="s">
        <v>90</v>
      </c>
      <c r="G2611" s="151">
        <v>31636529</v>
      </c>
      <c r="H2611" s="144">
        <v>5</v>
      </c>
      <c r="I2611" s="144">
        <v>55.942</v>
      </c>
    </row>
    <row r="2612" spans="1:9">
      <c r="A2612" s="143" t="s">
        <v>84</v>
      </c>
      <c r="B2612" s="149">
        <v>25094491</v>
      </c>
      <c r="C2612" s="143">
        <v>8</v>
      </c>
      <c r="D2612" s="143">
        <v>100.389</v>
      </c>
      <c r="F2612" s="144" t="s">
        <v>90</v>
      </c>
      <c r="G2612" s="151">
        <v>31636544</v>
      </c>
      <c r="H2612" s="144">
        <v>5</v>
      </c>
      <c r="I2612" s="144">
        <v>55.942</v>
      </c>
    </row>
    <row r="2613" spans="1:9">
      <c r="A2613" s="143" t="s">
        <v>84</v>
      </c>
      <c r="B2613" s="149">
        <v>25163363</v>
      </c>
      <c r="C2613" s="143">
        <v>8</v>
      </c>
      <c r="D2613" s="143">
        <v>100.907</v>
      </c>
      <c r="F2613" s="144" t="s">
        <v>90</v>
      </c>
      <c r="G2613" s="151">
        <v>31636545</v>
      </c>
      <c r="H2613" s="144">
        <v>5</v>
      </c>
      <c r="I2613" s="144">
        <v>55.942</v>
      </c>
    </row>
    <row r="2614" spans="1:9">
      <c r="A2614" s="143" t="s">
        <v>84</v>
      </c>
      <c r="B2614" s="149">
        <v>25174338</v>
      </c>
      <c r="C2614" s="143">
        <v>8</v>
      </c>
      <c r="D2614" s="143">
        <v>100.907</v>
      </c>
      <c r="F2614" s="144" t="s">
        <v>90</v>
      </c>
      <c r="G2614" s="151">
        <v>31636559</v>
      </c>
      <c r="H2614" s="144">
        <v>5</v>
      </c>
      <c r="I2614" s="144">
        <v>55.942</v>
      </c>
    </row>
    <row r="2615" spans="1:9">
      <c r="A2615" s="143" t="s">
        <v>84</v>
      </c>
      <c r="B2615" s="149">
        <v>25198076</v>
      </c>
      <c r="C2615" s="143">
        <v>8</v>
      </c>
      <c r="D2615" s="143">
        <v>149.49600000000001</v>
      </c>
      <c r="F2615" s="144" t="s">
        <v>90</v>
      </c>
      <c r="G2615" s="151">
        <v>31636605</v>
      </c>
      <c r="H2615" s="144">
        <v>5</v>
      </c>
      <c r="I2615" s="144">
        <v>55.942</v>
      </c>
    </row>
    <row r="2616" spans="1:9">
      <c r="A2616" s="143" t="s">
        <v>84</v>
      </c>
      <c r="B2616" s="149">
        <v>25198118</v>
      </c>
      <c r="C2616" s="143">
        <v>8</v>
      </c>
      <c r="D2616" s="143">
        <v>149.49600000000001</v>
      </c>
      <c r="F2616" s="144" t="s">
        <v>90</v>
      </c>
      <c r="G2616" s="151">
        <v>31636607</v>
      </c>
      <c r="H2616" s="144">
        <v>5</v>
      </c>
      <c r="I2616" s="144">
        <v>55.942</v>
      </c>
    </row>
    <row r="2617" spans="1:9">
      <c r="A2617" s="143" t="s">
        <v>84</v>
      </c>
      <c r="B2617" s="149">
        <v>25344925</v>
      </c>
      <c r="C2617" s="143">
        <v>8</v>
      </c>
      <c r="D2617" s="143">
        <v>101.425</v>
      </c>
      <c r="F2617" s="144" t="s">
        <v>90</v>
      </c>
      <c r="G2617" s="151">
        <v>31678174</v>
      </c>
      <c r="H2617" s="144">
        <v>5</v>
      </c>
      <c r="I2617" s="144">
        <v>55.942</v>
      </c>
    </row>
    <row r="2618" spans="1:9">
      <c r="A2618" s="143" t="s">
        <v>84</v>
      </c>
      <c r="B2618" s="149">
        <v>25453615</v>
      </c>
      <c r="C2618" s="143">
        <v>8</v>
      </c>
      <c r="D2618" s="143">
        <v>104.072</v>
      </c>
      <c r="F2618" s="144" t="s">
        <v>90</v>
      </c>
      <c r="G2618" s="151">
        <v>31790937</v>
      </c>
      <c r="H2618" s="144">
        <v>5</v>
      </c>
      <c r="I2618" s="144">
        <v>59.073</v>
      </c>
    </row>
    <row r="2619" spans="1:9">
      <c r="A2619" s="143" t="s">
        <v>84</v>
      </c>
      <c r="B2619" s="149">
        <v>25453635</v>
      </c>
      <c r="C2619" s="143">
        <v>8</v>
      </c>
      <c r="D2619" s="143">
        <v>104.072</v>
      </c>
      <c r="F2619" s="144" t="s">
        <v>90</v>
      </c>
      <c r="G2619" s="151">
        <v>31824176</v>
      </c>
      <c r="H2619" s="144">
        <v>5</v>
      </c>
      <c r="I2619" s="144">
        <v>59.073</v>
      </c>
    </row>
    <row r="2620" spans="1:9">
      <c r="A2620" s="143" t="s">
        <v>84</v>
      </c>
      <c r="B2620" s="149">
        <v>25453696</v>
      </c>
      <c r="C2620" s="143">
        <v>8</v>
      </c>
      <c r="D2620" s="143">
        <v>104.072</v>
      </c>
      <c r="F2620" s="144" t="s">
        <v>90</v>
      </c>
      <c r="G2620" s="151">
        <v>31824187</v>
      </c>
      <c r="H2620" s="144">
        <v>5</v>
      </c>
      <c r="I2620" s="144">
        <v>59.073</v>
      </c>
    </row>
    <row r="2621" spans="1:9">
      <c r="A2621" s="143" t="s">
        <v>84</v>
      </c>
      <c r="B2621" s="149">
        <v>25575827</v>
      </c>
      <c r="C2621" s="143">
        <v>8</v>
      </c>
      <c r="D2621" s="143">
        <v>104.072</v>
      </c>
      <c r="F2621" s="144" t="s">
        <v>90</v>
      </c>
      <c r="G2621" s="151">
        <v>31824193</v>
      </c>
      <c r="H2621" s="144">
        <v>5</v>
      </c>
      <c r="I2621" s="144">
        <v>59.073</v>
      </c>
    </row>
    <row r="2622" spans="1:9">
      <c r="A2622" s="143" t="s">
        <v>84</v>
      </c>
      <c r="B2622" s="149">
        <v>26898781</v>
      </c>
      <c r="C2622" s="143">
        <v>8</v>
      </c>
      <c r="D2622" s="143">
        <v>144.62700000000001</v>
      </c>
      <c r="F2622" s="144" t="s">
        <v>90</v>
      </c>
      <c r="G2622" s="151">
        <v>31824196</v>
      </c>
      <c r="H2622" s="144">
        <v>5</v>
      </c>
      <c r="I2622" s="144">
        <v>59.073</v>
      </c>
    </row>
    <row r="2623" spans="1:9">
      <c r="A2623" s="143" t="s">
        <v>84</v>
      </c>
      <c r="B2623" s="149">
        <v>26953224</v>
      </c>
      <c r="C2623" s="143">
        <v>8</v>
      </c>
      <c r="D2623" s="143">
        <v>15.654999999999999</v>
      </c>
      <c r="F2623" s="144" t="s">
        <v>90</v>
      </c>
      <c r="G2623" s="151">
        <v>31824198</v>
      </c>
      <c r="H2623" s="144">
        <v>5</v>
      </c>
      <c r="I2623" s="144">
        <v>59.073</v>
      </c>
    </row>
    <row r="2624" spans="1:9">
      <c r="A2624" s="143" t="s">
        <v>84</v>
      </c>
      <c r="B2624" s="149">
        <v>27153463</v>
      </c>
      <c r="C2624" s="143">
        <v>8</v>
      </c>
      <c r="D2624" s="143">
        <v>111.86499999999999</v>
      </c>
      <c r="F2624" s="144" t="s">
        <v>90</v>
      </c>
      <c r="G2624" s="151">
        <v>31824314</v>
      </c>
      <c r="H2624" s="144">
        <v>5</v>
      </c>
      <c r="I2624" s="144">
        <v>59.073</v>
      </c>
    </row>
    <row r="2625" spans="1:9">
      <c r="A2625" s="143" t="s">
        <v>84</v>
      </c>
      <c r="B2625" s="149">
        <v>27156021</v>
      </c>
      <c r="C2625" s="143">
        <v>8</v>
      </c>
      <c r="D2625" s="143">
        <v>143.05699999999999</v>
      </c>
      <c r="F2625" s="144" t="s">
        <v>90</v>
      </c>
      <c r="G2625" s="151">
        <v>31824339</v>
      </c>
      <c r="H2625" s="144">
        <v>5</v>
      </c>
      <c r="I2625" s="144">
        <v>59.073</v>
      </c>
    </row>
    <row r="2626" spans="1:9">
      <c r="A2626" s="143" t="s">
        <v>84</v>
      </c>
      <c r="B2626" s="149">
        <v>27156024</v>
      </c>
      <c r="C2626" s="143">
        <v>8</v>
      </c>
      <c r="D2626" s="143">
        <v>112.383</v>
      </c>
      <c r="F2626" s="144" t="s">
        <v>90</v>
      </c>
      <c r="G2626" s="151">
        <v>31824604</v>
      </c>
      <c r="H2626" s="144">
        <v>5</v>
      </c>
      <c r="I2626" s="144">
        <v>59.073</v>
      </c>
    </row>
    <row r="2627" spans="1:9">
      <c r="A2627" s="143" t="s">
        <v>84</v>
      </c>
      <c r="B2627" s="149">
        <v>27156061</v>
      </c>
      <c r="C2627" s="143">
        <v>8</v>
      </c>
      <c r="D2627" s="143">
        <v>112.383</v>
      </c>
      <c r="F2627" s="144" t="s">
        <v>90</v>
      </c>
      <c r="G2627" s="151">
        <v>31850892</v>
      </c>
      <c r="H2627" s="144">
        <v>5</v>
      </c>
      <c r="I2627" s="144">
        <v>122.526</v>
      </c>
    </row>
    <row r="2628" spans="1:9">
      <c r="A2628" s="143" t="s">
        <v>84</v>
      </c>
      <c r="B2628" s="149">
        <v>27156098</v>
      </c>
      <c r="C2628" s="143">
        <v>8</v>
      </c>
      <c r="D2628" s="143">
        <v>112.383</v>
      </c>
      <c r="F2628" s="144" t="s">
        <v>90</v>
      </c>
      <c r="G2628" s="151">
        <v>31850895</v>
      </c>
      <c r="H2628" s="144">
        <v>5</v>
      </c>
      <c r="I2628" s="144">
        <v>123.044</v>
      </c>
    </row>
    <row r="2629" spans="1:9">
      <c r="A2629" s="143" t="s">
        <v>84</v>
      </c>
      <c r="B2629" s="149">
        <v>27443701</v>
      </c>
      <c r="C2629" s="143">
        <v>8</v>
      </c>
      <c r="D2629" s="143">
        <v>114.489</v>
      </c>
      <c r="F2629" s="144" t="s">
        <v>90</v>
      </c>
      <c r="G2629" s="151">
        <v>31850903</v>
      </c>
      <c r="H2629" s="144">
        <v>5</v>
      </c>
      <c r="I2629" s="144">
        <v>123.563</v>
      </c>
    </row>
    <row r="2630" spans="1:9">
      <c r="A2630" s="143" t="s">
        <v>84</v>
      </c>
      <c r="B2630" s="149">
        <v>27690168</v>
      </c>
      <c r="C2630" s="143">
        <v>8</v>
      </c>
      <c r="D2630" s="143">
        <v>138.29300000000001</v>
      </c>
      <c r="F2630" s="144" t="s">
        <v>90</v>
      </c>
      <c r="G2630" s="151">
        <v>31856668</v>
      </c>
      <c r="H2630" s="144">
        <v>5</v>
      </c>
      <c r="I2630" s="144">
        <v>43.360999999999997</v>
      </c>
    </row>
    <row r="2631" spans="1:9">
      <c r="A2631" s="143" t="s">
        <v>84</v>
      </c>
      <c r="B2631" s="149">
        <v>27714090</v>
      </c>
      <c r="C2631" s="143">
        <v>8</v>
      </c>
      <c r="D2631" s="143">
        <v>120.898</v>
      </c>
      <c r="F2631" s="144" t="s">
        <v>90</v>
      </c>
      <c r="G2631" s="151">
        <v>31910092</v>
      </c>
      <c r="H2631" s="144">
        <v>5</v>
      </c>
      <c r="I2631" s="144">
        <v>59.073</v>
      </c>
    </row>
    <row r="2632" spans="1:9">
      <c r="A2632" s="143" t="s">
        <v>84</v>
      </c>
      <c r="B2632" s="149">
        <v>27714363</v>
      </c>
      <c r="C2632" s="143">
        <v>8</v>
      </c>
      <c r="D2632" s="143">
        <v>139.864</v>
      </c>
      <c r="F2632" s="144" t="s">
        <v>90</v>
      </c>
      <c r="G2632" s="151">
        <v>31985994</v>
      </c>
      <c r="H2632" s="144">
        <v>5</v>
      </c>
      <c r="I2632" s="144">
        <v>124.081</v>
      </c>
    </row>
    <row r="2633" spans="1:9">
      <c r="A2633" s="143" t="s">
        <v>84</v>
      </c>
      <c r="B2633" s="149">
        <v>27770116</v>
      </c>
      <c r="C2633" s="143">
        <v>8</v>
      </c>
      <c r="D2633" s="143">
        <v>137.77500000000001</v>
      </c>
      <c r="F2633" s="144" t="s">
        <v>90</v>
      </c>
      <c r="G2633" s="151">
        <v>31985997</v>
      </c>
      <c r="H2633" s="144">
        <v>5</v>
      </c>
      <c r="I2633" s="144">
        <v>122.008</v>
      </c>
    </row>
    <row r="2634" spans="1:9">
      <c r="A2634" s="143" t="s">
        <v>84</v>
      </c>
      <c r="B2634" s="149">
        <v>27807849</v>
      </c>
      <c r="C2634" s="143">
        <v>8</v>
      </c>
      <c r="D2634" s="143">
        <v>120.898</v>
      </c>
      <c r="F2634" s="144" t="s">
        <v>90</v>
      </c>
      <c r="G2634" s="151">
        <v>31986026</v>
      </c>
      <c r="H2634" s="144">
        <v>5</v>
      </c>
      <c r="I2634" s="144">
        <v>59.591000000000001</v>
      </c>
    </row>
    <row r="2635" spans="1:9">
      <c r="A2635" s="143" t="s">
        <v>84</v>
      </c>
      <c r="B2635" s="149">
        <v>27849602</v>
      </c>
      <c r="C2635" s="143">
        <v>8</v>
      </c>
      <c r="D2635" s="143">
        <v>120.898</v>
      </c>
      <c r="F2635" s="144" t="s">
        <v>90</v>
      </c>
      <c r="G2635" s="151">
        <v>32017005</v>
      </c>
      <c r="H2635" s="144">
        <v>5</v>
      </c>
      <c r="I2635" s="144">
        <v>60.109000000000002</v>
      </c>
    </row>
    <row r="2636" spans="1:9">
      <c r="A2636" s="143" t="s">
        <v>84</v>
      </c>
      <c r="B2636" s="149">
        <v>28264462</v>
      </c>
      <c r="C2636" s="143">
        <v>8</v>
      </c>
      <c r="D2636" s="143">
        <v>135.16800000000001</v>
      </c>
      <c r="F2636" s="144" t="s">
        <v>90</v>
      </c>
      <c r="G2636" s="151">
        <v>32017136</v>
      </c>
      <c r="H2636" s="144">
        <v>5</v>
      </c>
      <c r="I2636" s="144">
        <v>59.591000000000001</v>
      </c>
    </row>
    <row r="2637" spans="1:9">
      <c r="A2637" s="143" t="s">
        <v>84</v>
      </c>
      <c r="B2637" s="149">
        <v>28264526</v>
      </c>
      <c r="C2637" s="143">
        <v>8</v>
      </c>
      <c r="D2637" s="143">
        <v>135.68600000000001</v>
      </c>
      <c r="F2637" s="144" t="s">
        <v>90</v>
      </c>
      <c r="G2637" s="151">
        <v>32017153</v>
      </c>
      <c r="H2637" s="144">
        <v>5</v>
      </c>
      <c r="I2637" s="144">
        <v>60.627000000000002</v>
      </c>
    </row>
    <row r="2638" spans="1:9">
      <c r="A2638" s="143" t="s">
        <v>84</v>
      </c>
      <c r="B2638" s="149">
        <v>28360598</v>
      </c>
      <c r="C2638" s="143">
        <v>8</v>
      </c>
      <c r="D2638" s="143">
        <v>137.25700000000001</v>
      </c>
      <c r="F2638" s="144" t="s">
        <v>90</v>
      </c>
      <c r="G2638" s="151">
        <v>32017158</v>
      </c>
      <c r="H2638" s="144">
        <v>5</v>
      </c>
      <c r="I2638" s="144">
        <v>59.591000000000001</v>
      </c>
    </row>
    <row r="2639" spans="1:9">
      <c r="A2639" s="143" t="s">
        <v>84</v>
      </c>
      <c r="B2639" s="149">
        <v>28368620</v>
      </c>
      <c r="C2639" s="143">
        <v>8</v>
      </c>
      <c r="D2639" s="143">
        <v>118.79300000000001</v>
      </c>
      <c r="F2639" s="144" t="s">
        <v>90</v>
      </c>
      <c r="G2639" s="151">
        <v>32017180</v>
      </c>
      <c r="H2639" s="144">
        <v>5</v>
      </c>
      <c r="I2639" s="144">
        <v>59.591000000000001</v>
      </c>
    </row>
    <row r="2640" spans="1:9">
      <c r="A2640" s="143" t="s">
        <v>84</v>
      </c>
      <c r="B2640" s="149">
        <v>28368662</v>
      </c>
      <c r="C2640" s="143">
        <v>8</v>
      </c>
      <c r="D2640" s="143">
        <v>118.79300000000001</v>
      </c>
      <c r="F2640" s="144" t="s">
        <v>90</v>
      </c>
      <c r="G2640" s="151">
        <v>32049511</v>
      </c>
      <c r="H2640" s="144">
        <v>5</v>
      </c>
      <c r="I2640" s="144">
        <v>59.591000000000001</v>
      </c>
    </row>
    <row r="2641" spans="1:9">
      <c r="A2641" s="143" t="s">
        <v>84</v>
      </c>
      <c r="B2641" s="149">
        <v>28369016</v>
      </c>
      <c r="C2641" s="143">
        <v>8</v>
      </c>
      <c r="D2641" s="143">
        <v>118.79300000000001</v>
      </c>
      <c r="F2641" s="144" t="s">
        <v>90</v>
      </c>
      <c r="G2641" s="151">
        <v>32049518</v>
      </c>
      <c r="H2641" s="144">
        <v>5</v>
      </c>
      <c r="I2641" s="144">
        <v>61.145000000000003</v>
      </c>
    </row>
    <row r="2642" spans="1:9">
      <c r="A2642" s="143" t="s">
        <v>84</v>
      </c>
      <c r="B2642" s="149">
        <v>28454932</v>
      </c>
      <c r="C2642" s="143">
        <v>8</v>
      </c>
      <c r="D2642" s="143">
        <v>121.416</v>
      </c>
      <c r="F2642" s="144" t="s">
        <v>90</v>
      </c>
      <c r="G2642" s="151">
        <v>32103781</v>
      </c>
      <c r="H2642" s="144">
        <v>5</v>
      </c>
      <c r="I2642" s="144">
        <v>61.662999999999997</v>
      </c>
    </row>
    <row r="2643" spans="1:9">
      <c r="A2643" s="143" t="s">
        <v>84</v>
      </c>
      <c r="B2643" s="149">
        <v>28879857</v>
      </c>
      <c r="C2643" s="143">
        <v>8</v>
      </c>
      <c r="D2643" s="143">
        <v>121.416</v>
      </c>
      <c r="F2643" s="144" t="s">
        <v>90</v>
      </c>
      <c r="G2643" s="151">
        <v>32103811</v>
      </c>
      <c r="H2643" s="144">
        <v>5</v>
      </c>
      <c r="I2643" s="144">
        <v>61.145000000000003</v>
      </c>
    </row>
    <row r="2644" spans="1:9">
      <c r="A2644" s="143" t="s">
        <v>84</v>
      </c>
      <c r="B2644" s="149">
        <v>28879890</v>
      </c>
      <c r="C2644" s="143">
        <v>8</v>
      </c>
      <c r="D2644" s="143">
        <v>121.416</v>
      </c>
      <c r="F2644" s="144" t="s">
        <v>90</v>
      </c>
      <c r="G2644" s="151">
        <v>32103829</v>
      </c>
      <c r="H2644" s="144">
        <v>5</v>
      </c>
      <c r="I2644" s="144">
        <v>60.109000000000002</v>
      </c>
    </row>
    <row r="2645" spans="1:9">
      <c r="A2645" s="143" t="s">
        <v>84</v>
      </c>
      <c r="B2645" s="149">
        <v>28914044</v>
      </c>
      <c r="C2645" s="143">
        <v>8</v>
      </c>
      <c r="D2645" s="143">
        <v>127.375</v>
      </c>
      <c r="F2645" s="144" t="s">
        <v>90</v>
      </c>
      <c r="G2645" s="151">
        <v>32104126</v>
      </c>
      <c r="H2645" s="144">
        <v>5</v>
      </c>
      <c r="I2645" s="144">
        <v>60.627000000000002</v>
      </c>
    </row>
    <row r="2646" spans="1:9">
      <c r="A2646" s="143" t="s">
        <v>84</v>
      </c>
      <c r="B2646" s="149">
        <v>28914113</v>
      </c>
      <c r="C2646" s="143">
        <v>8</v>
      </c>
      <c r="D2646" s="143">
        <v>126.85599999999999</v>
      </c>
      <c r="F2646" s="144" t="s">
        <v>90</v>
      </c>
      <c r="G2646" s="151">
        <v>32141236</v>
      </c>
      <c r="H2646" s="144">
        <v>5</v>
      </c>
      <c r="I2646" s="144">
        <v>60.627000000000002</v>
      </c>
    </row>
    <row r="2647" spans="1:9">
      <c r="A2647" s="143" t="s">
        <v>85</v>
      </c>
      <c r="B2647" s="149">
        <v>1446934</v>
      </c>
      <c r="C2647" s="143">
        <v>9</v>
      </c>
      <c r="D2647" s="143">
        <v>83.164000000000001</v>
      </c>
      <c r="F2647" s="144" t="s">
        <v>90</v>
      </c>
      <c r="G2647" s="151">
        <v>32141247</v>
      </c>
      <c r="H2647" s="144">
        <v>5</v>
      </c>
      <c r="I2647" s="144">
        <v>61.662999999999997</v>
      </c>
    </row>
    <row r="2648" spans="1:9">
      <c r="A2648" s="143" t="s">
        <v>85</v>
      </c>
      <c r="B2648" s="149">
        <v>1447298</v>
      </c>
      <c r="C2648" s="143">
        <v>9</v>
      </c>
      <c r="D2648" s="143">
        <v>83.164000000000001</v>
      </c>
      <c r="F2648" s="144" t="s">
        <v>90</v>
      </c>
      <c r="G2648" s="151">
        <v>32141545</v>
      </c>
      <c r="H2648" s="144">
        <v>5</v>
      </c>
      <c r="I2648" s="144">
        <v>61.662999999999997</v>
      </c>
    </row>
    <row r="2649" spans="1:9">
      <c r="A2649" s="143" t="s">
        <v>85</v>
      </c>
      <c r="B2649" s="149">
        <v>1447305</v>
      </c>
      <c r="C2649" s="143">
        <v>9</v>
      </c>
      <c r="D2649" s="143">
        <v>83.164000000000001</v>
      </c>
      <c r="F2649" s="144" t="s">
        <v>90</v>
      </c>
      <c r="G2649" s="151">
        <v>32261918</v>
      </c>
      <c r="H2649" s="144">
        <v>5</v>
      </c>
      <c r="I2649" s="144">
        <v>61.145000000000003</v>
      </c>
    </row>
    <row r="2650" spans="1:9">
      <c r="A2650" s="143" t="s">
        <v>85</v>
      </c>
      <c r="B2650" s="149">
        <v>1876963</v>
      </c>
      <c r="C2650" s="143">
        <v>9</v>
      </c>
      <c r="D2650" s="143">
        <v>83.682000000000002</v>
      </c>
      <c r="F2650" s="144" t="s">
        <v>90</v>
      </c>
      <c r="G2650" s="151">
        <v>32277138</v>
      </c>
      <c r="H2650" s="144">
        <v>5</v>
      </c>
      <c r="I2650" s="144">
        <v>61.145000000000003</v>
      </c>
    </row>
    <row r="2651" spans="1:9">
      <c r="A2651" s="143" t="s">
        <v>85</v>
      </c>
      <c r="B2651" s="149">
        <v>3283886</v>
      </c>
      <c r="C2651" s="143">
        <v>9</v>
      </c>
      <c r="D2651" s="143">
        <v>84.724000000000004</v>
      </c>
      <c r="F2651" s="144" t="s">
        <v>90</v>
      </c>
      <c r="G2651" s="151">
        <v>32277150</v>
      </c>
      <c r="H2651" s="144">
        <v>5</v>
      </c>
      <c r="I2651" s="144">
        <v>60.627000000000002</v>
      </c>
    </row>
    <row r="2652" spans="1:9">
      <c r="A2652" s="143" t="s">
        <v>85</v>
      </c>
      <c r="B2652" s="149">
        <v>5913703</v>
      </c>
      <c r="C2652" s="143">
        <v>9</v>
      </c>
      <c r="D2652" s="143">
        <v>1.042</v>
      </c>
      <c r="F2652" s="144" t="s">
        <v>90</v>
      </c>
      <c r="G2652" s="151">
        <v>32277188</v>
      </c>
      <c r="H2652" s="144">
        <v>5</v>
      </c>
      <c r="I2652" s="144">
        <v>61.145000000000003</v>
      </c>
    </row>
    <row r="2653" spans="1:9">
      <c r="A2653" s="143" t="s">
        <v>85</v>
      </c>
      <c r="B2653" s="149">
        <v>5931909</v>
      </c>
      <c r="C2653" s="143">
        <v>9</v>
      </c>
      <c r="D2653" s="143">
        <v>1.042</v>
      </c>
      <c r="F2653" s="144" t="s">
        <v>90</v>
      </c>
      <c r="G2653" s="151">
        <v>32291128</v>
      </c>
      <c r="H2653" s="144">
        <v>5</v>
      </c>
      <c r="I2653" s="144">
        <v>60.109000000000002</v>
      </c>
    </row>
    <row r="2654" spans="1:9">
      <c r="A2654" s="143" t="s">
        <v>85</v>
      </c>
      <c r="B2654" s="149">
        <v>5975315</v>
      </c>
      <c r="C2654" s="143">
        <v>9</v>
      </c>
      <c r="D2654" s="143">
        <v>18.577999999999999</v>
      </c>
      <c r="F2654" s="144" t="s">
        <v>90</v>
      </c>
      <c r="G2654" s="151">
        <v>32291132</v>
      </c>
      <c r="H2654" s="144">
        <v>5</v>
      </c>
      <c r="I2654" s="144">
        <v>60.109000000000002</v>
      </c>
    </row>
    <row r="2655" spans="1:9">
      <c r="A2655" s="143" t="s">
        <v>85</v>
      </c>
      <c r="B2655" s="149">
        <v>5975330</v>
      </c>
      <c r="C2655" s="143">
        <v>9</v>
      </c>
      <c r="D2655" s="143">
        <v>18.577999999999999</v>
      </c>
      <c r="F2655" s="144" t="s">
        <v>90</v>
      </c>
      <c r="G2655" s="151">
        <v>32291311</v>
      </c>
      <c r="H2655" s="144">
        <v>5</v>
      </c>
      <c r="I2655" s="144">
        <v>61.145000000000003</v>
      </c>
    </row>
    <row r="2656" spans="1:9">
      <c r="A2656" s="143" t="s">
        <v>85</v>
      </c>
      <c r="B2656" s="149">
        <v>5975335</v>
      </c>
      <c r="C2656" s="143">
        <v>9</v>
      </c>
      <c r="D2656" s="143">
        <v>18.577999999999999</v>
      </c>
      <c r="F2656" s="144" t="s">
        <v>90</v>
      </c>
      <c r="G2656" s="151">
        <v>32321756</v>
      </c>
      <c r="H2656" s="144">
        <v>5</v>
      </c>
      <c r="I2656" s="144">
        <v>61.662999999999997</v>
      </c>
    </row>
    <row r="2657" spans="1:9">
      <c r="A2657" s="143" t="s">
        <v>85</v>
      </c>
      <c r="B2657" s="149">
        <v>5975339</v>
      </c>
      <c r="C2657" s="143">
        <v>9</v>
      </c>
      <c r="D2657" s="143">
        <v>18.577999999999999</v>
      </c>
      <c r="F2657" s="144" t="s">
        <v>90</v>
      </c>
      <c r="G2657" s="151">
        <v>32321882</v>
      </c>
      <c r="H2657" s="144">
        <v>5</v>
      </c>
      <c r="I2657" s="144">
        <v>123.563</v>
      </c>
    </row>
    <row r="2658" spans="1:9">
      <c r="A2658" s="143" t="s">
        <v>85</v>
      </c>
      <c r="B2658" s="149">
        <v>5975357</v>
      </c>
      <c r="C2658" s="143">
        <v>9</v>
      </c>
      <c r="D2658" s="143">
        <v>18.577999999999999</v>
      </c>
      <c r="F2658" s="144" t="s">
        <v>90</v>
      </c>
      <c r="G2658" s="151">
        <v>32321883</v>
      </c>
      <c r="H2658" s="144">
        <v>5</v>
      </c>
      <c r="I2658" s="144">
        <v>122.526</v>
      </c>
    </row>
    <row r="2659" spans="1:9">
      <c r="A2659" s="143" t="s">
        <v>85</v>
      </c>
      <c r="B2659" s="149">
        <v>5975381</v>
      </c>
      <c r="C2659" s="143">
        <v>9</v>
      </c>
      <c r="D2659" s="143">
        <v>18.577999999999999</v>
      </c>
      <c r="F2659" s="144" t="s">
        <v>90</v>
      </c>
      <c r="G2659" s="151">
        <v>32321893</v>
      </c>
      <c r="H2659" s="144">
        <v>5</v>
      </c>
      <c r="I2659" s="144">
        <v>123.044</v>
      </c>
    </row>
    <row r="2660" spans="1:9">
      <c r="A2660" s="143" t="s">
        <v>85</v>
      </c>
      <c r="B2660" s="149">
        <v>6020755</v>
      </c>
      <c r="C2660" s="143">
        <v>9</v>
      </c>
      <c r="D2660" s="143">
        <v>25.864000000000001</v>
      </c>
      <c r="F2660" s="144" t="s">
        <v>90</v>
      </c>
      <c r="G2660" s="151">
        <v>32481474</v>
      </c>
      <c r="H2660" s="144">
        <v>5</v>
      </c>
      <c r="I2660" s="144">
        <v>63.768999999999998</v>
      </c>
    </row>
    <row r="2661" spans="1:9">
      <c r="A2661" s="143" t="s">
        <v>85</v>
      </c>
      <c r="B2661" s="149">
        <v>6020765</v>
      </c>
      <c r="C2661" s="143">
        <v>9</v>
      </c>
      <c r="D2661" s="143">
        <v>25.864000000000001</v>
      </c>
      <c r="F2661" s="144" t="s">
        <v>90</v>
      </c>
      <c r="G2661" s="151">
        <v>32481567</v>
      </c>
      <c r="H2661" s="144">
        <v>5</v>
      </c>
      <c r="I2661" s="144">
        <v>63.768999999999998</v>
      </c>
    </row>
    <row r="2662" spans="1:9">
      <c r="A2662" s="143" t="s">
        <v>85</v>
      </c>
      <c r="B2662" s="149">
        <v>6020825</v>
      </c>
      <c r="C2662" s="143">
        <v>9</v>
      </c>
      <c r="D2662" s="143">
        <v>25.346</v>
      </c>
      <c r="F2662" s="144" t="s">
        <v>90</v>
      </c>
      <c r="G2662" s="151">
        <v>32481620</v>
      </c>
      <c r="H2662" s="144">
        <v>5</v>
      </c>
      <c r="I2662" s="144">
        <v>63.768999999999998</v>
      </c>
    </row>
    <row r="2663" spans="1:9">
      <c r="A2663" s="143" t="s">
        <v>85</v>
      </c>
      <c r="B2663" s="149">
        <v>6020826</v>
      </c>
      <c r="C2663" s="143">
        <v>9</v>
      </c>
      <c r="D2663" s="143">
        <v>25.864000000000001</v>
      </c>
      <c r="F2663" s="144" t="s">
        <v>90</v>
      </c>
      <c r="G2663" s="151">
        <v>32481696</v>
      </c>
      <c r="H2663" s="144">
        <v>5</v>
      </c>
      <c r="I2663" s="144">
        <v>63.768999999999998</v>
      </c>
    </row>
    <row r="2664" spans="1:9">
      <c r="A2664" s="143" t="s">
        <v>85</v>
      </c>
      <c r="B2664" s="149">
        <v>6020828</v>
      </c>
      <c r="C2664" s="143">
        <v>9</v>
      </c>
      <c r="D2664" s="143">
        <v>25.346</v>
      </c>
      <c r="F2664" s="144" t="s">
        <v>90</v>
      </c>
      <c r="G2664" s="151">
        <v>32524244</v>
      </c>
      <c r="H2664" s="144">
        <v>5</v>
      </c>
      <c r="I2664" s="144">
        <v>63.768999999999998</v>
      </c>
    </row>
    <row r="2665" spans="1:9">
      <c r="A2665" s="143" t="s">
        <v>85</v>
      </c>
      <c r="B2665" s="149">
        <v>6021173</v>
      </c>
      <c r="C2665" s="143">
        <v>9</v>
      </c>
      <c r="D2665" s="143">
        <v>24.827999999999999</v>
      </c>
      <c r="F2665" s="144" t="s">
        <v>90</v>
      </c>
      <c r="G2665" s="151">
        <v>32541951</v>
      </c>
      <c r="H2665" s="144">
        <v>5</v>
      </c>
      <c r="I2665" s="144">
        <v>63.768999999999998</v>
      </c>
    </row>
    <row r="2666" spans="1:9">
      <c r="A2666" s="143" t="s">
        <v>85</v>
      </c>
      <c r="B2666" s="149">
        <v>6021188</v>
      </c>
      <c r="C2666" s="143">
        <v>9</v>
      </c>
      <c r="D2666" s="143">
        <v>24.827999999999999</v>
      </c>
      <c r="F2666" s="144" t="s">
        <v>90</v>
      </c>
      <c r="G2666" s="151">
        <v>32577854</v>
      </c>
      <c r="H2666" s="144">
        <v>5</v>
      </c>
      <c r="I2666" s="144">
        <v>64.287000000000006</v>
      </c>
    </row>
    <row r="2667" spans="1:9">
      <c r="A2667" s="143" t="s">
        <v>85</v>
      </c>
      <c r="B2667" s="149">
        <v>6063212</v>
      </c>
      <c r="C2667" s="143">
        <v>9</v>
      </c>
      <c r="D2667" s="143">
        <v>19.096</v>
      </c>
      <c r="F2667" s="144" t="s">
        <v>90</v>
      </c>
      <c r="G2667" s="151">
        <v>32577889</v>
      </c>
      <c r="H2667" s="144">
        <v>5</v>
      </c>
      <c r="I2667" s="144">
        <v>64.287000000000006</v>
      </c>
    </row>
    <row r="2668" spans="1:9">
      <c r="A2668" s="143" t="s">
        <v>85</v>
      </c>
      <c r="B2668" s="149">
        <v>6063253</v>
      </c>
      <c r="C2668" s="143">
        <v>9</v>
      </c>
      <c r="D2668" s="143">
        <v>19.096</v>
      </c>
      <c r="F2668" s="144" t="s">
        <v>90</v>
      </c>
      <c r="G2668" s="151">
        <v>32578019</v>
      </c>
      <c r="H2668" s="144">
        <v>5</v>
      </c>
      <c r="I2668" s="144">
        <v>64.287000000000006</v>
      </c>
    </row>
    <row r="2669" spans="1:9">
      <c r="A2669" s="143" t="s">
        <v>85</v>
      </c>
      <c r="B2669" s="149">
        <v>6063257</v>
      </c>
      <c r="C2669" s="143">
        <v>9</v>
      </c>
      <c r="D2669" s="143">
        <v>30.651</v>
      </c>
      <c r="F2669" s="144" t="s">
        <v>90</v>
      </c>
      <c r="G2669" s="151">
        <v>32593442</v>
      </c>
      <c r="H2669" s="144">
        <v>5</v>
      </c>
      <c r="I2669" s="144">
        <v>64.287000000000006</v>
      </c>
    </row>
    <row r="2670" spans="1:9">
      <c r="A2670" s="143" t="s">
        <v>85</v>
      </c>
      <c r="B2670" s="149">
        <v>6063258</v>
      </c>
      <c r="C2670" s="143">
        <v>9</v>
      </c>
      <c r="D2670" s="143">
        <v>29.609000000000002</v>
      </c>
      <c r="F2670" s="144" t="s">
        <v>90</v>
      </c>
      <c r="G2670" s="151">
        <v>32593809</v>
      </c>
      <c r="H2670" s="144">
        <v>5</v>
      </c>
      <c r="I2670" s="144">
        <v>64.287000000000006</v>
      </c>
    </row>
    <row r="2671" spans="1:9">
      <c r="A2671" s="143" t="s">
        <v>85</v>
      </c>
      <c r="B2671" s="149">
        <v>6063259</v>
      </c>
      <c r="C2671" s="143">
        <v>9</v>
      </c>
      <c r="D2671" s="143">
        <v>9.5639999999999894</v>
      </c>
      <c r="F2671" s="144" t="s">
        <v>90</v>
      </c>
      <c r="G2671" s="151">
        <v>32593835</v>
      </c>
      <c r="H2671" s="144">
        <v>5</v>
      </c>
      <c r="I2671" s="144">
        <v>64.287000000000006</v>
      </c>
    </row>
    <row r="2672" spans="1:9">
      <c r="A2672" s="143" t="s">
        <v>85</v>
      </c>
      <c r="B2672" s="149">
        <v>6115608</v>
      </c>
      <c r="C2672" s="143">
        <v>9</v>
      </c>
      <c r="D2672" s="143">
        <v>19.096</v>
      </c>
      <c r="F2672" s="144" t="s">
        <v>90</v>
      </c>
      <c r="G2672" s="151">
        <v>32593840</v>
      </c>
      <c r="H2672" s="144">
        <v>5</v>
      </c>
      <c r="I2672" s="144">
        <v>64.287000000000006</v>
      </c>
    </row>
    <row r="2673" spans="1:9">
      <c r="A2673" s="143" t="s">
        <v>85</v>
      </c>
      <c r="B2673" s="149">
        <v>6115646</v>
      </c>
      <c r="C2673" s="143">
        <v>9</v>
      </c>
      <c r="D2673" s="143">
        <v>19.096</v>
      </c>
      <c r="F2673" s="144" t="s">
        <v>90</v>
      </c>
      <c r="G2673" s="151">
        <v>32678238</v>
      </c>
      <c r="H2673" s="144">
        <v>5</v>
      </c>
      <c r="I2673" s="144">
        <v>64.287000000000006</v>
      </c>
    </row>
    <row r="2674" spans="1:9">
      <c r="A2674" s="143" t="s">
        <v>85</v>
      </c>
      <c r="B2674" s="149">
        <v>6141505</v>
      </c>
      <c r="C2674" s="143">
        <v>9</v>
      </c>
      <c r="D2674" s="143">
        <v>22.225999999999999</v>
      </c>
      <c r="F2674" s="144" t="s">
        <v>90</v>
      </c>
      <c r="G2674" s="151">
        <v>32678251</v>
      </c>
      <c r="H2674" s="144">
        <v>5</v>
      </c>
      <c r="I2674" s="144">
        <v>64.287000000000006</v>
      </c>
    </row>
    <row r="2675" spans="1:9">
      <c r="A2675" s="143" t="s">
        <v>85</v>
      </c>
      <c r="B2675" s="149">
        <v>6141540</v>
      </c>
      <c r="C2675" s="143">
        <v>9</v>
      </c>
      <c r="D2675" s="143">
        <v>22.225999999999999</v>
      </c>
      <c r="F2675" s="144" t="s">
        <v>90</v>
      </c>
      <c r="G2675" s="151">
        <v>32678268</v>
      </c>
      <c r="H2675" s="144">
        <v>5</v>
      </c>
      <c r="I2675" s="144">
        <v>64.287000000000006</v>
      </c>
    </row>
    <row r="2676" spans="1:9">
      <c r="A2676" s="143" t="s">
        <v>85</v>
      </c>
      <c r="B2676" s="149">
        <v>6141553</v>
      </c>
      <c r="C2676" s="143">
        <v>9</v>
      </c>
      <c r="D2676" s="143">
        <v>22.225999999999999</v>
      </c>
      <c r="F2676" s="144" t="s">
        <v>90</v>
      </c>
      <c r="G2676" s="151">
        <v>32713850</v>
      </c>
      <c r="H2676" s="144">
        <v>5</v>
      </c>
      <c r="I2676" s="144">
        <v>65.846999999999994</v>
      </c>
    </row>
    <row r="2677" spans="1:9">
      <c r="A2677" s="143" t="s">
        <v>85</v>
      </c>
      <c r="B2677" s="149">
        <v>6141559</v>
      </c>
      <c r="C2677" s="143">
        <v>9</v>
      </c>
      <c r="D2677" s="143">
        <v>22.225999999999999</v>
      </c>
      <c r="F2677" s="144" t="s">
        <v>90</v>
      </c>
      <c r="G2677" s="151">
        <v>32719930</v>
      </c>
      <c r="H2677" s="144">
        <v>5</v>
      </c>
      <c r="I2677" s="144">
        <v>43.360999999999997</v>
      </c>
    </row>
    <row r="2678" spans="1:9">
      <c r="A2678" s="143" t="s">
        <v>85</v>
      </c>
      <c r="B2678" s="149">
        <v>6141569</v>
      </c>
      <c r="C2678" s="143">
        <v>9</v>
      </c>
      <c r="D2678" s="143">
        <v>22.225999999999999</v>
      </c>
      <c r="F2678" s="144" t="s">
        <v>90</v>
      </c>
      <c r="G2678" s="151">
        <v>32748256</v>
      </c>
      <c r="H2678" s="144">
        <v>5</v>
      </c>
      <c r="I2678" s="144">
        <v>65.846999999999994</v>
      </c>
    </row>
    <row r="2679" spans="1:9">
      <c r="A2679" s="143" t="s">
        <v>85</v>
      </c>
      <c r="B2679" s="149">
        <v>6141573</v>
      </c>
      <c r="C2679" s="143">
        <v>9</v>
      </c>
      <c r="D2679" s="143">
        <v>22.225999999999999</v>
      </c>
      <c r="F2679" s="144" t="s">
        <v>90</v>
      </c>
      <c r="G2679" s="151">
        <v>32748641</v>
      </c>
      <c r="H2679" s="144">
        <v>5</v>
      </c>
      <c r="I2679" s="144">
        <v>65.846999999999994</v>
      </c>
    </row>
    <row r="2680" spans="1:9">
      <c r="A2680" s="143" t="s">
        <v>85</v>
      </c>
      <c r="B2680" s="149">
        <v>6149326</v>
      </c>
      <c r="C2680" s="143">
        <v>9</v>
      </c>
      <c r="D2680" s="143">
        <v>23.268000000000001</v>
      </c>
      <c r="F2680" s="144" t="s">
        <v>90</v>
      </c>
      <c r="G2680" s="151">
        <v>32748667</v>
      </c>
      <c r="H2680" s="144">
        <v>5</v>
      </c>
      <c r="I2680" s="144">
        <v>65.846999999999994</v>
      </c>
    </row>
    <row r="2681" spans="1:9">
      <c r="A2681" s="143" t="s">
        <v>85</v>
      </c>
      <c r="B2681" s="149">
        <v>6149413</v>
      </c>
      <c r="C2681" s="143">
        <v>9</v>
      </c>
      <c r="D2681" s="143">
        <v>23.268000000000001</v>
      </c>
      <c r="F2681" s="144" t="s">
        <v>90</v>
      </c>
      <c r="G2681" s="151">
        <v>32750107</v>
      </c>
      <c r="H2681" s="144">
        <v>5</v>
      </c>
      <c r="I2681" s="144">
        <v>65.846999999999994</v>
      </c>
    </row>
    <row r="2682" spans="1:9">
      <c r="A2682" s="143" t="s">
        <v>85</v>
      </c>
      <c r="B2682" s="149">
        <v>6195637</v>
      </c>
      <c r="C2682" s="143">
        <v>9</v>
      </c>
      <c r="D2682" s="143">
        <v>3.6539999999999999</v>
      </c>
      <c r="F2682" s="144" t="s">
        <v>90</v>
      </c>
      <c r="G2682" s="151">
        <v>32750120</v>
      </c>
      <c r="H2682" s="144">
        <v>5</v>
      </c>
      <c r="I2682" s="144">
        <v>65.846999999999994</v>
      </c>
    </row>
    <row r="2683" spans="1:9">
      <c r="A2683" s="143" t="s">
        <v>85</v>
      </c>
      <c r="B2683" s="149">
        <v>6225994</v>
      </c>
      <c r="C2683" s="143">
        <v>9</v>
      </c>
      <c r="D2683" s="143">
        <v>19.096</v>
      </c>
      <c r="F2683" s="144" t="s">
        <v>90</v>
      </c>
      <c r="G2683" s="151">
        <v>32750455</v>
      </c>
      <c r="H2683" s="144">
        <v>5</v>
      </c>
      <c r="I2683" s="144">
        <v>65.846999999999994</v>
      </c>
    </row>
    <row r="2684" spans="1:9">
      <c r="A2684" s="143" t="s">
        <v>85</v>
      </c>
      <c r="B2684" s="149">
        <v>6226677</v>
      </c>
      <c r="C2684" s="143">
        <v>9</v>
      </c>
      <c r="D2684" s="143">
        <v>19.614000000000001</v>
      </c>
      <c r="F2684" s="144" t="s">
        <v>90</v>
      </c>
      <c r="G2684" s="151">
        <v>32750491</v>
      </c>
      <c r="H2684" s="144">
        <v>5</v>
      </c>
      <c r="I2684" s="144">
        <v>65.846999999999994</v>
      </c>
    </row>
    <row r="2685" spans="1:9">
      <c r="A2685" s="143" t="s">
        <v>85</v>
      </c>
      <c r="B2685" s="149">
        <v>6227025</v>
      </c>
      <c r="C2685" s="143">
        <v>9</v>
      </c>
      <c r="D2685" s="143">
        <v>19.614000000000001</v>
      </c>
      <c r="F2685" s="144" t="s">
        <v>90</v>
      </c>
      <c r="G2685" s="151">
        <v>32754408</v>
      </c>
      <c r="H2685" s="144">
        <v>5</v>
      </c>
      <c r="I2685" s="144">
        <v>65.846999999999994</v>
      </c>
    </row>
    <row r="2686" spans="1:9">
      <c r="A2686" s="143" t="s">
        <v>85</v>
      </c>
      <c r="B2686" s="149">
        <v>6227068</v>
      </c>
      <c r="C2686" s="143">
        <v>9</v>
      </c>
      <c r="D2686" s="143">
        <v>19.614000000000001</v>
      </c>
      <c r="F2686" s="144" t="s">
        <v>90</v>
      </c>
      <c r="G2686" s="151">
        <v>32754446</v>
      </c>
      <c r="H2686" s="144">
        <v>5</v>
      </c>
      <c r="I2686" s="144">
        <v>65.846999999999994</v>
      </c>
    </row>
    <row r="2687" spans="1:9">
      <c r="A2687" s="143" t="s">
        <v>85</v>
      </c>
      <c r="B2687" s="149">
        <v>6236887</v>
      </c>
      <c r="C2687" s="143">
        <v>9</v>
      </c>
      <c r="D2687" s="143">
        <v>21.184999999999999</v>
      </c>
      <c r="F2687" s="144" t="s">
        <v>90</v>
      </c>
      <c r="G2687" s="151">
        <v>32756336</v>
      </c>
      <c r="H2687" s="144">
        <v>5</v>
      </c>
      <c r="I2687" s="144">
        <v>65.846999999999994</v>
      </c>
    </row>
    <row r="2688" spans="1:9">
      <c r="A2688" s="143" t="s">
        <v>85</v>
      </c>
      <c r="B2688" s="149">
        <v>6236918</v>
      </c>
      <c r="C2688" s="143">
        <v>9</v>
      </c>
      <c r="D2688" s="143">
        <v>21.184999999999999</v>
      </c>
      <c r="F2688" s="144" t="s">
        <v>90</v>
      </c>
      <c r="G2688" s="151">
        <v>32756359</v>
      </c>
      <c r="H2688" s="144">
        <v>5</v>
      </c>
      <c r="I2688" s="144">
        <v>65.846999999999994</v>
      </c>
    </row>
    <row r="2689" spans="1:9">
      <c r="A2689" s="143" t="s">
        <v>85</v>
      </c>
      <c r="B2689" s="149">
        <v>6236939</v>
      </c>
      <c r="C2689" s="143">
        <v>9</v>
      </c>
      <c r="D2689" s="143">
        <v>21.184999999999999</v>
      </c>
      <c r="F2689" s="144" t="s">
        <v>90</v>
      </c>
      <c r="G2689" s="151">
        <v>32756588</v>
      </c>
      <c r="H2689" s="144">
        <v>5</v>
      </c>
      <c r="I2689" s="144">
        <v>65.846999999999994</v>
      </c>
    </row>
    <row r="2690" spans="1:9">
      <c r="A2690" s="143" t="s">
        <v>85</v>
      </c>
      <c r="B2690" s="149">
        <v>6236945</v>
      </c>
      <c r="C2690" s="143">
        <v>9</v>
      </c>
      <c r="D2690" s="143">
        <v>21.184999999999999</v>
      </c>
      <c r="F2690" s="144" t="s">
        <v>90</v>
      </c>
      <c r="G2690" s="151">
        <v>32756607</v>
      </c>
      <c r="H2690" s="144">
        <v>5</v>
      </c>
      <c r="I2690" s="144">
        <v>65.846999999999994</v>
      </c>
    </row>
    <row r="2691" spans="1:9">
      <c r="A2691" s="143" t="s">
        <v>85</v>
      </c>
      <c r="B2691" s="149">
        <v>6236987</v>
      </c>
      <c r="C2691" s="143">
        <v>9</v>
      </c>
      <c r="D2691" s="143">
        <v>3.6539999999999999</v>
      </c>
      <c r="F2691" s="144" t="s">
        <v>90</v>
      </c>
      <c r="G2691" s="151">
        <v>32756622</v>
      </c>
      <c r="H2691" s="144">
        <v>5</v>
      </c>
      <c r="I2691" s="144">
        <v>65.846999999999994</v>
      </c>
    </row>
    <row r="2692" spans="1:9">
      <c r="A2692" s="143" t="s">
        <v>85</v>
      </c>
      <c r="B2692" s="149">
        <v>6236989</v>
      </c>
      <c r="C2692" s="143">
        <v>9</v>
      </c>
      <c r="D2692" s="143">
        <v>21.184999999999999</v>
      </c>
      <c r="F2692" s="144" t="s">
        <v>90</v>
      </c>
      <c r="G2692" s="151">
        <v>32799281</v>
      </c>
      <c r="H2692" s="144">
        <v>5</v>
      </c>
      <c r="I2692" s="144">
        <v>65.846999999999994</v>
      </c>
    </row>
    <row r="2693" spans="1:9">
      <c r="A2693" s="143" t="s">
        <v>85</v>
      </c>
      <c r="B2693" s="149">
        <v>6237021</v>
      </c>
      <c r="C2693" s="143">
        <v>9</v>
      </c>
      <c r="D2693" s="143">
        <v>1.042</v>
      </c>
      <c r="F2693" s="144" t="s">
        <v>90</v>
      </c>
      <c r="G2693" s="151">
        <v>32814260</v>
      </c>
      <c r="H2693" s="144">
        <v>5</v>
      </c>
      <c r="I2693" s="144">
        <v>65.846999999999994</v>
      </c>
    </row>
    <row r="2694" spans="1:9">
      <c r="A2694" s="143" t="s">
        <v>85</v>
      </c>
      <c r="B2694" s="149">
        <v>6237055</v>
      </c>
      <c r="C2694" s="143">
        <v>9</v>
      </c>
      <c r="D2694" s="143">
        <v>21.184999999999999</v>
      </c>
      <c r="F2694" s="144" t="s">
        <v>90</v>
      </c>
      <c r="G2694" s="151">
        <v>32863990</v>
      </c>
      <c r="H2694" s="144">
        <v>5</v>
      </c>
      <c r="I2694" s="144">
        <v>65.846999999999994</v>
      </c>
    </row>
    <row r="2695" spans="1:9">
      <c r="A2695" s="143" t="s">
        <v>85</v>
      </c>
      <c r="B2695" s="149">
        <v>6254852</v>
      </c>
      <c r="C2695" s="143">
        <v>9</v>
      </c>
      <c r="D2695" s="143">
        <v>23.268000000000001</v>
      </c>
      <c r="F2695" s="144" t="s">
        <v>90</v>
      </c>
      <c r="G2695" s="151">
        <v>32906633</v>
      </c>
      <c r="H2695" s="144">
        <v>5</v>
      </c>
      <c r="I2695" s="144">
        <v>65.846999999999994</v>
      </c>
    </row>
    <row r="2696" spans="1:9">
      <c r="A2696" s="143" t="s">
        <v>85</v>
      </c>
      <c r="B2696" s="149">
        <v>6254868</v>
      </c>
      <c r="C2696" s="143">
        <v>9</v>
      </c>
      <c r="D2696" s="143">
        <v>23.268000000000001</v>
      </c>
      <c r="F2696" s="144" t="s">
        <v>90</v>
      </c>
      <c r="G2696" s="151">
        <v>32915910</v>
      </c>
      <c r="H2696" s="144">
        <v>5</v>
      </c>
      <c r="I2696" s="144">
        <v>65.846999999999994</v>
      </c>
    </row>
    <row r="2697" spans="1:9">
      <c r="A2697" s="143" t="s">
        <v>85</v>
      </c>
      <c r="B2697" s="149">
        <v>6255056</v>
      </c>
      <c r="C2697" s="143">
        <v>9</v>
      </c>
      <c r="D2697" s="143">
        <v>23.786000000000001</v>
      </c>
      <c r="F2697" s="144" t="s">
        <v>90</v>
      </c>
      <c r="G2697" s="151">
        <v>32915951</v>
      </c>
      <c r="H2697" s="144">
        <v>5</v>
      </c>
      <c r="I2697" s="144">
        <v>65.846999999999994</v>
      </c>
    </row>
    <row r="2698" spans="1:9">
      <c r="A2698" s="143" t="s">
        <v>85</v>
      </c>
      <c r="B2698" s="149">
        <v>6255072</v>
      </c>
      <c r="C2698" s="143">
        <v>9</v>
      </c>
      <c r="D2698" s="143">
        <v>4.6959999999999997</v>
      </c>
      <c r="F2698" s="144" t="s">
        <v>90</v>
      </c>
      <c r="G2698" s="151">
        <v>32915964</v>
      </c>
      <c r="H2698" s="144">
        <v>5</v>
      </c>
      <c r="I2698" s="144">
        <v>65.846999999999994</v>
      </c>
    </row>
    <row r="2699" spans="1:9">
      <c r="A2699" s="143" t="s">
        <v>85</v>
      </c>
      <c r="B2699" s="149">
        <v>6285821</v>
      </c>
      <c r="C2699" s="143">
        <v>9</v>
      </c>
      <c r="D2699" s="143">
        <v>19.096</v>
      </c>
      <c r="F2699" s="144" t="s">
        <v>90</v>
      </c>
      <c r="G2699" s="151">
        <v>32915965</v>
      </c>
      <c r="H2699" s="144">
        <v>5</v>
      </c>
      <c r="I2699" s="144">
        <v>65.846999999999994</v>
      </c>
    </row>
    <row r="2700" spans="1:9">
      <c r="A2700" s="143" t="s">
        <v>85</v>
      </c>
      <c r="B2700" s="149">
        <v>6336433</v>
      </c>
      <c r="C2700" s="143">
        <v>9</v>
      </c>
      <c r="D2700" s="143">
        <v>1.042</v>
      </c>
      <c r="F2700" s="144" t="s">
        <v>90</v>
      </c>
      <c r="G2700" s="151">
        <v>33000171</v>
      </c>
      <c r="H2700" s="144">
        <v>5</v>
      </c>
      <c r="I2700" s="144">
        <v>65.846999999999994</v>
      </c>
    </row>
    <row r="2701" spans="1:9">
      <c r="A2701" s="143" t="s">
        <v>85</v>
      </c>
      <c r="B2701" s="149">
        <v>6341048</v>
      </c>
      <c r="C2701" s="143">
        <v>9</v>
      </c>
      <c r="D2701" s="143">
        <v>2.6119999999999899</v>
      </c>
      <c r="F2701" s="144" t="s">
        <v>90</v>
      </c>
      <c r="G2701" s="151">
        <v>33000597</v>
      </c>
      <c r="H2701" s="144">
        <v>5</v>
      </c>
      <c r="I2701" s="144">
        <v>65.846999999999994</v>
      </c>
    </row>
    <row r="2702" spans="1:9">
      <c r="A2702" s="143" t="s">
        <v>85</v>
      </c>
      <c r="B2702" s="149">
        <v>6651893</v>
      </c>
      <c r="C2702" s="143">
        <v>9</v>
      </c>
      <c r="D2702" s="143">
        <v>0</v>
      </c>
      <c r="F2702" s="144" t="s">
        <v>90</v>
      </c>
      <c r="G2702" s="151">
        <v>33020067</v>
      </c>
      <c r="H2702" s="144">
        <v>5</v>
      </c>
      <c r="I2702" s="144">
        <v>65.846999999999994</v>
      </c>
    </row>
    <row r="2703" spans="1:9">
      <c r="A2703" s="143" t="s">
        <v>85</v>
      </c>
      <c r="B2703" s="149">
        <v>6875151</v>
      </c>
      <c r="C2703" s="143">
        <v>9</v>
      </c>
      <c r="D2703" s="143">
        <v>3.6539999999999999</v>
      </c>
      <c r="F2703" s="144" t="s">
        <v>90</v>
      </c>
      <c r="G2703" s="151">
        <v>33020069</v>
      </c>
      <c r="H2703" s="144">
        <v>5</v>
      </c>
      <c r="I2703" s="144">
        <v>65.846999999999994</v>
      </c>
    </row>
    <row r="2704" spans="1:9">
      <c r="A2704" s="143" t="s">
        <v>85</v>
      </c>
      <c r="B2704" s="149">
        <v>6894156</v>
      </c>
      <c r="C2704" s="143">
        <v>9</v>
      </c>
      <c r="D2704" s="143">
        <v>1.042</v>
      </c>
      <c r="F2704" s="144" t="s">
        <v>90</v>
      </c>
      <c r="G2704" s="151">
        <v>33020132</v>
      </c>
      <c r="H2704" s="144">
        <v>5</v>
      </c>
      <c r="I2704" s="144">
        <v>65.846999999999994</v>
      </c>
    </row>
    <row r="2705" spans="1:9">
      <c r="A2705" s="143" t="s">
        <v>85</v>
      </c>
      <c r="B2705" s="149">
        <v>9826183</v>
      </c>
      <c r="C2705" s="143">
        <v>9</v>
      </c>
      <c r="D2705" s="143">
        <v>94.415000000000006</v>
      </c>
      <c r="F2705" s="144" t="s">
        <v>90</v>
      </c>
      <c r="G2705" s="151">
        <v>33020156</v>
      </c>
      <c r="H2705" s="144">
        <v>5</v>
      </c>
      <c r="I2705" s="144">
        <v>65.846999999999994</v>
      </c>
    </row>
    <row r="2706" spans="1:9">
      <c r="A2706" s="143" t="s">
        <v>85</v>
      </c>
      <c r="B2706" s="149">
        <v>9826434</v>
      </c>
      <c r="C2706" s="143">
        <v>9</v>
      </c>
      <c r="D2706" s="143">
        <v>33.844000000000001</v>
      </c>
      <c r="F2706" s="144" t="s">
        <v>90</v>
      </c>
      <c r="G2706" s="151">
        <v>33088892</v>
      </c>
      <c r="H2706" s="144">
        <v>5</v>
      </c>
      <c r="I2706" s="144">
        <v>65.846999999999994</v>
      </c>
    </row>
    <row r="2707" spans="1:9">
      <c r="A2707" s="143" t="s">
        <v>85</v>
      </c>
      <c r="B2707" s="149">
        <v>10016605</v>
      </c>
      <c r="C2707" s="143">
        <v>9</v>
      </c>
      <c r="D2707" s="143">
        <v>54.286000000000001</v>
      </c>
      <c r="F2707" s="144" t="s">
        <v>90</v>
      </c>
      <c r="G2707" s="151">
        <v>33183152</v>
      </c>
      <c r="H2707" s="144">
        <v>5</v>
      </c>
      <c r="I2707" s="144">
        <v>65.846999999999994</v>
      </c>
    </row>
    <row r="2708" spans="1:9">
      <c r="A2708" s="143" t="s">
        <v>85</v>
      </c>
      <c r="B2708" s="149">
        <v>10067394</v>
      </c>
      <c r="C2708" s="143">
        <v>9</v>
      </c>
      <c r="D2708" s="143">
        <v>42.243000000000002</v>
      </c>
      <c r="F2708" s="144" t="s">
        <v>90</v>
      </c>
      <c r="G2708" s="151">
        <v>33191368</v>
      </c>
      <c r="H2708" s="144">
        <v>5</v>
      </c>
      <c r="I2708" s="144">
        <v>65.846999999999994</v>
      </c>
    </row>
    <row r="2709" spans="1:9">
      <c r="A2709" s="143" t="s">
        <v>85</v>
      </c>
      <c r="B2709" s="149">
        <v>12869332</v>
      </c>
      <c r="C2709" s="143">
        <v>9</v>
      </c>
      <c r="D2709" s="143">
        <v>56.932000000000002</v>
      </c>
      <c r="F2709" s="144" t="s">
        <v>90</v>
      </c>
      <c r="G2709" s="151">
        <v>33191371</v>
      </c>
      <c r="H2709" s="144">
        <v>5</v>
      </c>
      <c r="I2709" s="144">
        <v>65.846999999999994</v>
      </c>
    </row>
    <row r="2710" spans="1:9">
      <c r="A2710" s="143" t="s">
        <v>85</v>
      </c>
      <c r="B2710" s="149">
        <v>12899644</v>
      </c>
      <c r="C2710" s="143">
        <v>9</v>
      </c>
      <c r="D2710" s="143">
        <v>97.061000000000007</v>
      </c>
      <c r="F2710" s="144" t="s">
        <v>90</v>
      </c>
      <c r="G2710" s="151">
        <v>33198293</v>
      </c>
      <c r="H2710" s="144">
        <v>5</v>
      </c>
      <c r="I2710" s="144">
        <v>65.846999999999994</v>
      </c>
    </row>
    <row r="2711" spans="1:9">
      <c r="A2711" s="143" t="s">
        <v>85</v>
      </c>
      <c r="B2711" s="149">
        <v>12943313</v>
      </c>
      <c r="C2711" s="143">
        <v>9</v>
      </c>
      <c r="D2711" s="143">
        <v>97.061000000000007</v>
      </c>
      <c r="F2711" s="144" t="s">
        <v>90</v>
      </c>
      <c r="G2711" s="151">
        <v>33251384</v>
      </c>
      <c r="H2711" s="144">
        <v>5</v>
      </c>
      <c r="I2711" s="144">
        <v>65.846999999999994</v>
      </c>
    </row>
    <row r="2712" spans="1:9">
      <c r="A2712" s="143" t="s">
        <v>85</v>
      </c>
      <c r="B2712" s="149">
        <v>12943321</v>
      </c>
      <c r="C2712" s="143">
        <v>9</v>
      </c>
      <c r="D2712" s="143">
        <v>97.061000000000007</v>
      </c>
      <c r="F2712" s="144" t="s">
        <v>90</v>
      </c>
      <c r="G2712" s="151">
        <v>33277431</v>
      </c>
      <c r="H2712" s="144">
        <v>5</v>
      </c>
      <c r="I2712" s="144">
        <v>65.846999999999994</v>
      </c>
    </row>
    <row r="2713" spans="1:9">
      <c r="A2713" s="143" t="s">
        <v>85</v>
      </c>
      <c r="B2713" s="149">
        <v>12943336</v>
      </c>
      <c r="C2713" s="143">
        <v>9</v>
      </c>
      <c r="D2713" s="143">
        <v>97.061000000000007</v>
      </c>
      <c r="F2713" s="144" t="s">
        <v>90</v>
      </c>
      <c r="G2713" s="151">
        <v>33277446</v>
      </c>
      <c r="H2713" s="144">
        <v>5</v>
      </c>
      <c r="I2713" s="144">
        <v>65.846999999999994</v>
      </c>
    </row>
    <row r="2714" spans="1:9">
      <c r="A2714" s="143" t="s">
        <v>85</v>
      </c>
      <c r="B2714" s="149">
        <v>13775770</v>
      </c>
      <c r="C2714" s="143">
        <v>9</v>
      </c>
      <c r="D2714" s="143">
        <v>69.405000000000001</v>
      </c>
      <c r="F2714" s="144" t="s">
        <v>90</v>
      </c>
      <c r="G2714" s="151">
        <v>33277816</v>
      </c>
      <c r="H2714" s="144">
        <v>5</v>
      </c>
      <c r="I2714" s="144">
        <v>65.846999999999994</v>
      </c>
    </row>
    <row r="2715" spans="1:9">
      <c r="A2715" s="143" t="s">
        <v>85</v>
      </c>
      <c r="B2715" s="149">
        <v>14601714</v>
      </c>
      <c r="C2715" s="143">
        <v>9</v>
      </c>
      <c r="D2715" s="143">
        <v>99.15</v>
      </c>
      <c r="F2715" s="144" t="s">
        <v>90</v>
      </c>
      <c r="G2715" s="151">
        <v>33277817</v>
      </c>
      <c r="H2715" s="144">
        <v>5</v>
      </c>
      <c r="I2715" s="144">
        <v>65.846999999999994</v>
      </c>
    </row>
    <row r="2716" spans="1:9">
      <c r="A2716" s="143" t="s">
        <v>85</v>
      </c>
      <c r="B2716" s="149">
        <v>14673816</v>
      </c>
      <c r="C2716" s="143">
        <v>9</v>
      </c>
      <c r="D2716" s="143">
        <v>99.668000000000006</v>
      </c>
      <c r="F2716" s="144" t="s">
        <v>90</v>
      </c>
      <c r="G2716" s="151">
        <v>33277860</v>
      </c>
      <c r="H2716" s="144">
        <v>5</v>
      </c>
      <c r="I2716" s="144">
        <v>65.846999999999994</v>
      </c>
    </row>
    <row r="2717" spans="1:9">
      <c r="A2717" s="143" t="s">
        <v>85</v>
      </c>
      <c r="B2717" s="149">
        <v>14673976</v>
      </c>
      <c r="C2717" s="143">
        <v>9</v>
      </c>
      <c r="D2717" s="143">
        <v>99.668000000000006</v>
      </c>
      <c r="F2717" s="144" t="s">
        <v>90</v>
      </c>
      <c r="G2717" s="151">
        <v>33277864</v>
      </c>
      <c r="H2717" s="144">
        <v>5</v>
      </c>
      <c r="I2717" s="144">
        <v>65.846999999999994</v>
      </c>
    </row>
    <row r="2718" spans="1:9">
      <c r="A2718" s="143" t="s">
        <v>85</v>
      </c>
      <c r="B2718" s="149">
        <v>15502653</v>
      </c>
      <c r="C2718" s="143">
        <v>9</v>
      </c>
      <c r="D2718" s="143">
        <v>111.44</v>
      </c>
      <c r="F2718" s="144" t="s">
        <v>90</v>
      </c>
      <c r="G2718" s="151">
        <v>33277867</v>
      </c>
      <c r="H2718" s="144">
        <v>5</v>
      </c>
      <c r="I2718" s="144">
        <v>65.846999999999994</v>
      </c>
    </row>
    <row r="2719" spans="1:9">
      <c r="A2719" s="143" t="s">
        <v>85</v>
      </c>
      <c r="B2719" s="149">
        <v>15502704</v>
      </c>
      <c r="C2719" s="143">
        <v>9</v>
      </c>
      <c r="D2719" s="143">
        <v>111.44</v>
      </c>
      <c r="F2719" s="144" t="s">
        <v>90</v>
      </c>
      <c r="G2719" s="151">
        <v>33277870</v>
      </c>
      <c r="H2719" s="144">
        <v>5</v>
      </c>
      <c r="I2719" s="144">
        <v>65.846999999999994</v>
      </c>
    </row>
    <row r="2720" spans="1:9">
      <c r="A2720" s="143" t="s">
        <v>85</v>
      </c>
      <c r="B2720" s="149">
        <v>15770885</v>
      </c>
      <c r="C2720" s="143">
        <v>9</v>
      </c>
      <c r="D2720" s="143">
        <v>99.668000000000006</v>
      </c>
      <c r="F2720" s="144" t="s">
        <v>90</v>
      </c>
      <c r="G2720" s="151">
        <v>33277876</v>
      </c>
      <c r="H2720" s="144">
        <v>5</v>
      </c>
      <c r="I2720" s="144">
        <v>65.846999999999994</v>
      </c>
    </row>
    <row r="2721" spans="1:9">
      <c r="A2721" s="143" t="s">
        <v>85</v>
      </c>
      <c r="B2721" s="149">
        <v>15795762</v>
      </c>
      <c r="C2721" s="143">
        <v>9</v>
      </c>
      <c r="D2721" s="143">
        <v>99.668000000000006</v>
      </c>
      <c r="F2721" s="144" t="s">
        <v>90</v>
      </c>
      <c r="G2721" s="151">
        <v>33285643</v>
      </c>
      <c r="H2721" s="144">
        <v>5</v>
      </c>
      <c r="I2721" s="144">
        <v>65.328999999999994</v>
      </c>
    </row>
    <row r="2722" spans="1:9">
      <c r="A2722" s="143" t="s">
        <v>85</v>
      </c>
      <c r="B2722" s="149">
        <v>16754753</v>
      </c>
      <c r="C2722" s="143">
        <v>9</v>
      </c>
      <c r="D2722" s="143">
        <v>100.18600000000001</v>
      </c>
      <c r="F2722" s="144" t="s">
        <v>90</v>
      </c>
      <c r="G2722" s="151">
        <v>33285666</v>
      </c>
      <c r="H2722" s="144">
        <v>5</v>
      </c>
      <c r="I2722" s="144">
        <v>65.328999999999994</v>
      </c>
    </row>
    <row r="2723" spans="1:9">
      <c r="A2723" s="143" t="s">
        <v>85</v>
      </c>
      <c r="B2723" s="149">
        <v>16879897</v>
      </c>
      <c r="C2723" s="143">
        <v>9</v>
      </c>
      <c r="D2723" s="143">
        <v>99.668000000000006</v>
      </c>
      <c r="F2723" s="144" t="s">
        <v>90</v>
      </c>
      <c r="G2723" s="151">
        <v>33285710</v>
      </c>
      <c r="H2723" s="144">
        <v>5</v>
      </c>
      <c r="I2723" s="144">
        <v>65.328999999999994</v>
      </c>
    </row>
    <row r="2724" spans="1:9">
      <c r="A2724" s="143" t="s">
        <v>85</v>
      </c>
      <c r="B2724" s="149">
        <v>16879934</v>
      </c>
      <c r="C2724" s="143">
        <v>9</v>
      </c>
      <c r="D2724" s="143">
        <v>100.70399999999999</v>
      </c>
      <c r="F2724" s="144" t="s">
        <v>90</v>
      </c>
      <c r="G2724" s="151">
        <v>33339987</v>
      </c>
      <c r="H2724" s="144">
        <v>5</v>
      </c>
      <c r="I2724" s="144">
        <v>65.846999999999994</v>
      </c>
    </row>
    <row r="2725" spans="1:9">
      <c r="A2725" s="143" t="s">
        <v>85</v>
      </c>
      <c r="B2725" s="149">
        <v>16880222</v>
      </c>
      <c r="C2725" s="143">
        <v>9</v>
      </c>
      <c r="D2725" s="143">
        <v>100.70399999999999</v>
      </c>
      <c r="F2725" s="144" t="s">
        <v>90</v>
      </c>
      <c r="G2725" s="151">
        <v>33354588</v>
      </c>
      <c r="H2725" s="144">
        <v>5</v>
      </c>
      <c r="I2725" s="144">
        <v>65.846999999999994</v>
      </c>
    </row>
    <row r="2726" spans="1:9">
      <c r="A2726" s="143" t="s">
        <v>85</v>
      </c>
      <c r="B2726" s="149">
        <v>16951697</v>
      </c>
      <c r="C2726" s="143">
        <v>9</v>
      </c>
      <c r="D2726" s="143">
        <v>58.491999999999997</v>
      </c>
      <c r="F2726" s="144" t="s">
        <v>90</v>
      </c>
      <c r="G2726" s="151">
        <v>33354598</v>
      </c>
      <c r="H2726" s="144">
        <v>5</v>
      </c>
      <c r="I2726" s="144">
        <v>65.846999999999994</v>
      </c>
    </row>
    <row r="2727" spans="1:9">
      <c r="A2727" s="143" t="s">
        <v>85</v>
      </c>
      <c r="B2727" s="149">
        <v>17787588</v>
      </c>
      <c r="C2727" s="143">
        <v>9</v>
      </c>
      <c r="D2727" s="143">
        <v>57.973999999999997</v>
      </c>
      <c r="F2727" s="144" t="s">
        <v>90</v>
      </c>
      <c r="G2727" s="151">
        <v>33410541</v>
      </c>
      <c r="H2727" s="144">
        <v>5</v>
      </c>
      <c r="I2727" s="144">
        <v>66.364999999999995</v>
      </c>
    </row>
    <row r="2728" spans="1:9">
      <c r="A2728" s="143" t="s">
        <v>85</v>
      </c>
      <c r="B2728" s="149">
        <v>17924332</v>
      </c>
      <c r="C2728" s="143">
        <v>9</v>
      </c>
      <c r="D2728" s="143">
        <v>98.632000000000005</v>
      </c>
      <c r="F2728" s="144" t="s">
        <v>90</v>
      </c>
      <c r="G2728" s="151">
        <v>33423225</v>
      </c>
      <c r="H2728" s="144">
        <v>5</v>
      </c>
      <c r="I2728" s="144">
        <v>123.044</v>
      </c>
    </row>
    <row r="2729" spans="1:9">
      <c r="A2729" s="143" t="s">
        <v>85</v>
      </c>
      <c r="B2729" s="149">
        <v>18348103</v>
      </c>
      <c r="C2729" s="143">
        <v>9</v>
      </c>
      <c r="D2729" s="143">
        <v>59.01</v>
      </c>
      <c r="F2729" s="144" t="s">
        <v>90</v>
      </c>
      <c r="G2729" s="151">
        <v>33483069</v>
      </c>
      <c r="H2729" s="144">
        <v>5</v>
      </c>
      <c r="I2729" s="144">
        <v>67.406999999999996</v>
      </c>
    </row>
    <row r="2730" spans="1:9">
      <c r="A2730" s="143" t="s">
        <v>85</v>
      </c>
      <c r="B2730" s="149">
        <v>18393162</v>
      </c>
      <c r="C2730" s="143">
        <v>9</v>
      </c>
      <c r="D2730" s="143">
        <v>68.364000000000004</v>
      </c>
      <c r="F2730" s="144" t="s">
        <v>90</v>
      </c>
      <c r="G2730" s="151">
        <v>33483107</v>
      </c>
      <c r="H2730" s="144">
        <v>5</v>
      </c>
      <c r="I2730" s="144">
        <v>67.406999999999996</v>
      </c>
    </row>
    <row r="2731" spans="1:9">
      <c r="A2731" s="143" t="s">
        <v>85</v>
      </c>
      <c r="B2731" s="149">
        <v>18393247</v>
      </c>
      <c r="C2731" s="143">
        <v>9</v>
      </c>
      <c r="D2731" s="143">
        <v>68.364000000000004</v>
      </c>
      <c r="F2731" s="144" t="s">
        <v>90</v>
      </c>
      <c r="G2731" s="151">
        <v>33483347</v>
      </c>
      <c r="H2731" s="144">
        <v>5</v>
      </c>
      <c r="I2731" s="144">
        <v>67.406999999999996</v>
      </c>
    </row>
    <row r="2732" spans="1:9">
      <c r="A2732" s="143" t="s">
        <v>85</v>
      </c>
      <c r="B2732" s="149">
        <v>18437406</v>
      </c>
      <c r="C2732" s="143">
        <v>9</v>
      </c>
      <c r="D2732" s="143">
        <v>60.052</v>
      </c>
      <c r="F2732" s="144" t="s">
        <v>90</v>
      </c>
      <c r="G2732" s="151">
        <v>33483384</v>
      </c>
      <c r="H2732" s="144">
        <v>5</v>
      </c>
      <c r="I2732" s="144">
        <v>66.364999999999995</v>
      </c>
    </row>
    <row r="2733" spans="1:9">
      <c r="A2733" s="143" t="s">
        <v>85</v>
      </c>
      <c r="B2733" s="149">
        <v>18802992</v>
      </c>
      <c r="C2733" s="143">
        <v>9</v>
      </c>
      <c r="D2733" s="143">
        <v>60.57</v>
      </c>
      <c r="F2733" s="144" t="s">
        <v>90</v>
      </c>
      <c r="G2733" s="151">
        <v>33584316</v>
      </c>
      <c r="H2733" s="144">
        <v>5</v>
      </c>
      <c r="I2733" s="144">
        <v>68.977999999999994</v>
      </c>
    </row>
    <row r="2734" spans="1:9">
      <c r="A2734" s="143" t="s">
        <v>85</v>
      </c>
      <c r="B2734" s="149">
        <v>19349687</v>
      </c>
      <c r="C2734" s="143">
        <v>9</v>
      </c>
      <c r="D2734" s="143">
        <v>70.447000000000003</v>
      </c>
      <c r="F2734" s="144" t="s">
        <v>90</v>
      </c>
      <c r="G2734" s="151">
        <v>33584539</v>
      </c>
      <c r="H2734" s="144">
        <v>5</v>
      </c>
      <c r="I2734" s="144">
        <v>68.977999999999994</v>
      </c>
    </row>
    <row r="2735" spans="1:9">
      <c r="A2735" s="143" t="s">
        <v>85</v>
      </c>
      <c r="B2735" s="149">
        <v>19350059</v>
      </c>
      <c r="C2735" s="143">
        <v>9</v>
      </c>
      <c r="D2735" s="143">
        <v>70.965000000000003</v>
      </c>
      <c r="F2735" s="144" t="s">
        <v>90</v>
      </c>
      <c r="G2735" s="151">
        <v>33619589</v>
      </c>
      <c r="H2735" s="144">
        <v>5</v>
      </c>
      <c r="I2735" s="144">
        <v>69.495999999999995</v>
      </c>
    </row>
    <row r="2736" spans="1:9">
      <c r="A2736" s="143" t="s">
        <v>85</v>
      </c>
      <c r="B2736" s="149">
        <v>19350063</v>
      </c>
      <c r="C2736" s="143">
        <v>9</v>
      </c>
      <c r="D2736" s="143">
        <v>70.447000000000003</v>
      </c>
      <c r="F2736" s="144" t="s">
        <v>90</v>
      </c>
      <c r="G2736" s="151">
        <v>33619639</v>
      </c>
      <c r="H2736" s="144">
        <v>5</v>
      </c>
      <c r="I2736" s="144">
        <v>69.495999999999995</v>
      </c>
    </row>
    <row r="2737" spans="1:9">
      <c r="A2737" s="143" t="s">
        <v>85</v>
      </c>
      <c r="B2737" s="149">
        <v>19667512</v>
      </c>
      <c r="C2737" s="143">
        <v>9</v>
      </c>
      <c r="D2737" s="143">
        <v>89.546000000000006</v>
      </c>
      <c r="F2737" s="144" t="s">
        <v>90</v>
      </c>
      <c r="G2737" s="151">
        <v>33619649</v>
      </c>
      <c r="H2737" s="144">
        <v>5</v>
      </c>
      <c r="I2737" s="144">
        <v>69.495999999999995</v>
      </c>
    </row>
    <row r="2738" spans="1:9">
      <c r="A2738" s="143" t="s">
        <v>85</v>
      </c>
      <c r="B2738" s="149">
        <v>19667559</v>
      </c>
      <c r="C2738" s="143">
        <v>9</v>
      </c>
      <c r="D2738" s="143">
        <v>89.028000000000006</v>
      </c>
      <c r="F2738" s="144" t="s">
        <v>90</v>
      </c>
      <c r="G2738" s="151">
        <v>33620046</v>
      </c>
      <c r="H2738" s="144">
        <v>5</v>
      </c>
      <c r="I2738" s="144">
        <v>69.495999999999995</v>
      </c>
    </row>
    <row r="2739" spans="1:9">
      <c r="A2739" s="143" t="s">
        <v>85</v>
      </c>
      <c r="B2739" s="149">
        <v>19667571</v>
      </c>
      <c r="C2739" s="143">
        <v>9</v>
      </c>
      <c r="D2739" s="143">
        <v>89.028000000000006</v>
      </c>
      <c r="F2739" s="144" t="s">
        <v>90</v>
      </c>
      <c r="G2739" s="151">
        <v>33644318</v>
      </c>
      <c r="H2739" s="144">
        <v>5</v>
      </c>
      <c r="I2739" s="144">
        <v>69.495999999999995</v>
      </c>
    </row>
    <row r="2740" spans="1:9">
      <c r="A2740" s="143" t="s">
        <v>85</v>
      </c>
      <c r="B2740" s="149">
        <v>25040894</v>
      </c>
      <c r="C2740" s="143">
        <v>9</v>
      </c>
      <c r="D2740" s="143">
        <v>102.81</v>
      </c>
      <c r="F2740" s="144" t="s">
        <v>90</v>
      </c>
      <c r="G2740" s="151">
        <v>33644335</v>
      </c>
      <c r="H2740" s="144">
        <v>5</v>
      </c>
      <c r="I2740" s="144">
        <v>69.495999999999995</v>
      </c>
    </row>
    <row r="2741" spans="1:9">
      <c r="A2741" s="143" t="s">
        <v>85</v>
      </c>
      <c r="B2741" s="149">
        <v>25194495</v>
      </c>
      <c r="C2741" s="143">
        <v>9</v>
      </c>
      <c r="D2741" s="143">
        <v>102.81</v>
      </c>
      <c r="F2741" s="144" t="s">
        <v>90</v>
      </c>
      <c r="G2741" s="151">
        <v>33644540</v>
      </c>
      <c r="H2741" s="144">
        <v>5</v>
      </c>
      <c r="I2741" s="144">
        <v>69.495999999999995</v>
      </c>
    </row>
    <row r="2742" spans="1:9">
      <c r="A2742" s="143" t="s">
        <v>85</v>
      </c>
      <c r="B2742" s="149">
        <v>25194529</v>
      </c>
      <c r="C2742" s="143">
        <v>9</v>
      </c>
      <c r="D2742" s="143">
        <v>102.81</v>
      </c>
      <c r="F2742" s="144" t="s">
        <v>90</v>
      </c>
      <c r="G2742" s="151">
        <v>33644596</v>
      </c>
      <c r="H2742" s="144">
        <v>5</v>
      </c>
      <c r="I2742" s="144">
        <v>69.495999999999995</v>
      </c>
    </row>
    <row r="2743" spans="1:9">
      <c r="A2743" s="143" t="s">
        <v>85</v>
      </c>
      <c r="B2743" s="149">
        <v>25329471</v>
      </c>
      <c r="C2743" s="143">
        <v>9</v>
      </c>
      <c r="D2743" s="143">
        <v>105.422</v>
      </c>
      <c r="F2743" s="144" t="s">
        <v>90</v>
      </c>
      <c r="G2743" s="151">
        <v>33644626</v>
      </c>
      <c r="H2743" s="144">
        <v>5</v>
      </c>
      <c r="I2743" s="144">
        <v>69.495999999999995</v>
      </c>
    </row>
    <row r="2744" spans="1:9">
      <c r="A2744" s="143" t="s">
        <v>85</v>
      </c>
      <c r="B2744" s="149">
        <v>31807004</v>
      </c>
      <c r="C2744" s="143">
        <v>9</v>
      </c>
      <c r="D2744" s="143">
        <v>103.851</v>
      </c>
      <c r="F2744" s="144" t="s">
        <v>90</v>
      </c>
      <c r="G2744" s="151">
        <v>33658270</v>
      </c>
      <c r="H2744" s="144">
        <v>5</v>
      </c>
      <c r="I2744" s="144">
        <v>70.013999999999996</v>
      </c>
    </row>
    <row r="2745" spans="1:9">
      <c r="A2745" s="143" t="s">
        <v>85</v>
      </c>
      <c r="B2745" s="149">
        <v>33272405</v>
      </c>
      <c r="C2745" s="143">
        <v>9</v>
      </c>
      <c r="D2745" s="143">
        <v>47.683</v>
      </c>
      <c r="F2745" s="144" t="s">
        <v>90</v>
      </c>
      <c r="G2745" s="151">
        <v>33658333</v>
      </c>
      <c r="H2745" s="144">
        <v>5</v>
      </c>
      <c r="I2745" s="144">
        <v>70.013999999999996</v>
      </c>
    </row>
    <row r="2746" spans="1:9">
      <c r="A2746" s="143" t="s">
        <v>85</v>
      </c>
      <c r="B2746" s="149">
        <v>37152301</v>
      </c>
      <c r="C2746" s="143">
        <v>9</v>
      </c>
      <c r="D2746" s="143">
        <v>116.309</v>
      </c>
      <c r="F2746" s="144" t="s">
        <v>90</v>
      </c>
      <c r="G2746" s="151">
        <v>33695295</v>
      </c>
      <c r="H2746" s="144">
        <v>5</v>
      </c>
      <c r="I2746" s="144">
        <v>70.013999999999996</v>
      </c>
    </row>
    <row r="2747" spans="1:9">
      <c r="A2747" s="143" t="s">
        <v>85</v>
      </c>
      <c r="B2747" s="149">
        <v>37152359</v>
      </c>
      <c r="C2747" s="143">
        <v>9</v>
      </c>
      <c r="D2747" s="143">
        <v>116.309</v>
      </c>
      <c r="F2747" s="144" t="s">
        <v>90</v>
      </c>
      <c r="G2747" s="151">
        <v>33716649</v>
      </c>
      <c r="H2747" s="144">
        <v>5</v>
      </c>
      <c r="I2747" s="144">
        <v>70.013999999999996</v>
      </c>
    </row>
    <row r="2748" spans="1:9">
      <c r="A2748" s="143" t="s">
        <v>85</v>
      </c>
      <c r="B2748" s="149">
        <v>37152444</v>
      </c>
      <c r="C2748" s="143">
        <v>9</v>
      </c>
      <c r="D2748" s="143">
        <v>116.309</v>
      </c>
      <c r="F2748" s="144" t="s">
        <v>90</v>
      </c>
      <c r="G2748" s="151">
        <v>33725432</v>
      </c>
      <c r="H2748" s="144">
        <v>5</v>
      </c>
      <c r="I2748" s="144">
        <v>70.013999999999996</v>
      </c>
    </row>
    <row r="2749" spans="1:9">
      <c r="A2749" s="143" t="s">
        <v>85</v>
      </c>
      <c r="B2749" s="149">
        <v>38624299</v>
      </c>
      <c r="C2749" s="143">
        <v>9</v>
      </c>
      <c r="D2749" s="143">
        <v>118.398</v>
      </c>
      <c r="F2749" s="144" t="s">
        <v>90</v>
      </c>
      <c r="G2749" s="151">
        <v>33725452</v>
      </c>
      <c r="H2749" s="144">
        <v>5</v>
      </c>
      <c r="I2749" s="144">
        <v>70.013999999999996</v>
      </c>
    </row>
    <row r="2750" spans="1:9">
      <c r="A2750" s="143" t="s">
        <v>85</v>
      </c>
      <c r="B2750" s="149">
        <v>39035065</v>
      </c>
      <c r="C2750" s="143">
        <v>9</v>
      </c>
      <c r="D2750" s="143">
        <v>117.88</v>
      </c>
      <c r="F2750" s="144" t="s">
        <v>90</v>
      </c>
      <c r="G2750" s="151">
        <v>33725487</v>
      </c>
      <c r="H2750" s="144">
        <v>5</v>
      </c>
      <c r="I2750" s="144">
        <v>70.013999999999996</v>
      </c>
    </row>
    <row r="2751" spans="1:9">
      <c r="A2751" s="143" t="s">
        <v>85</v>
      </c>
      <c r="B2751" s="149">
        <v>39035094</v>
      </c>
      <c r="C2751" s="143">
        <v>9</v>
      </c>
      <c r="D2751" s="143">
        <v>117.88</v>
      </c>
      <c r="F2751" s="144" t="s">
        <v>90</v>
      </c>
      <c r="G2751" s="151">
        <v>33725506</v>
      </c>
      <c r="H2751" s="144">
        <v>5</v>
      </c>
      <c r="I2751" s="144">
        <v>70.013999999999996</v>
      </c>
    </row>
    <row r="2752" spans="1:9">
      <c r="A2752" s="143" t="s">
        <v>85</v>
      </c>
      <c r="B2752" s="149">
        <v>39035118</v>
      </c>
      <c r="C2752" s="143">
        <v>9</v>
      </c>
      <c r="D2752" s="143">
        <v>117.88</v>
      </c>
      <c r="F2752" s="144" t="s">
        <v>90</v>
      </c>
      <c r="G2752" s="151">
        <v>33863305</v>
      </c>
      <c r="H2752" s="144">
        <v>5</v>
      </c>
      <c r="I2752" s="144">
        <v>70.013999999999996</v>
      </c>
    </row>
    <row r="2753" spans="1:9">
      <c r="A2753" s="143" t="s">
        <v>85</v>
      </c>
      <c r="B2753" s="149">
        <v>39035125</v>
      </c>
      <c r="C2753" s="143">
        <v>9</v>
      </c>
      <c r="D2753" s="143">
        <v>117.88</v>
      </c>
      <c r="F2753" s="144" t="s">
        <v>90</v>
      </c>
      <c r="G2753" s="151">
        <v>33930923</v>
      </c>
      <c r="H2753" s="144">
        <v>5</v>
      </c>
      <c r="I2753" s="144">
        <v>70.531999999999996</v>
      </c>
    </row>
    <row r="2754" spans="1:9">
      <c r="A2754" s="143" t="s">
        <v>85</v>
      </c>
      <c r="B2754" s="149">
        <v>39035141</v>
      </c>
      <c r="C2754" s="143">
        <v>9</v>
      </c>
      <c r="D2754" s="143">
        <v>117.88</v>
      </c>
      <c r="F2754" s="144" t="s">
        <v>90</v>
      </c>
      <c r="G2754" s="151">
        <v>33930977</v>
      </c>
      <c r="H2754" s="144">
        <v>5</v>
      </c>
      <c r="I2754" s="144">
        <v>70.531999999999996</v>
      </c>
    </row>
    <row r="2755" spans="1:9">
      <c r="F2755" s="144" t="s">
        <v>90</v>
      </c>
      <c r="G2755" s="151">
        <v>33930978</v>
      </c>
      <c r="H2755" s="144">
        <v>5</v>
      </c>
      <c r="I2755" s="144">
        <v>70.531999999999996</v>
      </c>
    </row>
    <row r="2756" spans="1:9">
      <c r="F2756" s="144" t="s">
        <v>90</v>
      </c>
      <c r="G2756" s="151">
        <v>33930980</v>
      </c>
      <c r="H2756" s="144">
        <v>5</v>
      </c>
      <c r="I2756" s="144">
        <v>70.531999999999996</v>
      </c>
    </row>
    <row r="2757" spans="1:9">
      <c r="F2757" s="144" t="s">
        <v>90</v>
      </c>
      <c r="G2757" s="151">
        <v>33931348</v>
      </c>
      <c r="H2757" s="144">
        <v>5</v>
      </c>
      <c r="I2757" s="144">
        <v>70.531999999999996</v>
      </c>
    </row>
    <row r="2758" spans="1:9">
      <c r="F2758" s="144" t="s">
        <v>90</v>
      </c>
      <c r="G2758" s="151">
        <v>33931349</v>
      </c>
      <c r="H2758" s="144">
        <v>5</v>
      </c>
      <c r="I2758" s="144">
        <v>70.531999999999996</v>
      </c>
    </row>
    <row r="2759" spans="1:9">
      <c r="F2759" s="144" t="s">
        <v>90</v>
      </c>
      <c r="G2759" s="151">
        <v>33931366</v>
      </c>
      <c r="H2759" s="144">
        <v>5</v>
      </c>
      <c r="I2759" s="144">
        <v>70.531999999999996</v>
      </c>
    </row>
    <row r="2760" spans="1:9">
      <c r="F2760" s="144" t="s">
        <v>90</v>
      </c>
      <c r="G2760" s="151">
        <v>33931387</v>
      </c>
      <c r="H2760" s="144">
        <v>5</v>
      </c>
      <c r="I2760" s="144">
        <v>70.531999999999996</v>
      </c>
    </row>
    <row r="2761" spans="1:9">
      <c r="F2761" s="144" t="s">
        <v>90</v>
      </c>
      <c r="G2761" s="151">
        <v>33960936</v>
      </c>
      <c r="H2761" s="144">
        <v>5</v>
      </c>
      <c r="I2761" s="144">
        <v>70.531999999999996</v>
      </c>
    </row>
    <row r="2762" spans="1:9">
      <c r="F2762" s="144" t="s">
        <v>90</v>
      </c>
      <c r="G2762" s="151">
        <v>33960942</v>
      </c>
      <c r="H2762" s="144">
        <v>5</v>
      </c>
      <c r="I2762" s="144">
        <v>70.531999999999996</v>
      </c>
    </row>
    <row r="2763" spans="1:9">
      <c r="F2763" s="144" t="s">
        <v>90</v>
      </c>
      <c r="G2763" s="151">
        <v>33960962</v>
      </c>
      <c r="H2763" s="144">
        <v>5</v>
      </c>
      <c r="I2763" s="144">
        <v>70.531999999999996</v>
      </c>
    </row>
    <row r="2764" spans="1:9">
      <c r="F2764" s="144" t="s">
        <v>90</v>
      </c>
      <c r="G2764" s="151">
        <v>33961644</v>
      </c>
      <c r="H2764" s="144">
        <v>5</v>
      </c>
      <c r="I2764" s="144">
        <v>70.531999999999996</v>
      </c>
    </row>
    <row r="2765" spans="1:9">
      <c r="F2765" s="144" t="s">
        <v>90</v>
      </c>
      <c r="G2765" s="151">
        <v>33961941</v>
      </c>
      <c r="H2765" s="144">
        <v>5</v>
      </c>
      <c r="I2765" s="144">
        <v>72.102999999999994</v>
      </c>
    </row>
    <row r="2766" spans="1:9">
      <c r="F2766" s="144" t="s">
        <v>90</v>
      </c>
      <c r="G2766" s="151">
        <v>33964310</v>
      </c>
      <c r="H2766" s="144">
        <v>5</v>
      </c>
      <c r="I2766" s="144">
        <v>70.531999999999996</v>
      </c>
    </row>
    <row r="2767" spans="1:9">
      <c r="F2767" s="144" t="s">
        <v>90</v>
      </c>
      <c r="G2767" s="151">
        <v>33964339</v>
      </c>
      <c r="H2767" s="144">
        <v>5</v>
      </c>
      <c r="I2767" s="144">
        <v>70.531999999999996</v>
      </c>
    </row>
    <row r="2768" spans="1:9">
      <c r="F2768" s="144" t="s">
        <v>90</v>
      </c>
      <c r="G2768" s="151">
        <v>33964544</v>
      </c>
      <c r="H2768" s="144">
        <v>5</v>
      </c>
      <c r="I2768" s="144">
        <v>70.531999999999996</v>
      </c>
    </row>
    <row r="2769" spans="6:9">
      <c r="F2769" s="144" t="s">
        <v>90</v>
      </c>
      <c r="G2769" s="151">
        <v>33975325</v>
      </c>
      <c r="H2769" s="144">
        <v>5</v>
      </c>
      <c r="I2769" s="144">
        <v>98.825999999999993</v>
      </c>
    </row>
    <row r="2770" spans="6:9">
      <c r="F2770" s="144" t="s">
        <v>90</v>
      </c>
      <c r="G2770" s="151">
        <v>33975326</v>
      </c>
      <c r="H2770" s="144">
        <v>5</v>
      </c>
      <c r="I2770" s="144">
        <v>98.825999999999993</v>
      </c>
    </row>
    <row r="2771" spans="6:9">
      <c r="F2771" s="144" t="s">
        <v>90</v>
      </c>
      <c r="G2771" s="151">
        <v>33975366</v>
      </c>
      <c r="H2771" s="144">
        <v>5</v>
      </c>
      <c r="I2771" s="144">
        <v>80.08</v>
      </c>
    </row>
    <row r="2772" spans="6:9">
      <c r="F2772" s="144" t="s">
        <v>90</v>
      </c>
      <c r="G2772" s="151">
        <v>33975423</v>
      </c>
      <c r="H2772" s="144">
        <v>5</v>
      </c>
      <c r="I2772" s="144">
        <v>70.531999999999996</v>
      </c>
    </row>
    <row r="2773" spans="6:9">
      <c r="F2773" s="144" t="s">
        <v>90</v>
      </c>
      <c r="G2773" s="151">
        <v>34027543</v>
      </c>
      <c r="H2773" s="144">
        <v>5</v>
      </c>
      <c r="I2773" s="144">
        <v>70.531999999999996</v>
      </c>
    </row>
    <row r="2774" spans="6:9">
      <c r="F2774" s="144" t="s">
        <v>90</v>
      </c>
      <c r="G2774" s="151">
        <v>34027593</v>
      </c>
      <c r="H2774" s="144">
        <v>5</v>
      </c>
      <c r="I2774" s="144">
        <v>70.531999999999996</v>
      </c>
    </row>
    <row r="2775" spans="6:9">
      <c r="F2775" s="144" t="s">
        <v>90</v>
      </c>
      <c r="G2775" s="151">
        <v>34027618</v>
      </c>
      <c r="H2775" s="144">
        <v>5</v>
      </c>
      <c r="I2775" s="144">
        <v>70.531999999999996</v>
      </c>
    </row>
    <row r="2776" spans="6:9">
      <c r="F2776" s="144" t="s">
        <v>90</v>
      </c>
      <c r="G2776" s="151">
        <v>34027626</v>
      </c>
      <c r="H2776" s="144">
        <v>5</v>
      </c>
      <c r="I2776" s="144">
        <v>72.102999999999994</v>
      </c>
    </row>
    <row r="2777" spans="6:9">
      <c r="F2777" s="144" t="s">
        <v>90</v>
      </c>
      <c r="G2777" s="151">
        <v>34027630</v>
      </c>
      <c r="H2777" s="144">
        <v>5</v>
      </c>
      <c r="I2777" s="144">
        <v>70.531999999999996</v>
      </c>
    </row>
    <row r="2778" spans="6:9">
      <c r="F2778" s="144" t="s">
        <v>90</v>
      </c>
      <c r="G2778" s="151">
        <v>34028003</v>
      </c>
      <c r="H2778" s="144">
        <v>5</v>
      </c>
      <c r="I2778" s="144">
        <v>70.531999999999996</v>
      </c>
    </row>
    <row r="2779" spans="6:9">
      <c r="F2779" s="144" t="s">
        <v>90</v>
      </c>
      <c r="G2779" s="151">
        <v>34028004</v>
      </c>
      <c r="H2779" s="144">
        <v>5</v>
      </c>
      <c r="I2779" s="144">
        <v>70.531999999999996</v>
      </c>
    </row>
    <row r="2780" spans="6:9">
      <c r="F2780" s="144" t="s">
        <v>90</v>
      </c>
      <c r="G2780" s="151">
        <v>34060373</v>
      </c>
      <c r="H2780" s="144">
        <v>5</v>
      </c>
      <c r="I2780" s="144">
        <v>70.531999999999996</v>
      </c>
    </row>
    <row r="2781" spans="6:9">
      <c r="F2781" s="144" t="s">
        <v>90</v>
      </c>
      <c r="G2781" s="151">
        <v>34060380</v>
      </c>
      <c r="H2781" s="144">
        <v>5</v>
      </c>
      <c r="I2781" s="144">
        <v>70.531999999999996</v>
      </c>
    </row>
    <row r="2782" spans="6:9">
      <c r="F2782" s="144" t="s">
        <v>90</v>
      </c>
      <c r="G2782" s="151">
        <v>34739563</v>
      </c>
      <c r="H2782" s="144">
        <v>5</v>
      </c>
      <c r="I2782" s="144">
        <v>125.122</v>
      </c>
    </row>
    <row r="2783" spans="6:9">
      <c r="F2783" s="144" t="s">
        <v>90</v>
      </c>
      <c r="G2783" s="151">
        <v>34739572</v>
      </c>
      <c r="H2783" s="144">
        <v>5</v>
      </c>
      <c r="I2783" s="144">
        <v>120.96599999999999</v>
      </c>
    </row>
    <row r="2784" spans="6:9">
      <c r="F2784" s="144" t="s">
        <v>90</v>
      </c>
      <c r="G2784" s="151">
        <v>34739622</v>
      </c>
      <c r="H2784" s="144">
        <v>5</v>
      </c>
      <c r="I2784" s="144">
        <v>72.620999999999995</v>
      </c>
    </row>
    <row r="2785" spans="6:9">
      <c r="F2785" s="144" t="s">
        <v>90</v>
      </c>
      <c r="G2785" s="151">
        <v>34739654</v>
      </c>
      <c r="H2785" s="144">
        <v>5</v>
      </c>
      <c r="I2785" s="144">
        <v>72.620999999999995</v>
      </c>
    </row>
    <row r="2786" spans="6:9">
      <c r="F2786" s="144" t="s">
        <v>90</v>
      </c>
      <c r="G2786" s="151">
        <v>34740189</v>
      </c>
      <c r="H2786" s="144">
        <v>5</v>
      </c>
      <c r="I2786" s="144">
        <v>72.620999999999995</v>
      </c>
    </row>
    <row r="2787" spans="6:9">
      <c r="F2787" s="144" t="s">
        <v>90</v>
      </c>
      <c r="G2787" s="151">
        <v>34819702</v>
      </c>
      <c r="H2787" s="144">
        <v>5</v>
      </c>
      <c r="I2787" s="144">
        <v>73.138999999999996</v>
      </c>
    </row>
    <row r="2788" spans="6:9">
      <c r="F2788" s="144" t="s">
        <v>90</v>
      </c>
      <c r="G2788" s="151">
        <v>34819952</v>
      </c>
      <c r="H2788" s="144">
        <v>5</v>
      </c>
      <c r="I2788" s="144">
        <v>73.138999999999996</v>
      </c>
    </row>
    <row r="2789" spans="6:9">
      <c r="F2789" s="144" t="s">
        <v>90</v>
      </c>
      <c r="G2789" s="151">
        <v>34823710</v>
      </c>
      <c r="H2789" s="144">
        <v>5</v>
      </c>
      <c r="I2789" s="144">
        <v>73.138999999999996</v>
      </c>
    </row>
    <row r="2790" spans="6:9">
      <c r="F2790" s="144" t="s">
        <v>90</v>
      </c>
      <c r="G2790" s="151">
        <v>34823712</v>
      </c>
      <c r="H2790" s="144">
        <v>5</v>
      </c>
      <c r="I2790" s="144">
        <v>73.138999999999996</v>
      </c>
    </row>
    <row r="2791" spans="6:9">
      <c r="F2791" s="144" t="s">
        <v>90</v>
      </c>
      <c r="G2791" s="151">
        <v>34823935</v>
      </c>
      <c r="H2791" s="144">
        <v>5</v>
      </c>
      <c r="I2791" s="144">
        <v>73.138999999999996</v>
      </c>
    </row>
    <row r="2792" spans="6:9">
      <c r="F2792" s="144" t="s">
        <v>90</v>
      </c>
      <c r="G2792" s="151">
        <v>34823936</v>
      </c>
      <c r="H2792" s="144">
        <v>5</v>
      </c>
      <c r="I2792" s="144">
        <v>73.138999999999996</v>
      </c>
    </row>
    <row r="2793" spans="6:9">
      <c r="F2793" s="144" t="s">
        <v>90</v>
      </c>
      <c r="G2793" s="151">
        <v>34823986</v>
      </c>
      <c r="H2793" s="144">
        <v>5</v>
      </c>
      <c r="I2793" s="144">
        <v>73.138999999999996</v>
      </c>
    </row>
    <row r="2794" spans="6:9">
      <c r="F2794" s="144" t="s">
        <v>90</v>
      </c>
      <c r="G2794" s="151">
        <v>34841456</v>
      </c>
      <c r="H2794" s="144">
        <v>5</v>
      </c>
      <c r="I2794" s="144">
        <v>73.138999999999996</v>
      </c>
    </row>
    <row r="2795" spans="6:9">
      <c r="F2795" s="144" t="s">
        <v>90</v>
      </c>
      <c r="G2795" s="151">
        <v>34872636</v>
      </c>
      <c r="H2795" s="144">
        <v>5</v>
      </c>
      <c r="I2795" s="144">
        <v>73.138999999999996</v>
      </c>
    </row>
    <row r="2796" spans="6:9">
      <c r="F2796" s="144" t="s">
        <v>90</v>
      </c>
      <c r="G2796" s="151">
        <v>34872640</v>
      </c>
      <c r="H2796" s="144">
        <v>5</v>
      </c>
      <c r="I2796" s="144">
        <v>73.138999999999996</v>
      </c>
    </row>
    <row r="2797" spans="6:9">
      <c r="F2797" s="144" t="s">
        <v>90</v>
      </c>
      <c r="G2797" s="151">
        <v>34872893</v>
      </c>
      <c r="H2797" s="144">
        <v>5</v>
      </c>
      <c r="I2797" s="144">
        <v>73.138999999999996</v>
      </c>
    </row>
    <row r="2798" spans="6:9">
      <c r="F2798" s="144" t="s">
        <v>90</v>
      </c>
      <c r="G2798" s="151">
        <v>34872916</v>
      </c>
      <c r="H2798" s="144">
        <v>5</v>
      </c>
      <c r="I2798" s="144">
        <v>73.138999999999996</v>
      </c>
    </row>
    <row r="2799" spans="6:9">
      <c r="F2799" s="144" t="s">
        <v>90</v>
      </c>
      <c r="G2799" s="151">
        <v>34881746</v>
      </c>
      <c r="H2799" s="144">
        <v>5</v>
      </c>
      <c r="I2799" s="144">
        <v>99.867999999999995</v>
      </c>
    </row>
    <row r="2800" spans="6:9">
      <c r="F2800" s="144" t="s">
        <v>90</v>
      </c>
      <c r="G2800" s="151">
        <v>34977582</v>
      </c>
      <c r="H2800" s="144">
        <v>5</v>
      </c>
      <c r="I2800" s="144">
        <v>73.138999999999996</v>
      </c>
    </row>
    <row r="2801" spans="6:9">
      <c r="F2801" s="144" t="s">
        <v>90</v>
      </c>
      <c r="G2801" s="151">
        <v>34977604</v>
      </c>
      <c r="H2801" s="144">
        <v>5</v>
      </c>
      <c r="I2801" s="144">
        <v>73.138999999999996</v>
      </c>
    </row>
    <row r="2802" spans="6:9">
      <c r="F2802" s="144" t="s">
        <v>90</v>
      </c>
      <c r="G2802" s="151">
        <v>35122335</v>
      </c>
      <c r="H2802" s="144">
        <v>5</v>
      </c>
      <c r="I2802" s="144">
        <v>82.682000000000002</v>
      </c>
    </row>
    <row r="2803" spans="6:9">
      <c r="F2803" s="144" t="s">
        <v>90</v>
      </c>
      <c r="G2803" s="151">
        <v>35122341</v>
      </c>
      <c r="H2803" s="144">
        <v>5</v>
      </c>
      <c r="I2803" s="144">
        <v>123.044</v>
      </c>
    </row>
    <row r="2804" spans="6:9">
      <c r="F2804" s="144" t="s">
        <v>90</v>
      </c>
      <c r="G2804" s="151">
        <v>35149322</v>
      </c>
      <c r="H2804" s="144">
        <v>5</v>
      </c>
      <c r="I2804" s="144">
        <v>73.656999999999996</v>
      </c>
    </row>
    <row r="2805" spans="6:9">
      <c r="F2805" s="144" t="s">
        <v>90</v>
      </c>
      <c r="G2805" s="151">
        <v>35149338</v>
      </c>
      <c r="H2805" s="144">
        <v>5</v>
      </c>
      <c r="I2805" s="144">
        <v>74.174999999999997</v>
      </c>
    </row>
    <row r="2806" spans="6:9">
      <c r="F2806" s="144" t="s">
        <v>90</v>
      </c>
      <c r="G2806" s="151">
        <v>35149693</v>
      </c>
      <c r="H2806" s="144">
        <v>5</v>
      </c>
      <c r="I2806" s="144">
        <v>73.656999999999996</v>
      </c>
    </row>
    <row r="2807" spans="6:9">
      <c r="F2807" s="144" t="s">
        <v>90</v>
      </c>
      <c r="G2807" s="151">
        <v>35149697</v>
      </c>
      <c r="H2807" s="144">
        <v>5</v>
      </c>
      <c r="I2807" s="144">
        <v>74.174999999999997</v>
      </c>
    </row>
    <row r="2808" spans="6:9">
      <c r="F2808" s="144" t="s">
        <v>90</v>
      </c>
      <c r="G2808" s="151">
        <v>35163119</v>
      </c>
      <c r="H2808" s="144">
        <v>5</v>
      </c>
      <c r="I2808" s="144">
        <v>73.656999999999996</v>
      </c>
    </row>
    <row r="2809" spans="6:9">
      <c r="F2809" s="144" t="s">
        <v>90</v>
      </c>
      <c r="G2809" s="151">
        <v>35167076</v>
      </c>
      <c r="H2809" s="144">
        <v>5</v>
      </c>
      <c r="I2809" s="144">
        <v>74.174999999999997</v>
      </c>
    </row>
    <row r="2810" spans="6:9">
      <c r="F2810" s="144" t="s">
        <v>90</v>
      </c>
      <c r="G2810" s="151">
        <v>35184248</v>
      </c>
      <c r="H2810" s="144">
        <v>5</v>
      </c>
      <c r="I2810" s="144">
        <v>73.656999999999996</v>
      </c>
    </row>
    <row r="2811" spans="6:9">
      <c r="F2811" s="144" t="s">
        <v>90</v>
      </c>
      <c r="G2811" s="151">
        <v>35184249</v>
      </c>
      <c r="H2811" s="144">
        <v>5</v>
      </c>
      <c r="I2811" s="144">
        <v>74.174999999999997</v>
      </c>
    </row>
    <row r="2812" spans="6:9">
      <c r="F2812" s="144" t="s">
        <v>90</v>
      </c>
      <c r="G2812" s="151">
        <v>35184270</v>
      </c>
      <c r="H2812" s="144">
        <v>5</v>
      </c>
      <c r="I2812" s="144">
        <v>74.174999999999997</v>
      </c>
    </row>
    <row r="2813" spans="6:9">
      <c r="F2813" s="144" t="s">
        <v>90</v>
      </c>
      <c r="G2813" s="151">
        <v>35202692</v>
      </c>
      <c r="H2813" s="144">
        <v>5</v>
      </c>
      <c r="I2813" s="144">
        <v>74.174999999999997</v>
      </c>
    </row>
    <row r="2814" spans="6:9">
      <c r="F2814" s="144" t="s">
        <v>90</v>
      </c>
      <c r="G2814" s="151">
        <v>35202805</v>
      </c>
      <c r="H2814" s="144">
        <v>5</v>
      </c>
      <c r="I2814" s="144">
        <v>74.174999999999997</v>
      </c>
    </row>
    <row r="2815" spans="6:9">
      <c r="F2815" s="144" t="s">
        <v>90</v>
      </c>
      <c r="G2815" s="151">
        <v>35202807</v>
      </c>
      <c r="H2815" s="144">
        <v>5</v>
      </c>
      <c r="I2815" s="144">
        <v>73.656999999999996</v>
      </c>
    </row>
    <row r="2816" spans="6:9">
      <c r="F2816" s="144" t="s">
        <v>90</v>
      </c>
      <c r="G2816" s="151">
        <v>35202808</v>
      </c>
      <c r="H2816" s="144">
        <v>5</v>
      </c>
      <c r="I2816" s="144">
        <v>73.656999999999996</v>
      </c>
    </row>
    <row r="2817" spans="6:9">
      <c r="F2817" s="144" t="s">
        <v>90</v>
      </c>
      <c r="G2817" s="151">
        <v>35243782</v>
      </c>
      <c r="H2817" s="144">
        <v>5</v>
      </c>
      <c r="I2817" s="144">
        <v>75.212000000000003</v>
      </c>
    </row>
    <row r="2818" spans="6:9">
      <c r="F2818" s="144" t="s">
        <v>90</v>
      </c>
      <c r="G2818" s="151">
        <v>35243822</v>
      </c>
      <c r="H2818" s="144">
        <v>5</v>
      </c>
      <c r="I2818" s="144">
        <v>75.212000000000003</v>
      </c>
    </row>
    <row r="2819" spans="6:9">
      <c r="F2819" s="144" t="s">
        <v>90</v>
      </c>
      <c r="G2819" s="151">
        <v>35370028</v>
      </c>
      <c r="H2819" s="144">
        <v>5</v>
      </c>
      <c r="I2819" s="144">
        <v>75.212000000000003</v>
      </c>
    </row>
    <row r="2820" spans="6:9">
      <c r="F2820" s="144" t="s">
        <v>90</v>
      </c>
      <c r="G2820" s="151">
        <v>35370348</v>
      </c>
      <c r="H2820" s="144">
        <v>5</v>
      </c>
      <c r="I2820" s="144">
        <v>75.212000000000003</v>
      </c>
    </row>
    <row r="2821" spans="6:9">
      <c r="F2821" s="144" t="s">
        <v>90</v>
      </c>
      <c r="G2821" s="151">
        <v>35370357</v>
      </c>
      <c r="H2821" s="144">
        <v>5</v>
      </c>
      <c r="I2821" s="144">
        <v>75.212000000000003</v>
      </c>
    </row>
    <row r="2822" spans="6:9">
      <c r="F2822" s="144" t="s">
        <v>90</v>
      </c>
      <c r="G2822" s="151">
        <v>35370368</v>
      </c>
      <c r="H2822" s="144">
        <v>5</v>
      </c>
      <c r="I2822" s="144">
        <v>80.08</v>
      </c>
    </row>
    <row r="2823" spans="6:9">
      <c r="F2823" s="144" t="s">
        <v>90</v>
      </c>
      <c r="G2823" s="151">
        <v>35370369</v>
      </c>
      <c r="H2823" s="144">
        <v>5</v>
      </c>
      <c r="I2823" s="144">
        <v>75.212000000000003</v>
      </c>
    </row>
    <row r="2824" spans="6:9">
      <c r="F2824" s="144" t="s">
        <v>90</v>
      </c>
      <c r="G2824" s="151">
        <v>35370381</v>
      </c>
      <c r="H2824" s="144">
        <v>5</v>
      </c>
      <c r="I2824" s="144">
        <v>75.212000000000003</v>
      </c>
    </row>
    <row r="2825" spans="6:9">
      <c r="F2825" s="144" t="s">
        <v>90</v>
      </c>
      <c r="G2825" s="151">
        <v>35394794</v>
      </c>
      <c r="H2825" s="144">
        <v>5</v>
      </c>
      <c r="I2825" s="144">
        <v>97.254999999999995</v>
      </c>
    </row>
    <row r="2826" spans="6:9">
      <c r="F2826" s="144" t="s">
        <v>90</v>
      </c>
      <c r="G2826" s="151">
        <v>35432572</v>
      </c>
      <c r="H2826" s="144">
        <v>5</v>
      </c>
      <c r="I2826" s="144">
        <v>82.164000000000001</v>
      </c>
    </row>
    <row r="2827" spans="6:9">
      <c r="F2827" s="144" t="s">
        <v>90</v>
      </c>
      <c r="G2827" s="151">
        <v>35440027</v>
      </c>
      <c r="H2827" s="144">
        <v>5</v>
      </c>
      <c r="I2827" s="144">
        <v>75.212000000000003</v>
      </c>
    </row>
    <row r="2828" spans="6:9">
      <c r="F2828" s="144" t="s">
        <v>90</v>
      </c>
      <c r="G2828" s="151">
        <v>35441966</v>
      </c>
      <c r="H2828" s="144">
        <v>5</v>
      </c>
      <c r="I2828" s="144">
        <v>74.692999999999998</v>
      </c>
    </row>
    <row r="2829" spans="6:9">
      <c r="F2829" s="144" t="s">
        <v>90</v>
      </c>
      <c r="G2829" s="151">
        <v>35441968</v>
      </c>
      <c r="H2829" s="144">
        <v>5</v>
      </c>
      <c r="I2829" s="144">
        <v>75.212000000000003</v>
      </c>
    </row>
    <row r="2830" spans="6:9">
      <c r="F2830" s="144" t="s">
        <v>90</v>
      </c>
      <c r="G2830" s="151">
        <v>35441970</v>
      </c>
      <c r="H2830" s="144">
        <v>5</v>
      </c>
      <c r="I2830" s="144">
        <v>74.692999999999998</v>
      </c>
    </row>
    <row r="2831" spans="6:9">
      <c r="F2831" s="144" t="s">
        <v>90</v>
      </c>
      <c r="G2831" s="151">
        <v>35460412</v>
      </c>
      <c r="H2831" s="144">
        <v>5</v>
      </c>
      <c r="I2831" s="144">
        <v>75.212000000000003</v>
      </c>
    </row>
    <row r="2832" spans="6:9">
      <c r="F2832" s="144" t="s">
        <v>90</v>
      </c>
      <c r="G2832" s="151">
        <v>35460445</v>
      </c>
      <c r="H2832" s="144">
        <v>5</v>
      </c>
      <c r="I2832" s="144">
        <v>75.212000000000003</v>
      </c>
    </row>
    <row r="2833" spans="6:9">
      <c r="F2833" s="144" t="s">
        <v>90</v>
      </c>
      <c r="G2833" s="151">
        <v>35460462</v>
      </c>
      <c r="H2833" s="144">
        <v>5</v>
      </c>
      <c r="I2833" s="144">
        <v>75.212000000000003</v>
      </c>
    </row>
    <row r="2834" spans="6:9">
      <c r="F2834" s="144" t="s">
        <v>90</v>
      </c>
      <c r="G2834" s="151">
        <v>35476168</v>
      </c>
      <c r="H2834" s="144">
        <v>5</v>
      </c>
      <c r="I2834" s="144">
        <v>75.212000000000003</v>
      </c>
    </row>
    <row r="2835" spans="6:9">
      <c r="F2835" s="144" t="s">
        <v>90</v>
      </c>
      <c r="G2835" s="151">
        <v>35476195</v>
      </c>
      <c r="H2835" s="144">
        <v>5</v>
      </c>
      <c r="I2835" s="144">
        <v>75.212000000000003</v>
      </c>
    </row>
    <row r="2836" spans="6:9">
      <c r="F2836" s="144" t="s">
        <v>90</v>
      </c>
      <c r="G2836" s="151">
        <v>35476229</v>
      </c>
      <c r="H2836" s="144">
        <v>5</v>
      </c>
      <c r="I2836" s="144">
        <v>75.212000000000003</v>
      </c>
    </row>
    <row r="2837" spans="6:9">
      <c r="F2837" s="144" t="s">
        <v>90</v>
      </c>
      <c r="G2837" s="151">
        <v>35476610</v>
      </c>
      <c r="H2837" s="144">
        <v>5</v>
      </c>
      <c r="I2837" s="144">
        <v>84.787000000000006</v>
      </c>
    </row>
    <row r="2838" spans="6:9">
      <c r="F2838" s="144" t="s">
        <v>90</v>
      </c>
      <c r="G2838" s="151">
        <v>35476614</v>
      </c>
      <c r="H2838" s="144">
        <v>5</v>
      </c>
      <c r="I2838" s="144">
        <v>75.212000000000003</v>
      </c>
    </row>
    <row r="2839" spans="6:9">
      <c r="F2839" s="144" t="s">
        <v>90</v>
      </c>
      <c r="G2839" s="151">
        <v>35511563</v>
      </c>
      <c r="H2839" s="144">
        <v>5</v>
      </c>
      <c r="I2839" s="144">
        <v>75.212000000000003</v>
      </c>
    </row>
    <row r="2840" spans="6:9">
      <c r="F2840" s="144" t="s">
        <v>90</v>
      </c>
      <c r="G2840" s="151">
        <v>35511638</v>
      </c>
      <c r="H2840" s="144">
        <v>5</v>
      </c>
      <c r="I2840" s="144">
        <v>80.08</v>
      </c>
    </row>
    <row r="2841" spans="6:9">
      <c r="F2841" s="144" t="s">
        <v>90</v>
      </c>
      <c r="G2841" s="151">
        <v>35520847</v>
      </c>
      <c r="H2841" s="144">
        <v>5</v>
      </c>
      <c r="I2841" s="144">
        <v>97.254999999999995</v>
      </c>
    </row>
    <row r="2842" spans="6:9">
      <c r="F2842" s="144" t="s">
        <v>90</v>
      </c>
      <c r="G2842" s="151">
        <v>35557734</v>
      </c>
      <c r="H2842" s="144">
        <v>5</v>
      </c>
      <c r="I2842" s="144">
        <v>81.122</v>
      </c>
    </row>
    <row r="2843" spans="6:9">
      <c r="F2843" s="144" t="s">
        <v>90</v>
      </c>
      <c r="G2843" s="151">
        <v>35564640</v>
      </c>
      <c r="H2843" s="144">
        <v>5</v>
      </c>
      <c r="I2843" s="144">
        <v>80.08</v>
      </c>
    </row>
    <row r="2844" spans="6:9">
      <c r="F2844" s="144" t="s">
        <v>90</v>
      </c>
      <c r="G2844" s="151">
        <v>35565138</v>
      </c>
      <c r="H2844" s="144">
        <v>5</v>
      </c>
      <c r="I2844" s="144">
        <v>81.122</v>
      </c>
    </row>
    <row r="2845" spans="6:9">
      <c r="F2845" s="144" t="s">
        <v>90</v>
      </c>
      <c r="G2845" s="151">
        <v>35569570</v>
      </c>
      <c r="H2845" s="144">
        <v>5</v>
      </c>
      <c r="I2845" s="144">
        <v>75.212000000000003</v>
      </c>
    </row>
    <row r="2846" spans="6:9">
      <c r="F2846" s="144" t="s">
        <v>90</v>
      </c>
      <c r="G2846" s="151">
        <v>35569574</v>
      </c>
      <c r="H2846" s="144">
        <v>5</v>
      </c>
      <c r="I2846" s="144">
        <v>75.212000000000003</v>
      </c>
    </row>
    <row r="2847" spans="6:9">
      <c r="F2847" s="144" t="s">
        <v>90</v>
      </c>
      <c r="G2847" s="151">
        <v>35569581</v>
      </c>
      <c r="H2847" s="144">
        <v>5</v>
      </c>
      <c r="I2847" s="144">
        <v>75.212000000000003</v>
      </c>
    </row>
    <row r="2848" spans="6:9">
      <c r="F2848" s="144" t="s">
        <v>90</v>
      </c>
      <c r="G2848" s="151">
        <v>35626439</v>
      </c>
      <c r="H2848" s="144">
        <v>5</v>
      </c>
      <c r="I2848" s="144">
        <v>75.212000000000003</v>
      </c>
    </row>
    <row r="2849" spans="6:9">
      <c r="F2849" s="144" t="s">
        <v>90</v>
      </c>
      <c r="G2849" s="151">
        <v>35626869</v>
      </c>
      <c r="H2849" s="144">
        <v>5</v>
      </c>
      <c r="I2849" s="144">
        <v>75.212000000000003</v>
      </c>
    </row>
    <row r="2850" spans="6:9">
      <c r="F2850" s="144" t="s">
        <v>90</v>
      </c>
      <c r="G2850" s="151">
        <v>35671504</v>
      </c>
      <c r="H2850" s="144">
        <v>5</v>
      </c>
      <c r="I2850" s="144">
        <v>75.212000000000003</v>
      </c>
    </row>
    <row r="2851" spans="6:9">
      <c r="F2851" s="144" t="s">
        <v>90</v>
      </c>
      <c r="G2851" s="151">
        <v>35673970</v>
      </c>
      <c r="H2851" s="144">
        <v>5</v>
      </c>
      <c r="I2851" s="144">
        <v>75.212000000000003</v>
      </c>
    </row>
    <row r="2852" spans="6:9">
      <c r="F2852" s="144" t="s">
        <v>90</v>
      </c>
      <c r="G2852" s="151">
        <v>35674009</v>
      </c>
      <c r="H2852" s="144">
        <v>5</v>
      </c>
      <c r="I2852" s="144">
        <v>131.03299999999999</v>
      </c>
    </row>
    <row r="2853" spans="6:9">
      <c r="F2853" s="144" t="s">
        <v>90</v>
      </c>
      <c r="G2853" s="151">
        <v>35674048</v>
      </c>
      <c r="H2853" s="144">
        <v>5</v>
      </c>
      <c r="I2853" s="144">
        <v>75.212000000000003</v>
      </c>
    </row>
    <row r="2854" spans="6:9">
      <c r="F2854" s="144" t="s">
        <v>90</v>
      </c>
      <c r="G2854" s="151">
        <v>35674086</v>
      </c>
      <c r="H2854" s="144">
        <v>5</v>
      </c>
      <c r="I2854" s="144">
        <v>75.212000000000003</v>
      </c>
    </row>
    <row r="2855" spans="6:9">
      <c r="F2855" s="144" t="s">
        <v>90</v>
      </c>
      <c r="G2855" s="151">
        <v>35674087</v>
      </c>
      <c r="H2855" s="144">
        <v>5</v>
      </c>
      <c r="I2855" s="144">
        <v>75.212000000000003</v>
      </c>
    </row>
    <row r="2856" spans="6:9">
      <c r="F2856" s="144" t="s">
        <v>90</v>
      </c>
      <c r="G2856" s="151">
        <v>35674114</v>
      </c>
      <c r="H2856" s="144">
        <v>5</v>
      </c>
      <c r="I2856" s="144">
        <v>75.212000000000003</v>
      </c>
    </row>
    <row r="2857" spans="6:9">
      <c r="F2857" s="144" t="s">
        <v>90</v>
      </c>
      <c r="G2857" s="151">
        <v>35756228</v>
      </c>
      <c r="H2857" s="144">
        <v>5</v>
      </c>
      <c r="I2857" s="144">
        <v>84.787000000000006</v>
      </c>
    </row>
    <row r="2858" spans="6:9">
      <c r="F2858" s="144" t="s">
        <v>90</v>
      </c>
      <c r="G2858" s="151">
        <v>35756441</v>
      </c>
      <c r="H2858" s="144">
        <v>5</v>
      </c>
      <c r="I2858" s="144">
        <v>84.787000000000006</v>
      </c>
    </row>
    <row r="2859" spans="6:9">
      <c r="F2859" s="144" t="s">
        <v>90</v>
      </c>
      <c r="G2859" s="151">
        <v>35756784</v>
      </c>
      <c r="H2859" s="144">
        <v>5</v>
      </c>
      <c r="I2859" s="144">
        <v>132.07499999999999</v>
      </c>
    </row>
    <row r="2860" spans="6:9">
      <c r="F2860" s="144" t="s">
        <v>90</v>
      </c>
      <c r="G2860" s="151">
        <v>35756792</v>
      </c>
      <c r="H2860" s="144">
        <v>5</v>
      </c>
      <c r="I2860" s="144">
        <v>84.787000000000006</v>
      </c>
    </row>
    <row r="2861" spans="6:9">
      <c r="F2861" s="144" t="s">
        <v>90</v>
      </c>
      <c r="G2861" s="151">
        <v>35775142</v>
      </c>
      <c r="H2861" s="144">
        <v>5</v>
      </c>
      <c r="I2861" s="144">
        <v>82.164000000000001</v>
      </c>
    </row>
    <row r="2862" spans="6:9">
      <c r="F2862" s="144" t="s">
        <v>90</v>
      </c>
      <c r="G2862" s="151">
        <v>35814212</v>
      </c>
      <c r="H2862" s="144">
        <v>5</v>
      </c>
      <c r="I2862" s="144">
        <v>85.305999999999997</v>
      </c>
    </row>
    <row r="2863" spans="6:9">
      <c r="F2863" s="144" t="s">
        <v>90</v>
      </c>
      <c r="G2863" s="151">
        <v>35814216</v>
      </c>
      <c r="H2863" s="144">
        <v>5</v>
      </c>
      <c r="I2863" s="144">
        <v>85.305999999999997</v>
      </c>
    </row>
    <row r="2864" spans="6:9">
      <c r="F2864" s="144" t="s">
        <v>90</v>
      </c>
      <c r="G2864" s="151">
        <v>35814222</v>
      </c>
      <c r="H2864" s="144">
        <v>5</v>
      </c>
      <c r="I2864" s="144">
        <v>85.305999999999997</v>
      </c>
    </row>
    <row r="2865" spans="6:9">
      <c r="F2865" s="144" t="s">
        <v>90</v>
      </c>
      <c r="G2865" s="151">
        <v>35814256</v>
      </c>
      <c r="H2865" s="144">
        <v>5</v>
      </c>
      <c r="I2865" s="144">
        <v>85.305999999999997</v>
      </c>
    </row>
    <row r="2866" spans="6:9">
      <c r="F2866" s="144" t="s">
        <v>90</v>
      </c>
      <c r="G2866" s="151">
        <v>35814288</v>
      </c>
      <c r="H2866" s="144">
        <v>5</v>
      </c>
      <c r="I2866" s="144">
        <v>85.305999999999997</v>
      </c>
    </row>
    <row r="2867" spans="6:9">
      <c r="F2867" s="144" t="s">
        <v>90</v>
      </c>
      <c r="G2867" s="151">
        <v>35853956</v>
      </c>
      <c r="H2867" s="144">
        <v>5</v>
      </c>
      <c r="I2867" s="144">
        <v>86.864999999999995</v>
      </c>
    </row>
    <row r="2868" spans="6:9">
      <c r="F2868" s="144" t="s">
        <v>90</v>
      </c>
      <c r="G2868" s="151">
        <v>35864961</v>
      </c>
      <c r="H2868" s="144">
        <v>5</v>
      </c>
      <c r="I2868" s="144">
        <v>86.346999999999994</v>
      </c>
    </row>
    <row r="2869" spans="6:9">
      <c r="F2869" s="144" t="s">
        <v>90</v>
      </c>
      <c r="G2869" s="151">
        <v>35871495</v>
      </c>
      <c r="H2869" s="144">
        <v>5</v>
      </c>
      <c r="I2869" s="144">
        <v>86.346999999999994</v>
      </c>
    </row>
    <row r="2870" spans="6:9">
      <c r="F2870" s="144" t="s">
        <v>90</v>
      </c>
      <c r="G2870" s="151">
        <v>35871858</v>
      </c>
      <c r="H2870" s="144">
        <v>5</v>
      </c>
      <c r="I2870" s="144">
        <v>86.346999999999994</v>
      </c>
    </row>
    <row r="2871" spans="6:9">
      <c r="F2871" s="144" t="s">
        <v>90</v>
      </c>
      <c r="G2871" s="151">
        <v>35872243</v>
      </c>
      <c r="H2871" s="144">
        <v>5</v>
      </c>
      <c r="I2871" s="144">
        <v>86.346999999999994</v>
      </c>
    </row>
    <row r="2872" spans="6:9">
      <c r="F2872" s="144" t="s">
        <v>90</v>
      </c>
      <c r="G2872" s="151">
        <v>35872276</v>
      </c>
      <c r="H2872" s="144">
        <v>5</v>
      </c>
      <c r="I2872" s="144">
        <v>86.346999999999994</v>
      </c>
    </row>
    <row r="2873" spans="6:9">
      <c r="F2873" s="144" t="s">
        <v>90</v>
      </c>
      <c r="G2873" s="151">
        <v>35969531</v>
      </c>
      <c r="H2873" s="144">
        <v>5</v>
      </c>
      <c r="I2873" s="144">
        <v>86.864999999999995</v>
      </c>
    </row>
    <row r="2874" spans="6:9">
      <c r="F2874" s="144" t="s">
        <v>90</v>
      </c>
      <c r="G2874" s="151">
        <v>35969697</v>
      </c>
      <c r="H2874" s="144">
        <v>5</v>
      </c>
      <c r="I2874" s="144">
        <v>86.864999999999995</v>
      </c>
    </row>
    <row r="2875" spans="6:9">
      <c r="F2875" s="144" t="s">
        <v>90</v>
      </c>
      <c r="G2875" s="151">
        <v>35969714</v>
      </c>
      <c r="H2875" s="144">
        <v>5</v>
      </c>
      <c r="I2875" s="144">
        <v>86.864999999999995</v>
      </c>
    </row>
    <row r="2876" spans="6:9">
      <c r="F2876" s="144" t="s">
        <v>90</v>
      </c>
      <c r="G2876" s="151">
        <v>35969758</v>
      </c>
      <c r="H2876" s="144">
        <v>5</v>
      </c>
      <c r="I2876" s="144">
        <v>86.864999999999995</v>
      </c>
    </row>
    <row r="2877" spans="6:9">
      <c r="F2877" s="144" t="s">
        <v>90</v>
      </c>
      <c r="G2877" s="151">
        <v>36017575</v>
      </c>
      <c r="H2877" s="144">
        <v>5</v>
      </c>
      <c r="I2877" s="144">
        <v>86.864999999999995</v>
      </c>
    </row>
    <row r="2878" spans="6:9">
      <c r="F2878" s="144" t="s">
        <v>90</v>
      </c>
      <c r="G2878" s="151">
        <v>36038722</v>
      </c>
      <c r="H2878" s="144">
        <v>5</v>
      </c>
      <c r="I2878" s="144">
        <v>86.864999999999995</v>
      </c>
    </row>
    <row r="2879" spans="6:9">
      <c r="F2879" s="144" t="s">
        <v>90</v>
      </c>
      <c r="G2879" s="151">
        <v>36038725</v>
      </c>
      <c r="H2879" s="144">
        <v>5</v>
      </c>
      <c r="I2879" s="144">
        <v>86.864999999999995</v>
      </c>
    </row>
    <row r="2880" spans="6:9">
      <c r="F2880" s="144" t="s">
        <v>90</v>
      </c>
      <c r="G2880" s="151">
        <v>36038740</v>
      </c>
      <c r="H2880" s="144">
        <v>5</v>
      </c>
      <c r="I2880" s="144">
        <v>86.864999999999995</v>
      </c>
    </row>
    <row r="2881" spans="6:9">
      <c r="F2881" s="144" t="s">
        <v>90</v>
      </c>
      <c r="G2881" s="151">
        <v>36038744</v>
      </c>
      <c r="H2881" s="144">
        <v>5</v>
      </c>
      <c r="I2881" s="144">
        <v>86.864999999999995</v>
      </c>
    </row>
    <row r="2882" spans="6:9">
      <c r="F2882" s="144" t="s">
        <v>90</v>
      </c>
      <c r="G2882" s="151">
        <v>36038756</v>
      </c>
      <c r="H2882" s="144">
        <v>5</v>
      </c>
      <c r="I2882" s="144">
        <v>86.864999999999995</v>
      </c>
    </row>
    <row r="2883" spans="6:9">
      <c r="F2883" s="144" t="s">
        <v>90</v>
      </c>
      <c r="G2883" s="151">
        <v>36038924</v>
      </c>
      <c r="H2883" s="144">
        <v>5</v>
      </c>
      <c r="I2883" s="144">
        <v>96.736999999999995</v>
      </c>
    </row>
    <row r="2884" spans="6:9">
      <c r="F2884" s="144" t="s">
        <v>90</v>
      </c>
      <c r="G2884" s="151">
        <v>36038925</v>
      </c>
      <c r="H2884" s="144">
        <v>5</v>
      </c>
      <c r="I2884" s="144">
        <v>96.736999999999995</v>
      </c>
    </row>
    <row r="2885" spans="6:9">
      <c r="F2885" s="144" t="s">
        <v>90</v>
      </c>
      <c r="G2885" s="151">
        <v>36038938</v>
      </c>
      <c r="H2885" s="144">
        <v>5</v>
      </c>
      <c r="I2885" s="144">
        <v>96.736999999999995</v>
      </c>
    </row>
    <row r="2886" spans="6:9">
      <c r="F2886" s="144" t="s">
        <v>90</v>
      </c>
      <c r="G2886" s="151">
        <v>36038950</v>
      </c>
      <c r="H2886" s="144">
        <v>5</v>
      </c>
      <c r="I2886" s="144">
        <v>96.736999999999995</v>
      </c>
    </row>
    <row r="2887" spans="6:9">
      <c r="F2887" s="144" t="s">
        <v>90</v>
      </c>
      <c r="G2887" s="151">
        <v>36132929</v>
      </c>
      <c r="H2887" s="144">
        <v>5</v>
      </c>
      <c r="I2887" s="144">
        <v>87.384</v>
      </c>
    </row>
    <row r="2888" spans="6:9">
      <c r="F2888" s="144" t="s">
        <v>90</v>
      </c>
      <c r="G2888" s="151">
        <v>36132944</v>
      </c>
      <c r="H2888" s="144">
        <v>5</v>
      </c>
      <c r="I2888" s="144">
        <v>87.384</v>
      </c>
    </row>
    <row r="2889" spans="6:9">
      <c r="F2889" s="144" t="s">
        <v>90</v>
      </c>
      <c r="G2889" s="151">
        <v>36186473</v>
      </c>
      <c r="H2889" s="144">
        <v>5</v>
      </c>
      <c r="I2889" s="144">
        <v>133.64500000000001</v>
      </c>
    </row>
    <row r="2890" spans="6:9">
      <c r="F2890" s="144" t="s">
        <v>90</v>
      </c>
      <c r="G2890" s="151">
        <v>36237409</v>
      </c>
      <c r="H2890" s="144">
        <v>5</v>
      </c>
      <c r="I2890" s="144">
        <v>87.902000000000001</v>
      </c>
    </row>
    <row r="2891" spans="6:9">
      <c r="F2891" s="144" t="s">
        <v>90</v>
      </c>
      <c r="G2891" s="151">
        <v>36237808</v>
      </c>
      <c r="H2891" s="144">
        <v>5</v>
      </c>
      <c r="I2891" s="144">
        <v>87.902000000000001</v>
      </c>
    </row>
    <row r="2892" spans="6:9">
      <c r="F2892" s="144" t="s">
        <v>90</v>
      </c>
      <c r="G2892" s="151">
        <v>36237853</v>
      </c>
      <c r="H2892" s="144">
        <v>5</v>
      </c>
      <c r="I2892" s="144">
        <v>129.99100000000001</v>
      </c>
    </row>
    <row r="2893" spans="6:9">
      <c r="F2893" s="144" t="s">
        <v>90</v>
      </c>
      <c r="G2893" s="151">
        <v>36237875</v>
      </c>
      <c r="H2893" s="144">
        <v>5</v>
      </c>
      <c r="I2893" s="144">
        <v>87.902000000000001</v>
      </c>
    </row>
    <row r="2894" spans="6:9">
      <c r="F2894" s="144" t="s">
        <v>90</v>
      </c>
      <c r="G2894" s="151">
        <v>36331371</v>
      </c>
      <c r="H2894" s="144">
        <v>5</v>
      </c>
      <c r="I2894" s="144">
        <v>97.254999999999995</v>
      </c>
    </row>
    <row r="2895" spans="6:9">
      <c r="F2895" s="144" t="s">
        <v>90</v>
      </c>
      <c r="G2895" s="151">
        <v>36364271</v>
      </c>
      <c r="H2895" s="144">
        <v>5</v>
      </c>
      <c r="I2895" s="144">
        <v>88.42</v>
      </c>
    </row>
    <row r="2896" spans="6:9">
      <c r="F2896" s="144" t="s">
        <v>90</v>
      </c>
      <c r="G2896" s="151">
        <v>36364506</v>
      </c>
      <c r="H2896" s="144">
        <v>5</v>
      </c>
      <c r="I2896" s="144">
        <v>88.42</v>
      </c>
    </row>
    <row r="2897" spans="6:9">
      <c r="F2897" s="144" t="s">
        <v>90</v>
      </c>
      <c r="G2897" s="151">
        <v>36667001</v>
      </c>
      <c r="H2897" s="144">
        <v>5</v>
      </c>
      <c r="I2897" s="144">
        <v>101.973</v>
      </c>
    </row>
    <row r="2898" spans="6:9">
      <c r="F2898" s="144" t="s">
        <v>90</v>
      </c>
      <c r="G2898" s="151">
        <v>36901679</v>
      </c>
      <c r="H2898" s="144">
        <v>5</v>
      </c>
      <c r="I2898" s="144">
        <v>89.462000000000003</v>
      </c>
    </row>
    <row r="2899" spans="6:9">
      <c r="F2899" s="144" t="s">
        <v>90</v>
      </c>
      <c r="G2899" s="151">
        <v>37623553</v>
      </c>
      <c r="H2899" s="144">
        <v>5</v>
      </c>
      <c r="I2899" s="144">
        <v>90.503</v>
      </c>
    </row>
    <row r="2900" spans="6:9">
      <c r="F2900" s="144" t="s">
        <v>90</v>
      </c>
      <c r="G2900" s="151">
        <v>37623656</v>
      </c>
      <c r="H2900" s="144">
        <v>5</v>
      </c>
      <c r="I2900" s="144">
        <v>90.503</v>
      </c>
    </row>
    <row r="2901" spans="6:9">
      <c r="F2901" s="144" t="s">
        <v>90</v>
      </c>
      <c r="G2901" s="151">
        <v>37623711</v>
      </c>
      <c r="H2901" s="144">
        <v>5</v>
      </c>
      <c r="I2901" s="144">
        <v>90.503</v>
      </c>
    </row>
    <row r="2902" spans="6:9">
      <c r="F2902" s="144" t="s">
        <v>90</v>
      </c>
      <c r="G2902" s="151">
        <v>37636851</v>
      </c>
      <c r="H2902" s="144">
        <v>5</v>
      </c>
      <c r="I2902" s="144">
        <v>90.503</v>
      </c>
    </row>
    <row r="2903" spans="6:9">
      <c r="F2903" s="144" t="s">
        <v>90</v>
      </c>
      <c r="G2903" s="151">
        <v>37639574</v>
      </c>
      <c r="H2903" s="144">
        <v>5</v>
      </c>
      <c r="I2903" s="144">
        <v>90.503</v>
      </c>
    </row>
    <row r="2904" spans="6:9">
      <c r="F2904" s="144" t="s">
        <v>90</v>
      </c>
      <c r="G2904" s="151">
        <v>37639979</v>
      </c>
      <c r="H2904" s="144">
        <v>5</v>
      </c>
      <c r="I2904" s="144">
        <v>90.503</v>
      </c>
    </row>
    <row r="2905" spans="6:9">
      <c r="F2905" s="144" t="s">
        <v>90</v>
      </c>
      <c r="G2905" s="151">
        <v>37655903</v>
      </c>
      <c r="H2905" s="144">
        <v>5</v>
      </c>
      <c r="I2905" s="144">
        <v>91.021000000000001</v>
      </c>
    </row>
    <row r="2906" spans="6:9">
      <c r="F2906" s="144" t="s">
        <v>90</v>
      </c>
      <c r="G2906" s="151">
        <v>37656094</v>
      </c>
      <c r="H2906" s="144">
        <v>5</v>
      </c>
      <c r="I2906" s="144">
        <v>91.021000000000001</v>
      </c>
    </row>
    <row r="2907" spans="6:9">
      <c r="F2907" s="144" t="s">
        <v>90</v>
      </c>
      <c r="G2907" s="151">
        <v>37656151</v>
      </c>
      <c r="H2907" s="144">
        <v>5</v>
      </c>
      <c r="I2907" s="144">
        <v>91.021000000000001</v>
      </c>
    </row>
    <row r="2908" spans="6:9">
      <c r="F2908" s="144" t="s">
        <v>90</v>
      </c>
      <c r="G2908" s="151">
        <v>37656602</v>
      </c>
      <c r="H2908" s="144">
        <v>5</v>
      </c>
      <c r="I2908" s="144">
        <v>90.503</v>
      </c>
    </row>
    <row r="2909" spans="6:9">
      <c r="F2909" s="144" t="s">
        <v>90</v>
      </c>
      <c r="G2909" s="151">
        <v>37656815</v>
      </c>
      <c r="H2909" s="144">
        <v>5</v>
      </c>
      <c r="I2909" s="144">
        <v>90.503</v>
      </c>
    </row>
    <row r="2910" spans="6:9">
      <c r="F2910" s="144" t="s">
        <v>90</v>
      </c>
      <c r="G2910" s="151">
        <v>37656836</v>
      </c>
      <c r="H2910" s="144">
        <v>5</v>
      </c>
      <c r="I2910" s="144">
        <v>135.751</v>
      </c>
    </row>
    <row r="2911" spans="6:9">
      <c r="F2911" s="144" t="s">
        <v>90</v>
      </c>
      <c r="G2911" s="151">
        <v>37656933</v>
      </c>
      <c r="H2911" s="144">
        <v>5</v>
      </c>
      <c r="I2911" s="144">
        <v>90.503</v>
      </c>
    </row>
    <row r="2912" spans="6:9">
      <c r="F2912" s="144" t="s">
        <v>90</v>
      </c>
      <c r="G2912" s="151">
        <v>37718233</v>
      </c>
      <c r="H2912" s="144">
        <v>5</v>
      </c>
      <c r="I2912" s="144">
        <v>90.503</v>
      </c>
    </row>
    <row r="2913" spans="6:9">
      <c r="F2913" s="144" t="s">
        <v>90</v>
      </c>
      <c r="G2913" s="151">
        <v>37718252</v>
      </c>
      <c r="H2913" s="144">
        <v>5</v>
      </c>
      <c r="I2913" s="144">
        <v>90.503</v>
      </c>
    </row>
    <row r="2914" spans="6:9">
      <c r="F2914" s="144" t="s">
        <v>90</v>
      </c>
      <c r="G2914" s="151">
        <v>37718271</v>
      </c>
      <c r="H2914" s="144">
        <v>5</v>
      </c>
      <c r="I2914" s="144">
        <v>90.503</v>
      </c>
    </row>
    <row r="2915" spans="6:9">
      <c r="F2915" s="144" t="s">
        <v>90</v>
      </c>
      <c r="G2915" s="151">
        <v>37718277</v>
      </c>
      <c r="H2915" s="144">
        <v>5</v>
      </c>
      <c r="I2915" s="144">
        <v>90.503</v>
      </c>
    </row>
    <row r="2916" spans="6:9">
      <c r="F2916" s="144" t="s">
        <v>90</v>
      </c>
      <c r="G2916" s="151">
        <v>37718282</v>
      </c>
      <c r="H2916" s="144">
        <v>5</v>
      </c>
      <c r="I2916" s="144">
        <v>90.503</v>
      </c>
    </row>
    <row r="2917" spans="6:9">
      <c r="F2917" s="144" t="s">
        <v>90</v>
      </c>
      <c r="G2917" s="151">
        <v>37718283</v>
      </c>
      <c r="H2917" s="144">
        <v>5</v>
      </c>
      <c r="I2917" s="144">
        <v>90.503</v>
      </c>
    </row>
    <row r="2918" spans="6:9">
      <c r="F2918" s="144" t="s">
        <v>90</v>
      </c>
      <c r="G2918" s="151">
        <v>37718361</v>
      </c>
      <c r="H2918" s="144">
        <v>5</v>
      </c>
      <c r="I2918" s="144">
        <v>90.503</v>
      </c>
    </row>
    <row r="2919" spans="6:9">
      <c r="F2919" s="144" t="s">
        <v>90</v>
      </c>
      <c r="G2919" s="151">
        <v>38281696</v>
      </c>
      <c r="H2919" s="144">
        <v>5</v>
      </c>
      <c r="I2919" s="144">
        <v>92.058000000000007</v>
      </c>
    </row>
    <row r="2920" spans="6:9">
      <c r="F2920" s="144" t="s">
        <v>90</v>
      </c>
      <c r="G2920" s="151">
        <v>38281711</v>
      </c>
      <c r="H2920" s="144">
        <v>5</v>
      </c>
      <c r="I2920" s="144">
        <v>91.54</v>
      </c>
    </row>
    <row r="2921" spans="6:9">
      <c r="F2921" s="144" t="s">
        <v>90</v>
      </c>
      <c r="G2921" s="151">
        <v>38281723</v>
      </c>
      <c r="H2921" s="144">
        <v>5</v>
      </c>
      <c r="I2921" s="144">
        <v>91.54</v>
      </c>
    </row>
    <row r="2922" spans="6:9">
      <c r="F2922" s="144" t="s">
        <v>90</v>
      </c>
      <c r="G2922" s="151">
        <v>38331880</v>
      </c>
      <c r="H2922" s="144">
        <v>5</v>
      </c>
      <c r="I2922" s="144">
        <v>92.058000000000007</v>
      </c>
    </row>
    <row r="2923" spans="6:9">
      <c r="F2923" s="144" t="s">
        <v>90</v>
      </c>
      <c r="G2923" s="151">
        <v>38331886</v>
      </c>
      <c r="H2923" s="144">
        <v>5</v>
      </c>
      <c r="I2923" s="144">
        <v>91.54</v>
      </c>
    </row>
    <row r="2924" spans="6:9">
      <c r="F2924" s="144" t="s">
        <v>90</v>
      </c>
      <c r="G2924" s="151">
        <v>38331896</v>
      </c>
      <c r="H2924" s="144">
        <v>5</v>
      </c>
      <c r="I2924" s="144">
        <v>91.54</v>
      </c>
    </row>
    <row r="2925" spans="6:9">
      <c r="F2925" s="144" t="s">
        <v>90</v>
      </c>
      <c r="G2925" s="151">
        <v>38331968</v>
      </c>
      <c r="H2925" s="144">
        <v>5</v>
      </c>
      <c r="I2925" s="144">
        <v>94.653999999999996</v>
      </c>
    </row>
    <row r="2926" spans="6:9">
      <c r="F2926" s="144" t="s">
        <v>90</v>
      </c>
      <c r="G2926" s="151">
        <v>38331986</v>
      </c>
      <c r="H2926" s="144">
        <v>5</v>
      </c>
      <c r="I2926" s="144">
        <v>94.653999999999996</v>
      </c>
    </row>
    <row r="2927" spans="6:9">
      <c r="F2927" s="144" t="s">
        <v>90</v>
      </c>
      <c r="G2927" s="151">
        <v>38371269</v>
      </c>
      <c r="H2927" s="144">
        <v>5</v>
      </c>
      <c r="I2927" s="144">
        <v>92.058000000000007</v>
      </c>
    </row>
    <row r="2928" spans="6:9">
      <c r="F2928" s="144" t="s">
        <v>90</v>
      </c>
      <c r="G2928" s="151">
        <v>38371308</v>
      </c>
      <c r="H2928" s="144">
        <v>5</v>
      </c>
      <c r="I2928" s="144">
        <v>92.058000000000007</v>
      </c>
    </row>
    <row r="2929" spans="6:9">
      <c r="F2929" s="144" t="s">
        <v>90</v>
      </c>
      <c r="G2929" s="151">
        <v>38404782</v>
      </c>
      <c r="H2929" s="144">
        <v>5</v>
      </c>
      <c r="I2929" s="144">
        <v>91.54</v>
      </c>
    </row>
    <row r="2930" spans="6:9">
      <c r="F2930" s="144" t="s">
        <v>90</v>
      </c>
      <c r="G2930" s="151">
        <v>38417432</v>
      </c>
      <c r="H2930" s="144">
        <v>5</v>
      </c>
      <c r="I2930" s="144">
        <v>91.54</v>
      </c>
    </row>
    <row r="2931" spans="6:9">
      <c r="F2931" s="144" t="s">
        <v>90</v>
      </c>
      <c r="G2931" s="151">
        <v>38417688</v>
      </c>
      <c r="H2931" s="144">
        <v>5</v>
      </c>
      <c r="I2931" s="144">
        <v>139.46199999999999</v>
      </c>
    </row>
    <row r="2932" spans="6:9">
      <c r="F2932" s="144" t="s">
        <v>90</v>
      </c>
      <c r="G2932" s="151">
        <v>38417689</v>
      </c>
      <c r="H2932" s="144">
        <v>5</v>
      </c>
      <c r="I2932" s="144">
        <v>95.695999999999998</v>
      </c>
    </row>
    <row r="2933" spans="6:9">
      <c r="F2933" s="144" t="s">
        <v>90</v>
      </c>
      <c r="G2933" s="151">
        <v>38417737</v>
      </c>
      <c r="H2933" s="144">
        <v>5</v>
      </c>
      <c r="I2933" s="144">
        <v>138.94300000000001</v>
      </c>
    </row>
    <row r="2934" spans="6:9">
      <c r="F2934" s="144" t="s">
        <v>90</v>
      </c>
      <c r="G2934" s="151">
        <v>38420947</v>
      </c>
      <c r="H2934" s="144">
        <v>5</v>
      </c>
      <c r="I2934" s="144">
        <v>91.54</v>
      </c>
    </row>
    <row r="2935" spans="6:9">
      <c r="F2935" s="144" t="s">
        <v>90</v>
      </c>
      <c r="G2935" s="151">
        <v>38420953</v>
      </c>
      <c r="H2935" s="144">
        <v>5</v>
      </c>
      <c r="I2935" s="144">
        <v>91.54</v>
      </c>
    </row>
    <row r="2936" spans="6:9">
      <c r="F2936" s="144" t="s">
        <v>90</v>
      </c>
      <c r="G2936" s="151">
        <v>38420974</v>
      </c>
      <c r="H2936" s="144">
        <v>5</v>
      </c>
      <c r="I2936" s="144">
        <v>91.54</v>
      </c>
    </row>
    <row r="2937" spans="6:9">
      <c r="F2937" s="144" t="s">
        <v>90</v>
      </c>
      <c r="G2937" s="151">
        <v>38421009</v>
      </c>
      <c r="H2937" s="144">
        <v>5</v>
      </c>
      <c r="I2937" s="144">
        <v>91.54</v>
      </c>
    </row>
    <row r="2938" spans="6:9">
      <c r="F2938" s="144" t="s">
        <v>90</v>
      </c>
      <c r="G2938" s="151">
        <v>38421036</v>
      </c>
      <c r="H2938" s="144">
        <v>5</v>
      </c>
      <c r="I2938" s="144">
        <v>91.54</v>
      </c>
    </row>
    <row r="2939" spans="6:9">
      <c r="F2939" s="144" t="s">
        <v>90</v>
      </c>
      <c r="G2939" s="151">
        <v>38454743</v>
      </c>
      <c r="H2939" s="144">
        <v>5</v>
      </c>
      <c r="I2939" s="144">
        <v>91.54</v>
      </c>
    </row>
    <row r="2940" spans="6:9">
      <c r="F2940" s="144" t="s">
        <v>90</v>
      </c>
      <c r="G2940" s="151">
        <v>38526546</v>
      </c>
      <c r="H2940" s="144">
        <v>5</v>
      </c>
      <c r="I2940" s="144">
        <v>92.575999999999993</v>
      </c>
    </row>
    <row r="2941" spans="6:9">
      <c r="F2941" s="144" t="s">
        <v>90</v>
      </c>
      <c r="G2941" s="151">
        <v>38526575</v>
      </c>
      <c r="H2941" s="144">
        <v>5</v>
      </c>
      <c r="I2941" s="144">
        <v>92.575999999999993</v>
      </c>
    </row>
    <row r="2942" spans="6:9">
      <c r="F2942" s="144" t="s">
        <v>90</v>
      </c>
      <c r="G2942" s="151">
        <v>38526582</v>
      </c>
      <c r="H2942" s="144">
        <v>5</v>
      </c>
      <c r="I2942" s="144">
        <v>93.093999999999994</v>
      </c>
    </row>
    <row r="2943" spans="6:9">
      <c r="F2943" s="144" t="s">
        <v>90</v>
      </c>
      <c r="G2943" s="151">
        <v>38526583</v>
      </c>
      <c r="H2943" s="144">
        <v>5</v>
      </c>
      <c r="I2943" s="144">
        <v>94.135999999999996</v>
      </c>
    </row>
    <row r="2944" spans="6:9">
      <c r="F2944" s="144" t="s">
        <v>90</v>
      </c>
      <c r="G2944" s="151">
        <v>38556480</v>
      </c>
      <c r="H2944" s="144">
        <v>5</v>
      </c>
      <c r="I2944" s="144">
        <v>96.736999999999995</v>
      </c>
    </row>
    <row r="2945" spans="6:9">
      <c r="F2945" s="144" t="s">
        <v>90</v>
      </c>
      <c r="G2945" s="151">
        <v>38556497</v>
      </c>
      <c r="H2945" s="144">
        <v>5</v>
      </c>
      <c r="I2945" s="144">
        <v>96.736999999999995</v>
      </c>
    </row>
    <row r="2946" spans="6:9">
      <c r="F2946" s="144" t="s">
        <v>90</v>
      </c>
      <c r="G2946" s="151">
        <v>38556504</v>
      </c>
      <c r="H2946" s="144">
        <v>5</v>
      </c>
      <c r="I2946" s="144">
        <v>96.736999999999995</v>
      </c>
    </row>
    <row r="2947" spans="6:9">
      <c r="F2947" s="144" t="s">
        <v>90</v>
      </c>
      <c r="G2947" s="151">
        <v>38556507</v>
      </c>
      <c r="H2947" s="144">
        <v>5</v>
      </c>
      <c r="I2947" s="144">
        <v>96.736999999999995</v>
      </c>
    </row>
    <row r="2948" spans="6:9">
      <c r="F2948" s="144" t="s">
        <v>90</v>
      </c>
      <c r="G2948" s="151">
        <v>38556521</v>
      </c>
      <c r="H2948" s="144">
        <v>5</v>
      </c>
      <c r="I2948" s="144">
        <v>96.736999999999995</v>
      </c>
    </row>
    <row r="2949" spans="6:9">
      <c r="F2949" s="144" t="s">
        <v>90</v>
      </c>
      <c r="G2949" s="151">
        <v>38556526</v>
      </c>
      <c r="H2949" s="144">
        <v>5</v>
      </c>
      <c r="I2949" s="144">
        <v>96.736999999999995</v>
      </c>
    </row>
    <row r="2950" spans="6:9">
      <c r="F2950" s="144" t="s">
        <v>90</v>
      </c>
      <c r="G2950" s="151">
        <v>38647090</v>
      </c>
      <c r="H2950" s="144">
        <v>5</v>
      </c>
      <c r="I2950" s="144">
        <v>92.575999999999993</v>
      </c>
    </row>
    <row r="2951" spans="6:9">
      <c r="F2951" s="144" t="s">
        <v>90</v>
      </c>
      <c r="G2951" s="151">
        <v>38647165</v>
      </c>
      <c r="H2951" s="144">
        <v>5</v>
      </c>
      <c r="I2951" s="144">
        <v>93.093999999999994</v>
      </c>
    </row>
    <row r="2952" spans="6:9">
      <c r="F2952" s="144" t="s">
        <v>90</v>
      </c>
      <c r="G2952" s="151">
        <v>38647479</v>
      </c>
      <c r="H2952" s="144">
        <v>5</v>
      </c>
      <c r="I2952" s="144">
        <v>92.575999999999993</v>
      </c>
    </row>
    <row r="2953" spans="6:9">
      <c r="F2953" s="144" t="s">
        <v>90</v>
      </c>
      <c r="G2953" s="151">
        <v>38664227</v>
      </c>
      <c r="H2953" s="144">
        <v>5</v>
      </c>
      <c r="I2953" s="144">
        <v>92.575999999999993</v>
      </c>
    </row>
    <row r="2954" spans="6:9">
      <c r="F2954" s="144" t="s">
        <v>90</v>
      </c>
      <c r="G2954" s="151">
        <v>38664246</v>
      </c>
      <c r="H2954" s="144">
        <v>5</v>
      </c>
      <c r="I2954" s="144">
        <v>92.575999999999993</v>
      </c>
    </row>
    <row r="2955" spans="6:9">
      <c r="F2955" s="144" t="s">
        <v>90</v>
      </c>
      <c r="G2955" s="151">
        <v>38694733</v>
      </c>
      <c r="H2955" s="144">
        <v>5</v>
      </c>
      <c r="I2955" s="144">
        <v>91.54</v>
      </c>
    </row>
    <row r="2956" spans="6:9">
      <c r="F2956" s="144" t="s">
        <v>90</v>
      </c>
      <c r="G2956" s="151">
        <v>38694858</v>
      </c>
      <c r="H2956" s="144">
        <v>5</v>
      </c>
      <c r="I2956" s="144">
        <v>93.093999999999994</v>
      </c>
    </row>
    <row r="2957" spans="6:9">
      <c r="F2957" s="144" t="s">
        <v>90</v>
      </c>
      <c r="G2957" s="151">
        <v>38694862</v>
      </c>
      <c r="H2957" s="144">
        <v>5</v>
      </c>
      <c r="I2957" s="144">
        <v>92.575999999999993</v>
      </c>
    </row>
    <row r="2958" spans="6:9">
      <c r="F2958" s="144" t="s">
        <v>90</v>
      </c>
      <c r="G2958" s="151">
        <v>38694863</v>
      </c>
      <c r="H2958" s="144">
        <v>5</v>
      </c>
      <c r="I2958" s="144">
        <v>92.575999999999993</v>
      </c>
    </row>
    <row r="2959" spans="6:9">
      <c r="F2959" s="144" t="s">
        <v>90</v>
      </c>
      <c r="G2959" s="151">
        <v>38694926</v>
      </c>
      <c r="H2959" s="144">
        <v>5</v>
      </c>
      <c r="I2959" s="144">
        <v>93.093999999999994</v>
      </c>
    </row>
    <row r="2960" spans="6:9">
      <c r="F2960" s="144" t="s">
        <v>90</v>
      </c>
      <c r="G2960" s="151">
        <v>39259733</v>
      </c>
      <c r="H2960" s="144">
        <v>5</v>
      </c>
      <c r="I2960" s="144">
        <v>97.254999999999995</v>
      </c>
    </row>
    <row r="2961" spans="6:9">
      <c r="F2961" s="144" t="s">
        <v>91</v>
      </c>
      <c r="G2961" s="151">
        <v>22543</v>
      </c>
      <c r="H2961" s="144">
        <v>6</v>
      </c>
      <c r="I2961" s="144">
        <v>57.856000000000002</v>
      </c>
    </row>
    <row r="2962" spans="6:9">
      <c r="F2962" s="144" t="s">
        <v>91</v>
      </c>
      <c r="G2962" s="151">
        <v>411438</v>
      </c>
      <c r="H2962" s="144">
        <v>6</v>
      </c>
      <c r="I2962" s="144">
        <v>68.385999999999996</v>
      </c>
    </row>
    <row r="2963" spans="6:9">
      <c r="F2963" s="144" t="s">
        <v>91</v>
      </c>
      <c r="G2963" s="151">
        <v>411453</v>
      </c>
      <c r="H2963" s="144">
        <v>6</v>
      </c>
      <c r="I2963" s="144">
        <v>68.385999999999996</v>
      </c>
    </row>
    <row r="2964" spans="6:9">
      <c r="F2964" s="144" t="s">
        <v>91</v>
      </c>
      <c r="G2964" s="151">
        <v>580181</v>
      </c>
      <c r="H2964" s="144">
        <v>6</v>
      </c>
      <c r="I2964" s="144">
        <v>47.73</v>
      </c>
    </row>
    <row r="2965" spans="6:9">
      <c r="F2965" s="144" t="s">
        <v>91</v>
      </c>
      <c r="G2965" s="151">
        <v>1205352</v>
      </c>
      <c r="H2965" s="144">
        <v>6</v>
      </c>
      <c r="I2965" s="144">
        <v>47.212000000000003</v>
      </c>
    </row>
    <row r="2966" spans="6:9">
      <c r="F2966" s="144" t="s">
        <v>91</v>
      </c>
      <c r="G2966" s="151">
        <v>2821764</v>
      </c>
      <c r="H2966" s="144">
        <v>6</v>
      </c>
      <c r="I2966" s="144">
        <v>48.771000000000001</v>
      </c>
    </row>
    <row r="2967" spans="6:9">
      <c r="F2967" s="144" t="s">
        <v>91</v>
      </c>
      <c r="G2967" s="151">
        <v>4014779</v>
      </c>
      <c r="H2967" s="144">
        <v>6</v>
      </c>
      <c r="I2967" s="144">
        <v>67.867999999999995</v>
      </c>
    </row>
    <row r="2968" spans="6:9">
      <c r="F2968" s="144" t="s">
        <v>91</v>
      </c>
      <c r="G2968" s="151">
        <v>4014812</v>
      </c>
      <c r="H2968" s="144">
        <v>6</v>
      </c>
      <c r="I2968" s="144">
        <v>67.867999999999995</v>
      </c>
    </row>
    <row r="2969" spans="6:9">
      <c r="F2969" s="144" t="s">
        <v>91</v>
      </c>
      <c r="G2969" s="151">
        <v>4178579</v>
      </c>
      <c r="H2969" s="144">
        <v>6</v>
      </c>
      <c r="I2969" s="144">
        <v>56.82</v>
      </c>
    </row>
    <row r="2970" spans="6:9">
      <c r="F2970" s="144" t="s">
        <v>91</v>
      </c>
      <c r="G2970" s="151">
        <v>4202859</v>
      </c>
      <c r="H2970" s="144">
        <v>6</v>
      </c>
      <c r="I2970" s="144">
        <v>24.606000000000002</v>
      </c>
    </row>
    <row r="2971" spans="6:9">
      <c r="F2971" s="144" t="s">
        <v>91</v>
      </c>
      <c r="G2971" s="151">
        <v>4438130</v>
      </c>
      <c r="H2971" s="144">
        <v>6</v>
      </c>
      <c r="I2971" s="144">
        <v>56.82</v>
      </c>
    </row>
    <row r="2972" spans="6:9">
      <c r="F2972" s="144" t="s">
        <v>91</v>
      </c>
      <c r="G2972" s="151">
        <v>5217122</v>
      </c>
      <c r="H2972" s="144">
        <v>6</v>
      </c>
      <c r="I2972" s="144">
        <v>68.903999999999996</v>
      </c>
    </row>
    <row r="2973" spans="6:9">
      <c r="F2973" s="144" t="s">
        <v>91</v>
      </c>
      <c r="G2973" s="151">
        <v>5217236</v>
      </c>
      <c r="H2973" s="144">
        <v>6</v>
      </c>
      <c r="I2973" s="144">
        <v>56.82</v>
      </c>
    </row>
    <row r="2974" spans="6:9">
      <c r="F2974" s="144" t="s">
        <v>91</v>
      </c>
      <c r="G2974" s="151">
        <v>5309683</v>
      </c>
      <c r="H2974" s="144">
        <v>6</v>
      </c>
      <c r="I2974" s="144">
        <v>24.606000000000002</v>
      </c>
    </row>
    <row r="2975" spans="6:9">
      <c r="F2975" s="144" t="s">
        <v>91</v>
      </c>
      <c r="G2975" s="151">
        <v>5309685</v>
      </c>
      <c r="H2975" s="144">
        <v>6</v>
      </c>
      <c r="I2975" s="144">
        <v>24.606000000000002</v>
      </c>
    </row>
    <row r="2976" spans="6:9">
      <c r="F2976" s="144" t="s">
        <v>91</v>
      </c>
      <c r="G2976" s="151">
        <v>5309900</v>
      </c>
      <c r="H2976" s="144">
        <v>6</v>
      </c>
      <c r="I2976" s="144">
        <v>24.606000000000002</v>
      </c>
    </row>
    <row r="2977" spans="6:9">
      <c r="F2977" s="144" t="s">
        <v>91</v>
      </c>
      <c r="G2977" s="151">
        <v>5309924</v>
      </c>
      <c r="H2977" s="144">
        <v>6</v>
      </c>
      <c r="I2977" s="144">
        <v>24.606000000000002</v>
      </c>
    </row>
    <row r="2978" spans="6:9">
      <c r="F2978" s="144" t="s">
        <v>91</v>
      </c>
      <c r="G2978" s="151">
        <v>5309933</v>
      </c>
      <c r="H2978" s="144">
        <v>6</v>
      </c>
      <c r="I2978" s="144">
        <v>24.606000000000002</v>
      </c>
    </row>
    <row r="2979" spans="6:9">
      <c r="F2979" s="144" t="s">
        <v>91</v>
      </c>
      <c r="G2979" s="151">
        <v>5309952</v>
      </c>
      <c r="H2979" s="144">
        <v>6</v>
      </c>
      <c r="I2979" s="144">
        <v>24.606000000000002</v>
      </c>
    </row>
    <row r="2980" spans="6:9">
      <c r="F2980" s="144" t="s">
        <v>91</v>
      </c>
      <c r="G2980" s="151">
        <v>5662155</v>
      </c>
      <c r="H2980" s="144">
        <v>6</v>
      </c>
      <c r="I2980" s="144">
        <v>47.212000000000003</v>
      </c>
    </row>
    <row r="2981" spans="6:9">
      <c r="F2981" s="144" t="s">
        <v>91</v>
      </c>
      <c r="G2981" s="151">
        <v>5790543</v>
      </c>
      <c r="H2981" s="144">
        <v>6</v>
      </c>
      <c r="I2981" s="144">
        <v>56.82</v>
      </c>
    </row>
    <row r="2982" spans="6:9">
      <c r="F2982" s="144" t="s">
        <v>91</v>
      </c>
      <c r="G2982" s="151">
        <v>6062423</v>
      </c>
      <c r="H2982" s="144">
        <v>6</v>
      </c>
      <c r="I2982" s="144">
        <v>57.338000000000001</v>
      </c>
    </row>
    <row r="2983" spans="6:9">
      <c r="F2983" s="144" t="s">
        <v>91</v>
      </c>
      <c r="G2983" s="151">
        <v>6374263</v>
      </c>
      <c r="H2983" s="144">
        <v>6</v>
      </c>
      <c r="I2983" s="144">
        <v>47.73</v>
      </c>
    </row>
    <row r="2984" spans="6:9">
      <c r="F2984" s="144" t="s">
        <v>91</v>
      </c>
      <c r="G2984" s="151">
        <v>6374282</v>
      </c>
      <c r="H2984" s="144">
        <v>6</v>
      </c>
      <c r="I2984" s="144">
        <v>47.73</v>
      </c>
    </row>
    <row r="2985" spans="6:9">
      <c r="F2985" s="144" t="s">
        <v>91</v>
      </c>
      <c r="G2985" s="151">
        <v>6374290</v>
      </c>
      <c r="H2985" s="144">
        <v>6</v>
      </c>
      <c r="I2985" s="144">
        <v>47.73</v>
      </c>
    </row>
    <row r="2986" spans="6:9">
      <c r="F2986" s="144" t="s">
        <v>91</v>
      </c>
      <c r="G2986" s="151">
        <v>6374338</v>
      </c>
      <c r="H2986" s="144">
        <v>6</v>
      </c>
      <c r="I2986" s="144">
        <v>47.73</v>
      </c>
    </row>
    <row r="2987" spans="6:9">
      <c r="F2987" s="144" t="s">
        <v>91</v>
      </c>
      <c r="G2987" s="151">
        <v>6488815</v>
      </c>
      <c r="H2987" s="144">
        <v>6</v>
      </c>
      <c r="I2987" s="144">
        <v>57.338000000000001</v>
      </c>
    </row>
    <row r="2988" spans="6:9">
      <c r="F2988" s="144" t="s">
        <v>91</v>
      </c>
      <c r="G2988" s="151">
        <v>6697646</v>
      </c>
      <c r="H2988" s="144">
        <v>6</v>
      </c>
      <c r="I2988" s="144">
        <v>56.82</v>
      </c>
    </row>
    <row r="2989" spans="6:9">
      <c r="F2989" s="144" t="s">
        <v>91</v>
      </c>
      <c r="G2989" s="151">
        <v>7812420</v>
      </c>
      <c r="H2989" s="144">
        <v>6</v>
      </c>
      <c r="I2989" s="144">
        <v>24.606000000000002</v>
      </c>
    </row>
    <row r="2990" spans="6:9">
      <c r="F2990" s="144" t="s">
        <v>91</v>
      </c>
      <c r="G2990" s="151">
        <v>7902521</v>
      </c>
      <c r="H2990" s="144">
        <v>6</v>
      </c>
      <c r="I2990" s="144">
        <v>24.606000000000002</v>
      </c>
    </row>
    <row r="2991" spans="6:9">
      <c r="F2991" s="144" t="s">
        <v>91</v>
      </c>
      <c r="G2991" s="151">
        <v>7915487</v>
      </c>
      <c r="H2991" s="144">
        <v>6</v>
      </c>
      <c r="I2991" s="144">
        <v>24.087</v>
      </c>
    </row>
    <row r="2992" spans="6:9">
      <c r="F2992" s="144" t="s">
        <v>91</v>
      </c>
      <c r="G2992" s="151">
        <v>8799176</v>
      </c>
      <c r="H2992" s="144">
        <v>6</v>
      </c>
      <c r="I2992" s="144">
        <v>57.338000000000001</v>
      </c>
    </row>
    <row r="2993" spans="6:9">
      <c r="F2993" s="144" t="s">
        <v>91</v>
      </c>
      <c r="G2993" s="151">
        <v>8811583</v>
      </c>
      <c r="H2993" s="144">
        <v>6</v>
      </c>
      <c r="I2993" s="144">
        <v>56.82</v>
      </c>
    </row>
    <row r="2994" spans="6:9">
      <c r="F2994" s="144" t="s">
        <v>91</v>
      </c>
      <c r="G2994" s="151">
        <v>9216861</v>
      </c>
      <c r="H2994" s="144">
        <v>6</v>
      </c>
      <c r="I2994" s="144">
        <v>56.82</v>
      </c>
    </row>
    <row r="2995" spans="6:9">
      <c r="F2995" s="144" t="s">
        <v>91</v>
      </c>
      <c r="G2995" s="151">
        <v>9437413</v>
      </c>
      <c r="H2995" s="144">
        <v>6</v>
      </c>
      <c r="I2995" s="144">
        <v>47.73</v>
      </c>
    </row>
    <row r="2996" spans="6:9">
      <c r="F2996" s="144" t="s">
        <v>91</v>
      </c>
      <c r="G2996" s="151">
        <v>10604023</v>
      </c>
      <c r="H2996" s="144">
        <v>6</v>
      </c>
      <c r="I2996" s="144">
        <v>47.73</v>
      </c>
    </row>
    <row r="2997" spans="6:9">
      <c r="F2997" s="144" t="s">
        <v>91</v>
      </c>
      <c r="G2997" s="151">
        <v>11003133</v>
      </c>
      <c r="H2997" s="144">
        <v>6</v>
      </c>
      <c r="I2997" s="144">
        <v>58.898000000000003</v>
      </c>
    </row>
    <row r="2998" spans="6:9">
      <c r="F2998" s="144" t="s">
        <v>91</v>
      </c>
      <c r="G2998" s="151">
        <v>11003617</v>
      </c>
      <c r="H2998" s="144">
        <v>6</v>
      </c>
      <c r="I2998" s="144">
        <v>24.606000000000002</v>
      </c>
    </row>
    <row r="2999" spans="6:9">
      <c r="F2999" s="144" t="s">
        <v>91</v>
      </c>
      <c r="G2999" s="151">
        <v>11003640</v>
      </c>
      <c r="H2999" s="144">
        <v>6</v>
      </c>
      <c r="I2999" s="144">
        <v>24.606000000000002</v>
      </c>
    </row>
    <row r="3000" spans="6:9">
      <c r="F3000" s="144" t="s">
        <v>91</v>
      </c>
      <c r="G3000" s="151">
        <v>11007558</v>
      </c>
      <c r="H3000" s="144">
        <v>6</v>
      </c>
      <c r="I3000" s="144">
        <v>46.692999999999998</v>
      </c>
    </row>
    <row r="3001" spans="6:9">
      <c r="F3001" s="144" t="s">
        <v>91</v>
      </c>
      <c r="G3001" s="151">
        <v>11283000</v>
      </c>
      <c r="H3001" s="144">
        <v>6</v>
      </c>
      <c r="I3001" s="144">
        <v>24.606000000000002</v>
      </c>
    </row>
    <row r="3002" spans="6:9">
      <c r="F3002" s="144" t="s">
        <v>91</v>
      </c>
      <c r="G3002" s="151">
        <v>11767980</v>
      </c>
      <c r="H3002" s="144">
        <v>6</v>
      </c>
      <c r="I3002" s="144">
        <v>58.898000000000003</v>
      </c>
    </row>
    <row r="3003" spans="6:9">
      <c r="F3003" s="144" t="s">
        <v>91</v>
      </c>
      <c r="G3003" s="151">
        <v>11826068</v>
      </c>
      <c r="H3003" s="144">
        <v>6</v>
      </c>
      <c r="I3003" s="144">
        <v>58.898000000000003</v>
      </c>
    </row>
    <row r="3004" spans="6:9">
      <c r="F3004" s="144" t="s">
        <v>91</v>
      </c>
      <c r="G3004" s="151">
        <v>13262430</v>
      </c>
      <c r="H3004" s="144">
        <v>6</v>
      </c>
      <c r="I3004" s="144">
        <v>40.090000000000003</v>
      </c>
    </row>
    <row r="3005" spans="6:9">
      <c r="F3005" s="144" t="s">
        <v>91</v>
      </c>
      <c r="G3005" s="151">
        <v>13262431</v>
      </c>
      <c r="H3005" s="144">
        <v>6</v>
      </c>
      <c r="I3005" s="144">
        <v>18.646999999999998</v>
      </c>
    </row>
    <row r="3006" spans="6:9">
      <c r="F3006" s="144" t="s">
        <v>91</v>
      </c>
      <c r="G3006" s="151">
        <v>13531871</v>
      </c>
      <c r="H3006" s="144">
        <v>6</v>
      </c>
      <c r="I3006" s="144">
        <v>61.543999999999997</v>
      </c>
    </row>
    <row r="3007" spans="6:9">
      <c r="F3007" s="144" t="s">
        <v>91</v>
      </c>
      <c r="G3007" s="151">
        <v>14218201</v>
      </c>
      <c r="H3007" s="144">
        <v>6</v>
      </c>
      <c r="I3007" s="144">
        <v>24.606000000000002</v>
      </c>
    </row>
    <row r="3008" spans="6:9">
      <c r="F3008" s="144" t="s">
        <v>91</v>
      </c>
      <c r="G3008" s="151">
        <v>14354576</v>
      </c>
      <c r="H3008" s="144">
        <v>6</v>
      </c>
      <c r="I3008" s="144">
        <v>63.115000000000002</v>
      </c>
    </row>
    <row r="3009" spans="6:9">
      <c r="F3009" s="144" t="s">
        <v>91</v>
      </c>
      <c r="G3009" s="151">
        <v>15417842</v>
      </c>
      <c r="H3009" s="144">
        <v>6</v>
      </c>
      <c r="I3009" s="144">
        <v>66.825999999999993</v>
      </c>
    </row>
    <row r="3010" spans="6:9">
      <c r="F3010" s="144" t="s">
        <v>91</v>
      </c>
      <c r="G3010" s="151">
        <v>15418190</v>
      </c>
      <c r="H3010" s="144">
        <v>6</v>
      </c>
      <c r="I3010" s="144">
        <v>66.308000000000007</v>
      </c>
    </row>
    <row r="3011" spans="6:9">
      <c r="F3011" s="144" t="s">
        <v>91</v>
      </c>
      <c r="G3011" s="151">
        <v>15433573</v>
      </c>
      <c r="H3011" s="144">
        <v>6</v>
      </c>
      <c r="I3011" s="144">
        <v>66.308000000000007</v>
      </c>
    </row>
    <row r="3012" spans="6:9">
      <c r="F3012" s="144" t="s">
        <v>91</v>
      </c>
      <c r="G3012" s="151">
        <v>15433856</v>
      </c>
      <c r="H3012" s="144">
        <v>6</v>
      </c>
      <c r="I3012" s="144">
        <v>66.308000000000007</v>
      </c>
    </row>
    <row r="3013" spans="6:9">
      <c r="F3013" s="144" t="s">
        <v>91</v>
      </c>
      <c r="G3013" s="151">
        <v>15506794</v>
      </c>
      <c r="H3013" s="144">
        <v>6</v>
      </c>
      <c r="I3013" s="144">
        <v>57.338000000000001</v>
      </c>
    </row>
    <row r="3014" spans="6:9">
      <c r="F3014" s="144" t="s">
        <v>91</v>
      </c>
      <c r="G3014" s="151">
        <v>15592055</v>
      </c>
      <c r="H3014" s="144">
        <v>6</v>
      </c>
      <c r="I3014" s="144">
        <v>67.867999999999995</v>
      </c>
    </row>
    <row r="3015" spans="6:9">
      <c r="F3015" s="144" t="s">
        <v>91</v>
      </c>
      <c r="G3015" s="151">
        <v>15592057</v>
      </c>
      <c r="H3015" s="144">
        <v>6</v>
      </c>
      <c r="I3015" s="144">
        <v>67.867999999999995</v>
      </c>
    </row>
    <row r="3016" spans="6:9">
      <c r="F3016" s="144" t="s">
        <v>91</v>
      </c>
      <c r="G3016" s="151">
        <v>15893843</v>
      </c>
      <c r="H3016" s="144">
        <v>6</v>
      </c>
      <c r="I3016" s="144">
        <v>67.867999999999995</v>
      </c>
    </row>
    <row r="3017" spans="6:9">
      <c r="F3017" s="144" t="s">
        <v>91</v>
      </c>
      <c r="G3017" s="151">
        <v>16024638</v>
      </c>
      <c r="H3017" s="144">
        <v>6</v>
      </c>
      <c r="I3017" s="144">
        <v>67.867999999999995</v>
      </c>
    </row>
    <row r="3018" spans="6:9">
      <c r="F3018" s="144" t="s">
        <v>91</v>
      </c>
      <c r="G3018" s="151">
        <v>16096319</v>
      </c>
      <c r="H3018" s="144">
        <v>6</v>
      </c>
      <c r="I3018" s="144">
        <v>67.867999999999995</v>
      </c>
    </row>
    <row r="3019" spans="6:9">
      <c r="F3019" s="144" t="s">
        <v>91</v>
      </c>
      <c r="G3019" s="151">
        <v>16298135</v>
      </c>
      <c r="H3019" s="144">
        <v>6</v>
      </c>
      <c r="I3019" s="144">
        <v>24.606000000000002</v>
      </c>
    </row>
    <row r="3020" spans="6:9">
      <c r="F3020" s="144" t="s">
        <v>91</v>
      </c>
      <c r="G3020" s="151">
        <v>16445144</v>
      </c>
      <c r="H3020" s="144">
        <v>6</v>
      </c>
      <c r="I3020" s="144">
        <v>68.385999999999996</v>
      </c>
    </row>
    <row r="3021" spans="6:9">
      <c r="F3021" s="144" t="s">
        <v>91</v>
      </c>
      <c r="G3021" s="151">
        <v>16601168</v>
      </c>
      <c r="H3021" s="144">
        <v>6</v>
      </c>
      <c r="I3021" s="144">
        <v>14.901999999999999</v>
      </c>
    </row>
    <row r="3022" spans="6:9">
      <c r="F3022" s="144" t="s">
        <v>91</v>
      </c>
      <c r="G3022" s="151">
        <v>16628905</v>
      </c>
      <c r="H3022" s="144">
        <v>6</v>
      </c>
      <c r="I3022" s="144">
        <v>68.385999999999996</v>
      </c>
    </row>
    <row r="3023" spans="6:9">
      <c r="F3023" s="144" t="s">
        <v>91</v>
      </c>
      <c r="G3023" s="151">
        <v>16721816</v>
      </c>
      <c r="H3023" s="144">
        <v>6</v>
      </c>
      <c r="I3023" s="144">
        <v>68.903999999999996</v>
      </c>
    </row>
    <row r="3024" spans="6:9">
      <c r="F3024" s="144" t="s">
        <v>91</v>
      </c>
      <c r="G3024" s="151">
        <v>16926155</v>
      </c>
      <c r="H3024" s="144">
        <v>6</v>
      </c>
      <c r="I3024" s="144">
        <v>69.945999999999998</v>
      </c>
    </row>
    <row r="3025" spans="6:9">
      <c r="F3025" s="144" t="s">
        <v>91</v>
      </c>
      <c r="G3025" s="151">
        <v>17073087</v>
      </c>
      <c r="H3025" s="144">
        <v>6</v>
      </c>
      <c r="I3025" s="144">
        <v>57.338000000000001</v>
      </c>
    </row>
    <row r="3026" spans="6:9">
      <c r="F3026" s="144" t="s">
        <v>91</v>
      </c>
      <c r="G3026" s="151">
        <v>17073098</v>
      </c>
      <c r="H3026" s="144">
        <v>6</v>
      </c>
      <c r="I3026" s="144">
        <v>53.075000000000003</v>
      </c>
    </row>
    <row r="3027" spans="6:9">
      <c r="F3027" s="144" t="s">
        <v>91</v>
      </c>
      <c r="G3027" s="151">
        <v>17073125</v>
      </c>
      <c r="H3027" s="144">
        <v>6</v>
      </c>
      <c r="I3027" s="144">
        <v>57.338000000000001</v>
      </c>
    </row>
    <row r="3028" spans="6:9">
      <c r="F3028" s="144" t="s">
        <v>91</v>
      </c>
      <c r="G3028" s="151">
        <v>17100975</v>
      </c>
      <c r="H3028" s="144">
        <v>6</v>
      </c>
      <c r="I3028" s="144">
        <v>70.986999999999995</v>
      </c>
    </row>
    <row r="3029" spans="6:9">
      <c r="F3029" s="144" t="s">
        <v>91</v>
      </c>
      <c r="G3029" s="151">
        <v>17156928</v>
      </c>
      <c r="H3029" s="144">
        <v>6</v>
      </c>
      <c r="I3029" s="144">
        <v>70.986999999999995</v>
      </c>
    </row>
    <row r="3030" spans="6:9">
      <c r="F3030" s="144" t="s">
        <v>91</v>
      </c>
      <c r="G3030" s="151">
        <v>17156939</v>
      </c>
      <c r="H3030" s="144">
        <v>6</v>
      </c>
      <c r="I3030" s="144">
        <v>70.986999999999995</v>
      </c>
    </row>
    <row r="3031" spans="6:9">
      <c r="F3031" s="144" t="s">
        <v>91</v>
      </c>
      <c r="G3031" s="151">
        <v>17156954</v>
      </c>
      <c r="H3031" s="144">
        <v>6</v>
      </c>
      <c r="I3031" s="144">
        <v>70.986999999999995</v>
      </c>
    </row>
    <row r="3032" spans="6:9">
      <c r="F3032" s="144" t="s">
        <v>91</v>
      </c>
      <c r="G3032" s="151">
        <v>17156968</v>
      </c>
      <c r="H3032" s="144">
        <v>6</v>
      </c>
      <c r="I3032" s="144">
        <v>70.986999999999995</v>
      </c>
    </row>
    <row r="3033" spans="6:9">
      <c r="F3033" s="144" t="s">
        <v>91</v>
      </c>
      <c r="G3033" s="151">
        <v>17159089</v>
      </c>
      <c r="H3033" s="144">
        <v>6</v>
      </c>
      <c r="I3033" s="144">
        <v>70.986999999999995</v>
      </c>
    </row>
    <row r="3034" spans="6:9">
      <c r="F3034" s="144" t="s">
        <v>91</v>
      </c>
      <c r="G3034" s="151">
        <v>17159489</v>
      </c>
      <c r="H3034" s="144">
        <v>6</v>
      </c>
      <c r="I3034" s="144">
        <v>70.986999999999995</v>
      </c>
    </row>
    <row r="3035" spans="6:9">
      <c r="F3035" s="144" t="s">
        <v>91</v>
      </c>
      <c r="G3035" s="151">
        <v>17188203</v>
      </c>
      <c r="H3035" s="144">
        <v>6</v>
      </c>
      <c r="I3035" s="144">
        <v>70.986999999999995</v>
      </c>
    </row>
    <row r="3036" spans="6:9">
      <c r="F3036" s="144" t="s">
        <v>91</v>
      </c>
      <c r="G3036" s="151">
        <v>17279303</v>
      </c>
      <c r="H3036" s="144">
        <v>6</v>
      </c>
      <c r="I3036" s="144">
        <v>74.106999999999999</v>
      </c>
    </row>
    <row r="3037" spans="6:9">
      <c r="F3037" s="144" t="s">
        <v>91</v>
      </c>
      <c r="G3037" s="151">
        <v>17279320</v>
      </c>
      <c r="H3037" s="144">
        <v>6</v>
      </c>
      <c r="I3037" s="144">
        <v>74.106999999999999</v>
      </c>
    </row>
    <row r="3038" spans="6:9">
      <c r="F3038" s="144" t="s">
        <v>91</v>
      </c>
      <c r="G3038" s="151">
        <v>17357874</v>
      </c>
      <c r="H3038" s="144">
        <v>6</v>
      </c>
      <c r="I3038" s="144">
        <v>73.064999999999998</v>
      </c>
    </row>
    <row r="3039" spans="6:9">
      <c r="F3039" s="144" t="s">
        <v>91</v>
      </c>
      <c r="G3039" s="151">
        <v>17437652</v>
      </c>
      <c r="H3039" s="144">
        <v>6</v>
      </c>
      <c r="I3039" s="144">
        <v>72.546999999999997</v>
      </c>
    </row>
    <row r="3040" spans="6:9">
      <c r="F3040" s="144" t="s">
        <v>91</v>
      </c>
      <c r="G3040" s="151">
        <v>17504478</v>
      </c>
      <c r="H3040" s="144">
        <v>6</v>
      </c>
      <c r="I3040" s="144">
        <v>73.064999999999998</v>
      </c>
    </row>
    <row r="3041" spans="6:9">
      <c r="F3041" s="144" t="s">
        <v>91</v>
      </c>
      <c r="G3041" s="151">
        <v>17525099</v>
      </c>
      <c r="H3041" s="144">
        <v>6</v>
      </c>
      <c r="I3041" s="144">
        <v>72.028999999999996</v>
      </c>
    </row>
    <row r="3042" spans="6:9">
      <c r="F3042" s="144" t="s">
        <v>91</v>
      </c>
      <c r="G3042" s="151">
        <v>17525103</v>
      </c>
      <c r="H3042" s="144">
        <v>6</v>
      </c>
      <c r="I3042" s="144">
        <v>72.028999999999996</v>
      </c>
    </row>
    <row r="3043" spans="6:9">
      <c r="F3043" s="144" t="s">
        <v>91</v>
      </c>
      <c r="G3043" s="151">
        <v>17525136</v>
      </c>
      <c r="H3043" s="144">
        <v>6</v>
      </c>
      <c r="I3043" s="144">
        <v>72.028999999999996</v>
      </c>
    </row>
    <row r="3044" spans="6:9">
      <c r="F3044" s="144" t="s">
        <v>91</v>
      </c>
      <c r="G3044" s="151">
        <v>17594235</v>
      </c>
      <c r="H3044" s="144">
        <v>6</v>
      </c>
      <c r="I3044" s="144">
        <v>73.064999999999998</v>
      </c>
    </row>
    <row r="3045" spans="6:9">
      <c r="F3045" s="144" t="s">
        <v>91</v>
      </c>
      <c r="G3045" s="151">
        <v>17671035</v>
      </c>
      <c r="H3045" s="144">
        <v>6</v>
      </c>
      <c r="I3045" s="144">
        <v>74.106999999999999</v>
      </c>
    </row>
    <row r="3046" spans="6:9">
      <c r="F3046" s="144" t="s">
        <v>91</v>
      </c>
      <c r="G3046" s="151">
        <v>17671221</v>
      </c>
      <c r="H3046" s="144">
        <v>6</v>
      </c>
      <c r="I3046" s="144">
        <v>74.106999999999999</v>
      </c>
    </row>
    <row r="3047" spans="6:9">
      <c r="F3047" s="144" t="s">
        <v>91</v>
      </c>
      <c r="G3047" s="151">
        <v>17878607</v>
      </c>
      <c r="H3047" s="144">
        <v>6</v>
      </c>
      <c r="I3047" s="144">
        <v>75.149000000000001</v>
      </c>
    </row>
    <row r="3048" spans="6:9">
      <c r="F3048" s="144" t="s">
        <v>91</v>
      </c>
      <c r="G3048" s="151">
        <v>17907016</v>
      </c>
      <c r="H3048" s="144">
        <v>6</v>
      </c>
      <c r="I3048" s="144">
        <v>75.667000000000002</v>
      </c>
    </row>
    <row r="3049" spans="6:9">
      <c r="F3049" s="144" t="s">
        <v>91</v>
      </c>
      <c r="G3049" s="151">
        <v>17907142</v>
      </c>
      <c r="H3049" s="144">
        <v>6</v>
      </c>
      <c r="I3049" s="144">
        <v>75.667000000000002</v>
      </c>
    </row>
    <row r="3050" spans="6:9">
      <c r="F3050" s="144" t="s">
        <v>91</v>
      </c>
      <c r="G3050" s="151">
        <v>17907167</v>
      </c>
      <c r="H3050" s="144">
        <v>6</v>
      </c>
      <c r="I3050" s="144">
        <v>75.667000000000002</v>
      </c>
    </row>
    <row r="3051" spans="6:9">
      <c r="F3051" s="144" t="s">
        <v>91</v>
      </c>
      <c r="G3051" s="151">
        <v>17907177</v>
      </c>
      <c r="H3051" s="144">
        <v>6</v>
      </c>
      <c r="I3051" s="144">
        <v>75.667000000000002</v>
      </c>
    </row>
    <row r="3052" spans="6:9">
      <c r="F3052" s="144" t="s">
        <v>91</v>
      </c>
      <c r="G3052" s="151">
        <v>17907454</v>
      </c>
      <c r="H3052" s="144">
        <v>6</v>
      </c>
      <c r="I3052" s="144">
        <v>75.667000000000002</v>
      </c>
    </row>
    <row r="3053" spans="6:9">
      <c r="F3053" s="144" t="s">
        <v>91</v>
      </c>
      <c r="G3053" s="151">
        <v>17974897</v>
      </c>
      <c r="H3053" s="144">
        <v>6</v>
      </c>
      <c r="I3053" s="144">
        <v>76.185000000000002</v>
      </c>
    </row>
    <row r="3054" spans="6:9">
      <c r="F3054" s="144" t="s">
        <v>91</v>
      </c>
      <c r="G3054" s="151">
        <v>17975018</v>
      </c>
      <c r="H3054" s="144">
        <v>6</v>
      </c>
      <c r="I3054" s="144">
        <v>76.185000000000002</v>
      </c>
    </row>
    <row r="3055" spans="6:9">
      <c r="F3055" s="144" t="s">
        <v>91</v>
      </c>
      <c r="G3055" s="151">
        <v>17984946</v>
      </c>
      <c r="H3055" s="144">
        <v>6</v>
      </c>
      <c r="I3055" s="144">
        <v>76.185000000000002</v>
      </c>
    </row>
    <row r="3056" spans="6:9">
      <c r="F3056" s="144" t="s">
        <v>91</v>
      </c>
      <c r="G3056" s="151">
        <v>17998126</v>
      </c>
      <c r="H3056" s="144">
        <v>6</v>
      </c>
      <c r="I3056" s="144">
        <v>76.703000000000003</v>
      </c>
    </row>
    <row r="3057" spans="6:9">
      <c r="F3057" s="144" t="s">
        <v>91</v>
      </c>
      <c r="G3057" s="151">
        <v>17998154</v>
      </c>
      <c r="H3057" s="144">
        <v>6</v>
      </c>
      <c r="I3057" s="144">
        <v>76.703000000000003</v>
      </c>
    </row>
    <row r="3058" spans="6:9">
      <c r="F3058" s="144" t="s">
        <v>91</v>
      </c>
      <c r="G3058" s="151">
        <v>17998222</v>
      </c>
      <c r="H3058" s="144">
        <v>6</v>
      </c>
      <c r="I3058" s="144">
        <v>76.703000000000003</v>
      </c>
    </row>
    <row r="3059" spans="6:9">
      <c r="F3059" s="144" t="s">
        <v>91</v>
      </c>
      <c r="G3059" s="151">
        <v>18002161</v>
      </c>
      <c r="H3059" s="144">
        <v>6</v>
      </c>
      <c r="I3059" s="144">
        <v>76.703000000000003</v>
      </c>
    </row>
    <row r="3060" spans="6:9">
      <c r="F3060" s="144" t="s">
        <v>91</v>
      </c>
      <c r="G3060" s="151">
        <v>18026939</v>
      </c>
      <c r="H3060" s="144">
        <v>6</v>
      </c>
      <c r="I3060" s="144">
        <v>76.703000000000003</v>
      </c>
    </row>
    <row r="3061" spans="6:9">
      <c r="F3061" s="144" t="s">
        <v>91</v>
      </c>
      <c r="G3061" s="151">
        <v>18376015</v>
      </c>
      <c r="H3061" s="144">
        <v>6</v>
      </c>
      <c r="I3061" s="144">
        <v>77.221000000000004</v>
      </c>
    </row>
    <row r="3062" spans="6:9">
      <c r="F3062" s="144" t="s">
        <v>91</v>
      </c>
      <c r="G3062" s="151">
        <v>18406533</v>
      </c>
      <c r="H3062" s="144">
        <v>6</v>
      </c>
      <c r="I3062" s="144">
        <v>77.221000000000004</v>
      </c>
    </row>
    <row r="3063" spans="6:9">
      <c r="F3063" s="144" t="s">
        <v>91</v>
      </c>
      <c r="G3063" s="151">
        <v>18406597</v>
      </c>
      <c r="H3063" s="144">
        <v>6</v>
      </c>
      <c r="I3063" s="144">
        <v>77.221000000000004</v>
      </c>
    </row>
    <row r="3064" spans="6:9">
      <c r="F3064" s="144" t="s">
        <v>91</v>
      </c>
      <c r="G3064" s="151">
        <v>18421355</v>
      </c>
      <c r="H3064" s="144">
        <v>6</v>
      </c>
      <c r="I3064" s="144">
        <v>28.350999999999999</v>
      </c>
    </row>
    <row r="3065" spans="6:9">
      <c r="F3065" s="144" t="s">
        <v>91</v>
      </c>
      <c r="G3065" s="151">
        <v>18470379</v>
      </c>
      <c r="H3065" s="144">
        <v>6</v>
      </c>
      <c r="I3065" s="144">
        <v>77.739000000000004</v>
      </c>
    </row>
    <row r="3066" spans="6:9">
      <c r="F3066" s="144" t="s">
        <v>91</v>
      </c>
      <c r="G3066" s="151">
        <v>18470409</v>
      </c>
      <c r="H3066" s="144">
        <v>6</v>
      </c>
      <c r="I3066" s="144">
        <v>77.739000000000004</v>
      </c>
    </row>
    <row r="3067" spans="6:9">
      <c r="F3067" s="144" t="s">
        <v>91</v>
      </c>
      <c r="G3067" s="151">
        <v>18553076</v>
      </c>
      <c r="H3067" s="144">
        <v>6</v>
      </c>
      <c r="I3067" s="144">
        <v>78.257000000000005</v>
      </c>
    </row>
    <row r="3068" spans="6:9">
      <c r="F3068" s="144" t="s">
        <v>91</v>
      </c>
      <c r="G3068" s="151">
        <v>18571006</v>
      </c>
      <c r="H3068" s="144">
        <v>6</v>
      </c>
      <c r="I3068" s="144">
        <v>78.257000000000005</v>
      </c>
    </row>
    <row r="3069" spans="6:9">
      <c r="F3069" s="144" t="s">
        <v>91</v>
      </c>
      <c r="G3069" s="151">
        <v>18712121</v>
      </c>
      <c r="H3069" s="144">
        <v>6</v>
      </c>
      <c r="I3069" s="144">
        <v>78.257000000000005</v>
      </c>
    </row>
    <row r="3070" spans="6:9">
      <c r="F3070" s="144" t="s">
        <v>91</v>
      </c>
      <c r="G3070" s="151">
        <v>18712122</v>
      </c>
      <c r="H3070" s="144">
        <v>6</v>
      </c>
      <c r="I3070" s="144">
        <v>78.257000000000005</v>
      </c>
    </row>
    <row r="3071" spans="6:9">
      <c r="F3071" s="144" t="s">
        <v>91</v>
      </c>
      <c r="G3071" s="151">
        <v>18712419</v>
      </c>
      <c r="H3071" s="144">
        <v>6</v>
      </c>
      <c r="I3071" s="144">
        <v>78.257000000000005</v>
      </c>
    </row>
    <row r="3072" spans="6:9">
      <c r="F3072" s="144" t="s">
        <v>91</v>
      </c>
      <c r="G3072" s="151">
        <v>18712435</v>
      </c>
      <c r="H3072" s="144">
        <v>6</v>
      </c>
      <c r="I3072" s="144">
        <v>78.257000000000005</v>
      </c>
    </row>
    <row r="3073" spans="6:9">
      <c r="F3073" s="144" t="s">
        <v>91</v>
      </c>
      <c r="G3073" s="151">
        <v>18841146</v>
      </c>
      <c r="H3073" s="144">
        <v>6</v>
      </c>
      <c r="I3073" s="144">
        <v>78.257000000000005</v>
      </c>
    </row>
    <row r="3074" spans="6:9">
      <c r="F3074" s="144" t="s">
        <v>91</v>
      </c>
      <c r="G3074" s="151">
        <v>18916259</v>
      </c>
      <c r="H3074" s="144">
        <v>6</v>
      </c>
      <c r="I3074" s="144">
        <v>78.775999999999996</v>
      </c>
    </row>
    <row r="3075" spans="6:9">
      <c r="F3075" s="144" t="s">
        <v>91</v>
      </c>
      <c r="G3075" s="151">
        <v>19134108</v>
      </c>
      <c r="H3075" s="144">
        <v>6</v>
      </c>
      <c r="I3075" s="144">
        <v>79.816999999999993</v>
      </c>
    </row>
    <row r="3076" spans="6:9">
      <c r="F3076" s="144" t="s">
        <v>91</v>
      </c>
      <c r="G3076" s="151">
        <v>19140188</v>
      </c>
      <c r="H3076" s="144">
        <v>6</v>
      </c>
      <c r="I3076" s="144">
        <v>78.775999999999996</v>
      </c>
    </row>
    <row r="3077" spans="6:9">
      <c r="F3077" s="144" t="s">
        <v>91</v>
      </c>
      <c r="G3077" s="151">
        <v>19140423</v>
      </c>
      <c r="H3077" s="144">
        <v>6</v>
      </c>
      <c r="I3077" s="144">
        <v>78.775999999999996</v>
      </c>
    </row>
    <row r="3078" spans="6:9">
      <c r="F3078" s="144" t="s">
        <v>91</v>
      </c>
      <c r="G3078" s="151">
        <v>19157729</v>
      </c>
      <c r="H3078" s="144">
        <v>6</v>
      </c>
      <c r="I3078" s="144">
        <v>79.816999999999993</v>
      </c>
    </row>
    <row r="3079" spans="6:9">
      <c r="F3079" s="144" t="s">
        <v>91</v>
      </c>
      <c r="G3079" s="151">
        <v>19158111</v>
      </c>
      <c r="H3079" s="144">
        <v>6</v>
      </c>
      <c r="I3079" s="144">
        <v>79.816999999999993</v>
      </c>
    </row>
    <row r="3080" spans="6:9">
      <c r="F3080" s="144" t="s">
        <v>91</v>
      </c>
      <c r="G3080" s="151">
        <v>19212659</v>
      </c>
      <c r="H3080" s="144">
        <v>6</v>
      </c>
      <c r="I3080" s="144">
        <v>78.775999999999996</v>
      </c>
    </row>
    <row r="3081" spans="6:9">
      <c r="F3081" s="144" t="s">
        <v>91</v>
      </c>
      <c r="G3081" s="151">
        <v>19438402</v>
      </c>
      <c r="H3081" s="144">
        <v>6</v>
      </c>
      <c r="I3081" s="144">
        <v>81.388000000000005</v>
      </c>
    </row>
    <row r="3082" spans="6:9">
      <c r="F3082" s="144" t="s">
        <v>91</v>
      </c>
      <c r="G3082" s="151">
        <v>19438553</v>
      </c>
      <c r="H3082" s="144">
        <v>6</v>
      </c>
      <c r="I3082" s="144">
        <v>81.388000000000005</v>
      </c>
    </row>
    <row r="3083" spans="6:9">
      <c r="F3083" s="144" t="s">
        <v>91</v>
      </c>
      <c r="G3083" s="151">
        <v>19585878</v>
      </c>
      <c r="H3083" s="144">
        <v>6</v>
      </c>
      <c r="I3083" s="144">
        <v>82.43</v>
      </c>
    </row>
    <row r="3084" spans="6:9">
      <c r="F3084" s="144" t="s">
        <v>91</v>
      </c>
      <c r="G3084" s="151">
        <v>19623958</v>
      </c>
      <c r="H3084" s="144">
        <v>6</v>
      </c>
      <c r="I3084" s="144">
        <v>0</v>
      </c>
    </row>
    <row r="3085" spans="6:9">
      <c r="F3085" s="144" t="s">
        <v>91</v>
      </c>
      <c r="G3085" s="151">
        <v>19623959</v>
      </c>
      <c r="H3085" s="144">
        <v>6</v>
      </c>
      <c r="I3085" s="144">
        <v>0</v>
      </c>
    </row>
    <row r="3086" spans="6:9">
      <c r="F3086" s="144" t="s">
        <v>91</v>
      </c>
      <c r="G3086" s="151">
        <v>19684216</v>
      </c>
      <c r="H3086" s="144">
        <v>6</v>
      </c>
      <c r="I3086" s="144">
        <v>82.43</v>
      </c>
    </row>
    <row r="3087" spans="6:9">
      <c r="F3087" s="144" t="s">
        <v>91</v>
      </c>
      <c r="G3087" s="151">
        <v>19751372</v>
      </c>
      <c r="H3087" s="144">
        <v>6</v>
      </c>
      <c r="I3087" s="144">
        <v>82.43</v>
      </c>
    </row>
    <row r="3088" spans="6:9">
      <c r="F3088" s="144" t="s">
        <v>91</v>
      </c>
      <c r="G3088" s="151">
        <v>19794215</v>
      </c>
      <c r="H3088" s="144">
        <v>6</v>
      </c>
      <c r="I3088" s="144">
        <v>82.43</v>
      </c>
    </row>
    <row r="3089" spans="6:9">
      <c r="F3089" s="144" t="s">
        <v>91</v>
      </c>
      <c r="G3089" s="151">
        <v>19794266</v>
      </c>
      <c r="H3089" s="144">
        <v>6</v>
      </c>
      <c r="I3089" s="144">
        <v>82.43</v>
      </c>
    </row>
    <row r="3090" spans="6:9">
      <c r="F3090" s="144" t="s">
        <v>91</v>
      </c>
      <c r="G3090" s="151">
        <v>19794287</v>
      </c>
      <c r="H3090" s="144">
        <v>6</v>
      </c>
      <c r="I3090" s="144">
        <v>82.43</v>
      </c>
    </row>
    <row r="3091" spans="6:9">
      <c r="F3091" s="144" t="s">
        <v>91</v>
      </c>
      <c r="G3091" s="151">
        <v>19794345</v>
      </c>
      <c r="H3091" s="144">
        <v>6</v>
      </c>
      <c r="I3091" s="144">
        <v>82.43</v>
      </c>
    </row>
    <row r="3092" spans="6:9">
      <c r="F3092" s="144" t="s">
        <v>91</v>
      </c>
      <c r="G3092" s="151">
        <v>19794348</v>
      </c>
      <c r="H3092" s="144">
        <v>6</v>
      </c>
      <c r="I3092" s="144">
        <v>82.43</v>
      </c>
    </row>
    <row r="3093" spans="6:9">
      <c r="F3093" s="144" t="s">
        <v>91</v>
      </c>
      <c r="G3093" s="151">
        <v>19805828</v>
      </c>
      <c r="H3093" s="144">
        <v>6</v>
      </c>
      <c r="I3093" s="144">
        <v>82.947999999999993</v>
      </c>
    </row>
    <row r="3094" spans="6:9">
      <c r="F3094" s="144" t="s">
        <v>91</v>
      </c>
      <c r="G3094" s="151">
        <v>19805845</v>
      </c>
      <c r="H3094" s="144">
        <v>6</v>
      </c>
      <c r="I3094" s="144">
        <v>82.947999999999993</v>
      </c>
    </row>
    <row r="3095" spans="6:9">
      <c r="F3095" s="144" t="s">
        <v>91</v>
      </c>
      <c r="G3095" s="151">
        <v>19805875</v>
      </c>
      <c r="H3095" s="144">
        <v>6</v>
      </c>
      <c r="I3095" s="144">
        <v>82.947999999999993</v>
      </c>
    </row>
    <row r="3096" spans="6:9">
      <c r="F3096" s="144" t="s">
        <v>91</v>
      </c>
      <c r="G3096" s="151">
        <v>19806115</v>
      </c>
      <c r="H3096" s="144">
        <v>6</v>
      </c>
      <c r="I3096" s="144">
        <v>82.43</v>
      </c>
    </row>
    <row r="3097" spans="6:9">
      <c r="F3097" s="144" t="s">
        <v>91</v>
      </c>
      <c r="G3097" s="151">
        <v>19819770</v>
      </c>
      <c r="H3097" s="144">
        <v>6</v>
      </c>
      <c r="I3097" s="144">
        <v>82.947999999999993</v>
      </c>
    </row>
    <row r="3098" spans="6:9">
      <c r="F3098" s="144" t="s">
        <v>91</v>
      </c>
      <c r="G3098" s="151">
        <v>19820147</v>
      </c>
      <c r="H3098" s="144">
        <v>6</v>
      </c>
      <c r="I3098" s="144">
        <v>82.947999999999993</v>
      </c>
    </row>
    <row r="3099" spans="6:9">
      <c r="F3099" s="144" t="s">
        <v>91</v>
      </c>
      <c r="G3099" s="151">
        <v>19820165</v>
      </c>
      <c r="H3099" s="144">
        <v>6</v>
      </c>
      <c r="I3099" s="144">
        <v>82.947999999999993</v>
      </c>
    </row>
    <row r="3100" spans="6:9">
      <c r="F3100" s="144" t="s">
        <v>91</v>
      </c>
      <c r="G3100" s="151">
        <v>19913822</v>
      </c>
      <c r="H3100" s="144">
        <v>6</v>
      </c>
      <c r="I3100" s="144">
        <v>82.947999999999993</v>
      </c>
    </row>
    <row r="3101" spans="6:9">
      <c r="F3101" s="144" t="s">
        <v>91</v>
      </c>
      <c r="G3101" s="151">
        <v>19913879</v>
      </c>
      <c r="H3101" s="144">
        <v>6</v>
      </c>
      <c r="I3101" s="144">
        <v>82.947999999999993</v>
      </c>
    </row>
    <row r="3102" spans="6:9">
      <c r="F3102" s="144" t="s">
        <v>91</v>
      </c>
      <c r="G3102" s="151">
        <v>19941595</v>
      </c>
      <c r="H3102" s="144">
        <v>6</v>
      </c>
      <c r="I3102" s="144">
        <v>85.037000000000006</v>
      </c>
    </row>
    <row r="3103" spans="6:9">
      <c r="F3103" s="144" t="s">
        <v>91</v>
      </c>
      <c r="G3103" s="151">
        <v>20045611</v>
      </c>
      <c r="H3103" s="144">
        <v>6</v>
      </c>
      <c r="I3103" s="144">
        <v>83.465999999999994</v>
      </c>
    </row>
    <row r="3104" spans="6:9">
      <c r="F3104" s="144" t="s">
        <v>91</v>
      </c>
      <c r="G3104" s="151">
        <v>20045692</v>
      </c>
      <c r="H3104" s="144">
        <v>6</v>
      </c>
      <c r="I3104" s="144">
        <v>83.465999999999994</v>
      </c>
    </row>
    <row r="3105" spans="6:9">
      <c r="F3105" s="144" t="s">
        <v>91</v>
      </c>
      <c r="G3105" s="151">
        <v>20130533</v>
      </c>
      <c r="H3105" s="144">
        <v>6</v>
      </c>
      <c r="I3105" s="144">
        <v>85.555000000000007</v>
      </c>
    </row>
    <row r="3106" spans="6:9">
      <c r="F3106" s="144" t="s">
        <v>91</v>
      </c>
      <c r="G3106" s="151">
        <v>20130544</v>
      </c>
      <c r="H3106" s="144">
        <v>6</v>
      </c>
      <c r="I3106" s="144">
        <v>85.555000000000007</v>
      </c>
    </row>
    <row r="3107" spans="6:9">
      <c r="F3107" s="144" t="s">
        <v>91</v>
      </c>
      <c r="G3107" s="151">
        <v>20170277</v>
      </c>
      <c r="H3107" s="144">
        <v>6</v>
      </c>
      <c r="I3107" s="144">
        <v>86.072999999999993</v>
      </c>
    </row>
    <row r="3108" spans="6:9">
      <c r="F3108" s="144" t="s">
        <v>91</v>
      </c>
      <c r="G3108" s="151">
        <v>20178435</v>
      </c>
      <c r="H3108" s="144">
        <v>6</v>
      </c>
      <c r="I3108" s="144">
        <v>86.072999999999993</v>
      </c>
    </row>
    <row r="3109" spans="6:9">
      <c r="F3109" s="144" t="s">
        <v>91</v>
      </c>
      <c r="G3109" s="151">
        <v>20178436</v>
      </c>
      <c r="H3109" s="144">
        <v>6</v>
      </c>
      <c r="I3109" s="144">
        <v>86.072999999999993</v>
      </c>
    </row>
    <row r="3110" spans="6:9">
      <c r="F3110" s="144" t="s">
        <v>91</v>
      </c>
      <c r="G3110" s="151">
        <v>20178467</v>
      </c>
      <c r="H3110" s="144">
        <v>6</v>
      </c>
      <c r="I3110" s="144">
        <v>86.072999999999993</v>
      </c>
    </row>
    <row r="3111" spans="6:9">
      <c r="F3111" s="144" t="s">
        <v>91</v>
      </c>
      <c r="G3111" s="151">
        <v>20237849</v>
      </c>
      <c r="H3111" s="144">
        <v>6</v>
      </c>
      <c r="I3111" s="144">
        <v>86.072999999999993</v>
      </c>
    </row>
    <row r="3112" spans="6:9">
      <c r="F3112" s="144" t="s">
        <v>91</v>
      </c>
      <c r="G3112" s="151">
        <v>20266320</v>
      </c>
      <c r="H3112" s="144">
        <v>6</v>
      </c>
      <c r="I3112" s="144">
        <v>87.114999999999995</v>
      </c>
    </row>
    <row r="3113" spans="6:9">
      <c r="F3113" s="144" t="s">
        <v>91</v>
      </c>
      <c r="G3113" s="151">
        <v>20266324</v>
      </c>
      <c r="H3113" s="144">
        <v>6</v>
      </c>
      <c r="I3113" s="144">
        <v>87.114999999999995</v>
      </c>
    </row>
    <row r="3114" spans="6:9">
      <c r="F3114" s="144" t="s">
        <v>91</v>
      </c>
      <c r="G3114" s="151">
        <v>20266351</v>
      </c>
      <c r="H3114" s="144">
        <v>6</v>
      </c>
      <c r="I3114" s="144">
        <v>87.114999999999995</v>
      </c>
    </row>
    <row r="3115" spans="6:9">
      <c r="F3115" s="144" t="s">
        <v>91</v>
      </c>
      <c r="G3115" s="151">
        <v>20266352</v>
      </c>
      <c r="H3115" s="144">
        <v>6</v>
      </c>
      <c r="I3115" s="144">
        <v>87.114999999999995</v>
      </c>
    </row>
    <row r="3116" spans="6:9">
      <c r="F3116" s="144" t="s">
        <v>91</v>
      </c>
      <c r="G3116" s="151">
        <v>20266403</v>
      </c>
      <c r="H3116" s="144">
        <v>6</v>
      </c>
      <c r="I3116" s="144">
        <v>87.114999999999995</v>
      </c>
    </row>
    <row r="3117" spans="6:9">
      <c r="F3117" s="144" t="s">
        <v>91</v>
      </c>
      <c r="G3117" s="151">
        <v>20266661</v>
      </c>
      <c r="H3117" s="144">
        <v>6</v>
      </c>
      <c r="I3117" s="144">
        <v>87.114999999999995</v>
      </c>
    </row>
    <row r="3118" spans="6:9">
      <c r="F3118" s="144" t="s">
        <v>91</v>
      </c>
      <c r="G3118" s="151">
        <v>20375822</v>
      </c>
      <c r="H3118" s="144">
        <v>6</v>
      </c>
      <c r="I3118" s="144">
        <v>30.456</v>
      </c>
    </row>
    <row r="3119" spans="6:9">
      <c r="F3119" s="144" t="s">
        <v>91</v>
      </c>
      <c r="G3119" s="151">
        <v>20375829</v>
      </c>
      <c r="H3119" s="144">
        <v>6</v>
      </c>
      <c r="I3119" s="144">
        <v>30.456</v>
      </c>
    </row>
    <row r="3120" spans="6:9">
      <c r="F3120" s="144" t="s">
        <v>91</v>
      </c>
      <c r="G3120" s="151">
        <v>20375854</v>
      </c>
      <c r="H3120" s="144">
        <v>6</v>
      </c>
      <c r="I3120" s="144">
        <v>30.456</v>
      </c>
    </row>
    <row r="3121" spans="6:9">
      <c r="F3121" s="144" t="s">
        <v>91</v>
      </c>
      <c r="G3121" s="151">
        <v>20448575</v>
      </c>
      <c r="H3121" s="144">
        <v>6</v>
      </c>
      <c r="I3121" s="144">
        <v>87.632999999999996</v>
      </c>
    </row>
    <row r="3122" spans="6:9">
      <c r="F3122" s="144" t="s">
        <v>91</v>
      </c>
      <c r="G3122" s="151">
        <v>20514076</v>
      </c>
      <c r="H3122" s="144">
        <v>6</v>
      </c>
      <c r="I3122" s="144">
        <v>87.632999999999996</v>
      </c>
    </row>
    <row r="3123" spans="6:9">
      <c r="F3123" s="144" t="s">
        <v>91</v>
      </c>
      <c r="G3123" s="151">
        <v>20514285</v>
      </c>
      <c r="H3123" s="144">
        <v>6</v>
      </c>
      <c r="I3123" s="144">
        <v>87.632999999999996</v>
      </c>
    </row>
    <row r="3124" spans="6:9">
      <c r="F3124" s="144" t="s">
        <v>91</v>
      </c>
      <c r="G3124" s="151">
        <v>20526573</v>
      </c>
      <c r="H3124" s="144">
        <v>6</v>
      </c>
      <c r="I3124" s="144">
        <v>87.632999999999996</v>
      </c>
    </row>
    <row r="3125" spans="6:9">
      <c r="F3125" s="144" t="s">
        <v>91</v>
      </c>
      <c r="G3125" s="151">
        <v>20526653</v>
      </c>
      <c r="H3125" s="144">
        <v>6</v>
      </c>
      <c r="I3125" s="144">
        <v>87.632999999999996</v>
      </c>
    </row>
    <row r="3126" spans="6:9">
      <c r="F3126" s="144" t="s">
        <v>91</v>
      </c>
      <c r="G3126" s="151">
        <v>20590885</v>
      </c>
      <c r="H3126" s="144">
        <v>6</v>
      </c>
      <c r="I3126" s="144">
        <v>88.674999999999997</v>
      </c>
    </row>
    <row r="3127" spans="6:9">
      <c r="F3127" s="144" t="s">
        <v>91</v>
      </c>
      <c r="G3127" s="151">
        <v>20590917</v>
      </c>
      <c r="H3127" s="144">
        <v>6</v>
      </c>
      <c r="I3127" s="144">
        <v>88.674999999999997</v>
      </c>
    </row>
    <row r="3128" spans="6:9">
      <c r="F3128" s="144" t="s">
        <v>91</v>
      </c>
      <c r="G3128" s="151">
        <v>20591275</v>
      </c>
      <c r="H3128" s="144">
        <v>6</v>
      </c>
      <c r="I3128" s="144">
        <v>89.192999999999998</v>
      </c>
    </row>
    <row r="3129" spans="6:9">
      <c r="F3129" s="144" t="s">
        <v>91</v>
      </c>
      <c r="G3129" s="151">
        <v>20591303</v>
      </c>
      <c r="H3129" s="144">
        <v>6</v>
      </c>
      <c r="I3129" s="144">
        <v>89.192999999999998</v>
      </c>
    </row>
    <row r="3130" spans="6:9">
      <c r="F3130" s="144" t="s">
        <v>91</v>
      </c>
      <c r="G3130" s="151">
        <v>20678014</v>
      </c>
      <c r="H3130" s="144">
        <v>6</v>
      </c>
      <c r="I3130" s="144">
        <v>90.234999999999999</v>
      </c>
    </row>
    <row r="3131" spans="6:9">
      <c r="F3131" s="144" t="s">
        <v>91</v>
      </c>
      <c r="G3131" s="151">
        <v>20678019</v>
      </c>
      <c r="H3131" s="144">
        <v>6</v>
      </c>
      <c r="I3131" s="144">
        <v>90.234999999999999</v>
      </c>
    </row>
    <row r="3132" spans="6:9">
      <c r="F3132" s="144" t="s">
        <v>91</v>
      </c>
      <c r="G3132" s="151">
        <v>20696660</v>
      </c>
      <c r="H3132" s="144">
        <v>6</v>
      </c>
      <c r="I3132" s="144">
        <v>90.234999999999999</v>
      </c>
    </row>
    <row r="3133" spans="6:9">
      <c r="F3133" s="144" t="s">
        <v>91</v>
      </c>
      <c r="G3133" s="151">
        <v>20707076</v>
      </c>
      <c r="H3133" s="144">
        <v>6</v>
      </c>
      <c r="I3133" s="144">
        <v>90.234999999999999</v>
      </c>
    </row>
    <row r="3134" spans="6:9">
      <c r="F3134" s="144" t="s">
        <v>91</v>
      </c>
      <c r="G3134" s="151">
        <v>21123616</v>
      </c>
      <c r="H3134" s="144">
        <v>6</v>
      </c>
      <c r="I3134" s="144">
        <v>88.674999999999997</v>
      </c>
    </row>
    <row r="3135" spans="6:9">
      <c r="F3135" s="144" t="s">
        <v>91</v>
      </c>
      <c r="G3135" s="151">
        <v>21242159</v>
      </c>
      <c r="H3135" s="144">
        <v>6</v>
      </c>
      <c r="I3135" s="144">
        <v>91.275999999999996</v>
      </c>
    </row>
    <row r="3136" spans="6:9">
      <c r="F3136" s="144" t="s">
        <v>91</v>
      </c>
      <c r="G3136" s="151">
        <v>21296484</v>
      </c>
      <c r="H3136" s="144">
        <v>6</v>
      </c>
      <c r="I3136" s="144">
        <v>92.313000000000002</v>
      </c>
    </row>
    <row r="3137" spans="6:9">
      <c r="F3137" s="144" t="s">
        <v>91</v>
      </c>
      <c r="G3137" s="151">
        <v>21296836</v>
      </c>
      <c r="H3137" s="144">
        <v>6</v>
      </c>
      <c r="I3137" s="144">
        <v>92.313000000000002</v>
      </c>
    </row>
    <row r="3138" spans="6:9">
      <c r="F3138" s="144" t="s">
        <v>91</v>
      </c>
      <c r="G3138" s="151">
        <v>21296861</v>
      </c>
      <c r="H3138" s="144">
        <v>6</v>
      </c>
      <c r="I3138" s="144">
        <v>92.313000000000002</v>
      </c>
    </row>
    <row r="3139" spans="6:9">
      <c r="F3139" s="144" t="s">
        <v>91</v>
      </c>
      <c r="G3139" s="151">
        <v>21372992</v>
      </c>
      <c r="H3139" s="144">
        <v>6</v>
      </c>
      <c r="I3139" s="144">
        <v>91.793999999999997</v>
      </c>
    </row>
    <row r="3140" spans="6:9">
      <c r="F3140" s="144" t="s">
        <v>91</v>
      </c>
      <c r="G3140" s="151">
        <v>21381990</v>
      </c>
      <c r="H3140" s="144">
        <v>6</v>
      </c>
      <c r="I3140" s="144">
        <v>91.275999999999996</v>
      </c>
    </row>
    <row r="3141" spans="6:9">
      <c r="F3141" s="144" t="s">
        <v>91</v>
      </c>
      <c r="G3141" s="151">
        <v>21382003</v>
      </c>
      <c r="H3141" s="144">
        <v>6</v>
      </c>
      <c r="I3141" s="144">
        <v>91.275999999999996</v>
      </c>
    </row>
    <row r="3142" spans="6:9">
      <c r="F3142" s="144" t="s">
        <v>91</v>
      </c>
      <c r="G3142" s="151">
        <v>21382284</v>
      </c>
      <c r="H3142" s="144">
        <v>6</v>
      </c>
      <c r="I3142" s="144">
        <v>92.313000000000002</v>
      </c>
    </row>
    <row r="3143" spans="6:9">
      <c r="F3143" s="144" t="s">
        <v>91</v>
      </c>
      <c r="G3143" s="151">
        <v>21497867</v>
      </c>
      <c r="H3143" s="144">
        <v>6</v>
      </c>
      <c r="I3143" s="144">
        <v>92.831000000000003</v>
      </c>
    </row>
    <row r="3144" spans="6:9">
      <c r="F3144" s="144" t="s">
        <v>91</v>
      </c>
      <c r="G3144" s="151">
        <v>21497895</v>
      </c>
      <c r="H3144" s="144">
        <v>6</v>
      </c>
      <c r="I3144" s="144">
        <v>92.831000000000003</v>
      </c>
    </row>
    <row r="3145" spans="6:9">
      <c r="F3145" s="144" t="s">
        <v>91</v>
      </c>
      <c r="G3145" s="151">
        <v>21497898</v>
      </c>
      <c r="H3145" s="144">
        <v>6</v>
      </c>
      <c r="I3145" s="144">
        <v>92.831000000000003</v>
      </c>
    </row>
    <row r="3146" spans="6:9">
      <c r="F3146" s="144" t="s">
        <v>91</v>
      </c>
      <c r="G3146" s="151">
        <v>21497908</v>
      </c>
      <c r="H3146" s="144">
        <v>6</v>
      </c>
      <c r="I3146" s="144">
        <v>92.831000000000003</v>
      </c>
    </row>
    <row r="3147" spans="6:9">
      <c r="F3147" s="144" t="s">
        <v>91</v>
      </c>
      <c r="G3147" s="151">
        <v>21498131</v>
      </c>
      <c r="H3147" s="144">
        <v>6</v>
      </c>
      <c r="I3147" s="144">
        <v>92.831000000000003</v>
      </c>
    </row>
    <row r="3148" spans="6:9">
      <c r="F3148" s="144" t="s">
        <v>91</v>
      </c>
      <c r="G3148" s="151">
        <v>21570706</v>
      </c>
      <c r="H3148" s="144">
        <v>6</v>
      </c>
      <c r="I3148" s="144">
        <v>93.349000000000004</v>
      </c>
    </row>
    <row r="3149" spans="6:9">
      <c r="F3149" s="144" t="s">
        <v>91</v>
      </c>
      <c r="G3149" s="151">
        <v>21570716</v>
      </c>
      <c r="H3149" s="144">
        <v>6</v>
      </c>
      <c r="I3149" s="144">
        <v>93.349000000000004</v>
      </c>
    </row>
    <row r="3150" spans="6:9">
      <c r="F3150" s="144" t="s">
        <v>91</v>
      </c>
      <c r="G3150" s="151">
        <v>21570788</v>
      </c>
      <c r="H3150" s="144">
        <v>6</v>
      </c>
      <c r="I3150" s="144">
        <v>93.349000000000004</v>
      </c>
    </row>
    <row r="3151" spans="6:9">
      <c r="F3151" s="144" t="s">
        <v>91</v>
      </c>
      <c r="G3151" s="151">
        <v>21700755</v>
      </c>
      <c r="H3151" s="144">
        <v>6</v>
      </c>
      <c r="I3151" s="144">
        <v>93.867000000000004</v>
      </c>
    </row>
    <row r="3152" spans="6:9">
      <c r="F3152" s="144" t="s">
        <v>91</v>
      </c>
      <c r="G3152" s="151">
        <v>21702267</v>
      </c>
      <c r="H3152" s="144">
        <v>6</v>
      </c>
      <c r="I3152" s="144">
        <v>93.867000000000004</v>
      </c>
    </row>
    <row r="3153" spans="6:9">
      <c r="F3153" s="144" t="s">
        <v>91</v>
      </c>
      <c r="G3153" s="151">
        <v>21713866</v>
      </c>
      <c r="H3153" s="144">
        <v>6</v>
      </c>
      <c r="I3153" s="144">
        <v>93.867000000000004</v>
      </c>
    </row>
    <row r="3154" spans="6:9">
      <c r="F3154" s="144" t="s">
        <v>91</v>
      </c>
      <c r="G3154" s="151">
        <v>21886222</v>
      </c>
      <c r="H3154" s="144">
        <v>6</v>
      </c>
      <c r="I3154" s="144">
        <v>94.385000000000005</v>
      </c>
    </row>
    <row r="3155" spans="6:9">
      <c r="F3155" s="144" t="s">
        <v>91</v>
      </c>
      <c r="G3155" s="151">
        <v>21930182</v>
      </c>
      <c r="H3155" s="144">
        <v>6</v>
      </c>
      <c r="I3155" s="144">
        <v>94.903000000000006</v>
      </c>
    </row>
    <row r="3156" spans="6:9">
      <c r="F3156" s="144" t="s">
        <v>91</v>
      </c>
      <c r="G3156" s="151">
        <v>21930205</v>
      </c>
      <c r="H3156" s="144">
        <v>6</v>
      </c>
      <c r="I3156" s="144">
        <v>94.903000000000006</v>
      </c>
    </row>
    <row r="3157" spans="6:9">
      <c r="F3157" s="144" t="s">
        <v>91</v>
      </c>
      <c r="G3157" s="151">
        <v>21962652</v>
      </c>
      <c r="H3157" s="144">
        <v>6</v>
      </c>
      <c r="I3157" s="144">
        <v>94.385000000000005</v>
      </c>
    </row>
    <row r="3158" spans="6:9">
      <c r="F3158" s="144" t="s">
        <v>91</v>
      </c>
      <c r="G3158" s="151">
        <v>21968196</v>
      </c>
      <c r="H3158" s="144">
        <v>6</v>
      </c>
      <c r="I3158" s="144">
        <v>94.903000000000006</v>
      </c>
    </row>
    <row r="3159" spans="6:9">
      <c r="F3159" s="144" t="s">
        <v>91</v>
      </c>
      <c r="G3159" s="151">
        <v>21968240</v>
      </c>
      <c r="H3159" s="144">
        <v>6</v>
      </c>
      <c r="I3159" s="144">
        <v>94.903000000000006</v>
      </c>
    </row>
    <row r="3160" spans="6:9">
      <c r="F3160" s="144" t="s">
        <v>91</v>
      </c>
      <c r="G3160" s="151">
        <v>22028055</v>
      </c>
      <c r="H3160" s="144">
        <v>6</v>
      </c>
      <c r="I3160" s="144">
        <v>94.903000000000006</v>
      </c>
    </row>
    <row r="3161" spans="6:9">
      <c r="F3161" s="144" t="s">
        <v>91</v>
      </c>
      <c r="G3161" s="151">
        <v>22028361</v>
      </c>
      <c r="H3161" s="144">
        <v>6</v>
      </c>
      <c r="I3161" s="144">
        <v>94.903000000000006</v>
      </c>
    </row>
    <row r="3162" spans="6:9">
      <c r="F3162" s="144" t="s">
        <v>91</v>
      </c>
      <c r="G3162" s="151">
        <v>22107707</v>
      </c>
      <c r="H3162" s="144">
        <v>6</v>
      </c>
      <c r="I3162" s="144">
        <v>94.903000000000006</v>
      </c>
    </row>
    <row r="3163" spans="6:9">
      <c r="F3163" s="144" t="s">
        <v>91</v>
      </c>
      <c r="G3163" s="151">
        <v>22183204</v>
      </c>
      <c r="H3163" s="144">
        <v>6</v>
      </c>
      <c r="I3163" s="144">
        <v>97.009</v>
      </c>
    </row>
    <row r="3164" spans="6:9">
      <c r="F3164" s="144" t="s">
        <v>91</v>
      </c>
      <c r="G3164" s="151">
        <v>22183237</v>
      </c>
      <c r="H3164" s="144">
        <v>6</v>
      </c>
      <c r="I3164" s="144">
        <v>97.009</v>
      </c>
    </row>
    <row r="3165" spans="6:9">
      <c r="F3165" s="144" t="s">
        <v>91</v>
      </c>
      <c r="G3165" s="151">
        <v>22183251</v>
      </c>
      <c r="H3165" s="144">
        <v>6</v>
      </c>
      <c r="I3165" s="144">
        <v>97.009</v>
      </c>
    </row>
    <row r="3166" spans="6:9">
      <c r="F3166" s="144" t="s">
        <v>91</v>
      </c>
      <c r="G3166" s="151">
        <v>22285415</v>
      </c>
      <c r="H3166" s="144">
        <v>6</v>
      </c>
      <c r="I3166" s="144">
        <v>97.009</v>
      </c>
    </row>
    <row r="3167" spans="6:9">
      <c r="F3167" s="144" t="s">
        <v>91</v>
      </c>
      <c r="G3167" s="151">
        <v>22376639</v>
      </c>
      <c r="H3167" s="144">
        <v>6</v>
      </c>
      <c r="I3167" s="144">
        <v>98.58</v>
      </c>
    </row>
    <row r="3168" spans="6:9">
      <c r="F3168" s="144" t="s">
        <v>91</v>
      </c>
      <c r="G3168" s="151">
        <v>22376653</v>
      </c>
      <c r="H3168" s="144">
        <v>6</v>
      </c>
      <c r="I3168" s="144">
        <v>98.58</v>
      </c>
    </row>
    <row r="3169" spans="6:9">
      <c r="F3169" s="144" t="s">
        <v>91</v>
      </c>
      <c r="G3169" s="151">
        <v>22376665</v>
      </c>
      <c r="H3169" s="144">
        <v>6</v>
      </c>
      <c r="I3169" s="144">
        <v>98.58</v>
      </c>
    </row>
    <row r="3170" spans="6:9">
      <c r="F3170" s="144" t="s">
        <v>91</v>
      </c>
      <c r="G3170" s="151">
        <v>22376692</v>
      </c>
      <c r="H3170" s="144">
        <v>6</v>
      </c>
      <c r="I3170" s="144">
        <v>98.58</v>
      </c>
    </row>
    <row r="3171" spans="6:9">
      <c r="F3171" s="144" t="s">
        <v>91</v>
      </c>
      <c r="G3171" s="151">
        <v>22632031</v>
      </c>
      <c r="H3171" s="144">
        <v>6</v>
      </c>
      <c r="I3171" s="144">
        <v>100.15</v>
      </c>
    </row>
    <row r="3172" spans="6:9">
      <c r="F3172" s="144" t="s">
        <v>91</v>
      </c>
      <c r="G3172" s="151">
        <v>22693433</v>
      </c>
      <c r="H3172" s="144">
        <v>6</v>
      </c>
      <c r="I3172" s="144">
        <v>100.669</v>
      </c>
    </row>
    <row r="3173" spans="6:9">
      <c r="F3173" s="144" t="s">
        <v>91</v>
      </c>
      <c r="G3173" s="151">
        <v>22824256</v>
      </c>
      <c r="H3173" s="144">
        <v>6</v>
      </c>
      <c r="I3173" s="144">
        <v>102.239</v>
      </c>
    </row>
    <row r="3174" spans="6:9">
      <c r="F3174" s="144" t="s">
        <v>91</v>
      </c>
      <c r="G3174" s="151">
        <v>23082171</v>
      </c>
      <c r="H3174" s="144">
        <v>6</v>
      </c>
      <c r="I3174" s="144">
        <v>104.886</v>
      </c>
    </row>
    <row r="3175" spans="6:9">
      <c r="F3175" s="144" t="s">
        <v>91</v>
      </c>
      <c r="G3175" s="151">
        <v>23167776</v>
      </c>
      <c r="H3175" s="144">
        <v>6</v>
      </c>
      <c r="I3175" s="144">
        <v>106.44499999999999</v>
      </c>
    </row>
    <row r="3176" spans="6:9">
      <c r="F3176" s="144" t="s">
        <v>91</v>
      </c>
      <c r="G3176" s="151">
        <v>23169919</v>
      </c>
      <c r="H3176" s="144">
        <v>6</v>
      </c>
      <c r="I3176" s="144">
        <v>105.92700000000001</v>
      </c>
    </row>
    <row r="3177" spans="6:9">
      <c r="F3177" s="144" t="s">
        <v>91</v>
      </c>
      <c r="G3177" s="151">
        <v>23239178</v>
      </c>
      <c r="H3177" s="144">
        <v>6</v>
      </c>
      <c r="I3177" s="144">
        <v>106.964</v>
      </c>
    </row>
    <row r="3178" spans="6:9">
      <c r="F3178" s="144" t="s">
        <v>91</v>
      </c>
      <c r="G3178" s="151">
        <v>23282275</v>
      </c>
      <c r="H3178" s="144">
        <v>6</v>
      </c>
      <c r="I3178" s="144">
        <v>108</v>
      </c>
    </row>
    <row r="3179" spans="6:9">
      <c r="F3179" s="144" t="s">
        <v>91</v>
      </c>
      <c r="G3179" s="151">
        <v>23282292</v>
      </c>
      <c r="H3179" s="144">
        <v>6</v>
      </c>
      <c r="I3179" s="144">
        <v>107.482</v>
      </c>
    </row>
    <row r="3180" spans="6:9">
      <c r="F3180" s="144" t="s">
        <v>91</v>
      </c>
      <c r="G3180" s="151">
        <v>23339700</v>
      </c>
      <c r="H3180" s="144">
        <v>6</v>
      </c>
      <c r="I3180" s="144">
        <v>108.518</v>
      </c>
    </row>
    <row r="3181" spans="6:9">
      <c r="F3181" s="144" t="s">
        <v>91</v>
      </c>
      <c r="G3181" s="151">
        <v>23403246</v>
      </c>
      <c r="H3181" s="144">
        <v>6</v>
      </c>
      <c r="I3181" s="144">
        <v>108.518</v>
      </c>
    </row>
    <row r="3182" spans="6:9">
      <c r="F3182" s="144" t="s">
        <v>91</v>
      </c>
      <c r="G3182" s="151">
        <v>23403320</v>
      </c>
      <c r="H3182" s="144">
        <v>6</v>
      </c>
      <c r="I3182" s="144">
        <v>108.518</v>
      </c>
    </row>
    <row r="3183" spans="6:9">
      <c r="F3183" s="144" t="s">
        <v>91</v>
      </c>
      <c r="G3183" s="151">
        <v>23460512</v>
      </c>
      <c r="H3183" s="144">
        <v>6</v>
      </c>
      <c r="I3183" s="144">
        <v>109.56</v>
      </c>
    </row>
    <row r="3184" spans="6:9">
      <c r="F3184" s="144" t="s">
        <v>91</v>
      </c>
      <c r="G3184" s="151">
        <v>23460770</v>
      </c>
      <c r="H3184" s="144">
        <v>6</v>
      </c>
      <c r="I3184" s="144">
        <v>109.56</v>
      </c>
    </row>
    <row r="3185" spans="6:9">
      <c r="F3185" s="144" t="s">
        <v>91</v>
      </c>
      <c r="G3185" s="151">
        <v>23460815</v>
      </c>
      <c r="H3185" s="144">
        <v>6</v>
      </c>
      <c r="I3185" s="144">
        <v>109.56</v>
      </c>
    </row>
    <row r="3186" spans="6:9">
      <c r="F3186" s="144" t="s">
        <v>91</v>
      </c>
      <c r="G3186" s="151">
        <v>23462883</v>
      </c>
      <c r="H3186" s="144">
        <v>6</v>
      </c>
      <c r="I3186" s="144">
        <v>110.078</v>
      </c>
    </row>
    <row r="3187" spans="6:9">
      <c r="F3187" s="144" t="s">
        <v>91</v>
      </c>
      <c r="G3187" s="151">
        <v>23462942</v>
      </c>
      <c r="H3187" s="144">
        <v>6</v>
      </c>
      <c r="I3187" s="144">
        <v>110.078</v>
      </c>
    </row>
    <row r="3188" spans="6:9">
      <c r="F3188" s="144" t="s">
        <v>91</v>
      </c>
      <c r="G3188" s="151">
        <v>23490472</v>
      </c>
      <c r="H3188" s="144">
        <v>6</v>
      </c>
      <c r="I3188" s="144">
        <v>109.56</v>
      </c>
    </row>
    <row r="3189" spans="6:9">
      <c r="F3189" s="144" t="s">
        <v>91</v>
      </c>
      <c r="G3189" s="151">
        <v>23490499</v>
      </c>
      <c r="H3189" s="144">
        <v>6</v>
      </c>
      <c r="I3189" s="144">
        <v>109.56</v>
      </c>
    </row>
    <row r="3190" spans="6:9">
      <c r="F3190" s="144" t="s">
        <v>91</v>
      </c>
      <c r="G3190" s="151">
        <v>23490507</v>
      </c>
      <c r="H3190" s="144">
        <v>6</v>
      </c>
      <c r="I3190" s="144">
        <v>109.56</v>
      </c>
    </row>
    <row r="3191" spans="6:9">
      <c r="F3191" s="144" t="s">
        <v>91</v>
      </c>
      <c r="G3191" s="151">
        <v>23624271</v>
      </c>
      <c r="H3191" s="144">
        <v>6</v>
      </c>
      <c r="I3191" s="144">
        <v>111.119</v>
      </c>
    </row>
    <row r="3192" spans="6:9">
      <c r="F3192" s="144" t="s">
        <v>92</v>
      </c>
      <c r="G3192" s="151">
        <v>15131</v>
      </c>
      <c r="H3192" s="144">
        <v>7</v>
      </c>
      <c r="I3192" s="144">
        <v>48.896999999999998</v>
      </c>
    </row>
    <row r="3193" spans="6:9">
      <c r="F3193" s="144" t="s">
        <v>92</v>
      </c>
      <c r="G3193" s="151">
        <v>15160</v>
      </c>
      <c r="H3193" s="144">
        <v>7</v>
      </c>
      <c r="I3193" s="144">
        <v>48.896999999999998</v>
      </c>
    </row>
    <row r="3194" spans="6:9">
      <c r="F3194" s="144" t="s">
        <v>92</v>
      </c>
      <c r="G3194" s="151">
        <v>150809</v>
      </c>
      <c r="H3194" s="144">
        <v>7</v>
      </c>
      <c r="I3194" s="144">
        <v>48.896999999999998</v>
      </c>
    </row>
    <row r="3195" spans="6:9">
      <c r="F3195" s="144" t="s">
        <v>92</v>
      </c>
      <c r="G3195" s="151">
        <v>150876</v>
      </c>
      <c r="H3195" s="144">
        <v>7</v>
      </c>
      <c r="I3195" s="144">
        <v>48.896999999999998</v>
      </c>
    </row>
    <row r="3196" spans="6:9">
      <c r="F3196" s="144" t="s">
        <v>92</v>
      </c>
      <c r="G3196" s="151">
        <v>234180</v>
      </c>
      <c r="H3196" s="144">
        <v>7</v>
      </c>
      <c r="I3196" s="144">
        <v>48.896999999999998</v>
      </c>
    </row>
    <row r="3197" spans="6:9">
      <c r="F3197" s="144" t="s">
        <v>92</v>
      </c>
      <c r="G3197" s="151">
        <v>234564</v>
      </c>
      <c r="H3197" s="144">
        <v>7</v>
      </c>
      <c r="I3197" s="144">
        <v>48.896999999999998</v>
      </c>
    </row>
    <row r="3198" spans="6:9">
      <c r="F3198" s="144" t="s">
        <v>92</v>
      </c>
      <c r="G3198" s="151">
        <v>234591</v>
      </c>
      <c r="H3198" s="144">
        <v>7</v>
      </c>
      <c r="I3198" s="144">
        <v>48.896999999999998</v>
      </c>
    </row>
    <row r="3199" spans="6:9">
      <c r="F3199" s="144" t="s">
        <v>92</v>
      </c>
      <c r="G3199" s="151">
        <v>234593</v>
      </c>
      <c r="H3199" s="144">
        <v>7</v>
      </c>
      <c r="I3199" s="144">
        <v>48.896999999999998</v>
      </c>
    </row>
    <row r="3200" spans="6:9">
      <c r="F3200" s="144" t="s">
        <v>92</v>
      </c>
      <c r="G3200" s="151">
        <v>310801</v>
      </c>
      <c r="H3200" s="144">
        <v>7</v>
      </c>
      <c r="I3200" s="144">
        <v>48.896999999999998</v>
      </c>
    </row>
    <row r="3201" spans="6:9">
      <c r="F3201" s="144" t="s">
        <v>92</v>
      </c>
      <c r="G3201" s="151">
        <v>404330</v>
      </c>
      <c r="H3201" s="144">
        <v>7</v>
      </c>
      <c r="I3201" s="144">
        <v>48.896999999999998</v>
      </c>
    </row>
    <row r="3202" spans="6:9">
      <c r="F3202" s="144" t="s">
        <v>92</v>
      </c>
      <c r="G3202" s="151">
        <v>404735</v>
      </c>
      <c r="H3202" s="144">
        <v>7</v>
      </c>
      <c r="I3202" s="144">
        <v>48.896999999999998</v>
      </c>
    </row>
    <row r="3203" spans="6:9">
      <c r="F3203" s="144" t="s">
        <v>92</v>
      </c>
      <c r="G3203" s="151">
        <v>414077</v>
      </c>
      <c r="H3203" s="144">
        <v>7</v>
      </c>
      <c r="I3203" s="144">
        <v>48.896999999999998</v>
      </c>
    </row>
    <row r="3204" spans="6:9">
      <c r="F3204" s="144" t="s">
        <v>92</v>
      </c>
      <c r="G3204" s="151">
        <v>414379</v>
      </c>
      <c r="H3204" s="144">
        <v>7</v>
      </c>
      <c r="I3204" s="144">
        <v>48.896999999999998</v>
      </c>
    </row>
    <row r="3205" spans="6:9">
      <c r="F3205" s="144" t="s">
        <v>92</v>
      </c>
      <c r="G3205" s="151">
        <v>414417</v>
      </c>
      <c r="H3205" s="144">
        <v>7</v>
      </c>
      <c r="I3205" s="144">
        <v>48.896999999999998</v>
      </c>
    </row>
    <row r="3206" spans="6:9">
      <c r="F3206" s="144" t="s">
        <v>92</v>
      </c>
      <c r="G3206" s="151">
        <v>422785</v>
      </c>
      <c r="H3206" s="144">
        <v>7</v>
      </c>
      <c r="I3206" s="144">
        <v>48.896999999999998</v>
      </c>
    </row>
    <row r="3207" spans="6:9">
      <c r="F3207" s="144" t="s">
        <v>92</v>
      </c>
      <c r="G3207" s="151">
        <v>422838</v>
      </c>
      <c r="H3207" s="144">
        <v>7</v>
      </c>
      <c r="I3207" s="144">
        <v>48.896999999999998</v>
      </c>
    </row>
    <row r="3208" spans="6:9">
      <c r="F3208" s="144" t="s">
        <v>92</v>
      </c>
      <c r="G3208" s="151">
        <v>423121</v>
      </c>
      <c r="H3208" s="144">
        <v>7</v>
      </c>
      <c r="I3208" s="144">
        <v>48.896999999999998</v>
      </c>
    </row>
    <row r="3209" spans="6:9">
      <c r="F3209" s="144" t="s">
        <v>92</v>
      </c>
      <c r="G3209" s="151">
        <v>423147</v>
      </c>
      <c r="H3209" s="144">
        <v>7</v>
      </c>
      <c r="I3209" s="144">
        <v>48.896999999999998</v>
      </c>
    </row>
    <row r="3210" spans="6:9">
      <c r="F3210" s="144" t="s">
        <v>92</v>
      </c>
      <c r="G3210" s="151">
        <v>442005</v>
      </c>
      <c r="H3210" s="144">
        <v>7</v>
      </c>
      <c r="I3210" s="144">
        <v>48.896999999999998</v>
      </c>
    </row>
    <row r="3211" spans="6:9">
      <c r="F3211" s="144" t="s">
        <v>92</v>
      </c>
      <c r="G3211" s="151">
        <v>442018</v>
      </c>
      <c r="H3211" s="144">
        <v>7</v>
      </c>
      <c r="I3211" s="144">
        <v>48.896999999999998</v>
      </c>
    </row>
    <row r="3212" spans="6:9">
      <c r="F3212" s="144" t="s">
        <v>92</v>
      </c>
      <c r="G3212" s="151">
        <v>450604</v>
      </c>
      <c r="H3212" s="144">
        <v>7</v>
      </c>
      <c r="I3212" s="144">
        <v>48.896999999999998</v>
      </c>
    </row>
    <row r="3213" spans="6:9">
      <c r="F3213" s="144" t="s">
        <v>92</v>
      </c>
      <c r="G3213" s="151">
        <v>450635</v>
      </c>
      <c r="H3213" s="144">
        <v>7</v>
      </c>
      <c r="I3213" s="144">
        <v>48.896999999999998</v>
      </c>
    </row>
    <row r="3214" spans="6:9">
      <c r="F3214" s="144" t="s">
        <v>92</v>
      </c>
      <c r="G3214" s="151">
        <v>450647</v>
      </c>
      <c r="H3214" s="144">
        <v>7</v>
      </c>
      <c r="I3214" s="144">
        <v>48.896999999999998</v>
      </c>
    </row>
    <row r="3215" spans="6:9">
      <c r="F3215" s="144" t="s">
        <v>92</v>
      </c>
      <c r="G3215" s="151">
        <v>450961</v>
      </c>
      <c r="H3215" s="144">
        <v>7</v>
      </c>
      <c r="I3215" s="144">
        <v>48.896999999999998</v>
      </c>
    </row>
    <row r="3216" spans="6:9">
      <c r="F3216" s="144" t="s">
        <v>92</v>
      </c>
      <c r="G3216" s="151">
        <v>467538</v>
      </c>
      <c r="H3216" s="144">
        <v>7</v>
      </c>
      <c r="I3216" s="144">
        <v>48.896999999999998</v>
      </c>
    </row>
    <row r="3217" spans="6:9">
      <c r="F3217" s="144" t="s">
        <v>92</v>
      </c>
      <c r="G3217" s="151">
        <v>493853</v>
      </c>
      <c r="H3217" s="144">
        <v>7</v>
      </c>
      <c r="I3217" s="144">
        <v>48.896999999999998</v>
      </c>
    </row>
    <row r="3218" spans="6:9">
      <c r="F3218" s="144" t="s">
        <v>92</v>
      </c>
      <c r="G3218" s="151">
        <v>493858</v>
      </c>
      <c r="H3218" s="144">
        <v>7</v>
      </c>
      <c r="I3218" s="144">
        <v>48.896999999999998</v>
      </c>
    </row>
    <row r="3219" spans="6:9">
      <c r="F3219" s="144" t="s">
        <v>92</v>
      </c>
      <c r="G3219" s="151">
        <v>493882</v>
      </c>
      <c r="H3219" s="144">
        <v>7</v>
      </c>
      <c r="I3219" s="144">
        <v>48.896999999999998</v>
      </c>
    </row>
    <row r="3220" spans="6:9">
      <c r="F3220" s="144" t="s">
        <v>92</v>
      </c>
      <c r="G3220" s="151">
        <v>493887</v>
      </c>
      <c r="H3220" s="144">
        <v>7</v>
      </c>
      <c r="I3220" s="144">
        <v>48.896999999999998</v>
      </c>
    </row>
    <row r="3221" spans="6:9">
      <c r="F3221" s="144" t="s">
        <v>92</v>
      </c>
      <c r="G3221" s="151">
        <v>493922</v>
      </c>
      <c r="H3221" s="144">
        <v>7</v>
      </c>
      <c r="I3221" s="144">
        <v>48.896999999999998</v>
      </c>
    </row>
    <row r="3222" spans="6:9">
      <c r="F3222" s="144" t="s">
        <v>92</v>
      </c>
      <c r="G3222" s="151">
        <v>493933</v>
      </c>
      <c r="H3222" s="144">
        <v>7</v>
      </c>
      <c r="I3222" s="144">
        <v>48.896999999999998</v>
      </c>
    </row>
    <row r="3223" spans="6:9">
      <c r="F3223" s="144" t="s">
        <v>92</v>
      </c>
      <c r="G3223" s="151">
        <v>541536</v>
      </c>
      <c r="H3223" s="144">
        <v>7</v>
      </c>
      <c r="I3223" s="144">
        <v>48.896999999999998</v>
      </c>
    </row>
    <row r="3224" spans="6:9">
      <c r="F3224" s="144" t="s">
        <v>92</v>
      </c>
      <c r="G3224" s="151">
        <v>541538</v>
      </c>
      <c r="H3224" s="144">
        <v>7</v>
      </c>
      <c r="I3224" s="144">
        <v>48.896999999999998</v>
      </c>
    </row>
    <row r="3225" spans="6:9">
      <c r="F3225" s="144" t="s">
        <v>92</v>
      </c>
      <c r="G3225" s="151">
        <v>541539</v>
      </c>
      <c r="H3225" s="144">
        <v>7</v>
      </c>
      <c r="I3225" s="144">
        <v>48.896999999999998</v>
      </c>
    </row>
    <row r="3226" spans="6:9">
      <c r="F3226" s="144" t="s">
        <v>92</v>
      </c>
      <c r="G3226" s="151">
        <v>541570</v>
      </c>
      <c r="H3226" s="144">
        <v>7</v>
      </c>
      <c r="I3226" s="144">
        <v>48.896999999999998</v>
      </c>
    </row>
    <row r="3227" spans="6:9">
      <c r="F3227" s="144" t="s">
        <v>92</v>
      </c>
      <c r="G3227" s="151">
        <v>585751</v>
      </c>
      <c r="H3227" s="144">
        <v>7</v>
      </c>
      <c r="I3227" s="144">
        <v>48.896999999999998</v>
      </c>
    </row>
    <row r="3228" spans="6:9">
      <c r="F3228" s="144" t="s">
        <v>92</v>
      </c>
      <c r="G3228" s="151">
        <v>585794</v>
      </c>
      <c r="H3228" s="144">
        <v>7</v>
      </c>
      <c r="I3228" s="144">
        <v>48.896999999999998</v>
      </c>
    </row>
    <row r="3229" spans="6:9">
      <c r="F3229" s="144" t="s">
        <v>92</v>
      </c>
      <c r="G3229" s="151">
        <v>591288</v>
      </c>
      <c r="H3229" s="144">
        <v>7</v>
      </c>
      <c r="I3229" s="144">
        <v>48.896999999999998</v>
      </c>
    </row>
    <row r="3230" spans="6:9">
      <c r="F3230" s="144" t="s">
        <v>92</v>
      </c>
      <c r="G3230" s="151">
        <v>606878</v>
      </c>
      <c r="H3230" s="144">
        <v>7</v>
      </c>
      <c r="I3230" s="144">
        <v>48.896999999999998</v>
      </c>
    </row>
    <row r="3231" spans="6:9">
      <c r="F3231" s="144" t="s">
        <v>92</v>
      </c>
      <c r="G3231" s="151">
        <v>606911</v>
      </c>
      <c r="H3231" s="144">
        <v>7</v>
      </c>
      <c r="I3231" s="144">
        <v>48.896999999999998</v>
      </c>
    </row>
    <row r="3232" spans="6:9">
      <c r="F3232" s="144" t="s">
        <v>92</v>
      </c>
      <c r="G3232" s="151">
        <v>606915</v>
      </c>
      <c r="H3232" s="144">
        <v>7</v>
      </c>
      <c r="I3232" s="144">
        <v>48.896999999999998</v>
      </c>
    </row>
    <row r="3233" spans="6:9">
      <c r="F3233" s="144" t="s">
        <v>92</v>
      </c>
      <c r="G3233" s="151">
        <v>606917</v>
      </c>
      <c r="H3233" s="144">
        <v>7</v>
      </c>
      <c r="I3233" s="144">
        <v>48.896999999999998</v>
      </c>
    </row>
    <row r="3234" spans="6:9">
      <c r="F3234" s="144" t="s">
        <v>92</v>
      </c>
      <c r="G3234" s="151">
        <v>606920</v>
      </c>
      <c r="H3234" s="144">
        <v>7</v>
      </c>
      <c r="I3234" s="144">
        <v>48.896999999999998</v>
      </c>
    </row>
    <row r="3235" spans="6:9">
      <c r="F3235" s="144" t="s">
        <v>92</v>
      </c>
      <c r="G3235" s="151">
        <v>606923</v>
      </c>
      <c r="H3235" s="144">
        <v>7</v>
      </c>
      <c r="I3235" s="144">
        <v>48.896999999999998</v>
      </c>
    </row>
    <row r="3236" spans="6:9">
      <c r="F3236" s="144" t="s">
        <v>92</v>
      </c>
      <c r="G3236" s="151">
        <v>607110</v>
      </c>
      <c r="H3236" s="144">
        <v>7</v>
      </c>
      <c r="I3236" s="144">
        <v>48.896999999999998</v>
      </c>
    </row>
    <row r="3237" spans="6:9">
      <c r="F3237" s="144" t="s">
        <v>92</v>
      </c>
      <c r="G3237" s="151">
        <v>607873</v>
      </c>
      <c r="H3237" s="144">
        <v>7</v>
      </c>
      <c r="I3237" s="144">
        <v>48.896999999999998</v>
      </c>
    </row>
    <row r="3238" spans="6:9">
      <c r="F3238" s="144" t="s">
        <v>92</v>
      </c>
      <c r="G3238" s="151">
        <v>607953</v>
      </c>
      <c r="H3238" s="144">
        <v>7</v>
      </c>
      <c r="I3238" s="144">
        <v>48.896999999999998</v>
      </c>
    </row>
    <row r="3239" spans="6:9">
      <c r="F3239" s="144" t="s">
        <v>92</v>
      </c>
      <c r="G3239" s="151">
        <v>607989</v>
      </c>
      <c r="H3239" s="144">
        <v>7</v>
      </c>
      <c r="I3239" s="144">
        <v>48.896999999999998</v>
      </c>
    </row>
    <row r="3240" spans="6:9">
      <c r="F3240" s="144" t="s">
        <v>92</v>
      </c>
      <c r="G3240" s="151">
        <v>722192</v>
      </c>
      <c r="H3240" s="144">
        <v>7</v>
      </c>
      <c r="I3240" s="144">
        <v>48.896999999999998</v>
      </c>
    </row>
    <row r="3241" spans="6:9">
      <c r="F3241" s="144" t="s">
        <v>92</v>
      </c>
      <c r="G3241" s="151">
        <v>722246</v>
      </c>
      <c r="H3241" s="144">
        <v>7</v>
      </c>
      <c r="I3241" s="144">
        <v>48.896999999999998</v>
      </c>
    </row>
    <row r="3242" spans="6:9">
      <c r="F3242" s="144" t="s">
        <v>92</v>
      </c>
      <c r="G3242" s="151">
        <v>722617</v>
      </c>
      <c r="H3242" s="144">
        <v>7</v>
      </c>
      <c r="I3242" s="144">
        <v>48.896999999999998</v>
      </c>
    </row>
    <row r="3243" spans="6:9">
      <c r="F3243" s="144" t="s">
        <v>92</v>
      </c>
      <c r="G3243" s="151">
        <v>732599</v>
      </c>
      <c r="H3243" s="144">
        <v>7</v>
      </c>
      <c r="I3243" s="144">
        <v>48.896999999999998</v>
      </c>
    </row>
    <row r="3244" spans="6:9">
      <c r="F3244" s="144" t="s">
        <v>92</v>
      </c>
      <c r="G3244" s="151">
        <v>733006</v>
      </c>
      <c r="H3244" s="144">
        <v>7</v>
      </c>
      <c r="I3244" s="144">
        <v>48.896999999999998</v>
      </c>
    </row>
    <row r="3245" spans="6:9">
      <c r="F3245" s="144" t="s">
        <v>92</v>
      </c>
      <c r="G3245" s="151">
        <v>733021</v>
      </c>
      <c r="H3245" s="144">
        <v>7</v>
      </c>
      <c r="I3245" s="144">
        <v>48.896999999999998</v>
      </c>
    </row>
    <row r="3246" spans="6:9">
      <c r="F3246" s="144" t="s">
        <v>92</v>
      </c>
      <c r="G3246" s="151">
        <v>733046</v>
      </c>
      <c r="H3246" s="144">
        <v>7</v>
      </c>
      <c r="I3246" s="144">
        <v>48.896999999999998</v>
      </c>
    </row>
    <row r="3247" spans="6:9">
      <c r="F3247" s="144" t="s">
        <v>92</v>
      </c>
      <c r="G3247" s="151">
        <v>735594</v>
      </c>
      <c r="H3247" s="144">
        <v>7</v>
      </c>
      <c r="I3247" s="144">
        <v>48.896999999999998</v>
      </c>
    </row>
    <row r="3248" spans="6:9">
      <c r="F3248" s="144" t="s">
        <v>92</v>
      </c>
      <c r="G3248" s="151">
        <v>735630</v>
      </c>
      <c r="H3248" s="144">
        <v>7</v>
      </c>
      <c r="I3248" s="144">
        <v>48.896999999999998</v>
      </c>
    </row>
    <row r="3249" spans="6:9">
      <c r="F3249" s="144" t="s">
        <v>92</v>
      </c>
      <c r="G3249" s="151">
        <v>777342</v>
      </c>
      <c r="H3249" s="144">
        <v>7</v>
      </c>
      <c r="I3249" s="144">
        <v>24.324999999999999</v>
      </c>
    </row>
    <row r="3250" spans="6:9">
      <c r="F3250" s="144" t="s">
        <v>92</v>
      </c>
      <c r="G3250" s="151">
        <v>783088</v>
      </c>
      <c r="H3250" s="144">
        <v>7</v>
      </c>
      <c r="I3250" s="144">
        <v>48.896999999999998</v>
      </c>
    </row>
    <row r="3251" spans="6:9">
      <c r="F3251" s="144" t="s">
        <v>92</v>
      </c>
      <c r="G3251" s="151">
        <v>787855</v>
      </c>
      <c r="H3251" s="144">
        <v>7</v>
      </c>
      <c r="I3251" s="144">
        <v>48.896999999999998</v>
      </c>
    </row>
    <row r="3252" spans="6:9">
      <c r="F3252" s="144" t="s">
        <v>92</v>
      </c>
      <c r="G3252" s="151">
        <v>787881</v>
      </c>
      <c r="H3252" s="144">
        <v>7</v>
      </c>
      <c r="I3252" s="144">
        <v>48.896999999999998</v>
      </c>
    </row>
    <row r="3253" spans="6:9">
      <c r="F3253" s="144" t="s">
        <v>92</v>
      </c>
      <c r="G3253" s="151">
        <v>790652</v>
      </c>
      <c r="H3253" s="144">
        <v>7</v>
      </c>
      <c r="I3253" s="144">
        <v>48.896999999999998</v>
      </c>
    </row>
    <row r="3254" spans="6:9">
      <c r="F3254" s="144" t="s">
        <v>92</v>
      </c>
      <c r="G3254" s="151">
        <v>790659</v>
      </c>
      <c r="H3254" s="144">
        <v>7</v>
      </c>
      <c r="I3254" s="144">
        <v>48.896999999999998</v>
      </c>
    </row>
    <row r="3255" spans="6:9">
      <c r="F3255" s="144" t="s">
        <v>92</v>
      </c>
      <c r="G3255" s="151">
        <v>790692</v>
      </c>
      <c r="H3255" s="144">
        <v>7</v>
      </c>
      <c r="I3255" s="144">
        <v>48.896999999999998</v>
      </c>
    </row>
    <row r="3256" spans="6:9">
      <c r="F3256" s="144" t="s">
        <v>92</v>
      </c>
      <c r="G3256" s="151">
        <v>790725</v>
      </c>
      <c r="H3256" s="144">
        <v>7</v>
      </c>
      <c r="I3256" s="144">
        <v>48.896999999999998</v>
      </c>
    </row>
    <row r="3257" spans="6:9">
      <c r="F3257" s="144" t="s">
        <v>92</v>
      </c>
      <c r="G3257" s="151">
        <v>790740</v>
      </c>
      <c r="H3257" s="144">
        <v>7</v>
      </c>
      <c r="I3257" s="144">
        <v>48.896999999999998</v>
      </c>
    </row>
    <row r="3258" spans="6:9">
      <c r="F3258" s="144" t="s">
        <v>92</v>
      </c>
      <c r="G3258" s="151">
        <v>806907</v>
      </c>
      <c r="H3258" s="144">
        <v>7</v>
      </c>
      <c r="I3258" s="144">
        <v>48.896999999999998</v>
      </c>
    </row>
    <row r="3259" spans="6:9">
      <c r="F3259" s="144" t="s">
        <v>92</v>
      </c>
      <c r="G3259" s="151">
        <v>807244</v>
      </c>
      <c r="H3259" s="144">
        <v>7</v>
      </c>
      <c r="I3259" s="144">
        <v>48.896999999999998</v>
      </c>
    </row>
    <row r="3260" spans="6:9">
      <c r="F3260" s="144" t="s">
        <v>92</v>
      </c>
      <c r="G3260" s="151">
        <v>807270</v>
      </c>
      <c r="H3260" s="144">
        <v>7</v>
      </c>
      <c r="I3260" s="144">
        <v>48.896999999999998</v>
      </c>
    </row>
    <row r="3261" spans="6:9">
      <c r="F3261" s="144" t="s">
        <v>92</v>
      </c>
      <c r="G3261" s="151">
        <v>817002</v>
      </c>
      <c r="H3261" s="144">
        <v>7</v>
      </c>
      <c r="I3261" s="144">
        <v>48.896999999999998</v>
      </c>
    </row>
    <row r="3262" spans="6:9">
      <c r="F3262" s="144" t="s">
        <v>92</v>
      </c>
      <c r="G3262" s="151">
        <v>819063</v>
      </c>
      <c r="H3262" s="144">
        <v>7</v>
      </c>
      <c r="I3262" s="144">
        <v>27.454999999999998</v>
      </c>
    </row>
    <row r="3263" spans="6:9">
      <c r="F3263" s="144" t="s">
        <v>92</v>
      </c>
      <c r="G3263" s="151">
        <v>819064</v>
      </c>
      <c r="H3263" s="144">
        <v>7</v>
      </c>
      <c r="I3263" s="144">
        <v>27.454999999999998</v>
      </c>
    </row>
    <row r="3264" spans="6:9">
      <c r="F3264" s="144" t="s">
        <v>92</v>
      </c>
      <c r="G3264" s="151">
        <v>831564</v>
      </c>
      <c r="H3264" s="144">
        <v>7</v>
      </c>
      <c r="I3264" s="144">
        <v>25.884</v>
      </c>
    </row>
    <row r="3265" spans="6:9">
      <c r="F3265" s="144" t="s">
        <v>92</v>
      </c>
      <c r="G3265" s="151">
        <v>844373</v>
      </c>
      <c r="H3265" s="144">
        <v>7</v>
      </c>
      <c r="I3265" s="144">
        <v>45.755000000000003</v>
      </c>
    </row>
    <row r="3266" spans="6:9">
      <c r="F3266" s="144" t="s">
        <v>92</v>
      </c>
      <c r="G3266" s="151">
        <v>844422</v>
      </c>
      <c r="H3266" s="144">
        <v>7</v>
      </c>
      <c r="I3266" s="144">
        <v>47.326000000000001</v>
      </c>
    </row>
    <row r="3267" spans="6:9">
      <c r="F3267" s="144" t="s">
        <v>92</v>
      </c>
      <c r="G3267" s="151">
        <v>844803</v>
      </c>
      <c r="H3267" s="144">
        <v>7</v>
      </c>
      <c r="I3267" s="144">
        <v>45.755000000000003</v>
      </c>
    </row>
    <row r="3268" spans="6:9">
      <c r="F3268" s="144" t="s">
        <v>92</v>
      </c>
      <c r="G3268" s="151">
        <v>844911</v>
      </c>
      <c r="H3268" s="144">
        <v>7</v>
      </c>
      <c r="I3268" s="144">
        <v>48.896999999999998</v>
      </c>
    </row>
    <row r="3269" spans="6:9">
      <c r="F3269" s="144" t="s">
        <v>92</v>
      </c>
      <c r="G3269" s="151">
        <v>844930</v>
      </c>
      <c r="H3269" s="144">
        <v>7</v>
      </c>
      <c r="I3269" s="144">
        <v>48.896999999999998</v>
      </c>
    </row>
    <row r="3270" spans="6:9">
      <c r="F3270" s="144" t="s">
        <v>92</v>
      </c>
      <c r="G3270" s="151">
        <v>844932</v>
      </c>
      <c r="H3270" s="144">
        <v>7</v>
      </c>
      <c r="I3270" s="144">
        <v>48.896999999999998</v>
      </c>
    </row>
    <row r="3271" spans="6:9">
      <c r="F3271" s="144" t="s">
        <v>92</v>
      </c>
      <c r="G3271" s="151">
        <v>844933</v>
      </c>
      <c r="H3271" s="144">
        <v>7</v>
      </c>
      <c r="I3271" s="144">
        <v>48.896999999999998</v>
      </c>
    </row>
    <row r="3272" spans="6:9">
      <c r="F3272" s="144" t="s">
        <v>92</v>
      </c>
      <c r="G3272" s="151">
        <v>844997</v>
      </c>
      <c r="H3272" s="144">
        <v>7</v>
      </c>
      <c r="I3272" s="144">
        <v>48.896999999999998</v>
      </c>
    </row>
    <row r="3273" spans="6:9">
      <c r="F3273" s="144" t="s">
        <v>92</v>
      </c>
      <c r="G3273" s="151">
        <v>845057</v>
      </c>
      <c r="H3273" s="144">
        <v>7</v>
      </c>
      <c r="I3273" s="144">
        <v>48.896999999999998</v>
      </c>
    </row>
    <row r="3274" spans="6:9">
      <c r="F3274" s="144" t="s">
        <v>92</v>
      </c>
      <c r="G3274" s="151">
        <v>1106021</v>
      </c>
      <c r="H3274" s="144">
        <v>7</v>
      </c>
      <c r="I3274" s="144">
        <v>49.414999999999999</v>
      </c>
    </row>
    <row r="3275" spans="6:9">
      <c r="F3275" s="144" t="s">
        <v>92</v>
      </c>
      <c r="G3275" s="151">
        <v>1106026</v>
      </c>
      <c r="H3275" s="144">
        <v>7</v>
      </c>
      <c r="I3275" s="144">
        <v>49.414999999999999</v>
      </c>
    </row>
    <row r="3276" spans="6:9">
      <c r="F3276" s="144" t="s">
        <v>92</v>
      </c>
      <c r="G3276" s="151">
        <v>1106034</v>
      </c>
      <c r="H3276" s="144">
        <v>7</v>
      </c>
      <c r="I3276" s="144">
        <v>49.414999999999999</v>
      </c>
    </row>
    <row r="3277" spans="6:9">
      <c r="F3277" s="144" t="s">
        <v>92</v>
      </c>
      <c r="G3277" s="151">
        <v>1106084</v>
      </c>
      <c r="H3277" s="144">
        <v>7</v>
      </c>
      <c r="I3277" s="144">
        <v>49.414999999999999</v>
      </c>
    </row>
    <row r="3278" spans="6:9">
      <c r="F3278" s="144" t="s">
        <v>92</v>
      </c>
      <c r="G3278" s="151">
        <v>1151655</v>
      </c>
      <c r="H3278" s="144">
        <v>7</v>
      </c>
      <c r="I3278" s="144">
        <v>49.933</v>
      </c>
    </row>
    <row r="3279" spans="6:9">
      <c r="F3279" s="144" t="s">
        <v>92</v>
      </c>
      <c r="G3279" s="151">
        <v>1151664</v>
      </c>
      <c r="H3279" s="144">
        <v>7</v>
      </c>
      <c r="I3279" s="144">
        <v>49.933</v>
      </c>
    </row>
    <row r="3280" spans="6:9">
      <c r="F3280" s="144" t="s">
        <v>92</v>
      </c>
      <c r="G3280" s="151">
        <v>1151930</v>
      </c>
      <c r="H3280" s="144">
        <v>7</v>
      </c>
      <c r="I3280" s="144">
        <v>49.933</v>
      </c>
    </row>
    <row r="3281" spans="6:9">
      <c r="F3281" s="144" t="s">
        <v>92</v>
      </c>
      <c r="G3281" s="151">
        <v>1151979</v>
      </c>
      <c r="H3281" s="144">
        <v>7</v>
      </c>
      <c r="I3281" s="144">
        <v>49.933</v>
      </c>
    </row>
    <row r="3282" spans="6:9">
      <c r="F3282" s="144" t="s">
        <v>92</v>
      </c>
      <c r="G3282" s="151">
        <v>1246987</v>
      </c>
      <c r="H3282" s="144">
        <v>7</v>
      </c>
      <c r="I3282" s="144">
        <v>49.933</v>
      </c>
    </row>
    <row r="3283" spans="6:9">
      <c r="F3283" s="144" t="s">
        <v>92</v>
      </c>
      <c r="G3283" s="151">
        <v>1247430</v>
      </c>
      <c r="H3283" s="144">
        <v>7</v>
      </c>
      <c r="I3283" s="144">
        <v>49.933</v>
      </c>
    </row>
    <row r="3284" spans="6:9">
      <c r="F3284" s="144" t="s">
        <v>92</v>
      </c>
      <c r="G3284" s="151">
        <v>1247472</v>
      </c>
      <c r="H3284" s="144">
        <v>7</v>
      </c>
      <c r="I3284" s="144">
        <v>49.933</v>
      </c>
    </row>
    <row r="3285" spans="6:9">
      <c r="F3285" s="144" t="s">
        <v>92</v>
      </c>
      <c r="G3285" s="151">
        <v>1247539</v>
      </c>
      <c r="H3285" s="144">
        <v>7</v>
      </c>
      <c r="I3285" s="144">
        <v>49.933</v>
      </c>
    </row>
    <row r="3286" spans="6:9">
      <c r="F3286" s="144" t="s">
        <v>92</v>
      </c>
      <c r="G3286" s="151">
        <v>1247544</v>
      </c>
      <c r="H3286" s="144">
        <v>7</v>
      </c>
      <c r="I3286" s="144">
        <v>49.933</v>
      </c>
    </row>
    <row r="3287" spans="6:9">
      <c r="F3287" s="144" t="s">
        <v>92</v>
      </c>
      <c r="G3287" s="151">
        <v>1247598</v>
      </c>
      <c r="H3287" s="144">
        <v>7</v>
      </c>
      <c r="I3287" s="144">
        <v>49.933</v>
      </c>
    </row>
    <row r="3288" spans="6:9">
      <c r="F3288" s="144" t="s">
        <v>92</v>
      </c>
      <c r="G3288" s="151">
        <v>1247607</v>
      </c>
      <c r="H3288" s="144">
        <v>7</v>
      </c>
      <c r="I3288" s="144">
        <v>49.933</v>
      </c>
    </row>
    <row r="3289" spans="6:9">
      <c r="F3289" s="144" t="s">
        <v>92</v>
      </c>
      <c r="G3289" s="151">
        <v>1267754</v>
      </c>
      <c r="H3289" s="144">
        <v>7</v>
      </c>
      <c r="I3289" s="144">
        <v>49.933</v>
      </c>
    </row>
    <row r="3290" spans="6:9">
      <c r="F3290" s="144" t="s">
        <v>92</v>
      </c>
      <c r="G3290" s="151">
        <v>1267818</v>
      </c>
      <c r="H3290" s="144">
        <v>7</v>
      </c>
      <c r="I3290" s="144">
        <v>49.933</v>
      </c>
    </row>
    <row r="3291" spans="6:9">
      <c r="F3291" s="144" t="s">
        <v>92</v>
      </c>
      <c r="G3291" s="151">
        <v>1283216</v>
      </c>
      <c r="H3291" s="144">
        <v>7</v>
      </c>
      <c r="I3291" s="144">
        <v>50.451000000000001</v>
      </c>
    </row>
    <row r="3292" spans="6:9">
      <c r="F3292" s="144" t="s">
        <v>92</v>
      </c>
      <c r="G3292" s="151">
        <v>1283230</v>
      </c>
      <c r="H3292" s="144">
        <v>7</v>
      </c>
      <c r="I3292" s="144">
        <v>50.451000000000001</v>
      </c>
    </row>
    <row r="3293" spans="6:9">
      <c r="F3293" s="144" t="s">
        <v>92</v>
      </c>
      <c r="G3293" s="151">
        <v>1283235</v>
      </c>
      <c r="H3293" s="144">
        <v>7</v>
      </c>
      <c r="I3293" s="144">
        <v>50.451000000000001</v>
      </c>
    </row>
    <row r="3294" spans="6:9">
      <c r="F3294" s="144" t="s">
        <v>92</v>
      </c>
      <c r="G3294" s="151">
        <v>1283273</v>
      </c>
      <c r="H3294" s="144">
        <v>7</v>
      </c>
      <c r="I3294" s="144">
        <v>50.451000000000001</v>
      </c>
    </row>
    <row r="3295" spans="6:9">
      <c r="F3295" s="144" t="s">
        <v>92</v>
      </c>
      <c r="G3295" s="151">
        <v>1283283</v>
      </c>
      <c r="H3295" s="144">
        <v>7</v>
      </c>
      <c r="I3295" s="144">
        <v>50.451000000000001</v>
      </c>
    </row>
    <row r="3296" spans="6:9">
      <c r="F3296" s="144" t="s">
        <v>92</v>
      </c>
      <c r="G3296" s="151">
        <v>1283601</v>
      </c>
      <c r="H3296" s="144">
        <v>7</v>
      </c>
      <c r="I3296" s="144">
        <v>50.451000000000001</v>
      </c>
    </row>
    <row r="3297" spans="6:9">
      <c r="F3297" s="144" t="s">
        <v>92</v>
      </c>
      <c r="G3297" s="151">
        <v>1306562</v>
      </c>
      <c r="H3297" s="144">
        <v>7</v>
      </c>
      <c r="I3297" s="144">
        <v>24.843</v>
      </c>
    </row>
    <row r="3298" spans="6:9">
      <c r="F3298" s="144" t="s">
        <v>92</v>
      </c>
      <c r="G3298" s="151">
        <v>1306717</v>
      </c>
      <c r="H3298" s="144">
        <v>7</v>
      </c>
      <c r="I3298" s="144">
        <v>24.843</v>
      </c>
    </row>
    <row r="3299" spans="6:9">
      <c r="F3299" s="144" t="s">
        <v>92</v>
      </c>
      <c r="G3299" s="151">
        <v>1479816</v>
      </c>
      <c r="H3299" s="144">
        <v>7</v>
      </c>
      <c r="I3299" s="144">
        <v>50.969000000000001</v>
      </c>
    </row>
    <row r="3300" spans="6:9">
      <c r="F3300" s="144" t="s">
        <v>92</v>
      </c>
      <c r="G3300" s="151">
        <v>1531777</v>
      </c>
      <c r="H3300" s="144">
        <v>7</v>
      </c>
      <c r="I3300" s="144">
        <v>52.011000000000003</v>
      </c>
    </row>
    <row r="3301" spans="6:9">
      <c r="F3301" s="144" t="s">
        <v>92</v>
      </c>
      <c r="G3301" s="151">
        <v>1531922</v>
      </c>
      <c r="H3301" s="144">
        <v>7</v>
      </c>
      <c r="I3301" s="144">
        <v>52.011000000000003</v>
      </c>
    </row>
    <row r="3302" spans="6:9">
      <c r="F3302" s="144" t="s">
        <v>92</v>
      </c>
      <c r="G3302" s="151">
        <v>1531937</v>
      </c>
      <c r="H3302" s="144">
        <v>7</v>
      </c>
      <c r="I3302" s="144">
        <v>52.011000000000003</v>
      </c>
    </row>
    <row r="3303" spans="6:9">
      <c r="F3303" s="144" t="s">
        <v>92</v>
      </c>
      <c r="G3303" s="151">
        <v>1531989</v>
      </c>
      <c r="H3303" s="144">
        <v>7</v>
      </c>
      <c r="I3303" s="144">
        <v>52.011000000000003</v>
      </c>
    </row>
    <row r="3304" spans="6:9">
      <c r="F3304" s="144" t="s">
        <v>92</v>
      </c>
      <c r="G3304" s="151">
        <v>1550852</v>
      </c>
      <c r="H3304" s="144">
        <v>7</v>
      </c>
      <c r="I3304" s="144">
        <v>24.843</v>
      </c>
    </row>
    <row r="3305" spans="6:9">
      <c r="F3305" s="144" t="s">
        <v>92</v>
      </c>
      <c r="G3305" s="151">
        <v>1566327</v>
      </c>
      <c r="H3305" s="144">
        <v>7</v>
      </c>
      <c r="I3305" s="144">
        <v>24.324999999999999</v>
      </c>
    </row>
    <row r="3306" spans="6:9">
      <c r="F3306" s="144" t="s">
        <v>92</v>
      </c>
      <c r="G3306" s="151">
        <v>1566334</v>
      </c>
      <c r="H3306" s="144">
        <v>7</v>
      </c>
      <c r="I3306" s="144">
        <v>24.843</v>
      </c>
    </row>
    <row r="3307" spans="6:9">
      <c r="F3307" s="144" t="s">
        <v>92</v>
      </c>
      <c r="G3307" s="151">
        <v>1586932</v>
      </c>
      <c r="H3307" s="144">
        <v>7</v>
      </c>
      <c r="I3307" s="144">
        <v>52.529000000000003</v>
      </c>
    </row>
    <row r="3308" spans="6:9">
      <c r="F3308" s="144" t="s">
        <v>92</v>
      </c>
      <c r="G3308" s="151">
        <v>1586990</v>
      </c>
      <c r="H3308" s="144">
        <v>7</v>
      </c>
      <c r="I3308" s="144">
        <v>52.529000000000003</v>
      </c>
    </row>
    <row r="3309" spans="6:9">
      <c r="F3309" s="144" t="s">
        <v>92</v>
      </c>
      <c r="G3309" s="151">
        <v>1586992</v>
      </c>
      <c r="H3309" s="144">
        <v>7</v>
      </c>
      <c r="I3309" s="144">
        <v>52.529000000000003</v>
      </c>
    </row>
    <row r="3310" spans="6:9">
      <c r="F3310" s="144" t="s">
        <v>92</v>
      </c>
      <c r="G3310" s="151">
        <v>1609424</v>
      </c>
      <c r="H3310" s="144">
        <v>7</v>
      </c>
      <c r="I3310" s="144">
        <v>52.529000000000003</v>
      </c>
    </row>
    <row r="3311" spans="6:9">
      <c r="F3311" s="144" t="s">
        <v>92</v>
      </c>
      <c r="G3311" s="151">
        <v>1609734</v>
      </c>
      <c r="H3311" s="144">
        <v>7</v>
      </c>
      <c r="I3311" s="144">
        <v>52.529000000000003</v>
      </c>
    </row>
    <row r="3312" spans="6:9">
      <c r="F3312" s="144" t="s">
        <v>92</v>
      </c>
      <c r="G3312" s="151">
        <v>1625852</v>
      </c>
      <c r="H3312" s="144">
        <v>7</v>
      </c>
      <c r="I3312" s="144">
        <v>52.529000000000003</v>
      </c>
    </row>
    <row r="3313" spans="6:9">
      <c r="F3313" s="144" t="s">
        <v>92</v>
      </c>
      <c r="G3313" s="151">
        <v>1625869</v>
      </c>
      <c r="H3313" s="144">
        <v>7</v>
      </c>
      <c r="I3313" s="144">
        <v>52.529000000000003</v>
      </c>
    </row>
    <row r="3314" spans="6:9">
      <c r="F3314" s="144" t="s">
        <v>92</v>
      </c>
      <c r="G3314" s="151">
        <v>1625871</v>
      </c>
      <c r="H3314" s="144">
        <v>7</v>
      </c>
      <c r="I3314" s="144">
        <v>52.529000000000003</v>
      </c>
    </row>
    <row r="3315" spans="6:9">
      <c r="F3315" s="144" t="s">
        <v>92</v>
      </c>
      <c r="G3315" s="151">
        <v>1625909</v>
      </c>
      <c r="H3315" s="144">
        <v>7</v>
      </c>
      <c r="I3315" s="144">
        <v>52.529000000000003</v>
      </c>
    </row>
    <row r="3316" spans="6:9">
      <c r="F3316" s="144" t="s">
        <v>92</v>
      </c>
      <c r="G3316" s="151">
        <v>1637610</v>
      </c>
      <c r="H3316" s="144">
        <v>7</v>
      </c>
      <c r="I3316" s="144">
        <v>52.529000000000003</v>
      </c>
    </row>
    <row r="3317" spans="6:9">
      <c r="F3317" s="144" t="s">
        <v>92</v>
      </c>
      <c r="G3317" s="151">
        <v>1637624</v>
      </c>
      <c r="H3317" s="144">
        <v>7</v>
      </c>
      <c r="I3317" s="144">
        <v>52.529000000000003</v>
      </c>
    </row>
    <row r="3318" spans="6:9">
      <c r="F3318" s="144" t="s">
        <v>92</v>
      </c>
      <c r="G3318" s="151">
        <v>1637673</v>
      </c>
      <c r="H3318" s="144">
        <v>7</v>
      </c>
      <c r="I3318" s="144">
        <v>52.529000000000003</v>
      </c>
    </row>
    <row r="3319" spans="6:9">
      <c r="F3319" s="144" t="s">
        <v>92</v>
      </c>
      <c r="G3319" s="151">
        <v>1763211</v>
      </c>
      <c r="H3319" s="144">
        <v>7</v>
      </c>
      <c r="I3319" s="144">
        <v>52.529000000000003</v>
      </c>
    </row>
    <row r="3320" spans="6:9">
      <c r="F3320" s="144" t="s">
        <v>92</v>
      </c>
      <c r="G3320" s="151">
        <v>1888439</v>
      </c>
      <c r="H3320" s="144">
        <v>7</v>
      </c>
      <c r="I3320" s="144">
        <v>52.529000000000003</v>
      </c>
    </row>
    <row r="3321" spans="6:9">
      <c r="F3321" s="144" t="s">
        <v>92</v>
      </c>
      <c r="G3321" s="151">
        <v>1888518</v>
      </c>
      <c r="H3321" s="144">
        <v>7</v>
      </c>
      <c r="I3321" s="144">
        <v>52.529000000000003</v>
      </c>
    </row>
    <row r="3322" spans="6:9">
      <c r="F3322" s="144" t="s">
        <v>92</v>
      </c>
      <c r="G3322" s="151">
        <v>1888762</v>
      </c>
      <c r="H3322" s="144">
        <v>7</v>
      </c>
      <c r="I3322" s="144">
        <v>52.529000000000003</v>
      </c>
    </row>
    <row r="3323" spans="6:9">
      <c r="F3323" s="144" t="s">
        <v>92</v>
      </c>
      <c r="G3323" s="151">
        <v>1984496</v>
      </c>
      <c r="H3323" s="144">
        <v>7</v>
      </c>
      <c r="I3323" s="144">
        <v>52.529000000000003</v>
      </c>
    </row>
    <row r="3324" spans="6:9">
      <c r="F3324" s="144" t="s">
        <v>92</v>
      </c>
      <c r="G3324" s="151">
        <v>1984811</v>
      </c>
      <c r="H3324" s="144">
        <v>7</v>
      </c>
      <c r="I3324" s="144">
        <v>52.529000000000003</v>
      </c>
    </row>
    <row r="3325" spans="6:9">
      <c r="F3325" s="144" t="s">
        <v>92</v>
      </c>
      <c r="G3325" s="151">
        <v>1984824</v>
      </c>
      <c r="H3325" s="144">
        <v>7</v>
      </c>
      <c r="I3325" s="144">
        <v>52.529000000000003</v>
      </c>
    </row>
    <row r="3326" spans="6:9">
      <c r="F3326" s="144" t="s">
        <v>92</v>
      </c>
      <c r="G3326" s="151">
        <v>1984833</v>
      </c>
      <c r="H3326" s="144">
        <v>7</v>
      </c>
      <c r="I3326" s="144">
        <v>52.529000000000003</v>
      </c>
    </row>
    <row r="3327" spans="6:9">
      <c r="F3327" s="144" t="s">
        <v>92</v>
      </c>
      <c r="G3327" s="151">
        <v>1984853</v>
      </c>
      <c r="H3327" s="144">
        <v>7</v>
      </c>
      <c r="I3327" s="144">
        <v>52.529000000000003</v>
      </c>
    </row>
    <row r="3328" spans="6:9">
      <c r="F3328" s="144" t="s">
        <v>92</v>
      </c>
      <c r="G3328" s="151">
        <v>2044689</v>
      </c>
      <c r="H3328" s="144">
        <v>7</v>
      </c>
      <c r="I3328" s="144">
        <v>52.529000000000003</v>
      </c>
    </row>
    <row r="3329" spans="6:9">
      <c r="F3329" s="144" t="s">
        <v>92</v>
      </c>
      <c r="G3329" s="151">
        <v>2081357</v>
      </c>
      <c r="H3329" s="144">
        <v>7</v>
      </c>
      <c r="I3329" s="144">
        <v>24.324999999999999</v>
      </c>
    </row>
    <row r="3330" spans="6:9">
      <c r="F3330" s="144" t="s">
        <v>92</v>
      </c>
      <c r="G3330" s="151">
        <v>2180977</v>
      </c>
      <c r="H3330" s="144">
        <v>7</v>
      </c>
      <c r="I3330" s="144">
        <v>53.046999999999997</v>
      </c>
    </row>
    <row r="3331" spans="6:9">
      <c r="F3331" s="144" t="s">
        <v>92</v>
      </c>
      <c r="G3331" s="151">
        <v>2180984</v>
      </c>
      <c r="H3331" s="144">
        <v>7</v>
      </c>
      <c r="I3331" s="144">
        <v>53.046999999999997</v>
      </c>
    </row>
    <row r="3332" spans="6:9">
      <c r="F3332" s="144" t="s">
        <v>92</v>
      </c>
      <c r="G3332" s="151">
        <v>2181014</v>
      </c>
      <c r="H3332" s="144">
        <v>7</v>
      </c>
      <c r="I3332" s="144">
        <v>53.564999999999998</v>
      </c>
    </row>
    <row r="3333" spans="6:9">
      <c r="F3333" s="144" t="s">
        <v>92</v>
      </c>
      <c r="G3333" s="151">
        <v>2217218</v>
      </c>
      <c r="H3333" s="144">
        <v>7</v>
      </c>
      <c r="I3333" s="144">
        <v>53.046999999999997</v>
      </c>
    </row>
    <row r="3334" spans="6:9">
      <c r="F3334" s="144" t="s">
        <v>92</v>
      </c>
      <c r="G3334" s="151">
        <v>2217588</v>
      </c>
      <c r="H3334" s="144">
        <v>7</v>
      </c>
      <c r="I3334" s="144">
        <v>53.046999999999997</v>
      </c>
    </row>
    <row r="3335" spans="6:9">
      <c r="F3335" s="144" t="s">
        <v>92</v>
      </c>
      <c r="G3335" s="151">
        <v>2217593</v>
      </c>
      <c r="H3335" s="144">
        <v>7</v>
      </c>
      <c r="I3335" s="144">
        <v>53.046999999999997</v>
      </c>
    </row>
    <row r="3336" spans="6:9">
      <c r="F3336" s="144" t="s">
        <v>92</v>
      </c>
      <c r="G3336" s="151">
        <v>2217615</v>
      </c>
      <c r="H3336" s="144">
        <v>7</v>
      </c>
      <c r="I3336" s="144">
        <v>53.046999999999997</v>
      </c>
    </row>
    <row r="3337" spans="6:9">
      <c r="F3337" s="144" t="s">
        <v>92</v>
      </c>
      <c r="G3337" s="151">
        <v>2217653</v>
      </c>
      <c r="H3337" s="144">
        <v>7</v>
      </c>
      <c r="I3337" s="144">
        <v>53.046999999999997</v>
      </c>
    </row>
    <row r="3338" spans="6:9">
      <c r="F3338" s="144" t="s">
        <v>92</v>
      </c>
      <c r="G3338" s="151">
        <v>2295522</v>
      </c>
      <c r="H3338" s="144">
        <v>7</v>
      </c>
      <c r="I3338" s="144">
        <v>53.046999999999997</v>
      </c>
    </row>
    <row r="3339" spans="6:9">
      <c r="F3339" s="144" t="s">
        <v>92</v>
      </c>
      <c r="G3339" s="151">
        <v>2295541</v>
      </c>
      <c r="H3339" s="144">
        <v>7</v>
      </c>
      <c r="I3339" s="144">
        <v>53.046999999999997</v>
      </c>
    </row>
    <row r="3340" spans="6:9">
      <c r="F3340" s="144" t="s">
        <v>92</v>
      </c>
      <c r="G3340" s="151">
        <v>2295919</v>
      </c>
      <c r="H3340" s="144">
        <v>7</v>
      </c>
      <c r="I3340" s="144">
        <v>53.046999999999997</v>
      </c>
    </row>
    <row r="3341" spans="6:9">
      <c r="F3341" s="144" t="s">
        <v>92</v>
      </c>
      <c r="G3341" s="151">
        <v>2319788</v>
      </c>
      <c r="H3341" s="144">
        <v>7</v>
      </c>
      <c r="I3341" s="144">
        <v>53.046999999999997</v>
      </c>
    </row>
    <row r="3342" spans="6:9">
      <c r="F3342" s="144" t="s">
        <v>92</v>
      </c>
      <c r="G3342" s="151">
        <v>2333345</v>
      </c>
      <c r="H3342" s="144">
        <v>7</v>
      </c>
      <c r="I3342" s="144">
        <v>53.046999999999997</v>
      </c>
    </row>
    <row r="3343" spans="6:9">
      <c r="F3343" s="144" t="s">
        <v>92</v>
      </c>
      <c r="G3343" s="151">
        <v>2435669</v>
      </c>
      <c r="H3343" s="144">
        <v>7</v>
      </c>
      <c r="I3343" s="144">
        <v>24.324999999999999</v>
      </c>
    </row>
    <row r="3344" spans="6:9">
      <c r="F3344" s="144" t="s">
        <v>92</v>
      </c>
      <c r="G3344" s="151">
        <v>2435698</v>
      </c>
      <c r="H3344" s="144">
        <v>7</v>
      </c>
      <c r="I3344" s="144">
        <v>24.324999999999999</v>
      </c>
    </row>
    <row r="3345" spans="6:9">
      <c r="F3345" s="144" t="s">
        <v>92</v>
      </c>
      <c r="G3345" s="151">
        <v>2568336</v>
      </c>
      <c r="H3345" s="144">
        <v>7</v>
      </c>
      <c r="I3345" s="144">
        <v>53.046999999999997</v>
      </c>
    </row>
    <row r="3346" spans="6:9">
      <c r="F3346" s="144" t="s">
        <v>92</v>
      </c>
      <c r="G3346" s="151">
        <v>2581014</v>
      </c>
      <c r="H3346" s="144">
        <v>7</v>
      </c>
      <c r="I3346" s="144">
        <v>53.046999999999997</v>
      </c>
    </row>
    <row r="3347" spans="6:9">
      <c r="F3347" s="144" t="s">
        <v>92</v>
      </c>
      <c r="G3347" s="151">
        <v>2646045</v>
      </c>
      <c r="H3347" s="144">
        <v>7</v>
      </c>
      <c r="I3347" s="144">
        <v>54.606999999999999</v>
      </c>
    </row>
    <row r="3348" spans="6:9">
      <c r="F3348" s="144" t="s">
        <v>92</v>
      </c>
      <c r="G3348" s="151">
        <v>2667552</v>
      </c>
      <c r="H3348" s="144">
        <v>7</v>
      </c>
      <c r="I3348" s="144">
        <v>55.125</v>
      </c>
    </row>
    <row r="3349" spans="6:9">
      <c r="F3349" s="144" t="s">
        <v>92</v>
      </c>
      <c r="G3349" s="151">
        <v>2679817</v>
      </c>
      <c r="H3349" s="144">
        <v>7</v>
      </c>
      <c r="I3349" s="144">
        <v>24.324999999999999</v>
      </c>
    </row>
    <row r="3350" spans="6:9">
      <c r="F3350" s="144" t="s">
        <v>92</v>
      </c>
      <c r="G3350" s="151">
        <v>2679818</v>
      </c>
      <c r="H3350" s="144">
        <v>7</v>
      </c>
      <c r="I3350" s="144">
        <v>24.324999999999999</v>
      </c>
    </row>
    <row r="3351" spans="6:9">
      <c r="F3351" s="144" t="s">
        <v>92</v>
      </c>
      <c r="G3351" s="151">
        <v>2717321</v>
      </c>
      <c r="H3351" s="144">
        <v>7</v>
      </c>
      <c r="I3351" s="144">
        <v>54.606999999999999</v>
      </c>
    </row>
    <row r="3352" spans="6:9">
      <c r="F3352" s="144" t="s">
        <v>92</v>
      </c>
      <c r="G3352" s="151">
        <v>2717323</v>
      </c>
      <c r="H3352" s="144">
        <v>7</v>
      </c>
      <c r="I3352" s="144">
        <v>54.606999999999999</v>
      </c>
    </row>
    <row r="3353" spans="6:9">
      <c r="F3353" s="144" t="s">
        <v>92</v>
      </c>
      <c r="G3353" s="151">
        <v>2718672</v>
      </c>
      <c r="H3353" s="144">
        <v>7</v>
      </c>
      <c r="I3353" s="144">
        <v>55.125</v>
      </c>
    </row>
    <row r="3354" spans="6:9">
      <c r="F3354" s="144" t="s">
        <v>92</v>
      </c>
      <c r="G3354" s="151">
        <v>2718686</v>
      </c>
      <c r="H3354" s="144">
        <v>7</v>
      </c>
      <c r="I3354" s="144">
        <v>55.125</v>
      </c>
    </row>
    <row r="3355" spans="6:9">
      <c r="F3355" s="144" t="s">
        <v>92</v>
      </c>
      <c r="G3355" s="151">
        <v>2718691</v>
      </c>
      <c r="H3355" s="144">
        <v>7</v>
      </c>
      <c r="I3355" s="144">
        <v>55.125</v>
      </c>
    </row>
    <row r="3356" spans="6:9">
      <c r="F3356" s="144" t="s">
        <v>92</v>
      </c>
      <c r="G3356" s="151">
        <v>2718732</v>
      </c>
      <c r="H3356" s="144">
        <v>7</v>
      </c>
      <c r="I3356" s="144">
        <v>55.125</v>
      </c>
    </row>
    <row r="3357" spans="6:9">
      <c r="F3357" s="144" t="s">
        <v>92</v>
      </c>
      <c r="G3357" s="151">
        <v>2718904</v>
      </c>
      <c r="H3357" s="144">
        <v>7</v>
      </c>
      <c r="I3357" s="144">
        <v>55.125</v>
      </c>
    </row>
    <row r="3358" spans="6:9">
      <c r="F3358" s="144" t="s">
        <v>92</v>
      </c>
      <c r="G3358" s="151">
        <v>2718916</v>
      </c>
      <c r="H3358" s="144">
        <v>7</v>
      </c>
      <c r="I3358" s="144">
        <v>55.125</v>
      </c>
    </row>
    <row r="3359" spans="6:9">
      <c r="F3359" s="144" t="s">
        <v>92</v>
      </c>
      <c r="G3359" s="151">
        <v>2720102</v>
      </c>
      <c r="H3359" s="144">
        <v>7</v>
      </c>
      <c r="I3359" s="144">
        <v>54.606999999999999</v>
      </c>
    </row>
    <row r="3360" spans="6:9">
      <c r="F3360" s="144" t="s">
        <v>92</v>
      </c>
      <c r="G3360" s="151">
        <v>2720507</v>
      </c>
      <c r="H3360" s="144">
        <v>7</v>
      </c>
      <c r="I3360" s="144">
        <v>39.737000000000002</v>
      </c>
    </row>
    <row r="3361" spans="6:9">
      <c r="F3361" s="144" t="s">
        <v>92</v>
      </c>
      <c r="G3361" s="151">
        <v>2745467</v>
      </c>
      <c r="H3361" s="144">
        <v>7</v>
      </c>
      <c r="I3361" s="144">
        <v>55.643000000000001</v>
      </c>
    </row>
    <row r="3362" spans="6:9">
      <c r="F3362" s="144" t="s">
        <v>92</v>
      </c>
      <c r="G3362" s="151">
        <v>2745498</v>
      </c>
      <c r="H3362" s="144">
        <v>7</v>
      </c>
      <c r="I3362" s="144">
        <v>55.643000000000001</v>
      </c>
    </row>
    <row r="3363" spans="6:9">
      <c r="F3363" s="144" t="s">
        <v>92</v>
      </c>
      <c r="G3363" s="151">
        <v>2745749</v>
      </c>
      <c r="H3363" s="144">
        <v>7</v>
      </c>
      <c r="I3363" s="144">
        <v>55.643000000000001</v>
      </c>
    </row>
    <row r="3364" spans="6:9">
      <c r="F3364" s="144" t="s">
        <v>92</v>
      </c>
      <c r="G3364" s="151">
        <v>2745768</v>
      </c>
      <c r="H3364" s="144">
        <v>7</v>
      </c>
      <c r="I3364" s="144">
        <v>55.643000000000001</v>
      </c>
    </row>
    <row r="3365" spans="6:9">
      <c r="F3365" s="144" t="s">
        <v>92</v>
      </c>
      <c r="G3365" s="151">
        <v>2749805</v>
      </c>
      <c r="H3365" s="144">
        <v>7</v>
      </c>
      <c r="I3365" s="144">
        <v>55.643000000000001</v>
      </c>
    </row>
    <row r="3366" spans="6:9">
      <c r="F3366" s="144" t="s">
        <v>92</v>
      </c>
      <c r="G3366" s="151">
        <v>2784791</v>
      </c>
      <c r="H3366" s="144">
        <v>7</v>
      </c>
      <c r="I3366" s="144">
        <v>55.643000000000001</v>
      </c>
    </row>
    <row r="3367" spans="6:9">
      <c r="F3367" s="144" t="s">
        <v>92</v>
      </c>
      <c r="G3367" s="151">
        <v>2787902</v>
      </c>
      <c r="H3367" s="144">
        <v>7</v>
      </c>
      <c r="I3367" s="144">
        <v>55.643000000000001</v>
      </c>
    </row>
    <row r="3368" spans="6:9">
      <c r="F3368" s="144" t="s">
        <v>92</v>
      </c>
      <c r="G3368" s="151">
        <v>2787903</v>
      </c>
      <c r="H3368" s="144">
        <v>7</v>
      </c>
      <c r="I3368" s="144">
        <v>55.643000000000001</v>
      </c>
    </row>
    <row r="3369" spans="6:9">
      <c r="F3369" s="144" t="s">
        <v>92</v>
      </c>
      <c r="G3369" s="151">
        <v>2787904</v>
      </c>
      <c r="H3369" s="144">
        <v>7</v>
      </c>
      <c r="I3369" s="144">
        <v>55.643000000000001</v>
      </c>
    </row>
    <row r="3370" spans="6:9">
      <c r="F3370" s="144" t="s">
        <v>92</v>
      </c>
      <c r="G3370" s="151">
        <v>2788120</v>
      </c>
      <c r="H3370" s="144">
        <v>7</v>
      </c>
      <c r="I3370" s="144">
        <v>55.643000000000001</v>
      </c>
    </row>
    <row r="3371" spans="6:9">
      <c r="F3371" s="144" t="s">
        <v>92</v>
      </c>
      <c r="G3371" s="151">
        <v>2788158</v>
      </c>
      <c r="H3371" s="144">
        <v>7</v>
      </c>
      <c r="I3371" s="144">
        <v>55.643000000000001</v>
      </c>
    </row>
    <row r="3372" spans="6:9">
      <c r="F3372" s="144" t="s">
        <v>92</v>
      </c>
      <c r="G3372" s="151">
        <v>2788165</v>
      </c>
      <c r="H3372" s="144">
        <v>7</v>
      </c>
      <c r="I3372" s="144">
        <v>55.643000000000001</v>
      </c>
    </row>
    <row r="3373" spans="6:9">
      <c r="F3373" s="144" t="s">
        <v>92</v>
      </c>
      <c r="G3373" s="151">
        <v>2788168</v>
      </c>
      <c r="H3373" s="144">
        <v>7</v>
      </c>
      <c r="I3373" s="144">
        <v>55.643000000000001</v>
      </c>
    </row>
    <row r="3374" spans="6:9">
      <c r="F3374" s="144" t="s">
        <v>92</v>
      </c>
      <c r="G3374" s="151">
        <v>2788194</v>
      </c>
      <c r="H3374" s="144">
        <v>7</v>
      </c>
      <c r="I3374" s="144">
        <v>55.643000000000001</v>
      </c>
    </row>
    <row r="3375" spans="6:9">
      <c r="F3375" s="144" t="s">
        <v>92</v>
      </c>
      <c r="G3375" s="151">
        <v>2866417</v>
      </c>
      <c r="H3375" s="144">
        <v>7</v>
      </c>
      <c r="I3375" s="144">
        <v>55.643000000000001</v>
      </c>
    </row>
    <row r="3376" spans="6:9">
      <c r="F3376" s="144" t="s">
        <v>92</v>
      </c>
      <c r="G3376" s="151">
        <v>2866434</v>
      </c>
      <c r="H3376" s="144">
        <v>7</v>
      </c>
      <c r="I3376" s="144">
        <v>22.247</v>
      </c>
    </row>
    <row r="3377" spans="6:9">
      <c r="F3377" s="144" t="s">
        <v>92</v>
      </c>
      <c r="G3377" s="151">
        <v>2866459</v>
      </c>
      <c r="H3377" s="144">
        <v>7</v>
      </c>
      <c r="I3377" s="144">
        <v>21.728999999999999</v>
      </c>
    </row>
    <row r="3378" spans="6:9">
      <c r="F3378" s="144" t="s">
        <v>92</v>
      </c>
      <c r="G3378" s="151">
        <v>2908302</v>
      </c>
      <c r="H3378" s="144">
        <v>7</v>
      </c>
      <c r="I3378" s="144">
        <v>55.643000000000001</v>
      </c>
    </row>
    <row r="3379" spans="6:9">
      <c r="F3379" s="144" t="s">
        <v>92</v>
      </c>
      <c r="G3379" s="151">
        <v>2908419</v>
      </c>
      <c r="H3379" s="144">
        <v>7</v>
      </c>
      <c r="I3379" s="144">
        <v>55.643000000000001</v>
      </c>
    </row>
    <row r="3380" spans="6:9">
      <c r="F3380" s="144" t="s">
        <v>92</v>
      </c>
      <c r="G3380" s="151">
        <v>2911522</v>
      </c>
      <c r="H3380" s="144">
        <v>7</v>
      </c>
      <c r="I3380" s="144">
        <v>54.606999999999999</v>
      </c>
    </row>
    <row r="3381" spans="6:9">
      <c r="F3381" s="144" t="s">
        <v>92</v>
      </c>
      <c r="G3381" s="151">
        <v>2911554</v>
      </c>
      <c r="H3381" s="144">
        <v>7</v>
      </c>
      <c r="I3381" s="144">
        <v>55.125</v>
      </c>
    </row>
    <row r="3382" spans="6:9">
      <c r="F3382" s="144" t="s">
        <v>92</v>
      </c>
      <c r="G3382" s="151">
        <v>2945074</v>
      </c>
      <c r="H3382" s="144">
        <v>7</v>
      </c>
      <c r="I3382" s="144">
        <v>24.324999999999999</v>
      </c>
    </row>
    <row r="3383" spans="6:9">
      <c r="F3383" s="144" t="s">
        <v>92</v>
      </c>
      <c r="G3383" s="151">
        <v>2961677</v>
      </c>
      <c r="H3383" s="144">
        <v>7</v>
      </c>
      <c r="I3383" s="144">
        <v>24.324999999999999</v>
      </c>
    </row>
    <row r="3384" spans="6:9">
      <c r="F3384" s="144" t="s">
        <v>92</v>
      </c>
      <c r="G3384" s="151">
        <v>3069530</v>
      </c>
      <c r="H3384" s="144">
        <v>7</v>
      </c>
      <c r="I3384" s="144">
        <v>57.213999999999999</v>
      </c>
    </row>
    <row r="3385" spans="6:9">
      <c r="F3385" s="144" t="s">
        <v>92</v>
      </c>
      <c r="G3385" s="151">
        <v>3090237</v>
      </c>
      <c r="H3385" s="144">
        <v>7</v>
      </c>
      <c r="I3385" s="144">
        <v>57.213999999999999</v>
      </c>
    </row>
    <row r="3386" spans="6:9">
      <c r="F3386" s="144" t="s">
        <v>92</v>
      </c>
      <c r="G3386" s="151">
        <v>3090238</v>
      </c>
      <c r="H3386" s="144">
        <v>7</v>
      </c>
      <c r="I3386" s="144">
        <v>57.213999999999999</v>
      </c>
    </row>
    <row r="3387" spans="6:9">
      <c r="F3387" s="144" t="s">
        <v>92</v>
      </c>
      <c r="G3387" s="151">
        <v>3166943</v>
      </c>
      <c r="H3387" s="144">
        <v>7</v>
      </c>
      <c r="I3387" s="144">
        <v>58.256</v>
      </c>
    </row>
    <row r="3388" spans="6:9">
      <c r="F3388" s="144" t="s">
        <v>92</v>
      </c>
      <c r="G3388" s="151">
        <v>3166990</v>
      </c>
      <c r="H3388" s="144">
        <v>7</v>
      </c>
      <c r="I3388" s="144">
        <v>58.256</v>
      </c>
    </row>
    <row r="3389" spans="6:9">
      <c r="F3389" s="144" t="s">
        <v>92</v>
      </c>
      <c r="G3389" s="151">
        <v>3172404</v>
      </c>
      <c r="H3389" s="144">
        <v>7</v>
      </c>
      <c r="I3389" s="144">
        <v>58.256</v>
      </c>
    </row>
    <row r="3390" spans="6:9">
      <c r="F3390" s="144" t="s">
        <v>92</v>
      </c>
      <c r="G3390" s="151">
        <v>3172779</v>
      </c>
      <c r="H3390" s="144">
        <v>7</v>
      </c>
      <c r="I3390" s="144">
        <v>58.256</v>
      </c>
    </row>
    <row r="3391" spans="6:9">
      <c r="F3391" s="144" t="s">
        <v>92</v>
      </c>
      <c r="G3391" s="151">
        <v>3257412</v>
      </c>
      <c r="H3391" s="144">
        <v>7</v>
      </c>
      <c r="I3391" s="144">
        <v>58.256</v>
      </c>
    </row>
    <row r="3392" spans="6:9">
      <c r="F3392" s="144" t="s">
        <v>92</v>
      </c>
      <c r="G3392" s="151">
        <v>3257480</v>
      </c>
      <c r="H3392" s="144">
        <v>7</v>
      </c>
      <c r="I3392" s="144">
        <v>58.774000000000001</v>
      </c>
    </row>
    <row r="3393" spans="6:9">
      <c r="F3393" s="144" t="s">
        <v>92</v>
      </c>
      <c r="G3393" s="151">
        <v>3257781</v>
      </c>
      <c r="H3393" s="144">
        <v>7</v>
      </c>
      <c r="I3393" s="144">
        <v>58.774000000000001</v>
      </c>
    </row>
    <row r="3394" spans="6:9">
      <c r="F3394" s="144" t="s">
        <v>92</v>
      </c>
      <c r="G3394" s="151">
        <v>3275622</v>
      </c>
      <c r="H3394" s="144">
        <v>7</v>
      </c>
      <c r="I3394" s="144">
        <v>58.774000000000001</v>
      </c>
    </row>
    <row r="3395" spans="6:9">
      <c r="F3395" s="144" t="s">
        <v>92</v>
      </c>
      <c r="G3395" s="151">
        <v>3275652</v>
      </c>
      <c r="H3395" s="144">
        <v>7</v>
      </c>
      <c r="I3395" s="144">
        <v>58.256</v>
      </c>
    </row>
    <row r="3396" spans="6:9">
      <c r="F3396" s="144" t="s">
        <v>92</v>
      </c>
      <c r="G3396" s="151">
        <v>3321648</v>
      </c>
      <c r="H3396" s="144">
        <v>7</v>
      </c>
      <c r="I3396" s="144">
        <v>24.324999999999999</v>
      </c>
    </row>
    <row r="3397" spans="6:9">
      <c r="F3397" s="144" t="s">
        <v>92</v>
      </c>
      <c r="G3397" s="151">
        <v>3321930</v>
      </c>
      <c r="H3397" s="144">
        <v>7</v>
      </c>
      <c r="I3397" s="144">
        <v>24.324999999999999</v>
      </c>
    </row>
    <row r="3398" spans="6:9">
      <c r="F3398" s="144" t="s">
        <v>92</v>
      </c>
      <c r="G3398" s="151">
        <v>3322323</v>
      </c>
      <c r="H3398" s="144">
        <v>7</v>
      </c>
      <c r="I3398" s="144">
        <v>23.806000000000001</v>
      </c>
    </row>
    <row r="3399" spans="6:9">
      <c r="F3399" s="144" t="s">
        <v>92</v>
      </c>
      <c r="G3399" s="151">
        <v>3322363</v>
      </c>
      <c r="H3399" s="144">
        <v>7</v>
      </c>
      <c r="I3399" s="144">
        <v>23.806000000000001</v>
      </c>
    </row>
    <row r="3400" spans="6:9">
      <c r="F3400" s="144" t="s">
        <v>92</v>
      </c>
      <c r="G3400" s="151">
        <v>3327839</v>
      </c>
      <c r="H3400" s="144">
        <v>7</v>
      </c>
      <c r="I3400" s="144">
        <v>62.945999999999998</v>
      </c>
    </row>
    <row r="3401" spans="6:9">
      <c r="F3401" s="144" t="s">
        <v>92</v>
      </c>
      <c r="G3401" s="151">
        <v>3328122</v>
      </c>
      <c r="H3401" s="144">
        <v>7</v>
      </c>
      <c r="I3401" s="144">
        <v>61.375</v>
      </c>
    </row>
    <row r="3402" spans="6:9">
      <c r="F3402" s="144" t="s">
        <v>92</v>
      </c>
      <c r="G3402" s="151">
        <v>3328134</v>
      </c>
      <c r="H3402" s="144">
        <v>7</v>
      </c>
      <c r="I3402" s="144">
        <v>62.945999999999998</v>
      </c>
    </row>
    <row r="3403" spans="6:9">
      <c r="F3403" s="144" t="s">
        <v>92</v>
      </c>
      <c r="G3403" s="151">
        <v>3328138</v>
      </c>
      <c r="H3403" s="144">
        <v>7</v>
      </c>
      <c r="I3403" s="144">
        <v>62.945999999999998</v>
      </c>
    </row>
    <row r="3404" spans="6:9">
      <c r="F3404" s="144" t="s">
        <v>92</v>
      </c>
      <c r="G3404" s="151">
        <v>3336594</v>
      </c>
      <c r="H3404" s="144">
        <v>7</v>
      </c>
      <c r="I3404" s="144">
        <v>62.945999999999998</v>
      </c>
    </row>
    <row r="3405" spans="6:9">
      <c r="F3405" s="144" t="s">
        <v>92</v>
      </c>
      <c r="G3405" s="151">
        <v>3336615</v>
      </c>
      <c r="H3405" s="144">
        <v>7</v>
      </c>
      <c r="I3405" s="144">
        <v>62.945999999999998</v>
      </c>
    </row>
    <row r="3406" spans="6:9">
      <c r="F3406" s="144" t="s">
        <v>92</v>
      </c>
      <c r="G3406" s="151">
        <v>3336946</v>
      </c>
      <c r="H3406" s="144">
        <v>7</v>
      </c>
      <c r="I3406" s="144">
        <v>62.945999999999998</v>
      </c>
    </row>
    <row r="3407" spans="6:9">
      <c r="F3407" s="144" t="s">
        <v>92</v>
      </c>
      <c r="G3407" s="151">
        <v>3373379</v>
      </c>
      <c r="H3407" s="144">
        <v>7</v>
      </c>
      <c r="I3407" s="144">
        <v>62.945999999999998</v>
      </c>
    </row>
    <row r="3408" spans="6:9">
      <c r="F3408" s="144" t="s">
        <v>92</v>
      </c>
      <c r="G3408" s="151">
        <v>3373390</v>
      </c>
      <c r="H3408" s="144">
        <v>7</v>
      </c>
      <c r="I3408" s="144">
        <v>59.816000000000003</v>
      </c>
    </row>
    <row r="3409" spans="6:9">
      <c r="F3409" s="144" t="s">
        <v>92</v>
      </c>
      <c r="G3409" s="151">
        <v>3373544</v>
      </c>
      <c r="H3409" s="144">
        <v>7</v>
      </c>
      <c r="I3409" s="144">
        <v>62.945999999999998</v>
      </c>
    </row>
    <row r="3410" spans="6:9">
      <c r="F3410" s="144" t="s">
        <v>92</v>
      </c>
      <c r="G3410" s="151">
        <v>3373582</v>
      </c>
      <c r="H3410" s="144">
        <v>7</v>
      </c>
      <c r="I3410" s="144">
        <v>62.945999999999998</v>
      </c>
    </row>
    <row r="3411" spans="6:9">
      <c r="F3411" s="144" t="s">
        <v>92</v>
      </c>
      <c r="G3411" s="151">
        <v>3470666</v>
      </c>
      <c r="H3411" s="144">
        <v>7</v>
      </c>
      <c r="I3411" s="144">
        <v>62.945999999999998</v>
      </c>
    </row>
    <row r="3412" spans="6:9">
      <c r="F3412" s="144" t="s">
        <v>92</v>
      </c>
      <c r="G3412" s="151">
        <v>3543140</v>
      </c>
      <c r="H3412" s="144">
        <v>7</v>
      </c>
      <c r="I3412" s="144">
        <v>60.856999999999999</v>
      </c>
    </row>
    <row r="3413" spans="6:9">
      <c r="F3413" s="144" t="s">
        <v>92</v>
      </c>
      <c r="G3413" s="151">
        <v>3573172</v>
      </c>
      <c r="H3413" s="144">
        <v>7</v>
      </c>
      <c r="I3413" s="144">
        <v>61.375</v>
      </c>
    </row>
    <row r="3414" spans="6:9">
      <c r="F3414" s="144" t="s">
        <v>92</v>
      </c>
      <c r="G3414" s="151">
        <v>3573173</v>
      </c>
      <c r="H3414" s="144">
        <v>7</v>
      </c>
      <c r="I3414" s="144">
        <v>62.945999999999998</v>
      </c>
    </row>
    <row r="3415" spans="6:9">
      <c r="F3415" s="144" t="s">
        <v>92</v>
      </c>
      <c r="G3415" s="151">
        <v>3611410</v>
      </c>
      <c r="H3415" s="144">
        <v>7</v>
      </c>
      <c r="I3415" s="144">
        <v>60.856999999999999</v>
      </c>
    </row>
    <row r="3416" spans="6:9">
      <c r="F3416" s="144" t="s">
        <v>92</v>
      </c>
      <c r="G3416" s="151">
        <v>3627877</v>
      </c>
      <c r="H3416" s="144">
        <v>7</v>
      </c>
      <c r="I3416" s="144">
        <v>62.945999999999998</v>
      </c>
    </row>
    <row r="3417" spans="6:9">
      <c r="F3417" s="144" t="s">
        <v>92</v>
      </c>
      <c r="G3417" s="151">
        <v>3758680</v>
      </c>
      <c r="H3417" s="144">
        <v>7</v>
      </c>
      <c r="I3417" s="144">
        <v>63.463999999999999</v>
      </c>
    </row>
    <row r="3418" spans="6:9">
      <c r="F3418" s="144" t="s">
        <v>92</v>
      </c>
      <c r="G3418" s="151">
        <v>3759039</v>
      </c>
      <c r="H3418" s="144">
        <v>7</v>
      </c>
      <c r="I3418" s="144">
        <v>63.463999999999999</v>
      </c>
    </row>
    <row r="3419" spans="6:9">
      <c r="F3419" s="144" t="s">
        <v>92</v>
      </c>
      <c r="G3419" s="151">
        <v>3835251</v>
      </c>
      <c r="H3419" s="144">
        <v>7</v>
      </c>
      <c r="I3419" s="144">
        <v>24.324999999999999</v>
      </c>
    </row>
    <row r="3420" spans="6:9">
      <c r="F3420" s="144" t="s">
        <v>92</v>
      </c>
      <c r="G3420" s="151">
        <v>3836865</v>
      </c>
      <c r="H3420" s="144">
        <v>7</v>
      </c>
      <c r="I3420" s="144">
        <v>23.288</v>
      </c>
    </row>
    <row r="3421" spans="6:9">
      <c r="F3421" s="144" t="s">
        <v>92</v>
      </c>
      <c r="G3421" s="151">
        <v>3845446</v>
      </c>
      <c r="H3421" s="144">
        <v>7</v>
      </c>
      <c r="I3421" s="144">
        <v>64.506</v>
      </c>
    </row>
    <row r="3422" spans="6:9">
      <c r="F3422" s="144" t="s">
        <v>92</v>
      </c>
      <c r="G3422" s="151">
        <v>3845468</v>
      </c>
      <c r="H3422" s="144">
        <v>7</v>
      </c>
      <c r="I3422" s="144">
        <v>63.463999999999999</v>
      </c>
    </row>
    <row r="3423" spans="6:9">
      <c r="F3423" s="144" t="s">
        <v>92</v>
      </c>
      <c r="G3423" s="151">
        <v>3845644</v>
      </c>
      <c r="H3423" s="144">
        <v>7</v>
      </c>
      <c r="I3423" s="144">
        <v>63.463999999999999</v>
      </c>
    </row>
    <row r="3424" spans="6:9">
      <c r="F3424" s="144" t="s">
        <v>92</v>
      </c>
      <c r="G3424" s="151">
        <v>3845711</v>
      </c>
      <c r="H3424" s="144">
        <v>7</v>
      </c>
      <c r="I3424" s="144">
        <v>63.463999999999999</v>
      </c>
    </row>
    <row r="3425" spans="6:9">
      <c r="F3425" s="144" t="s">
        <v>92</v>
      </c>
      <c r="G3425" s="151">
        <v>3845715</v>
      </c>
      <c r="H3425" s="144">
        <v>7</v>
      </c>
      <c r="I3425" s="144">
        <v>63.463999999999999</v>
      </c>
    </row>
    <row r="3426" spans="6:9">
      <c r="F3426" s="144" t="s">
        <v>92</v>
      </c>
      <c r="G3426" s="151">
        <v>3910943</v>
      </c>
      <c r="H3426" s="144">
        <v>7</v>
      </c>
      <c r="I3426" s="144">
        <v>66.594999999999999</v>
      </c>
    </row>
    <row r="3427" spans="6:9">
      <c r="F3427" s="144" t="s">
        <v>92</v>
      </c>
      <c r="G3427" s="151">
        <v>3911040</v>
      </c>
      <c r="H3427" s="144">
        <v>7</v>
      </c>
      <c r="I3427" s="144">
        <v>65.024000000000001</v>
      </c>
    </row>
    <row r="3428" spans="6:9">
      <c r="F3428" s="144" t="s">
        <v>92</v>
      </c>
      <c r="G3428" s="151">
        <v>3911268</v>
      </c>
      <c r="H3428" s="144">
        <v>7</v>
      </c>
      <c r="I3428" s="144">
        <v>64.506</v>
      </c>
    </row>
    <row r="3429" spans="6:9">
      <c r="F3429" s="144" t="s">
        <v>92</v>
      </c>
      <c r="G3429" s="151">
        <v>3911284</v>
      </c>
      <c r="H3429" s="144">
        <v>7</v>
      </c>
      <c r="I3429" s="144">
        <v>65.024000000000001</v>
      </c>
    </row>
    <row r="3430" spans="6:9">
      <c r="F3430" s="144" t="s">
        <v>92</v>
      </c>
      <c r="G3430" s="151">
        <v>3914425</v>
      </c>
      <c r="H3430" s="144">
        <v>7</v>
      </c>
      <c r="I3430" s="144">
        <v>65.024000000000001</v>
      </c>
    </row>
    <row r="3431" spans="6:9">
      <c r="F3431" s="144" t="s">
        <v>92</v>
      </c>
      <c r="G3431" s="151">
        <v>3914451</v>
      </c>
      <c r="H3431" s="144">
        <v>7</v>
      </c>
      <c r="I3431" s="144">
        <v>66.594999999999999</v>
      </c>
    </row>
    <row r="3432" spans="6:9">
      <c r="F3432" s="144" t="s">
        <v>92</v>
      </c>
      <c r="G3432" s="151">
        <v>3952154</v>
      </c>
      <c r="H3432" s="144">
        <v>7</v>
      </c>
      <c r="I3432" s="144">
        <v>67.113</v>
      </c>
    </row>
    <row r="3433" spans="6:9">
      <c r="F3433" s="144" t="s">
        <v>92</v>
      </c>
      <c r="G3433" s="151">
        <v>3963991</v>
      </c>
      <c r="H3433" s="144">
        <v>7</v>
      </c>
      <c r="I3433" s="144">
        <v>24.324999999999999</v>
      </c>
    </row>
    <row r="3434" spans="6:9">
      <c r="F3434" s="144" t="s">
        <v>92</v>
      </c>
      <c r="G3434" s="151">
        <v>3964205</v>
      </c>
      <c r="H3434" s="144">
        <v>7</v>
      </c>
      <c r="I3434" s="144">
        <v>24.324999999999999</v>
      </c>
    </row>
    <row r="3435" spans="6:9">
      <c r="F3435" s="144" t="s">
        <v>92</v>
      </c>
      <c r="G3435" s="151">
        <v>3987643</v>
      </c>
      <c r="H3435" s="144">
        <v>7</v>
      </c>
      <c r="I3435" s="144">
        <v>67.113</v>
      </c>
    </row>
    <row r="3436" spans="6:9">
      <c r="F3436" s="144" t="s">
        <v>92</v>
      </c>
      <c r="G3436" s="151">
        <v>3987979</v>
      </c>
      <c r="H3436" s="144">
        <v>7</v>
      </c>
      <c r="I3436" s="144">
        <v>67.113</v>
      </c>
    </row>
    <row r="3437" spans="6:9">
      <c r="F3437" s="144" t="s">
        <v>92</v>
      </c>
      <c r="G3437" s="151">
        <v>3987980</v>
      </c>
      <c r="H3437" s="144">
        <v>7</v>
      </c>
      <c r="I3437" s="144">
        <v>67.113</v>
      </c>
    </row>
    <row r="3438" spans="6:9">
      <c r="F3438" s="144" t="s">
        <v>92</v>
      </c>
      <c r="G3438" s="151">
        <v>3987988</v>
      </c>
      <c r="H3438" s="144">
        <v>7</v>
      </c>
      <c r="I3438" s="144">
        <v>67.113</v>
      </c>
    </row>
    <row r="3439" spans="6:9">
      <c r="F3439" s="144" t="s">
        <v>92</v>
      </c>
      <c r="G3439" s="151">
        <v>3988014</v>
      </c>
      <c r="H3439" s="144">
        <v>7</v>
      </c>
      <c r="I3439" s="144">
        <v>67.113</v>
      </c>
    </row>
    <row r="3440" spans="6:9">
      <c r="F3440" s="144" t="s">
        <v>92</v>
      </c>
      <c r="G3440" s="151">
        <v>3988022</v>
      </c>
      <c r="H3440" s="144">
        <v>7</v>
      </c>
      <c r="I3440" s="144">
        <v>67.113</v>
      </c>
    </row>
    <row r="3441" spans="6:9">
      <c r="F3441" s="144" t="s">
        <v>92</v>
      </c>
      <c r="G3441" s="151">
        <v>3988035</v>
      </c>
      <c r="H3441" s="144">
        <v>7</v>
      </c>
      <c r="I3441" s="144">
        <v>67.113</v>
      </c>
    </row>
    <row r="3442" spans="6:9">
      <c r="F3442" s="144" t="s">
        <v>92</v>
      </c>
      <c r="G3442" s="151">
        <v>4002962</v>
      </c>
      <c r="H3442" s="144">
        <v>7</v>
      </c>
      <c r="I3442" s="144">
        <v>30.648</v>
      </c>
    </row>
    <row r="3443" spans="6:9">
      <c r="F3443" s="144" t="s">
        <v>92</v>
      </c>
      <c r="G3443" s="151">
        <v>4003042</v>
      </c>
      <c r="H3443" s="144">
        <v>7</v>
      </c>
      <c r="I3443" s="144">
        <v>67.113</v>
      </c>
    </row>
    <row r="3444" spans="6:9">
      <c r="F3444" s="144" t="s">
        <v>92</v>
      </c>
      <c r="G3444" s="151">
        <v>4003068</v>
      </c>
      <c r="H3444" s="144">
        <v>7</v>
      </c>
      <c r="I3444" s="144">
        <v>67.113</v>
      </c>
    </row>
    <row r="3445" spans="6:9">
      <c r="F3445" s="144" t="s">
        <v>92</v>
      </c>
      <c r="G3445" s="151">
        <v>4003143</v>
      </c>
      <c r="H3445" s="144">
        <v>7</v>
      </c>
      <c r="I3445" s="144">
        <v>67.113</v>
      </c>
    </row>
    <row r="3446" spans="6:9">
      <c r="F3446" s="144" t="s">
        <v>92</v>
      </c>
      <c r="G3446" s="151">
        <v>4003151</v>
      </c>
      <c r="H3446" s="144">
        <v>7</v>
      </c>
      <c r="I3446" s="144">
        <v>67.113</v>
      </c>
    </row>
    <row r="3447" spans="6:9">
      <c r="F3447" s="144" t="s">
        <v>92</v>
      </c>
      <c r="G3447" s="151">
        <v>4166411</v>
      </c>
      <c r="H3447" s="144">
        <v>7</v>
      </c>
      <c r="I3447" s="144">
        <v>32.219000000000001</v>
      </c>
    </row>
    <row r="3448" spans="6:9">
      <c r="F3448" s="144" t="s">
        <v>92</v>
      </c>
      <c r="G3448" s="151">
        <v>4174111</v>
      </c>
      <c r="H3448" s="144">
        <v>7</v>
      </c>
      <c r="I3448" s="144">
        <v>67.631</v>
      </c>
    </row>
    <row r="3449" spans="6:9">
      <c r="F3449" s="144" t="s">
        <v>92</v>
      </c>
      <c r="G3449" s="151">
        <v>4226437</v>
      </c>
      <c r="H3449" s="144">
        <v>7</v>
      </c>
      <c r="I3449" s="144">
        <v>67.631</v>
      </c>
    </row>
    <row r="3450" spans="6:9">
      <c r="F3450" s="144" t="s">
        <v>92</v>
      </c>
      <c r="G3450" s="151">
        <v>4226837</v>
      </c>
      <c r="H3450" s="144">
        <v>7</v>
      </c>
      <c r="I3450" s="144">
        <v>67.631</v>
      </c>
    </row>
    <row r="3451" spans="6:9">
      <c r="F3451" s="144" t="s">
        <v>92</v>
      </c>
      <c r="G3451" s="151">
        <v>4226863</v>
      </c>
      <c r="H3451" s="144">
        <v>7</v>
      </c>
      <c r="I3451" s="144">
        <v>67.631</v>
      </c>
    </row>
    <row r="3452" spans="6:9">
      <c r="F3452" s="144" t="s">
        <v>92</v>
      </c>
      <c r="G3452" s="151">
        <v>4256099</v>
      </c>
      <c r="H3452" s="144">
        <v>7</v>
      </c>
      <c r="I3452" s="144">
        <v>67.113</v>
      </c>
    </row>
    <row r="3453" spans="6:9">
      <c r="F3453" s="144" t="s">
        <v>92</v>
      </c>
      <c r="G3453" s="151">
        <v>4256145</v>
      </c>
      <c r="H3453" s="144">
        <v>7</v>
      </c>
      <c r="I3453" s="144">
        <v>67.113</v>
      </c>
    </row>
    <row r="3454" spans="6:9">
      <c r="F3454" s="144" t="s">
        <v>92</v>
      </c>
      <c r="G3454" s="151">
        <v>4256414</v>
      </c>
      <c r="H3454" s="144">
        <v>7</v>
      </c>
      <c r="I3454" s="144">
        <v>67.631</v>
      </c>
    </row>
    <row r="3455" spans="6:9">
      <c r="F3455" s="144" t="s">
        <v>92</v>
      </c>
      <c r="G3455" s="151">
        <v>4256449</v>
      </c>
      <c r="H3455" s="144">
        <v>7</v>
      </c>
      <c r="I3455" s="144">
        <v>67.113</v>
      </c>
    </row>
    <row r="3456" spans="6:9">
      <c r="F3456" s="144" t="s">
        <v>92</v>
      </c>
      <c r="G3456" s="151">
        <v>4263061</v>
      </c>
      <c r="H3456" s="144">
        <v>7</v>
      </c>
      <c r="I3456" s="144">
        <v>67.631</v>
      </c>
    </row>
    <row r="3457" spans="6:9">
      <c r="F3457" s="144" t="s">
        <v>92</v>
      </c>
      <c r="G3457" s="151">
        <v>4263080</v>
      </c>
      <c r="H3457" s="144">
        <v>7</v>
      </c>
      <c r="I3457" s="144">
        <v>67.631</v>
      </c>
    </row>
    <row r="3458" spans="6:9">
      <c r="F3458" s="144" t="s">
        <v>92</v>
      </c>
      <c r="G3458" s="151">
        <v>4263137</v>
      </c>
      <c r="H3458" s="144">
        <v>7</v>
      </c>
      <c r="I3458" s="144">
        <v>67.631</v>
      </c>
    </row>
    <row r="3459" spans="6:9">
      <c r="F3459" s="144" t="s">
        <v>92</v>
      </c>
      <c r="G3459" s="151">
        <v>4431967</v>
      </c>
      <c r="H3459" s="144">
        <v>7</v>
      </c>
      <c r="I3459" s="144">
        <v>69.736999999999995</v>
      </c>
    </row>
    <row r="3460" spans="6:9">
      <c r="F3460" s="144" t="s">
        <v>92</v>
      </c>
      <c r="G3460" s="151">
        <v>4432004</v>
      </c>
      <c r="H3460" s="144">
        <v>7</v>
      </c>
      <c r="I3460" s="144">
        <v>69.736999999999995</v>
      </c>
    </row>
    <row r="3461" spans="6:9">
      <c r="F3461" s="144" t="s">
        <v>92</v>
      </c>
      <c r="G3461" s="151">
        <v>4432043</v>
      </c>
      <c r="H3461" s="144">
        <v>7</v>
      </c>
      <c r="I3461" s="144">
        <v>69.736999999999995</v>
      </c>
    </row>
    <row r="3462" spans="6:9">
      <c r="F3462" s="144" t="s">
        <v>92</v>
      </c>
      <c r="G3462" s="151">
        <v>4543875</v>
      </c>
      <c r="H3462" s="144">
        <v>7</v>
      </c>
      <c r="I3462" s="144">
        <v>32.219000000000001</v>
      </c>
    </row>
    <row r="3463" spans="6:9">
      <c r="F3463" s="144" t="s">
        <v>92</v>
      </c>
      <c r="G3463" s="151">
        <v>4565430</v>
      </c>
      <c r="H3463" s="144">
        <v>7</v>
      </c>
      <c r="I3463" s="144">
        <v>69.736999999999995</v>
      </c>
    </row>
    <row r="3464" spans="6:9">
      <c r="F3464" s="144" t="s">
        <v>92</v>
      </c>
      <c r="G3464" s="151">
        <v>4565431</v>
      </c>
      <c r="H3464" s="144">
        <v>7</v>
      </c>
      <c r="I3464" s="144">
        <v>69.736999999999995</v>
      </c>
    </row>
    <row r="3465" spans="6:9">
      <c r="F3465" s="144" t="s">
        <v>92</v>
      </c>
      <c r="G3465" s="151">
        <v>4565472</v>
      </c>
      <c r="H3465" s="144">
        <v>7</v>
      </c>
      <c r="I3465" s="144">
        <v>69.736999999999995</v>
      </c>
    </row>
    <row r="3466" spans="6:9">
      <c r="F3466" s="144" t="s">
        <v>92</v>
      </c>
      <c r="G3466" s="151">
        <v>4565473</v>
      </c>
      <c r="H3466" s="144">
        <v>7</v>
      </c>
      <c r="I3466" s="144">
        <v>69.736999999999995</v>
      </c>
    </row>
    <row r="3467" spans="6:9">
      <c r="F3467" s="144" t="s">
        <v>92</v>
      </c>
      <c r="G3467" s="151">
        <v>4565483</v>
      </c>
      <c r="H3467" s="144">
        <v>7</v>
      </c>
      <c r="I3467" s="144">
        <v>69.736999999999995</v>
      </c>
    </row>
    <row r="3468" spans="6:9">
      <c r="F3468" s="144" t="s">
        <v>92</v>
      </c>
      <c r="G3468" s="151">
        <v>4565494</v>
      </c>
      <c r="H3468" s="144">
        <v>7</v>
      </c>
      <c r="I3468" s="144">
        <v>69.736999999999995</v>
      </c>
    </row>
    <row r="3469" spans="6:9">
      <c r="F3469" s="144" t="s">
        <v>92</v>
      </c>
      <c r="G3469" s="151">
        <v>4565549</v>
      </c>
      <c r="H3469" s="144">
        <v>7</v>
      </c>
      <c r="I3469" s="144">
        <v>69.736999999999995</v>
      </c>
    </row>
    <row r="3470" spans="6:9">
      <c r="F3470" s="144" t="s">
        <v>92</v>
      </c>
      <c r="G3470" s="151">
        <v>4667144</v>
      </c>
      <c r="H3470" s="144">
        <v>7</v>
      </c>
      <c r="I3470" s="144">
        <v>69.736999999999995</v>
      </c>
    </row>
    <row r="3471" spans="6:9">
      <c r="F3471" s="144" t="s">
        <v>92</v>
      </c>
      <c r="G3471" s="151">
        <v>4738526</v>
      </c>
      <c r="H3471" s="144">
        <v>7</v>
      </c>
      <c r="I3471" s="144">
        <v>70.254999999999995</v>
      </c>
    </row>
    <row r="3472" spans="6:9">
      <c r="F3472" s="144" t="s">
        <v>92</v>
      </c>
      <c r="G3472" s="151">
        <v>4750354</v>
      </c>
      <c r="H3472" s="144">
        <v>7</v>
      </c>
      <c r="I3472" s="144">
        <v>70.254999999999995</v>
      </c>
    </row>
    <row r="3473" spans="6:9">
      <c r="F3473" s="144" t="s">
        <v>92</v>
      </c>
      <c r="G3473" s="151">
        <v>4797505</v>
      </c>
      <c r="H3473" s="144">
        <v>7</v>
      </c>
      <c r="I3473" s="144">
        <v>70.254999999999995</v>
      </c>
    </row>
    <row r="3474" spans="6:9">
      <c r="F3474" s="144" t="s">
        <v>92</v>
      </c>
      <c r="G3474" s="151">
        <v>4891909</v>
      </c>
      <c r="H3474" s="144">
        <v>7</v>
      </c>
      <c r="I3474" s="144">
        <v>70.254999999999995</v>
      </c>
    </row>
    <row r="3475" spans="6:9">
      <c r="F3475" s="144" t="s">
        <v>92</v>
      </c>
      <c r="G3475" s="151">
        <v>4892304</v>
      </c>
      <c r="H3475" s="144">
        <v>7</v>
      </c>
      <c r="I3475" s="144">
        <v>70.254999999999995</v>
      </c>
    </row>
    <row r="3476" spans="6:9">
      <c r="F3476" s="144" t="s">
        <v>92</v>
      </c>
      <c r="G3476" s="151">
        <v>4913466</v>
      </c>
      <c r="H3476" s="144">
        <v>7</v>
      </c>
      <c r="I3476" s="144">
        <v>70.254999999999995</v>
      </c>
    </row>
    <row r="3477" spans="6:9">
      <c r="F3477" s="144" t="s">
        <v>92</v>
      </c>
      <c r="G3477" s="151">
        <v>4943286</v>
      </c>
      <c r="H3477" s="144">
        <v>7</v>
      </c>
      <c r="I3477" s="144">
        <v>70.254999999999995</v>
      </c>
    </row>
    <row r="3478" spans="6:9">
      <c r="F3478" s="144" t="s">
        <v>92</v>
      </c>
      <c r="G3478" s="151">
        <v>4943303</v>
      </c>
      <c r="H3478" s="144">
        <v>7</v>
      </c>
      <c r="I3478" s="144">
        <v>70.254999999999995</v>
      </c>
    </row>
    <row r="3479" spans="6:9">
      <c r="F3479" s="144" t="s">
        <v>92</v>
      </c>
      <c r="G3479" s="151">
        <v>4943310</v>
      </c>
      <c r="H3479" s="144">
        <v>7</v>
      </c>
      <c r="I3479" s="144">
        <v>70.254999999999995</v>
      </c>
    </row>
    <row r="3480" spans="6:9">
      <c r="F3480" s="144" t="s">
        <v>92</v>
      </c>
      <c r="G3480" s="151">
        <v>4943335</v>
      </c>
      <c r="H3480" s="144">
        <v>7</v>
      </c>
      <c r="I3480" s="144">
        <v>70.254999999999995</v>
      </c>
    </row>
    <row r="3481" spans="6:9">
      <c r="F3481" s="144" t="s">
        <v>92</v>
      </c>
      <c r="G3481" s="151">
        <v>4947615</v>
      </c>
      <c r="H3481" s="144">
        <v>7</v>
      </c>
      <c r="I3481" s="144">
        <v>70.254999999999995</v>
      </c>
    </row>
    <row r="3482" spans="6:9">
      <c r="F3482" s="144" t="s">
        <v>92</v>
      </c>
      <c r="G3482" s="151">
        <v>4947884</v>
      </c>
      <c r="H3482" s="144">
        <v>7</v>
      </c>
      <c r="I3482" s="144">
        <v>70.254999999999995</v>
      </c>
    </row>
    <row r="3483" spans="6:9">
      <c r="F3483" s="144" t="s">
        <v>92</v>
      </c>
      <c r="G3483" s="151">
        <v>4947955</v>
      </c>
      <c r="H3483" s="144">
        <v>7</v>
      </c>
      <c r="I3483" s="144">
        <v>70.254999999999995</v>
      </c>
    </row>
    <row r="3484" spans="6:9">
      <c r="F3484" s="144" t="s">
        <v>92</v>
      </c>
      <c r="G3484" s="151">
        <v>5021832</v>
      </c>
      <c r="H3484" s="144">
        <v>7</v>
      </c>
      <c r="I3484" s="144">
        <v>70.772999999999996</v>
      </c>
    </row>
    <row r="3485" spans="6:9">
      <c r="F3485" s="144" t="s">
        <v>92</v>
      </c>
      <c r="G3485" s="151">
        <v>5055206</v>
      </c>
      <c r="H3485" s="144">
        <v>7</v>
      </c>
      <c r="I3485" s="144">
        <v>33.255000000000003</v>
      </c>
    </row>
    <row r="3486" spans="6:9">
      <c r="F3486" s="144" t="s">
        <v>92</v>
      </c>
      <c r="G3486" s="151">
        <v>5058684</v>
      </c>
      <c r="H3486" s="144">
        <v>7</v>
      </c>
      <c r="I3486" s="144">
        <v>70.772999999999996</v>
      </c>
    </row>
    <row r="3487" spans="6:9">
      <c r="F3487" s="144" t="s">
        <v>92</v>
      </c>
      <c r="G3487" s="151">
        <v>5058753</v>
      </c>
      <c r="H3487" s="144">
        <v>7</v>
      </c>
      <c r="I3487" s="144">
        <v>70.772999999999996</v>
      </c>
    </row>
    <row r="3488" spans="6:9">
      <c r="F3488" s="144" t="s">
        <v>92</v>
      </c>
      <c r="G3488" s="151">
        <v>5073473</v>
      </c>
      <c r="H3488" s="144">
        <v>7</v>
      </c>
      <c r="I3488" s="144">
        <v>70.772999999999996</v>
      </c>
    </row>
    <row r="3489" spans="6:9">
      <c r="F3489" s="144" t="s">
        <v>92</v>
      </c>
      <c r="G3489" s="151">
        <v>5073505</v>
      </c>
      <c r="H3489" s="144">
        <v>7</v>
      </c>
      <c r="I3489" s="144">
        <v>70.772999999999996</v>
      </c>
    </row>
    <row r="3490" spans="6:9">
      <c r="F3490" s="144" t="s">
        <v>92</v>
      </c>
      <c r="G3490" s="151">
        <v>5073511</v>
      </c>
      <c r="H3490" s="144">
        <v>7</v>
      </c>
      <c r="I3490" s="144">
        <v>70.772999999999996</v>
      </c>
    </row>
    <row r="3491" spans="6:9">
      <c r="F3491" s="144" t="s">
        <v>92</v>
      </c>
      <c r="G3491" s="151">
        <v>5213401</v>
      </c>
      <c r="H3491" s="144">
        <v>7</v>
      </c>
      <c r="I3491" s="144">
        <v>71.814999999999998</v>
      </c>
    </row>
    <row r="3492" spans="6:9">
      <c r="F3492" s="144" t="s">
        <v>92</v>
      </c>
      <c r="G3492" s="151">
        <v>5213441</v>
      </c>
      <c r="H3492" s="144">
        <v>7</v>
      </c>
      <c r="I3492" s="144">
        <v>71.814999999999998</v>
      </c>
    </row>
    <row r="3493" spans="6:9">
      <c r="F3493" s="144" t="s">
        <v>92</v>
      </c>
      <c r="G3493" s="151">
        <v>6037628</v>
      </c>
      <c r="H3493" s="144">
        <v>7</v>
      </c>
      <c r="I3493" s="144">
        <v>74.460999999999999</v>
      </c>
    </row>
    <row r="3494" spans="6:9">
      <c r="F3494" s="144" t="s">
        <v>92</v>
      </c>
      <c r="G3494" s="151">
        <v>6037927</v>
      </c>
      <c r="H3494" s="144">
        <v>7</v>
      </c>
      <c r="I3494" s="144">
        <v>78.206000000000003</v>
      </c>
    </row>
    <row r="3495" spans="6:9">
      <c r="F3495" s="144" t="s">
        <v>92</v>
      </c>
      <c r="G3495" s="151">
        <v>8324279</v>
      </c>
      <c r="H3495" s="144">
        <v>7</v>
      </c>
      <c r="I3495" s="144">
        <v>85.063999999999993</v>
      </c>
    </row>
    <row r="3496" spans="6:9">
      <c r="F3496" s="144" t="s">
        <v>92</v>
      </c>
      <c r="G3496" s="151">
        <v>8324317</v>
      </c>
      <c r="H3496" s="144">
        <v>7</v>
      </c>
      <c r="I3496" s="144">
        <v>85.063999999999993</v>
      </c>
    </row>
    <row r="3497" spans="6:9">
      <c r="F3497" s="144" t="s">
        <v>92</v>
      </c>
      <c r="G3497" s="151">
        <v>8324572</v>
      </c>
      <c r="H3497" s="144">
        <v>7</v>
      </c>
      <c r="I3497" s="144">
        <v>85.581999999999994</v>
      </c>
    </row>
    <row r="3498" spans="6:9">
      <c r="F3498" s="144" t="s">
        <v>92</v>
      </c>
      <c r="G3498" s="151">
        <v>8324574</v>
      </c>
      <c r="H3498" s="144">
        <v>7</v>
      </c>
      <c r="I3498" s="144">
        <v>85.581999999999994</v>
      </c>
    </row>
    <row r="3499" spans="6:9">
      <c r="F3499" s="144" t="s">
        <v>92</v>
      </c>
      <c r="G3499" s="151">
        <v>8324601</v>
      </c>
      <c r="H3499" s="144">
        <v>7</v>
      </c>
      <c r="I3499" s="144">
        <v>85.581999999999994</v>
      </c>
    </row>
    <row r="3500" spans="6:9">
      <c r="F3500" s="144" t="s">
        <v>92</v>
      </c>
      <c r="G3500" s="151">
        <v>8324631</v>
      </c>
      <c r="H3500" s="144">
        <v>7</v>
      </c>
      <c r="I3500" s="144">
        <v>85.063999999999993</v>
      </c>
    </row>
    <row r="3501" spans="6:9">
      <c r="F3501" s="144" t="s">
        <v>92</v>
      </c>
      <c r="G3501" s="151">
        <v>8349872</v>
      </c>
      <c r="H3501" s="144">
        <v>7</v>
      </c>
      <c r="I3501" s="144">
        <v>86.1</v>
      </c>
    </row>
    <row r="3502" spans="6:9">
      <c r="F3502" s="144" t="s">
        <v>92</v>
      </c>
      <c r="G3502" s="151">
        <v>8349904</v>
      </c>
      <c r="H3502" s="144">
        <v>7</v>
      </c>
      <c r="I3502" s="144">
        <v>86.1</v>
      </c>
    </row>
    <row r="3503" spans="6:9">
      <c r="F3503" s="144" t="s">
        <v>92</v>
      </c>
      <c r="G3503" s="151">
        <v>8379938</v>
      </c>
      <c r="H3503" s="144">
        <v>7</v>
      </c>
      <c r="I3503" s="144">
        <v>88.745999999999995</v>
      </c>
    </row>
    <row r="3504" spans="6:9">
      <c r="F3504" s="144" t="s">
        <v>92</v>
      </c>
      <c r="G3504" s="151">
        <v>8379954</v>
      </c>
      <c r="H3504" s="144">
        <v>7</v>
      </c>
      <c r="I3504" s="144">
        <v>88.745999999999995</v>
      </c>
    </row>
    <row r="3505" spans="6:9">
      <c r="F3505" s="144" t="s">
        <v>92</v>
      </c>
      <c r="G3505" s="151">
        <v>8379991</v>
      </c>
      <c r="H3505" s="144">
        <v>7</v>
      </c>
      <c r="I3505" s="144">
        <v>88.745999999999995</v>
      </c>
    </row>
    <row r="3506" spans="6:9">
      <c r="F3506" s="144" t="s">
        <v>92</v>
      </c>
      <c r="G3506" s="151">
        <v>8380123</v>
      </c>
      <c r="H3506" s="144">
        <v>7</v>
      </c>
      <c r="I3506" s="144">
        <v>82.959000000000003</v>
      </c>
    </row>
    <row r="3507" spans="6:9">
      <c r="F3507" s="144" t="s">
        <v>92</v>
      </c>
      <c r="G3507" s="151">
        <v>8380142</v>
      </c>
      <c r="H3507" s="144">
        <v>7</v>
      </c>
      <c r="I3507" s="144">
        <v>88.745999999999995</v>
      </c>
    </row>
    <row r="3508" spans="6:9">
      <c r="F3508" s="144" t="s">
        <v>92</v>
      </c>
      <c r="G3508" s="151">
        <v>8429831</v>
      </c>
      <c r="H3508" s="144">
        <v>7</v>
      </c>
      <c r="I3508" s="144">
        <v>88.745999999999995</v>
      </c>
    </row>
    <row r="3509" spans="6:9">
      <c r="F3509" s="144" t="s">
        <v>92</v>
      </c>
      <c r="G3509" s="151">
        <v>8429842</v>
      </c>
      <c r="H3509" s="144">
        <v>7</v>
      </c>
      <c r="I3509" s="144">
        <v>86.1</v>
      </c>
    </row>
    <row r="3510" spans="6:9">
      <c r="F3510" s="144" t="s">
        <v>92</v>
      </c>
      <c r="G3510" s="151">
        <v>8429843</v>
      </c>
      <c r="H3510" s="144">
        <v>7</v>
      </c>
      <c r="I3510" s="144">
        <v>88.745999999999995</v>
      </c>
    </row>
    <row r="3511" spans="6:9">
      <c r="F3511" s="144" t="s">
        <v>92</v>
      </c>
      <c r="G3511" s="151">
        <v>8429875</v>
      </c>
      <c r="H3511" s="144">
        <v>7</v>
      </c>
      <c r="I3511" s="144">
        <v>86.1</v>
      </c>
    </row>
    <row r="3512" spans="6:9">
      <c r="F3512" s="144" t="s">
        <v>92</v>
      </c>
      <c r="G3512" s="151">
        <v>8466479</v>
      </c>
      <c r="H3512" s="144">
        <v>7</v>
      </c>
      <c r="I3512" s="144">
        <v>86.1</v>
      </c>
    </row>
    <row r="3513" spans="6:9">
      <c r="F3513" s="144" t="s">
        <v>92</v>
      </c>
      <c r="G3513" s="151">
        <v>8466486</v>
      </c>
      <c r="H3513" s="144">
        <v>7</v>
      </c>
      <c r="I3513" s="144">
        <v>88.745999999999995</v>
      </c>
    </row>
    <row r="3514" spans="6:9">
      <c r="F3514" s="144" t="s">
        <v>92</v>
      </c>
      <c r="G3514" s="151">
        <v>8466511</v>
      </c>
      <c r="H3514" s="144">
        <v>7</v>
      </c>
      <c r="I3514" s="144">
        <v>88.745999999999995</v>
      </c>
    </row>
    <row r="3515" spans="6:9">
      <c r="F3515" s="144" t="s">
        <v>92</v>
      </c>
      <c r="G3515" s="151">
        <v>8466532</v>
      </c>
      <c r="H3515" s="144">
        <v>7</v>
      </c>
      <c r="I3515" s="144">
        <v>86.1</v>
      </c>
    </row>
    <row r="3516" spans="6:9">
      <c r="F3516" s="144" t="s">
        <v>92</v>
      </c>
      <c r="G3516" s="151">
        <v>8466541</v>
      </c>
      <c r="H3516" s="144">
        <v>7</v>
      </c>
      <c r="I3516" s="144">
        <v>86.1</v>
      </c>
    </row>
    <row r="3517" spans="6:9">
      <c r="F3517" s="144" t="s">
        <v>92</v>
      </c>
      <c r="G3517" s="151">
        <v>8466695</v>
      </c>
      <c r="H3517" s="144">
        <v>7</v>
      </c>
      <c r="I3517" s="144">
        <v>88.745999999999995</v>
      </c>
    </row>
    <row r="3518" spans="6:9">
      <c r="F3518" s="144" t="s">
        <v>92</v>
      </c>
      <c r="G3518" s="151">
        <v>8466730</v>
      </c>
      <c r="H3518" s="144">
        <v>7</v>
      </c>
      <c r="I3518" s="144">
        <v>88.745999999999995</v>
      </c>
    </row>
    <row r="3519" spans="6:9">
      <c r="F3519" s="144" t="s">
        <v>92</v>
      </c>
      <c r="G3519" s="151">
        <v>8469952</v>
      </c>
      <c r="H3519" s="144">
        <v>7</v>
      </c>
      <c r="I3519" s="144">
        <v>86.1</v>
      </c>
    </row>
    <row r="3520" spans="6:9">
      <c r="F3520" s="144" t="s">
        <v>92</v>
      </c>
      <c r="G3520" s="151">
        <v>8470018</v>
      </c>
      <c r="H3520" s="144">
        <v>7</v>
      </c>
      <c r="I3520" s="144">
        <v>86.1</v>
      </c>
    </row>
    <row r="3521" spans="6:9">
      <c r="F3521" s="144" t="s">
        <v>92</v>
      </c>
      <c r="G3521" s="151">
        <v>8587966</v>
      </c>
      <c r="H3521" s="144">
        <v>7</v>
      </c>
      <c r="I3521" s="144">
        <v>88.745999999999995</v>
      </c>
    </row>
    <row r="3522" spans="6:9">
      <c r="F3522" s="144" t="s">
        <v>92</v>
      </c>
      <c r="G3522" s="151">
        <v>8592869</v>
      </c>
      <c r="H3522" s="144">
        <v>7</v>
      </c>
      <c r="I3522" s="144">
        <v>88.745999999999995</v>
      </c>
    </row>
    <row r="3523" spans="6:9">
      <c r="F3523" s="144" t="s">
        <v>92</v>
      </c>
      <c r="G3523" s="151">
        <v>8592877</v>
      </c>
      <c r="H3523" s="144">
        <v>7</v>
      </c>
      <c r="I3523" s="144">
        <v>88.745999999999995</v>
      </c>
    </row>
    <row r="3524" spans="6:9">
      <c r="F3524" s="144" t="s">
        <v>92</v>
      </c>
      <c r="G3524" s="151">
        <v>8592880</v>
      </c>
      <c r="H3524" s="144">
        <v>7</v>
      </c>
      <c r="I3524" s="144">
        <v>85.581999999999994</v>
      </c>
    </row>
    <row r="3525" spans="6:9">
      <c r="F3525" s="144" t="s">
        <v>92</v>
      </c>
      <c r="G3525" s="151">
        <v>8592901</v>
      </c>
      <c r="H3525" s="144">
        <v>7</v>
      </c>
      <c r="I3525" s="144">
        <v>81.917000000000002</v>
      </c>
    </row>
    <row r="3526" spans="6:9">
      <c r="F3526" s="144" t="s">
        <v>92</v>
      </c>
      <c r="G3526" s="151">
        <v>8592926</v>
      </c>
      <c r="H3526" s="144">
        <v>7</v>
      </c>
      <c r="I3526" s="144">
        <v>86.1</v>
      </c>
    </row>
    <row r="3527" spans="6:9">
      <c r="F3527" s="144" t="s">
        <v>92</v>
      </c>
      <c r="G3527" s="151">
        <v>8625231</v>
      </c>
      <c r="H3527" s="144">
        <v>7</v>
      </c>
      <c r="I3527" s="144">
        <v>86.1</v>
      </c>
    </row>
    <row r="3528" spans="6:9">
      <c r="F3528" s="144" t="s">
        <v>92</v>
      </c>
      <c r="G3528" s="151">
        <v>8625496</v>
      </c>
      <c r="H3528" s="144">
        <v>7</v>
      </c>
      <c r="I3528" s="144">
        <v>88.745999999999995</v>
      </c>
    </row>
    <row r="3529" spans="6:9">
      <c r="F3529" s="144" t="s">
        <v>92</v>
      </c>
      <c r="G3529" s="151">
        <v>10163789</v>
      </c>
      <c r="H3529" s="144">
        <v>7</v>
      </c>
      <c r="I3529" s="144">
        <v>90.834999999999994</v>
      </c>
    </row>
    <row r="3530" spans="6:9">
      <c r="F3530" s="144" t="s">
        <v>92</v>
      </c>
      <c r="G3530" s="151">
        <v>10163862</v>
      </c>
      <c r="H3530" s="144">
        <v>7</v>
      </c>
      <c r="I3530" s="144">
        <v>90.834999999999994</v>
      </c>
    </row>
    <row r="3531" spans="6:9">
      <c r="F3531" s="144" t="s">
        <v>92</v>
      </c>
      <c r="G3531" s="151">
        <v>10164151</v>
      </c>
      <c r="H3531" s="144">
        <v>7</v>
      </c>
      <c r="I3531" s="144">
        <v>90.834999999999994</v>
      </c>
    </row>
    <row r="3532" spans="6:9">
      <c r="F3532" s="144" t="s">
        <v>92</v>
      </c>
      <c r="G3532" s="151">
        <v>10170639</v>
      </c>
      <c r="H3532" s="144">
        <v>7</v>
      </c>
      <c r="I3532" s="144">
        <v>90.316999999999993</v>
      </c>
    </row>
    <row r="3533" spans="6:9">
      <c r="F3533" s="144" t="s">
        <v>92</v>
      </c>
      <c r="G3533" s="151">
        <v>10172011</v>
      </c>
      <c r="H3533" s="144">
        <v>7</v>
      </c>
      <c r="I3533" s="144">
        <v>90.316999999999993</v>
      </c>
    </row>
    <row r="3534" spans="6:9">
      <c r="F3534" s="144" t="s">
        <v>92</v>
      </c>
      <c r="G3534" s="151">
        <v>10422000</v>
      </c>
      <c r="H3534" s="144">
        <v>7</v>
      </c>
      <c r="I3534" s="144">
        <v>91.353999999999999</v>
      </c>
    </row>
    <row r="3535" spans="6:9">
      <c r="F3535" s="144" t="s">
        <v>92</v>
      </c>
      <c r="G3535" s="151">
        <v>10422014</v>
      </c>
      <c r="H3535" s="144">
        <v>7</v>
      </c>
      <c r="I3535" s="144">
        <v>91.353999999999999</v>
      </c>
    </row>
    <row r="3536" spans="6:9">
      <c r="F3536" s="144" t="s">
        <v>92</v>
      </c>
      <c r="G3536" s="151">
        <v>10422020</v>
      </c>
      <c r="H3536" s="144">
        <v>7</v>
      </c>
      <c r="I3536" s="144">
        <v>91.353999999999999</v>
      </c>
    </row>
    <row r="3537" spans="6:9">
      <c r="F3537" s="144" t="s">
        <v>92</v>
      </c>
      <c r="G3537" s="151">
        <v>10422041</v>
      </c>
      <c r="H3537" s="144">
        <v>7</v>
      </c>
      <c r="I3537" s="144">
        <v>91.353999999999999</v>
      </c>
    </row>
    <row r="3538" spans="6:9">
      <c r="F3538" s="144" t="s">
        <v>92</v>
      </c>
      <c r="G3538" s="151">
        <v>10422455</v>
      </c>
      <c r="H3538" s="144">
        <v>7</v>
      </c>
      <c r="I3538" s="144">
        <v>91.353999999999999</v>
      </c>
    </row>
    <row r="3539" spans="6:9">
      <c r="F3539" s="144" t="s">
        <v>92</v>
      </c>
      <c r="G3539" s="151">
        <v>10481443</v>
      </c>
      <c r="H3539" s="144">
        <v>7</v>
      </c>
      <c r="I3539" s="144">
        <v>91.353999999999999</v>
      </c>
    </row>
    <row r="3540" spans="6:9">
      <c r="F3540" s="144" t="s">
        <v>92</v>
      </c>
      <c r="G3540" s="151">
        <v>10481524</v>
      </c>
      <c r="H3540" s="144">
        <v>7</v>
      </c>
      <c r="I3540" s="144">
        <v>91.353999999999999</v>
      </c>
    </row>
    <row r="3541" spans="6:9">
      <c r="F3541" s="144" t="s">
        <v>92</v>
      </c>
      <c r="G3541" s="151">
        <v>10481779</v>
      </c>
      <c r="H3541" s="144">
        <v>7</v>
      </c>
      <c r="I3541" s="144">
        <v>91.353999999999999</v>
      </c>
    </row>
    <row r="3542" spans="6:9">
      <c r="F3542" s="144" t="s">
        <v>92</v>
      </c>
      <c r="G3542" s="151">
        <v>10481822</v>
      </c>
      <c r="H3542" s="144">
        <v>7</v>
      </c>
      <c r="I3542" s="144">
        <v>91.353999999999999</v>
      </c>
    </row>
    <row r="3543" spans="6:9">
      <c r="F3543" s="144" t="s">
        <v>92</v>
      </c>
      <c r="G3543" s="151">
        <v>10481848</v>
      </c>
      <c r="H3543" s="144">
        <v>7</v>
      </c>
      <c r="I3543" s="144">
        <v>91.353999999999999</v>
      </c>
    </row>
    <row r="3544" spans="6:9">
      <c r="F3544" s="144" t="s">
        <v>92</v>
      </c>
      <c r="G3544" s="151">
        <v>10481869</v>
      </c>
      <c r="H3544" s="144">
        <v>7</v>
      </c>
      <c r="I3544" s="144">
        <v>91.353999999999999</v>
      </c>
    </row>
    <row r="3545" spans="6:9">
      <c r="F3545" s="144" t="s">
        <v>92</v>
      </c>
      <c r="G3545" s="151">
        <v>10481900</v>
      </c>
      <c r="H3545" s="144">
        <v>7</v>
      </c>
      <c r="I3545" s="144">
        <v>81.399000000000001</v>
      </c>
    </row>
    <row r="3546" spans="6:9">
      <c r="F3546" s="144" t="s">
        <v>92</v>
      </c>
      <c r="G3546" s="151">
        <v>10481901</v>
      </c>
      <c r="H3546" s="144">
        <v>7</v>
      </c>
      <c r="I3546" s="144">
        <v>92.912999999999997</v>
      </c>
    </row>
    <row r="3547" spans="6:9">
      <c r="F3547" s="144" t="s">
        <v>92</v>
      </c>
      <c r="G3547" s="151">
        <v>10482132</v>
      </c>
      <c r="H3547" s="144">
        <v>7</v>
      </c>
      <c r="I3547" s="144">
        <v>91.353999999999999</v>
      </c>
    </row>
    <row r="3548" spans="6:9">
      <c r="F3548" s="144" t="s">
        <v>92</v>
      </c>
      <c r="G3548" s="151">
        <v>10482160</v>
      </c>
      <c r="H3548" s="144">
        <v>7</v>
      </c>
      <c r="I3548" s="144">
        <v>91.353999999999999</v>
      </c>
    </row>
    <row r="3549" spans="6:9">
      <c r="F3549" s="144" t="s">
        <v>92</v>
      </c>
      <c r="G3549" s="151">
        <v>10482207</v>
      </c>
      <c r="H3549" s="144">
        <v>7</v>
      </c>
      <c r="I3549" s="144">
        <v>91.353999999999999</v>
      </c>
    </row>
    <row r="3550" spans="6:9">
      <c r="F3550" s="144" t="s">
        <v>92</v>
      </c>
      <c r="G3550" s="151">
        <v>10578996</v>
      </c>
      <c r="H3550" s="144">
        <v>7</v>
      </c>
      <c r="I3550" s="144">
        <v>91.353999999999999</v>
      </c>
    </row>
    <row r="3551" spans="6:9">
      <c r="F3551" s="144" t="s">
        <v>92</v>
      </c>
      <c r="G3551" s="151">
        <v>10628106</v>
      </c>
      <c r="H3551" s="144">
        <v>7</v>
      </c>
      <c r="I3551" s="144">
        <v>91.353999999999999</v>
      </c>
    </row>
    <row r="3552" spans="6:9">
      <c r="F3552" s="144" t="s">
        <v>92</v>
      </c>
      <c r="G3552" s="151">
        <v>10628124</v>
      </c>
      <c r="H3552" s="144">
        <v>7</v>
      </c>
      <c r="I3552" s="144">
        <v>91.353999999999999</v>
      </c>
    </row>
    <row r="3553" spans="6:9">
      <c r="F3553" s="144" t="s">
        <v>92</v>
      </c>
      <c r="G3553" s="151">
        <v>10766175</v>
      </c>
      <c r="H3553" s="144">
        <v>7</v>
      </c>
      <c r="I3553" s="144">
        <v>91.353999999999999</v>
      </c>
    </row>
    <row r="3554" spans="6:9">
      <c r="F3554" s="144" t="s">
        <v>92</v>
      </c>
      <c r="G3554" s="151">
        <v>10766181</v>
      </c>
      <c r="H3554" s="144">
        <v>7</v>
      </c>
      <c r="I3554" s="144">
        <v>91.353999999999999</v>
      </c>
    </row>
    <row r="3555" spans="6:9">
      <c r="F3555" s="144" t="s">
        <v>92</v>
      </c>
      <c r="G3555" s="151">
        <v>10771238</v>
      </c>
      <c r="H3555" s="144">
        <v>7</v>
      </c>
      <c r="I3555" s="144">
        <v>91.353999999999999</v>
      </c>
    </row>
    <row r="3556" spans="6:9">
      <c r="F3556" s="144" t="s">
        <v>92</v>
      </c>
      <c r="G3556" s="151">
        <v>10777435</v>
      </c>
      <c r="H3556" s="144">
        <v>7</v>
      </c>
      <c r="I3556" s="144">
        <v>91.353999999999999</v>
      </c>
    </row>
    <row r="3557" spans="6:9">
      <c r="F3557" s="144" t="s">
        <v>92</v>
      </c>
      <c r="G3557" s="151">
        <v>10777476</v>
      </c>
      <c r="H3557" s="144">
        <v>7</v>
      </c>
      <c r="I3557" s="144">
        <v>91.353999999999999</v>
      </c>
    </row>
    <row r="3558" spans="6:9">
      <c r="F3558" s="144" t="s">
        <v>92</v>
      </c>
      <c r="G3558" s="151">
        <v>10851783</v>
      </c>
      <c r="H3558" s="144">
        <v>7</v>
      </c>
      <c r="I3558" s="144">
        <v>92.912999999999997</v>
      </c>
    </row>
    <row r="3559" spans="6:9">
      <c r="F3559" s="144" t="s">
        <v>92</v>
      </c>
      <c r="G3559" s="151">
        <v>10994962</v>
      </c>
      <c r="H3559" s="144">
        <v>7</v>
      </c>
      <c r="I3559" s="144">
        <v>92.394999999999996</v>
      </c>
    </row>
    <row r="3560" spans="6:9">
      <c r="F3560" s="144" t="s">
        <v>92</v>
      </c>
      <c r="G3560" s="151">
        <v>10995009</v>
      </c>
      <c r="H3560" s="144">
        <v>7</v>
      </c>
      <c r="I3560" s="144">
        <v>92.912999999999997</v>
      </c>
    </row>
    <row r="3561" spans="6:9">
      <c r="F3561" s="144" t="s">
        <v>92</v>
      </c>
      <c r="G3561" s="151">
        <v>10995039</v>
      </c>
      <c r="H3561" s="144">
        <v>7</v>
      </c>
      <c r="I3561" s="144">
        <v>92.394999999999996</v>
      </c>
    </row>
    <row r="3562" spans="6:9">
      <c r="F3562" s="144" t="s">
        <v>92</v>
      </c>
      <c r="G3562" s="151">
        <v>11078200</v>
      </c>
      <c r="H3562" s="144">
        <v>7</v>
      </c>
      <c r="I3562" s="144">
        <v>92.394999999999996</v>
      </c>
    </row>
    <row r="3563" spans="6:9">
      <c r="F3563" s="144" t="s">
        <v>92</v>
      </c>
      <c r="G3563" s="151">
        <v>11083512</v>
      </c>
      <c r="H3563" s="144">
        <v>7</v>
      </c>
      <c r="I3563" s="144">
        <v>92.912999999999997</v>
      </c>
    </row>
    <row r="3564" spans="6:9">
      <c r="F3564" s="144" t="s">
        <v>92</v>
      </c>
      <c r="G3564" s="151">
        <v>11085876</v>
      </c>
      <c r="H3564" s="144">
        <v>7</v>
      </c>
      <c r="I3564" s="144">
        <v>93.432000000000002</v>
      </c>
    </row>
    <row r="3565" spans="6:9">
      <c r="F3565" s="144" t="s">
        <v>92</v>
      </c>
      <c r="G3565" s="151">
        <v>11090766</v>
      </c>
      <c r="H3565" s="144">
        <v>7</v>
      </c>
      <c r="I3565" s="144">
        <v>92.394999999999996</v>
      </c>
    </row>
    <row r="3566" spans="6:9">
      <c r="F3566" s="144" t="s">
        <v>92</v>
      </c>
      <c r="G3566" s="151">
        <v>11104148</v>
      </c>
      <c r="H3566" s="144">
        <v>7</v>
      </c>
      <c r="I3566" s="144">
        <v>92.394999999999996</v>
      </c>
    </row>
    <row r="3567" spans="6:9">
      <c r="F3567" s="144" t="s">
        <v>92</v>
      </c>
      <c r="G3567" s="151">
        <v>11104149</v>
      </c>
      <c r="H3567" s="144">
        <v>7</v>
      </c>
      <c r="I3567" s="144">
        <v>92.394999999999996</v>
      </c>
    </row>
    <row r="3568" spans="6:9">
      <c r="F3568" s="144" t="s">
        <v>92</v>
      </c>
      <c r="G3568" s="151">
        <v>11104416</v>
      </c>
      <c r="H3568" s="144">
        <v>7</v>
      </c>
      <c r="I3568" s="144">
        <v>92.394999999999996</v>
      </c>
    </row>
    <row r="3569" spans="6:9">
      <c r="F3569" s="144" t="s">
        <v>92</v>
      </c>
      <c r="G3569" s="151">
        <v>11104434</v>
      </c>
      <c r="H3569" s="144">
        <v>7</v>
      </c>
      <c r="I3569" s="144">
        <v>92.394999999999996</v>
      </c>
    </row>
    <row r="3570" spans="6:9">
      <c r="F3570" s="144" t="s">
        <v>92</v>
      </c>
      <c r="G3570" s="151">
        <v>11104441</v>
      </c>
      <c r="H3570" s="144">
        <v>7</v>
      </c>
      <c r="I3570" s="144">
        <v>92.394999999999996</v>
      </c>
    </row>
    <row r="3571" spans="6:9">
      <c r="F3571" s="144" t="s">
        <v>92</v>
      </c>
      <c r="G3571" s="151">
        <v>11104445</v>
      </c>
      <c r="H3571" s="144">
        <v>7</v>
      </c>
      <c r="I3571" s="144">
        <v>92.394999999999996</v>
      </c>
    </row>
    <row r="3572" spans="6:9">
      <c r="F3572" s="144" t="s">
        <v>92</v>
      </c>
      <c r="G3572" s="151">
        <v>12904089</v>
      </c>
      <c r="H3572" s="144">
        <v>7</v>
      </c>
      <c r="I3572" s="144">
        <v>97.114000000000004</v>
      </c>
    </row>
    <row r="3573" spans="6:9">
      <c r="F3573" s="144" t="s">
        <v>92</v>
      </c>
      <c r="G3573" s="151">
        <v>12904097</v>
      </c>
      <c r="H3573" s="144">
        <v>7</v>
      </c>
      <c r="I3573" s="144">
        <v>97.114000000000004</v>
      </c>
    </row>
    <row r="3574" spans="6:9">
      <c r="F3574" s="144" t="s">
        <v>92</v>
      </c>
      <c r="G3574" s="151">
        <v>13331396</v>
      </c>
      <c r="H3574" s="144">
        <v>7</v>
      </c>
      <c r="I3574" s="144">
        <v>96.078000000000003</v>
      </c>
    </row>
    <row r="3575" spans="6:9">
      <c r="F3575" s="144" t="s">
        <v>92</v>
      </c>
      <c r="G3575" s="151">
        <v>13493531</v>
      </c>
      <c r="H3575" s="144">
        <v>7</v>
      </c>
      <c r="I3575" s="144">
        <v>96.596000000000004</v>
      </c>
    </row>
    <row r="3576" spans="6:9">
      <c r="F3576" s="144" t="s">
        <v>92</v>
      </c>
      <c r="G3576" s="151">
        <v>15924754</v>
      </c>
      <c r="H3576" s="144">
        <v>7</v>
      </c>
      <c r="I3576" s="144">
        <v>118.44799999999999</v>
      </c>
    </row>
    <row r="3577" spans="6:9">
      <c r="F3577" s="144" t="s">
        <v>92</v>
      </c>
      <c r="G3577" s="151">
        <v>16350122</v>
      </c>
      <c r="H3577" s="144">
        <v>7</v>
      </c>
      <c r="I3577" s="144">
        <v>96.596000000000004</v>
      </c>
    </row>
    <row r="3578" spans="6:9">
      <c r="F3578" s="144" t="s">
        <v>92</v>
      </c>
      <c r="G3578" s="151">
        <v>18644261</v>
      </c>
      <c r="H3578" s="144">
        <v>7</v>
      </c>
      <c r="I3578" s="144">
        <v>99.76</v>
      </c>
    </row>
    <row r="3579" spans="6:9">
      <c r="F3579" s="144" t="s">
        <v>92</v>
      </c>
      <c r="G3579" s="151">
        <v>18644302</v>
      </c>
      <c r="H3579" s="144">
        <v>7</v>
      </c>
      <c r="I3579" s="144">
        <v>99.76</v>
      </c>
    </row>
    <row r="3580" spans="6:9">
      <c r="F3580" s="144" t="s">
        <v>92</v>
      </c>
      <c r="G3580" s="151">
        <v>18647367</v>
      </c>
      <c r="H3580" s="144">
        <v>7</v>
      </c>
      <c r="I3580" s="144">
        <v>99.76</v>
      </c>
    </row>
    <row r="3581" spans="6:9">
      <c r="F3581" s="144" t="s">
        <v>92</v>
      </c>
      <c r="G3581" s="151">
        <v>26504251</v>
      </c>
      <c r="H3581" s="144">
        <v>7</v>
      </c>
      <c r="I3581" s="144">
        <v>101.866</v>
      </c>
    </row>
    <row r="3582" spans="6:9">
      <c r="F3582" s="144" t="s">
        <v>92</v>
      </c>
      <c r="G3582" s="151">
        <v>26504270</v>
      </c>
      <c r="H3582" s="144">
        <v>7</v>
      </c>
      <c r="I3582" s="144">
        <v>0</v>
      </c>
    </row>
    <row r="3583" spans="6:9">
      <c r="F3583" s="144" t="s">
        <v>92</v>
      </c>
      <c r="G3583" s="151">
        <v>26504283</v>
      </c>
      <c r="H3583" s="144">
        <v>7</v>
      </c>
      <c r="I3583" s="144">
        <v>101.866</v>
      </c>
    </row>
    <row r="3584" spans="6:9">
      <c r="F3584" s="144" t="s">
        <v>92</v>
      </c>
      <c r="G3584" s="151">
        <v>27014150</v>
      </c>
      <c r="H3584" s="144">
        <v>7</v>
      </c>
      <c r="I3584" s="144">
        <v>101.866</v>
      </c>
    </row>
    <row r="3585" spans="6:9">
      <c r="F3585" s="144" t="s">
        <v>92</v>
      </c>
      <c r="G3585" s="151">
        <v>27020677</v>
      </c>
      <c r="H3585" s="144">
        <v>7</v>
      </c>
      <c r="I3585" s="144">
        <v>101.866</v>
      </c>
    </row>
    <row r="3586" spans="6:9">
      <c r="F3586" s="144" t="s">
        <v>92</v>
      </c>
      <c r="G3586" s="151">
        <v>27131189</v>
      </c>
      <c r="H3586" s="144">
        <v>7</v>
      </c>
      <c r="I3586" s="144">
        <v>101.866</v>
      </c>
    </row>
    <row r="3587" spans="6:9">
      <c r="F3587" s="144" t="s">
        <v>92</v>
      </c>
      <c r="G3587" s="151">
        <v>27131191</v>
      </c>
      <c r="H3587" s="144">
        <v>7</v>
      </c>
      <c r="I3587" s="144">
        <v>101.866</v>
      </c>
    </row>
    <row r="3588" spans="6:9">
      <c r="F3588" s="144" t="s">
        <v>92</v>
      </c>
      <c r="G3588" s="151">
        <v>27257932</v>
      </c>
      <c r="H3588" s="144">
        <v>7</v>
      </c>
      <c r="I3588" s="144">
        <v>101.866</v>
      </c>
    </row>
    <row r="3589" spans="6:9">
      <c r="F3589" s="144" t="s">
        <v>92</v>
      </c>
      <c r="G3589" s="151">
        <v>27257974</v>
      </c>
      <c r="H3589" s="144">
        <v>7</v>
      </c>
      <c r="I3589" s="144">
        <v>101.866</v>
      </c>
    </row>
    <row r="3590" spans="6:9">
      <c r="F3590" s="144" t="s">
        <v>92</v>
      </c>
      <c r="G3590" s="151">
        <v>27257994</v>
      </c>
      <c r="H3590" s="144">
        <v>7</v>
      </c>
      <c r="I3590" s="144">
        <v>101.866</v>
      </c>
    </row>
    <row r="3591" spans="6:9">
      <c r="F3591" s="144" t="s">
        <v>92</v>
      </c>
      <c r="G3591" s="151">
        <v>27258268</v>
      </c>
      <c r="H3591" s="144">
        <v>7</v>
      </c>
      <c r="I3591" s="144">
        <v>101.866</v>
      </c>
    </row>
    <row r="3592" spans="6:9">
      <c r="F3592" s="144" t="s">
        <v>92</v>
      </c>
      <c r="G3592" s="151">
        <v>27258277</v>
      </c>
      <c r="H3592" s="144">
        <v>7</v>
      </c>
      <c r="I3592" s="144">
        <v>101.866</v>
      </c>
    </row>
    <row r="3593" spans="6:9">
      <c r="F3593" s="144" t="s">
        <v>92</v>
      </c>
      <c r="G3593" s="151">
        <v>27258291</v>
      </c>
      <c r="H3593" s="144">
        <v>7</v>
      </c>
      <c r="I3593" s="144">
        <v>101.866</v>
      </c>
    </row>
    <row r="3594" spans="6:9">
      <c r="F3594" s="144" t="s">
        <v>92</v>
      </c>
      <c r="G3594" s="151">
        <v>27258344</v>
      </c>
      <c r="H3594" s="144">
        <v>7</v>
      </c>
      <c r="I3594" s="144">
        <v>101.866</v>
      </c>
    </row>
    <row r="3595" spans="6:9">
      <c r="F3595" s="144" t="s">
        <v>92</v>
      </c>
      <c r="G3595" s="151">
        <v>27272065</v>
      </c>
      <c r="H3595" s="144">
        <v>7</v>
      </c>
      <c r="I3595" s="144">
        <v>101.866</v>
      </c>
    </row>
    <row r="3596" spans="6:9">
      <c r="F3596" s="144" t="s">
        <v>92</v>
      </c>
      <c r="G3596" s="151">
        <v>27272119</v>
      </c>
      <c r="H3596" s="144">
        <v>7</v>
      </c>
      <c r="I3596" s="144">
        <v>8.4120000000000008</v>
      </c>
    </row>
    <row r="3597" spans="6:9">
      <c r="F3597" s="144" t="s">
        <v>92</v>
      </c>
      <c r="G3597" s="151">
        <v>27272136</v>
      </c>
      <c r="H3597" s="144">
        <v>7</v>
      </c>
      <c r="I3597" s="144">
        <v>101.866</v>
      </c>
    </row>
    <row r="3598" spans="6:9">
      <c r="F3598" s="144" t="s">
        <v>92</v>
      </c>
      <c r="G3598" s="151">
        <v>27556432</v>
      </c>
      <c r="H3598" s="144">
        <v>7</v>
      </c>
      <c r="I3598" s="144">
        <v>0</v>
      </c>
    </row>
    <row r="3599" spans="6:9">
      <c r="F3599" s="144" t="s">
        <v>92</v>
      </c>
      <c r="G3599" s="151">
        <v>27556433</v>
      </c>
      <c r="H3599" s="144">
        <v>7</v>
      </c>
      <c r="I3599" s="144">
        <v>0</v>
      </c>
    </row>
    <row r="3600" spans="6:9">
      <c r="F3600" s="144" t="s">
        <v>92</v>
      </c>
      <c r="G3600" s="151">
        <v>27556485</v>
      </c>
      <c r="H3600" s="144">
        <v>7</v>
      </c>
      <c r="I3600" s="144">
        <v>102.384</v>
      </c>
    </row>
    <row r="3601" spans="6:9">
      <c r="F3601" s="144" t="s">
        <v>92</v>
      </c>
      <c r="G3601" s="151">
        <v>27633142</v>
      </c>
      <c r="H3601" s="144">
        <v>7</v>
      </c>
      <c r="I3601" s="144">
        <v>102.384</v>
      </c>
    </row>
    <row r="3602" spans="6:9">
      <c r="F3602" s="144" t="s">
        <v>92</v>
      </c>
      <c r="G3602" s="151">
        <v>27633157</v>
      </c>
      <c r="H3602" s="144">
        <v>7</v>
      </c>
      <c r="I3602" s="144">
        <v>102.384</v>
      </c>
    </row>
    <row r="3603" spans="6:9">
      <c r="F3603" s="144" t="s">
        <v>92</v>
      </c>
      <c r="G3603" s="151">
        <v>27633189</v>
      </c>
      <c r="H3603" s="144">
        <v>7</v>
      </c>
      <c r="I3603" s="144">
        <v>1.554</v>
      </c>
    </row>
    <row r="3604" spans="6:9">
      <c r="F3604" s="144" t="s">
        <v>92</v>
      </c>
      <c r="G3604" s="151">
        <v>27633235</v>
      </c>
      <c r="H3604" s="144">
        <v>7</v>
      </c>
      <c r="I3604" s="144">
        <v>102.384</v>
      </c>
    </row>
    <row r="3605" spans="6:9">
      <c r="F3605" s="144" t="s">
        <v>92</v>
      </c>
      <c r="G3605" s="151">
        <v>27633555</v>
      </c>
      <c r="H3605" s="144">
        <v>7</v>
      </c>
      <c r="I3605" s="144">
        <v>102.384</v>
      </c>
    </row>
    <row r="3606" spans="6:9">
      <c r="F3606" s="144" t="s">
        <v>92</v>
      </c>
      <c r="G3606" s="151">
        <v>27633598</v>
      </c>
      <c r="H3606" s="144">
        <v>7</v>
      </c>
      <c r="I3606" s="144">
        <v>102.384</v>
      </c>
    </row>
    <row r="3607" spans="6:9">
      <c r="F3607" s="144" t="s">
        <v>92</v>
      </c>
      <c r="G3607" s="151">
        <v>27763491</v>
      </c>
      <c r="H3607" s="144">
        <v>7</v>
      </c>
      <c r="I3607" s="144">
        <v>102.384</v>
      </c>
    </row>
    <row r="3608" spans="6:9">
      <c r="F3608" s="144" t="s">
        <v>92</v>
      </c>
      <c r="G3608" s="151">
        <v>27763547</v>
      </c>
      <c r="H3608" s="144">
        <v>7</v>
      </c>
      <c r="I3608" s="144">
        <v>102.384</v>
      </c>
    </row>
    <row r="3609" spans="6:9">
      <c r="F3609" s="144" t="s">
        <v>92</v>
      </c>
      <c r="G3609" s="151">
        <v>27763550</v>
      </c>
      <c r="H3609" s="144">
        <v>7</v>
      </c>
      <c r="I3609" s="144">
        <v>102.384</v>
      </c>
    </row>
    <row r="3610" spans="6:9">
      <c r="F3610" s="144" t="s">
        <v>92</v>
      </c>
      <c r="G3610" s="151">
        <v>27763859</v>
      </c>
      <c r="H3610" s="144">
        <v>7</v>
      </c>
      <c r="I3610" s="144">
        <v>102.384</v>
      </c>
    </row>
    <row r="3611" spans="6:9">
      <c r="F3611" s="144" t="s">
        <v>92</v>
      </c>
      <c r="G3611" s="151">
        <v>27763860</v>
      </c>
      <c r="H3611" s="144">
        <v>7</v>
      </c>
      <c r="I3611" s="144">
        <v>102.384</v>
      </c>
    </row>
    <row r="3612" spans="6:9">
      <c r="F3612" s="144" t="s">
        <v>92</v>
      </c>
      <c r="G3612" s="151">
        <v>27763878</v>
      </c>
      <c r="H3612" s="144">
        <v>7</v>
      </c>
      <c r="I3612" s="144">
        <v>102.384</v>
      </c>
    </row>
    <row r="3613" spans="6:9">
      <c r="F3613" s="144" t="s">
        <v>92</v>
      </c>
      <c r="G3613" s="151">
        <v>27763899</v>
      </c>
      <c r="H3613" s="144">
        <v>7</v>
      </c>
      <c r="I3613" s="144">
        <v>102.384</v>
      </c>
    </row>
    <row r="3614" spans="6:9">
      <c r="F3614" s="144" t="s">
        <v>92</v>
      </c>
      <c r="G3614" s="151">
        <v>27763901</v>
      </c>
      <c r="H3614" s="144">
        <v>7</v>
      </c>
      <c r="I3614" s="144">
        <v>102.384</v>
      </c>
    </row>
    <row r="3615" spans="6:9">
      <c r="F3615" s="144" t="s">
        <v>92</v>
      </c>
      <c r="G3615" s="151">
        <v>27763911</v>
      </c>
      <c r="H3615" s="144">
        <v>7</v>
      </c>
      <c r="I3615" s="144">
        <v>102.384</v>
      </c>
    </row>
    <row r="3616" spans="6:9">
      <c r="F3616" s="144" t="s">
        <v>92</v>
      </c>
      <c r="G3616" s="151">
        <v>27781637</v>
      </c>
      <c r="H3616" s="144">
        <v>7</v>
      </c>
      <c r="I3616" s="144">
        <v>102.384</v>
      </c>
    </row>
    <row r="3617" spans="6:9">
      <c r="F3617" s="144" t="s">
        <v>92</v>
      </c>
      <c r="G3617" s="151">
        <v>27781955</v>
      </c>
      <c r="H3617" s="144">
        <v>7</v>
      </c>
      <c r="I3617" s="144">
        <v>102.384</v>
      </c>
    </row>
    <row r="3618" spans="6:9">
      <c r="F3618" s="144" t="s">
        <v>92</v>
      </c>
      <c r="G3618" s="151">
        <v>27811172</v>
      </c>
      <c r="H3618" s="144">
        <v>7</v>
      </c>
      <c r="I3618" s="144">
        <v>0.51800000000000002</v>
      </c>
    </row>
    <row r="3619" spans="6:9">
      <c r="F3619" s="144" t="s">
        <v>92</v>
      </c>
      <c r="G3619" s="151">
        <v>28096564</v>
      </c>
      <c r="H3619" s="144">
        <v>7</v>
      </c>
      <c r="I3619" s="144">
        <v>102.384</v>
      </c>
    </row>
    <row r="3620" spans="6:9">
      <c r="F3620" s="144" t="s">
        <v>92</v>
      </c>
      <c r="G3620" s="151">
        <v>28096583</v>
      </c>
      <c r="H3620" s="144">
        <v>7</v>
      </c>
      <c r="I3620" s="144">
        <v>102.384</v>
      </c>
    </row>
    <row r="3621" spans="6:9">
      <c r="F3621" s="144" t="s">
        <v>92</v>
      </c>
      <c r="G3621" s="151">
        <v>28096584</v>
      </c>
      <c r="H3621" s="144">
        <v>7</v>
      </c>
      <c r="I3621" s="144">
        <v>102.384</v>
      </c>
    </row>
    <row r="3622" spans="6:9">
      <c r="F3622" s="144" t="s">
        <v>92</v>
      </c>
      <c r="G3622" s="151">
        <v>28096587</v>
      </c>
      <c r="H3622" s="144">
        <v>7</v>
      </c>
      <c r="I3622" s="144">
        <v>102.384</v>
      </c>
    </row>
    <row r="3623" spans="6:9">
      <c r="F3623" s="144" t="s">
        <v>92</v>
      </c>
      <c r="G3623" s="151">
        <v>28096590</v>
      </c>
      <c r="H3623" s="144">
        <v>7</v>
      </c>
      <c r="I3623" s="144">
        <v>102.384</v>
      </c>
    </row>
    <row r="3624" spans="6:9">
      <c r="F3624" s="144" t="s">
        <v>92</v>
      </c>
      <c r="G3624" s="151">
        <v>28096749</v>
      </c>
      <c r="H3624" s="144">
        <v>7</v>
      </c>
      <c r="I3624" s="144">
        <v>102.384</v>
      </c>
    </row>
    <row r="3625" spans="6:9">
      <c r="F3625" s="144" t="s">
        <v>92</v>
      </c>
      <c r="G3625" s="151">
        <v>28096817</v>
      </c>
      <c r="H3625" s="144">
        <v>7</v>
      </c>
      <c r="I3625" s="144">
        <v>102.384</v>
      </c>
    </row>
    <row r="3626" spans="6:9">
      <c r="F3626" s="144" t="s">
        <v>92</v>
      </c>
      <c r="G3626" s="151">
        <v>28251745</v>
      </c>
      <c r="H3626" s="144">
        <v>7</v>
      </c>
      <c r="I3626" s="144">
        <v>102.384</v>
      </c>
    </row>
    <row r="3627" spans="6:9">
      <c r="F3627" s="144" t="s">
        <v>92</v>
      </c>
      <c r="G3627" s="151">
        <v>28252007</v>
      </c>
      <c r="H3627" s="144">
        <v>7</v>
      </c>
      <c r="I3627" s="144">
        <v>1.036</v>
      </c>
    </row>
    <row r="3628" spans="6:9">
      <c r="F3628" s="144" t="s">
        <v>92</v>
      </c>
      <c r="G3628" s="151">
        <v>28400873</v>
      </c>
      <c r="H3628" s="144">
        <v>7</v>
      </c>
      <c r="I3628" s="144">
        <v>102.384</v>
      </c>
    </row>
    <row r="3629" spans="6:9">
      <c r="F3629" s="144" t="s">
        <v>92</v>
      </c>
      <c r="G3629" s="151">
        <v>28400893</v>
      </c>
      <c r="H3629" s="144">
        <v>7</v>
      </c>
      <c r="I3629" s="144">
        <v>102.384</v>
      </c>
    </row>
    <row r="3630" spans="6:9">
      <c r="F3630" s="144" t="s">
        <v>92</v>
      </c>
      <c r="G3630" s="151">
        <v>28418409</v>
      </c>
      <c r="H3630" s="144">
        <v>7</v>
      </c>
      <c r="I3630" s="144">
        <v>102.384</v>
      </c>
    </row>
    <row r="3631" spans="6:9">
      <c r="F3631" s="144" t="s">
        <v>92</v>
      </c>
      <c r="G3631" s="151">
        <v>28418417</v>
      </c>
      <c r="H3631" s="144">
        <v>7</v>
      </c>
      <c r="I3631" s="144">
        <v>102.384</v>
      </c>
    </row>
    <row r="3632" spans="6:9">
      <c r="F3632" s="144" t="s">
        <v>92</v>
      </c>
      <c r="G3632" s="151">
        <v>28418462</v>
      </c>
      <c r="H3632" s="144">
        <v>7</v>
      </c>
      <c r="I3632" s="144">
        <v>102.384</v>
      </c>
    </row>
    <row r="3633" spans="6:9">
      <c r="F3633" s="144" t="s">
        <v>92</v>
      </c>
      <c r="G3633" s="151">
        <v>28515365</v>
      </c>
      <c r="H3633" s="144">
        <v>7</v>
      </c>
      <c r="I3633" s="144">
        <v>0.51800000000000002</v>
      </c>
    </row>
    <row r="3634" spans="6:9">
      <c r="F3634" s="144" t="s">
        <v>92</v>
      </c>
      <c r="G3634" s="151">
        <v>28530303</v>
      </c>
      <c r="H3634" s="144">
        <v>7</v>
      </c>
      <c r="I3634" s="144">
        <v>102.384</v>
      </c>
    </row>
    <row r="3635" spans="6:9">
      <c r="F3635" s="144" t="s">
        <v>92</v>
      </c>
      <c r="G3635" s="151">
        <v>28530368</v>
      </c>
      <c r="H3635" s="144">
        <v>7</v>
      </c>
      <c r="I3635" s="144">
        <v>102.384</v>
      </c>
    </row>
    <row r="3636" spans="6:9">
      <c r="F3636" s="144" t="s">
        <v>92</v>
      </c>
      <c r="G3636" s="151">
        <v>28533610</v>
      </c>
      <c r="H3636" s="144">
        <v>7</v>
      </c>
      <c r="I3636" s="144">
        <v>102.384</v>
      </c>
    </row>
    <row r="3637" spans="6:9">
      <c r="F3637" s="144" t="s">
        <v>92</v>
      </c>
      <c r="G3637" s="151">
        <v>29137707</v>
      </c>
      <c r="H3637" s="144">
        <v>7</v>
      </c>
      <c r="I3637" s="144">
        <v>102.902</v>
      </c>
    </row>
    <row r="3638" spans="6:9">
      <c r="F3638" s="144" t="s">
        <v>92</v>
      </c>
      <c r="G3638" s="151">
        <v>29137734</v>
      </c>
      <c r="H3638" s="144">
        <v>7</v>
      </c>
      <c r="I3638" s="144">
        <v>102.902</v>
      </c>
    </row>
    <row r="3639" spans="6:9">
      <c r="F3639" s="144" t="s">
        <v>92</v>
      </c>
      <c r="G3639" s="151">
        <v>29137752</v>
      </c>
      <c r="H3639" s="144">
        <v>7</v>
      </c>
      <c r="I3639" s="144">
        <v>102.902</v>
      </c>
    </row>
    <row r="3640" spans="6:9">
      <c r="F3640" s="144" t="s">
        <v>92</v>
      </c>
      <c r="G3640" s="151">
        <v>29137768</v>
      </c>
      <c r="H3640" s="144">
        <v>7</v>
      </c>
      <c r="I3640" s="144">
        <v>102.902</v>
      </c>
    </row>
    <row r="3641" spans="6:9">
      <c r="F3641" s="144" t="s">
        <v>92</v>
      </c>
      <c r="G3641" s="151">
        <v>29408306</v>
      </c>
      <c r="H3641" s="144">
        <v>7</v>
      </c>
      <c r="I3641" s="144">
        <v>102.902</v>
      </c>
    </row>
    <row r="3642" spans="6:9">
      <c r="F3642" s="144" t="s">
        <v>92</v>
      </c>
      <c r="G3642" s="151">
        <v>29453076</v>
      </c>
      <c r="H3642" s="144">
        <v>7</v>
      </c>
      <c r="I3642" s="144">
        <v>102.902</v>
      </c>
    </row>
    <row r="3643" spans="6:9">
      <c r="F3643" s="144" t="s">
        <v>92</v>
      </c>
      <c r="G3643" s="151">
        <v>29453139</v>
      </c>
      <c r="H3643" s="144">
        <v>7</v>
      </c>
      <c r="I3643" s="144">
        <v>102.902</v>
      </c>
    </row>
    <row r="3644" spans="6:9">
      <c r="F3644" s="144" t="s">
        <v>92</v>
      </c>
      <c r="G3644" s="151">
        <v>29473674</v>
      </c>
      <c r="H3644" s="144">
        <v>7</v>
      </c>
      <c r="I3644" s="144">
        <v>103.944</v>
      </c>
    </row>
    <row r="3645" spans="6:9">
      <c r="F3645" s="144" t="s">
        <v>92</v>
      </c>
      <c r="G3645" s="151">
        <v>29563182</v>
      </c>
      <c r="H3645" s="144">
        <v>7</v>
      </c>
      <c r="I3645" s="144">
        <v>103.944</v>
      </c>
    </row>
    <row r="3646" spans="6:9">
      <c r="F3646" s="144" t="s">
        <v>92</v>
      </c>
      <c r="G3646" s="151">
        <v>29563197</v>
      </c>
      <c r="H3646" s="144">
        <v>7</v>
      </c>
      <c r="I3646" s="144">
        <v>103.944</v>
      </c>
    </row>
    <row r="3647" spans="6:9">
      <c r="F3647" s="144" t="s">
        <v>92</v>
      </c>
      <c r="G3647" s="151">
        <v>29563439</v>
      </c>
      <c r="H3647" s="144">
        <v>7</v>
      </c>
      <c r="I3647" s="144">
        <v>103.944</v>
      </c>
    </row>
    <row r="3648" spans="6:9">
      <c r="F3648" s="144" t="s">
        <v>92</v>
      </c>
      <c r="G3648" s="151">
        <v>29563456</v>
      </c>
      <c r="H3648" s="144">
        <v>7</v>
      </c>
      <c r="I3648" s="144">
        <v>103.944</v>
      </c>
    </row>
    <row r="3649" spans="6:9">
      <c r="F3649" s="144" t="s">
        <v>92</v>
      </c>
      <c r="G3649" s="151">
        <v>29577267</v>
      </c>
      <c r="H3649" s="144">
        <v>7</v>
      </c>
      <c r="I3649" s="144">
        <v>103.944</v>
      </c>
    </row>
    <row r="3650" spans="6:9">
      <c r="F3650" s="144" t="s">
        <v>92</v>
      </c>
      <c r="G3650" s="151">
        <v>29685716</v>
      </c>
      <c r="H3650" s="144">
        <v>7</v>
      </c>
      <c r="I3650" s="144">
        <v>103.944</v>
      </c>
    </row>
    <row r="3651" spans="6:9">
      <c r="F3651" s="144" t="s">
        <v>92</v>
      </c>
      <c r="G3651" s="151">
        <v>29685760</v>
      </c>
      <c r="H3651" s="144">
        <v>7</v>
      </c>
      <c r="I3651" s="144">
        <v>103.944</v>
      </c>
    </row>
    <row r="3652" spans="6:9">
      <c r="F3652" s="144" t="s">
        <v>92</v>
      </c>
      <c r="G3652" s="151">
        <v>29685773</v>
      </c>
      <c r="H3652" s="144">
        <v>7</v>
      </c>
      <c r="I3652" s="144">
        <v>103.944</v>
      </c>
    </row>
    <row r="3653" spans="6:9">
      <c r="F3653" s="144" t="s">
        <v>92</v>
      </c>
      <c r="G3653" s="151">
        <v>29686100</v>
      </c>
      <c r="H3653" s="144">
        <v>7</v>
      </c>
      <c r="I3653" s="144">
        <v>103.944</v>
      </c>
    </row>
    <row r="3654" spans="6:9">
      <c r="F3654" s="144" t="s">
        <v>92</v>
      </c>
      <c r="G3654" s="151">
        <v>29686101</v>
      </c>
      <c r="H3654" s="144">
        <v>7</v>
      </c>
      <c r="I3654" s="144">
        <v>103.944</v>
      </c>
    </row>
    <row r="3655" spans="6:9">
      <c r="F3655" s="144" t="s">
        <v>92</v>
      </c>
      <c r="G3655" s="151">
        <v>29701802</v>
      </c>
      <c r="H3655" s="144">
        <v>7</v>
      </c>
      <c r="I3655" s="144">
        <v>103.944</v>
      </c>
    </row>
    <row r="3656" spans="6:9">
      <c r="F3656" s="144" t="s">
        <v>92</v>
      </c>
      <c r="G3656" s="151">
        <v>29701999</v>
      </c>
      <c r="H3656" s="144">
        <v>7</v>
      </c>
      <c r="I3656" s="144">
        <v>103.944</v>
      </c>
    </row>
    <row r="3657" spans="6:9">
      <c r="F3657" s="144" t="s">
        <v>92</v>
      </c>
      <c r="G3657" s="151">
        <v>29865544</v>
      </c>
      <c r="H3657" s="144">
        <v>7</v>
      </c>
      <c r="I3657" s="144">
        <v>103.944</v>
      </c>
    </row>
    <row r="3658" spans="6:9">
      <c r="F3658" s="144" t="s">
        <v>92</v>
      </c>
      <c r="G3658" s="151">
        <v>29865908</v>
      </c>
      <c r="H3658" s="144">
        <v>7</v>
      </c>
      <c r="I3658" s="144">
        <v>103.944</v>
      </c>
    </row>
    <row r="3659" spans="6:9">
      <c r="F3659" s="144" t="s">
        <v>92</v>
      </c>
      <c r="G3659" s="151">
        <v>29941387</v>
      </c>
      <c r="H3659" s="144">
        <v>7</v>
      </c>
      <c r="I3659" s="144">
        <v>103.944</v>
      </c>
    </row>
    <row r="3660" spans="6:9">
      <c r="F3660" s="144" t="s">
        <v>92</v>
      </c>
      <c r="G3660" s="151">
        <v>29941585</v>
      </c>
      <c r="H3660" s="144">
        <v>7</v>
      </c>
      <c r="I3660" s="144">
        <v>103.944</v>
      </c>
    </row>
    <row r="3661" spans="6:9">
      <c r="F3661" s="144" t="s">
        <v>92</v>
      </c>
      <c r="G3661" s="151">
        <v>29941606</v>
      </c>
      <c r="H3661" s="144">
        <v>7</v>
      </c>
      <c r="I3661" s="144">
        <v>103.944</v>
      </c>
    </row>
    <row r="3662" spans="6:9">
      <c r="F3662" s="144" t="s">
        <v>92</v>
      </c>
      <c r="G3662" s="151">
        <v>29976572</v>
      </c>
      <c r="H3662" s="144">
        <v>7</v>
      </c>
      <c r="I3662" s="144">
        <v>24.324999999999999</v>
      </c>
    </row>
    <row r="3663" spans="6:9">
      <c r="F3663" s="144" t="s">
        <v>92</v>
      </c>
      <c r="G3663" s="151">
        <v>30079073</v>
      </c>
      <c r="H3663" s="144">
        <v>7</v>
      </c>
      <c r="I3663" s="144">
        <v>103.944</v>
      </c>
    </row>
    <row r="3664" spans="6:9">
      <c r="F3664" s="144" t="s">
        <v>92</v>
      </c>
      <c r="G3664" s="151">
        <v>30079219</v>
      </c>
      <c r="H3664" s="144">
        <v>7</v>
      </c>
      <c r="I3664" s="144">
        <v>4.2009999999999996</v>
      </c>
    </row>
    <row r="3665" spans="6:9">
      <c r="F3665" s="144" t="s">
        <v>92</v>
      </c>
      <c r="G3665" s="151">
        <v>30229012</v>
      </c>
      <c r="H3665" s="144">
        <v>7</v>
      </c>
      <c r="I3665" s="144">
        <v>103.944</v>
      </c>
    </row>
    <row r="3666" spans="6:9">
      <c r="F3666" s="144" t="s">
        <v>92</v>
      </c>
      <c r="G3666" s="151">
        <v>30229026</v>
      </c>
      <c r="H3666" s="144">
        <v>7</v>
      </c>
      <c r="I3666" s="144">
        <v>103.944</v>
      </c>
    </row>
    <row r="3667" spans="6:9">
      <c r="F3667" s="144" t="s">
        <v>92</v>
      </c>
      <c r="G3667" s="151">
        <v>30272073</v>
      </c>
      <c r="H3667" s="144">
        <v>7</v>
      </c>
      <c r="I3667" s="144">
        <v>128.94800000000001</v>
      </c>
    </row>
    <row r="3668" spans="6:9">
      <c r="F3668" s="144" t="s">
        <v>92</v>
      </c>
      <c r="G3668" s="151">
        <v>30307915</v>
      </c>
      <c r="H3668" s="144">
        <v>7</v>
      </c>
      <c r="I3668" s="144">
        <v>103.944</v>
      </c>
    </row>
    <row r="3669" spans="6:9">
      <c r="F3669" s="144" t="s">
        <v>92</v>
      </c>
      <c r="G3669" s="151">
        <v>30307927</v>
      </c>
      <c r="H3669" s="144">
        <v>7</v>
      </c>
      <c r="I3669" s="144">
        <v>103.944</v>
      </c>
    </row>
    <row r="3670" spans="6:9">
      <c r="F3670" s="144" t="s">
        <v>92</v>
      </c>
      <c r="G3670" s="151">
        <v>30308227</v>
      </c>
      <c r="H3670" s="144">
        <v>7</v>
      </c>
      <c r="I3670" s="144">
        <v>103.944</v>
      </c>
    </row>
    <row r="3671" spans="6:9">
      <c r="F3671" s="144" t="s">
        <v>92</v>
      </c>
      <c r="G3671" s="151">
        <v>30308254</v>
      </c>
      <c r="H3671" s="144">
        <v>7</v>
      </c>
      <c r="I3671" s="144">
        <v>103.944</v>
      </c>
    </row>
    <row r="3672" spans="6:9">
      <c r="F3672" s="144" t="s">
        <v>92</v>
      </c>
      <c r="G3672" s="151">
        <v>30308265</v>
      </c>
      <c r="H3672" s="144">
        <v>7</v>
      </c>
      <c r="I3672" s="144">
        <v>103.944</v>
      </c>
    </row>
    <row r="3673" spans="6:9">
      <c r="F3673" s="144" t="s">
        <v>92</v>
      </c>
      <c r="G3673" s="151">
        <v>30308266</v>
      </c>
      <c r="H3673" s="144">
        <v>7</v>
      </c>
      <c r="I3673" s="144">
        <v>104.462</v>
      </c>
    </row>
    <row r="3674" spans="6:9">
      <c r="F3674" s="144" t="s">
        <v>92</v>
      </c>
      <c r="G3674" s="151">
        <v>30315444</v>
      </c>
      <c r="H3674" s="144">
        <v>7</v>
      </c>
      <c r="I3674" s="144">
        <v>6.306</v>
      </c>
    </row>
    <row r="3675" spans="6:9">
      <c r="F3675" s="144" t="s">
        <v>92</v>
      </c>
      <c r="G3675" s="151">
        <v>30315471</v>
      </c>
      <c r="H3675" s="144">
        <v>7</v>
      </c>
      <c r="I3675" s="144">
        <v>6.306</v>
      </c>
    </row>
    <row r="3676" spans="6:9">
      <c r="F3676" s="144" t="s">
        <v>92</v>
      </c>
      <c r="G3676" s="151">
        <v>30321891</v>
      </c>
      <c r="H3676" s="144">
        <v>7</v>
      </c>
      <c r="I3676" s="144">
        <v>103.944</v>
      </c>
    </row>
    <row r="3677" spans="6:9">
      <c r="F3677" s="144" t="s">
        <v>92</v>
      </c>
      <c r="G3677" s="151">
        <v>30399931</v>
      </c>
      <c r="H3677" s="144">
        <v>7</v>
      </c>
      <c r="I3677" s="144">
        <v>103.944</v>
      </c>
    </row>
    <row r="3678" spans="6:9">
      <c r="F3678" s="144" t="s">
        <v>92</v>
      </c>
      <c r="G3678" s="151">
        <v>30399968</v>
      </c>
      <c r="H3678" s="144">
        <v>7</v>
      </c>
      <c r="I3678" s="144">
        <v>103.944</v>
      </c>
    </row>
    <row r="3679" spans="6:9">
      <c r="F3679" s="144" t="s">
        <v>92</v>
      </c>
      <c r="G3679" s="151">
        <v>30400017</v>
      </c>
      <c r="H3679" s="144">
        <v>7</v>
      </c>
      <c r="I3679" s="144">
        <v>103.944</v>
      </c>
    </row>
    <row r="3680" spans="6:9">
      <c r="F3680" s="144" t="s">
        <v>92</v>
      </c>
      <c r="G3680" s="151">
        <v>30469296</v>
      </c>
      <c r="H3680" s="144">
        <v>7</v>
      </c>
      <c r="I3680" s="144">
        <v>103.944</v>
      </c>
    </row>
    <row r="3681" spans="6:9">
      <c r="F3681" s="144" t="s">
        <v>92</v>
      </c>
      <c r="G3681" s="151">
        <v>30469336</v>
      </c>
      <c r="H3681" s="144">
        <v>7</v>
      </c>
      <c r="I3681" s="144">
        <v>103.944</v>
      </c>
    </row>
    <row r="3682" spans="6:9">
      <c r="F3682" s="144" t="s">
        <v>92</v>
      </c>
      <c r="G3682" s="151">
        <v>30496503</v>
      </c>
      <c r="H3682" s="144">
        <v>7</v>
      </c>
      <c r="I3682" s="144">
        <v>130.51900000000001</v>
      </c>
    </row>
    <row r="3683" spans="6:9">
      <c r="F3683" s="144" t="s">
        <v>92</v>
      </c>
      <c r="G3683" s="151">
        <v>30496517</v>
      </c>
      <c r="H3683" s="144">
        <v>7</v>
      </c>
      <c r="I3683" s="144">
        <v>130.51900000000001</v>
      </c>
    </row>
    <row r="3684" spans="6:9">
      <c r="F3684" s="144" t="s">
        <v>92</v>
      </c>
      <c r="G3684" s="151">
        <v>30496535</v>
      </c>
      <c r="H3684" s="144">
        <v>7</v>
      </c>
      <c r="I3684" s="144">
        <v>130.51900000000001</v>
      </c>
    </row>
    <row r="3685" spans="6:9">
      <c r="F3685" s="144" t="s">
        <v>92</v>
      </c>
      <c r="G3685" s="151">
        <v>30565108</v>
      </c>
      <c r="H3685" s="144">
        <v>7</v>
      </c>
      <c r="I3685" s="144">
        <v>103.944</v>
      </c>
    </row>
    <row r="3686" spans="6:9">
      <c r="F3686" s="144" t="s">
        <v>92</v>
      </c>
      <c r="G3686" s="151">
        <v>30565115</v>
      </c>
      <c r="H3686" s="144">
        <v>7</v>
      </c>
      <c r="I3686" s="144">
        <v>103.944</v>
      </c>
    </row>
    <row r="3687" spans="6:9">
      <c r="F3687" s="144" t="s">
        <v>92</v>
      </c>
      <c r="G3687" s="151">
        <v>30565140</v>
      </c>
      <c r="H3687" s="144">
        <v>7</v>
      </c>
      <c r="I3687" s="144">
        <v>103.944</v>
      </c>
    </row>
    <row r="3688" spans="6:9">
      <c r="F3688" s="144" t="s">
        <v>92</v>
      </c>
      <c r="G3688" s="151">
        <v>30565173</v>
      </c>
      <c r="H3688" s="144">
        <v>7</v>
      </c>
      <c r="I3688" s="144">
        <v>103.944</v>
      </c>
    </row>
    <row r="3689" spans="6:9">
      <c r="F3689" s="144" t="s">
        <v>92</v>
      </c>
      <c r="G3689" s="151">
        <v>30612289</v>
      </c>
      <c r="H3689" s="144">
        <v>7</v>
      </c>
      <c r="I3689" s="144">
        <v>103.944</v>
      </c>
    </row>
    <row r="3690" spans="6:9">
      <c r="F3690" s="144" t="s">
        <v>92</v>
      </c>
      <c r="G3690" s="151">
        <v>30612653</v>
      </c>
      <c r="H3690" s="144">
        <v>7</v>
      </c>
      <c r="I3690" s="144">
        <v>103.944</v>
      </c>
    </row>
    <row r="3691" spans="6:9">
      <c r="F3691" s="144" t="s">
        <v>92</v>
      </c>
      <c r="G3691" s="151">
        <v>30613197</v>
      </c>
      <c r="H3691" s="144">
        <v>7</v>
      </c>
      <c r="I3691" s="144">
        <v>103.944</v>
      </c>
    </row>
    <row r="3692" spans="6:9">
      <c r="F3692" s="144" t="s">
        <v>92</v>
      </c>
      <c r="G3692" s="151">
        <v>30613235</v>
      </c>
      <c r="H3692" s="144">
        <v>7</v>
      </c>
      <c r="I3692" s="144">
        <v>103.944</v>
      </c>
    </row>
    <row r="3693" spans="6:9">
      <c r="F3693" s="144" t="s">
        <v>92</v>
      </c>
      <c r="G3693" s="151">
        <v>30613254</v>
      </c>
      <c r="H3693" s="144">
        <v>7</v>
      </c>
      <c r="I3693" s="144">
        <v>103.944</v>
      </c>
    </row>
    <row r="3694" spans="6:9">
      <c r="F3694" s="144" t="s">
        <v>92</v>
      </c>
      <c r="G3694" s="151">
        <v>30613270</v>
      </c>
      <c r="H3694" s="144">
        <v>7</v>
      </c>
      <c r="I3694" s="144">
        <v>103.944</v>
      </c>
    </row>
    <row r="3695" spans="6:9">
      <c r="F3695" s="144" t="s">
        <v>92</v>
      </c>
      <c r="G3695" s="151">
        <v>30715540</v>
      </c>
      <c r="H3695" s="144">
        <v>7</v>
      </c>
      <c r="I3695" s="144">
        <v>12.715</v>
      </c>
    </row>
    <row r="3696" spans="6:9">
      <c r="F3696" s="144" t="s">
        <v>92</v>
      </c>
      <c r="G3696" s="151">
        <v>30715657</v>
      </c>
      <c r="H3696" s="144">
        <v>7</v>
      </c>
      <c r="I3696" s="144">
        <v>103.944</v>
      </c>
    </row>
    <row r="3697" spans="6:9">
      <c r="F3697" s="144" t="s">
        <v>92</v>
      </c>
      <c r="G3697" s="151">
        <v>30715660</v>
      </c>
      <c r="H3697" s="144">
        <v>7</v>
      </c>
      <c r="I3697" s="144">
        <v>103.944</v>
      </c>
    </row>
    <row r="3698" spans="6:9">
      <c r="F3698" s="144" t="s">
        <v>92</v>
      </c>
      <c r="G3698" s="151">
        <v>30725314</v>
      </c>
      <c r="H3698" s="144">
        <v>7</v>
      </c>
      <c r="I3698" s="144">
        <v>133.12100000000001</v>
      </c>
    </row>
    <row r="3699" spans="6:9">
      <c r="F3699" s="144" t="s">
        <v>92</v>
      </c>
      <c r="G3699" s="151">
        <v>30725348</v>
      </c>
      <c r="H3699" s="144">
        <v>7</v>
      </c>
      <c r="I3699" s="144">
        <v>132.602</v>
      </c>
    </row>
    <row r="3700" spans="6:9">
      <c r="F3700" s="144" t="s">
        <v>92</v>
      </c>
      <c r="G3700" s="151">
        <v>30989790</v>
      </c>
      <c r="H3700" s="144">
        <v>7</v>
      </c>
      <c r="I3700" s="144">
        <v>103.944</v>
      </c>
    </row>
    <row r="3701" spans="6:9">
      <c r="F3701" s="144" t="s">
        <v>92</v>
      </c>
      <c r="G3701" s="151">
        <v>30989837</v>
      </c>
      <c r="H3701" s="144">
        <v>7</v>
      </c>
      <c r="I3701" s="144">
        <v>103.944</v>
      </c>
    </row>
    <row r="3702" spans="6:9">
      <c r="F3702" s="144" t="s">
        <v>92</v>
      </c>
      <c r="G3702" s="151">
        <v>30997885</v>
      </c>
      <c r="H3702" s="144">
        <v>7</v>
      </c>
      <c r="I3702" s="144">
        <v>103.944</v>
      </c>
    </row>
    <row r="3703" spans="6:9">
      <c r="F3703" s="144" t="s">
        <v>92</v>
      </c>
      <c r="G3703" s="151">
        <v>30997930</v>
      </c>
      <c r="H3703" s="144">
        <v>7</v>
      </c>
      <c r="I3703" s="144">
        <v>103.944</v>
      </c>
    </row>
    <row r="3704" spans="6:9">
      <c r="F3704" s="144" t="s">
        <v>92</v>
      </c>
      <c r="G3704" s="151">
        <v>30998120</v>
      </c>
      <c r="H3704" s="144">
        <v>7</v>
      </c>
      <c r="I3704" s="144">
        <v>103.944</v>
      </c>
    </row>
    <row r="3705" spans="6:9">
      <c r="F3705" s="144" t="s">
        <v>92</v>
      </c>
      <c r="G3705" s="151">
        <v>31041754</v>
      </c>
      <c r="H3705" s="144">
        <v>7</v>
      </c>
      <c r="I3705" s="144">
        <v>131.56100000000001</v>
      </c>
    </row>
    <row r="3706" spans="6:9">
      <c r="F3706" s="144" t="s">
        <v>92</v>
      </c>
      <c r="G3706" s="151">
        <v>31056641</v>
      </c>
      <c r="H3706" s="144">
        <v>7</v>
      </c>
      <c r="I3706" s="144">
        <v>103.944</v>
      </c>
    </row>
    <row r="3707" spans="6:9">
      <c r="F3707" s="144" t="s">
        <v>92</v>
      </c>
      <c r="G3707" s="151">
        <v>31056992</v>
      </c>
      <c r="H3707" s="144">
        <v>7</v>
      </c>
      <c r="I3707" s="144">
        <v>103.944</v>
      </c>
    </row>
    <row r="3708" spans="6:9">
      <c r="F3708" s="144" t="s">
        <v>92</v>
      </c>
      <c r="G3708" s="151">
        <v>31088526</v>
      </c>
      <c r="H3708" s="144">
        <v>7</v>
      </c>
      <c r="I3708" s="144">
        <v>103.944</v>
      </c>
    </row>
    <row r="3709" spans="6:9">
      <c r="F3709" s="144" t="s">
        <v>92</v>
      </c>
      <c r="G3709" s="151">
        <v>31272504</v>
      </c>
      <c r="H3709" s="144">
        <v>7</v>
      </c>
      <c r="I3709" s="144">
        <v>103.944</v>
      </c>
    </row>
    <row r="3710" spans="6:9">
      <c r="F3710" s="144" t="s">
        <v>92</v>
      </c>
      <c r="G3710" s="151">
        <v>31374714</v>
      </c>
      <c r="H3710" s="144">
        <v>7</v>
      </c>
      <c r="I3710" s="144">
        <v>32.219000000000001</v>
      </c>
    </row>
    <row r="3711" spans="6:9">
      <c r="F3711" s="144" t="s">
        <v>92</v>
      </c>
      <c r="G3711" s="151">
        <v>31376020</v>
      </c>
      <c r="H3711" s="144">
        <v>7</v>
      </c>
      <c r="I3711" s="144">
        <v>32.219000000000001</v>
      </c>
    </row>
    <row r="3712" spans="6:9">
      <c r="F3712" s="144" t="s">
        <v>92</v>
      </c>
      <c r="G3712" s="151">
        <v>31627375</v>
      </c>
      <c r="H3712" s="144">
        <v>7</v>
      </c>
      <c r="I3712" s="144">
        <v>32.737000000000002</v>
      </c>
    </row>
    <row r="3713" spans="6:9">
      <c r="F3713" s="144" t="s">
        <v>92</v>
      </c>
      <c r="G3713" s="151">
        <v>31641095</v>
      </c>
      <c r="H3713" s="144">
        <v>7</v>
      </c>
      <c r="I3713" s="144">
        <v>32.737000000000002</v>
      </c>
    </row>
    <row r="3714" spans="6:9">
      <c r="F3714" s="144" t="s">
        <v>92</v>
      </c>
      <c r="G3714" s="151">
        <v>32080137</v>
      </c>
      <c r="H3714" s="144">
        <v>7</v>
      </c>
      <c r="I3714" s="144">
        <v>34.296999999999997</v>
      </c>
    </row>
    <row r="3715" spans="6:9">
      <c r="F3715" s="144" t="s">
        <v>92</v>
      </c>
      <c r="G3715" s="151">
        <v>32263036</v>
      </c>
      <c r="H3715" s="144">
        <v>7</v>
      </c>
      <c r="I3715" s="144">
        <v>32.737000000000002</v>
      </c>
    </row>
    <row r="3716" spans="6:9">
      <c r="F3716" s="144" t="s">
        <v>92</v>
      </c>
      <c r="G3716" s="151">
        <v>33312387</v>
      </c>
      <c r="H3716" s="144">
        <v>7</v>
      </c>
      <c r="I3716" s="144">
        <v>115.852</v>
      </c>
    </row>
    <row r="3717" spans="6:9">
      <c r="F3717" s="144" t="s">
        <v>92</v>
      </c>
      <c r="G3717" s="151">
        <v>33312438</v>
      </c>
      <c r="H3717" s="144">
        <v>7</v>
      </c>
      <c r="I3717" s="144">
        <v>115.852</v>
      </c>
    </row>
    <row r="3718" spans="6:9">
      <c r="F3718" s="144" t="s">
        <v>92</v>
      </c>
      <c r="G3718" s="151">
        <v>35001104</v>
      </c>
      <c r="H3718" s="144">
        <v>7</v>
      </c>
      <c r="I3718" s="144">
        <v>115.852</v>
      </c>
    </row>
    <row r="3719" spans="6:9">
      <c r="F3719" s="144" t="s">
        <v>92</v>
      </c>
      <c r="G3719" s="151">
        <v>35025076</v>
      </c>
      <c r="H3719" s="144">
        <v>7</v>
      </c>
      <c r="I3719" s="144">
        <v>115.852</v>
      </c>
    </row>
    <row r="3720" spans="6:9">
      <c r="F3720" s="144" t="s">
        <v>92</v>
      </c>
      <c r="G3720" s="151">
        <v>35248169</v>
      </c>
      <c r="H3720" s="144">
        <v>7</v>
      </c>
      <c r="I3720" s="144">
        <v>115.852</v>
      </c>
    </row>
    <row r="3721" spans="6:9">
      <c r="F3721" s="144" t="s">
        <v>92</v>
      </c>
      <c r="G3721" s="151">
        <v>35283320</v>
      </c>
      <c r="H3721" s="144">
        <v>7</v>
      </c>
      <c r="I3721" s="144">
        <v>114.81</v>
      </c>
    </row>
    <row r="3722" spans="6:9">
      <c r="F3722" s="144" t="s">
        <v>92</v>
      </c>
      <c r="G3722" s="151">
        <v>35454256</v>
      </c>
      <c r="H3722" s="144">
        <v>7</v>
      </c>
      <c r="I3722" s="144">
        <v>116.37</v>
      </c>
    </row>
    <row r="3723" spans="6:9">
      <c r="F3723" s="144" t="s">
        <v>92</v>
      </c>
      <c r="G3723" s="151">
        <v>35454471</v>
      </c>
      <c r="H3723" s="144">
        <v>7</v>
      </c>
      <c r="I3723" s="144">
        <v>116.37</v>
      </c>
    </row>
    <row r="3724" spans="6:9">
      <c r="F3724" s="144" t="s">
        <v>92</v>
      </c>
      <c r="G3724" s="151">
        <v>36516787</v>
      </c>
      <c r="H3724" s="144">
        <v>7</v>
      </c>
      <c r="I3724" s="144">
        <v>117.411</v>
      </c>
    </row>
    <row r="3725" spans="6:9">
      <c r="F3725" s="144" t="s">
        <v>92</v>
      </c>
      <c r="G3725" s="151">
        <v>37029570</v>
      </c>
      <c r="H3725" s="144">
        <v>7</v>
      </c>
      <c r="I3725" s="144">
        <v>117.93</v>
      </c>
    </row>
    <row r="3726" spans="6:9">
      <c r="F3726" s="144" t="s">
        <v>92</v>
      </c>
      <c r="G3726" s="151">
        <v>37248169</v>
      </c>
      <c r="H3726" s="144">
        <v>7</v>
      </c>
      <c r="I3726" s="144">
        <v>117.93</v>
      </c>
    </row>
    <row r="3727" spans="6:9">
      <c r="F3727" s="144" t="s">
        <v>92</v>
      </c>
      <c r="G3727" s="151">
        <v>38810320</v>
      </c>
      <c r="H3727" s="144">
        <v>7</v>
      </c>
      <c r="I3727" s="144">
        <v>121.61199999999999</v>
      </c>
    </row>
    <row r="3728" spans="6:9">
      <c r="F3728" s="144" t="s">
        <v>92</v>
      </c>
      <c r="G3728" s="151">
        <v>38810350</v>
      </c>
      <c r="H3728" s="144">
        <v>7</v>
      </c>
      <c r="I3728" s="144">
        <v>111.065</v>
      </c>
    </row>
    <row r="3729" spans="6:9">
      <c r="F3729" s="144" t="s">
        <v>92</v>
      </c>
      <c r="G3729" s="151">
        <v>38810352</v>
      </c>
      <c r="H3729" s="144">
        <v>7</v>
      </c>
      <c r="I3729" s="144">
        <v>111.065</v>
      </c>
    </row>
    <row r="3730" spans="6:9">
      <c r="F3730" s="144" t="s">
        <v>92</v>
      </c>
      <c r="G3730" s="151">
        <v>38838486</v>
      </c>
      <c r="H3730" s="144">
        <v>7</v>
      </c>
      <c r="I3730" s="144">
        <v>121.09399999999999</v>
      </c>
    </row>
    <row r="3731" spans="6:9">
      <c r="F3731" s="144" t="s">
        <v>92</v>
      </c>
      <c r="G3731" s="151">
        <v>38838510</v>
      </c>
      <c r="H3731" s="144">
        <v>7</v>
      </c>
      <c r="I3731" s="144">
        <v>121.09399999999999</v>
      </c>
    </row>
    <row r="3732" spans="6:9">
      <c r="F3732" s="144" t="s">
        <v>92</v>
      </c>
      <c r="G3732" s="151">
        <v>38838528</v>
      </c>
      <c r="H3732" s="144">
        <v>7</v>
      </c>
      <c r="I3732" s="144">
        <v>121.09399999999999</v>
      </c>
    </row>
    <row r="3733" spans="6:9">
      <c r="F3733" s="144" t="s">
        <v>92</v>
      </c>
      <c r="G3733" s="151">
        <v>38897986</v>
      </c>
      <c r="H3733" s="144">
        <v>7</v>
      </c>
      <c r="I3733" s="144">
        <v>121.61199999999999</v>
      </c>
    </row>
    <row r="3734" spans="6:9">
      <c r="F3734" s="144" t="s">
        <v>92</v>
      </c>
      <c r="G3734" s="151">
        <v>39103858</v>
      </c>
      <c r="H3734" s="144">
        <v>7</v>
      </c>
      <c r="I3734" s="144">
        <v>122.13</v>
      </c>
    </row>
    <row r="3735" spans="6:9">
      <c r="F3735" s="144" t="s">
        <v>92</v>
      </c>
      <c r="G3735" s="151">
        <v>39103859</v>
      </c>
      <c r="H3735" s="144">
        <v>7</v>
      </c>
      <c r="I3735" s="144">
        <v>122.13</v>
      </c>
    </row>
    <row r="3736" spans="6:9">
      <c r="F3736" s="144" t="s">
        <v>92</v>
      </c>
      <c r="G3736" s="151">
        <v>39103865</v>
      </c>
      <c r="H3736" s="144">
        <v>7</v>
      </c>
      <c r="I3736" s="144">
        <v>122.13</v>
      </c>
    </row>
    <row r="3737" spans="6:9">
      <c r="F3737" s="144" t="s">
        <v>92</v>
      </c>
      <c r="G3737" s="151">
        <v>39103881</v>
      </c>
      <c r="H3737" s="144">
        <v>7</v>
      </c>
      <c r="I3737" s="144">
        <v>122.13</v>
      </c>
    </row>
    <row r="3738" spans="6:9">
      <c r="F3738" s="144" t="s">
        <v>92</v>
      </c>
      <c r="G3738" s="151">
        <v>39103892</v>
      </c>
      <c r="H3738" s="144">
        <v>7</v>
      </c>
      <c r="I3738" s="144">
        <v>122.13</v>
      </c>
    </row>
    <row r="3739" spans="6:9">
      <c r="F3739" s="144" t="s">
        <v>92</v>
      </c>
      <c r="G3739" s="151">
        <v>39103903</v>
      </c>
      <c r="H3739" s="144">
        <v>7</v>
      </c>
      <c r="I3739" s="144">
        <v>122.13</v>
      </c>
    </row>
    <row r="3740" spans="6:9">
      <c r="F3740" s="144" t="s">
        <v>92</v>
      </c>
      <c r="G3740" s="151">
        <v>39103907</v>
      </c>
      <c r="H3740" s="144">
        <v>7</v>
      </c>
      <c r="I3740" s="144">
        <v>122.13</v>
      </c>
    </row>
    <row r="3741" spans="6:9">
      <c r="F3741" s="144" t="s">
        <v>92</v>
      </c>
      <c r="G3741" s="151">
        <v>39103927</v>
      </c>
      <c r="H3741" s="144">
        <v>7</v>
      </c>
      <c r="I3741" s="144">
        <v>122.13</v>
      </c>
    </row>
    <row r="3742" spans="6:9">
      <c r="F3742" s="144" t="s">
        <v>92</v>
      </c>
      <c r="G3742" s="151">
        <v>39103930</v>
      </c>
      <c r="H3742" s="144">
        <v>7</v>
      </c>
      <c r="I3742" s="144">
        <v>122.13</v>
      </c>
    </row>
    <row r="3743" spans="6:9">
      <c r="F3743" s="144" t="s">
        <v>92</v>
      </c>
      <c r="G3743" s="151">
        <v>39103947</v>
      </c>
      <c r="H3743" s="144">
        <v>7</v>
      </c>
      <c r="I3743" s="144">
        <v>122.13</v>
      </c>
    </row>
    <row r="3744" spans="6:9">
      <c r="F3744" s="144" t="s">
        <v>92</v>
      </c>
      <c r="G3744" s="151">
        <v>39104010</v>
      </c>
      <c r="H3744" s="144">
        <v>7</v>
      </c>
      <c r="I3744" s="144">
        <v>122.13</v>
      </c>
    </row>
    <row r="3745" spans="6:9">
      <c r="F3745" s="144" t="s">
        <v>92</v>
      </c>
      <c r="G3745" s="151">
        <v>41713690</v>
      </c>
      <c r="H3745" s="144">
        <v>7</v>
      </c>
      <c r="I3745" s="144">
        <v>123.70099999999999</v>
      </c>
    </row>
    <row r="3746" spans="6:9">
      <c r="F3746" s="144" t="s">
        <v>92</v>
      </c>
      <c r="G3746" s="151">
        <v>42079102</v>
      </c>
      <c r="H3746" s="144">
        <v>7</v>
      </c>
      <c r="I3746" s="144">
        <v>124.21899999999999</v>
      </c>
    </row>
    <row r="3747" spans="6:9">
      <c r="F3747" s="144" t="s">
        <v>92</v>
      </c>
      <c r="G3747" s="151">
        <v>43660274</v>
      </c>
      <c r="H3747" s="144">
        <v>7</v>
      </c>
      <c r="I3747" s="144">
        <v>124.73699999999999</v>
      </c>
    </row>
    <row r="3748" spans="6:9">
      <c r="F3748" s="144" t="s">
        <v>92</v>
      </c>
      <c r="G3748" s="151">
        <v>43660301</v>
      </c>
      <c r="H3748" s="144">
        <v>7</v>
      </c>
      <c r="I3748" s="144">
        <v>124.73699999999999</v>
      </c>
    </row>
    <row r="3749" spans="6:9">
      <c r="F3749" s="144" t="s">
        <v>92</v>
      </c>
      <c r="G3749" s="151">
        <v>45380421</v>
      </c>
      <c r="H3749" s="144">
        <v>7</v>
      </c>
      <c r="I3749" s="144">
        <v>126.843</v>
      </c>
    </row>
    <row r="3750" spans="6:9">
      <c r="F3750" s="144" t="s">
        <v>93</v>
      </c>
      <c r="G3750" s="151">
        <v>30625</v>
      </c>
      <c r="H3750" s="144">
        <v>8</v>
      </c>
      <c r="I3750" s="144">
        <v>0</v>
      </c>
    </row>
    <row r="3751" spans="6:9">
      <c r="F3751" s="144" t="s">
        <v>93</v>
      </c>
      <c r="G3751" s="151">
        <v>30707</v>
      </c>
      <c r="H3751" s="144">
        <v>8</v>
      </c>
      <c r="I3751" s="144">
        <v>0</v>
      </c>
    </row>
    <row r="3752" spans="6:9">
      <c r="F3752" s="144" t="s">
        <v>93</v>
      </c>
      <c r="G3752" s="151">
        <v>134083</v>
      </c>
      <c r="H3752" s="144">
        <v>8</v>
      </c>
      <c r="I3752" s="144">
        <v>9.1319999999999997</v>
      </c>
    </row>
    <row r="3753" spans="6:9">
      <c r="F3753" s="144" t="s">
        <v>93</v>
      </c>
      <c r="G3753" s="151">
        <v>134303</v>
      </c>
      <c r="H3753" s="144">
        <v>8</v>
      </c>
      <c r="I3753" s="144">
        <v>9.1319999999999997</v>
      </c>
    </row>
    <row r="3754" spans="6:9">
      <c r="F3754" s="144" t="s">
        <v>93</v>
      </c>
      <c r="G3754" s="151">
        <v>134378</v>
      </c>
      <c r="H3754" s="144">
        <v>8</v>
      </c>
      <c r="I3754" s="144">
        <v>9.1319999999999997</v>
      </c>
    </row>
    <row r="3755" spans="6:9">
      <c r="F3755" s="144" t="s">
        <v>93</v>
      </c>
      <c r="G3755" s="151">
        <v>261223</v>
      </c>
      <c r="H3755" s="144">
        <v>8</v>
      </c>
      <c r="I3755" s="144">
        <v>0.51800000000000002</v>
      </c>
    </row>
    <row r="3756" spans="6:9">
      <c r="F3756" s="144" t="s">
        <v>93</v>
      </c>
      <c r="G3756" s="151">
        <v>261593</v>
      </c>
      <c r="H3756" s="144">
        <v>8</v>
      </c>
      <c r="I3756" s="144">
        <v>15.15</v>
      </c>
    </row>
    <row r="3757" spans="6:9">
      <c r="F3757" s="144" t="s">
        <v>93</v>
      </c>
      <c r="G3757" s="151">
        <v>282510</v>
      </c>
      <c r="H3757" s="144">
        <v>8</v>
      </c>
      <c r="I3757" s="144">
        <v>15.15</v>
      </c>
    </row>
    <row r="3758" spans="6:9">
      <c r="F3758" s="144" t="s">
        <v>93</v>
      </c>
      <c r="G3758" s="151">
        <v>282543</v>
      </c>
      <c r="H3758" s="144">
        <v>8</v>
      </c>
      <c r="I3758" s="144">
        <v>4.2629999999999999</v>
      </c>
    </row>
    <row r="3759" spans="6:9">
      <c r="F3759" s="144" t="s">
        <v>93</v>
      </c>
      <c r="G3759" s="151">
        <v>324312</v>
      </c>
      <c r="H3759" s="144">
        <v>8</v>
      </c>
      <c r="I3759" s="144">
        <v>15.667999999999999</v>
      </c>
    </row>
    <row r="3760" spans="6:9">
      <c r="F3760" s="144" t="s">
        <v>93</v>
      </c>
      <c r="G3760" s="151">
        <v>324515</v>
      </c>
      <c r="H3760" s="144">
        <v>8</v>
      </c>
      <c r="I3760" s="144">
        <v>0.51800000000000002</v>
      </c>
    </row>
    <row r="3761" spans="6:9">
      <c r="F3761" s="144" t="s">
        <v>93</v>
      </c>
      <c r="G3761" s="151">
        <v>356908</v>
      </c>
      <c r="H3761" s="144">
        <v>8</v>
      </c>
      <c r="I3761" s="144">
        <v>4.2629999999999999</v>
      </c>
    </row>
    <row r="3762" spans="6:9">
      <c r="F3762" s="144" t="s">
        <v>93</v>
      </c>
      <c r="G3762" s="151">
        <v>575162</v>
      </c>
      <c r="H3762" s="144">
        <v>8</v>
      </c>
      <c r="I3762" s="144">
        <v>9.1319999999999997</v>
      </c>
    </row>
    <row r="3763" spans="6:9">
      <c r="F3763" s="144" t="s">
        <v>93</v>
      </c>
      <c r="G3763" s="151">
        <v>665783</v>
      </c>
      <c r="H3763" s="144">
        <v>8</v>
      </c>
      <c r="I3763" s="144">
        <v>20.402999999999999</v>
      </c>
    </row>
    <row r="3764" spans="6:9">
      <c r="F3764" s="144" t="s">
        <v>93</v>
      </c>
      <c r="G3764" s="151">
        <v>747544</v>
      </c>
      <c r="H3764" s="144">
        <v>8</v>
      </c>
      <c r="I3764" s="144">
        <v>19.885000000000002</v>
      </c>
    </row>
    <row r="3765" spans="6:9">
      <c r="F3765" s="144" t="s">
        <v>93</v>
      </c>
      <c r="G3765" s="151">
        <v>747661</v>
      </c>
      <c r="H3765" s="144">
        <v>8</v>
      </c>
      <c r="I3765" s="144">
        <v>19.885000000000002</v>
      </c>
    </row>
    <row r="3766" spans="6:9">
      <c r="F3766" s="144" t="s">
        <v>93</v>
      </c>
      <c r="G3766" s="151">
        <v>747671</v>
      </c>
      <c r="H3766" s="144">
        <v>8</v>
      </c>
      <c r="I3766" s="144">
        <v>19.885000000000002</v>
      </c>
    </row>
    <row r="3767" spans="6:9">
      <c r="F3767" s="144" t="s">
        <v>93</v>
      </c>
      <c r="G3767" s="151">
        <v>747705</v>
      </c>
      <c r="H3767" s="144">
        <v>8</v>
      </c>
      <c r="I3767" s="144">
        <v>19.885000000000002</v>
      </c>
    </row>
    <row r="3768" spans="6:9">
      <c r="F3768" s="144" t="s">
        <v>93</v>
      </c>
      <c r="G3768" s="151">
        <v>747737</v>
      </c>
      <c r="H3768" s="144">
        <v>8</v>
      </c>
      <c r="I3768" s="144">
        <v>19.885000000000002</v>
      </c>
    </row>
    <row r="3769" spans="6:9">
      <c r="F3769" s="144" t="s">
        <v>93</v>
      </c>
      <c r="G3769" s="151">
        <v>756705</v>
      </c>
      <c r="H3769" s="144">
        <v>8</v>
      </c>
      <c r="I3769" s="144">
        <v>19.885000000000002</v>
      </c>
    </row>
    <row r="3770" spans="6:9">
      <c r="F3770" s="144" t="s">
        <v>93</v>
      </c>
      <c r="G3770" s="151">
        <v>756725</v>
      </c>
      <c r="H3770" s="144">
        <v>8</v>
      </c>
      <c r="I3770" s="144">
        <v>19.885000000000002</v>
      </c>
    </row>
    <row r="3771" spans="6:9">
      <c r="F3771" s="144" t="s">
        <v>93</v>
      </c>
      <c r="G3771" s="151">
        <v>777355</v>
      </c>
      <c r="H3771" s="144">
        <v>8</v>
      </c>
      <c r="I3771" s="144">
        <v>20.920999999999999</v>
      </c>
    </row>
    <row r="3772" spans="6:9">
      <c r="F3772" s="144" t="s">
        <v>93</v>
      </c>
      <c r="G3772" s="151">
        <v>777356</v>
      </c>
      <c r="H3772" s="144">
        <v>8</v>
      </c>
      <c r="I3772" s="144">
        <v>22.492000000000001</v>
      </c>
    </row>
    <row r="3773" spans="6:9">
      <c r="F3773" s="144" t="s">
        <v>93</v>
      </c>
      <c r="G3773" s="151">
        <v>777371</v>
      </c>
      <c r="H3773" s="144">
        <v>8</v>
      </c>
      <c r="I3773" s="144">
        <v>22.492000000000001</v>
      </c>
    </row>
    <row r="3774" spans="6:9">
      <c r="F3774" s="144" t="s">
        <v>93</v>
      </c>
      <c r="G3774" s="151">
        <v>777374</v>
      </c>
      <c r="H3774" s="144">
        <v>8</v>
      </c>
      <c r="I3774" s="144">
        <v>20.920999999999999</v>
      </c>
    </row>
    <row r="3775" spans="6:9">
      <c r="F3775" s="144" t="s">
        <v>93</v>
      </c>
      <c r="G3775" s="151">
        <v>797154</v>
      </c>
      <c r="H3775" s="144">
        <v>8</v>
      </c>
      <c r="I3775" s="144">
        <v>17.239000000000001</v>
      </c>
    </row>
    <row r="3776" spans="6:9">
      <c r="F3776" s="144" t="s">
        <v>93</v>
      </c>
      <c r="G3776" s="151">
        <v>797434</v>
      </c>
      <c r="H3776" s="144">
        <v>8</v>
      </c>
      <c r="I3776" s="144">
        <v>17.239000000000001</v>
      </c>
    </row>
    <row r="3777" spans="6:9">
      <c r="F3777" s="144" t="s">
        <v>93</v>
      </c>
      <c r="G3777" s="151">
        <v>797453</v>
      </c>
      <c r="H3777" s="144">
        <v>8</v>
      </c>
      <c r="I3777" s="144">
        <v>17.239000000000001</v>
      </c>
    </row>
    <row r="3778" spans="6:9">
      <c r="F3778" s="144" t="s">
        <v>93</v>
      </c>
      <c r="G3778" s="151">
        <v>826577</v>
      </c>
      <c r="H3778" s="144">
        <v>8</v>
      </c>
      <c r="I3778" s="144">
        <v>23.01</v>
      </c>
    </row>
    <row r="3779" spans="6:9">
      <c r="F3779" s="144" t="s">
        <v>93</v>
      </c>
      <c r="G3779" s="151">
        <v>826611</v>
      </c>
      <c r="H3779" s="144">
        <v>8</v>
      </c>
      <c r="I3779" s="144">
        <v>23.01</v>
      </c>
    </row>
    <row r="3780" spans="6:9">
      <c r="F3780" s="144" t="s">
        <v>93</v>
      </c>
      <c r="G3780" s="151">
        <v>851474</v>
      </c>
      <c r="H3780" s="144">
        <v>8</v>
      </c>
      <c r="I3780" s="144">
        <v>23.01</v>
      </c>
    </row>
    <row r="3781" spans="6:9">
      <c r="F3781" s="144" t="s">
        <v>93</v>
      </c>
      <c r="G3781" s="151">
        <v>855034</v>
      </c>
      <c r="H3781" s="144">
        <v>8</v>
      </c>
      <c r="I3781" s="144">
        <v>4.2629999999999999</v>
      </c>
    </row>
    <row r="3782" spans="6:9">
      <c r="F3782" s="144" t="s">
        <v>93</v>
      </c>
      <c r="G3782" s="151">
        <v>1050044</v>
      </c>
      <c r="H3782" s="144">
        <v>8</v>
      </c>
      <c r="I3782" s="144">
        <v>0.51800000000000002</v>
      </c>
    </row>
    <row r="3783" spans="6:9">
      <c r="F3783" s="144" t="s">
        <v>93</v>
      </c>
      <c r="G3783" s="151">
        <v>1050051</v>
      </c>
      <c r="H3783" s="144">
        <v>8</v>
      </c>
      <c r="I3783" s="144">
        <v>0.51800000000000002</v>
      </c>
    </row>
    <row r="3784" spans="6:9">
      <c r="F3784" s="144" t="s">
        <v>93</v>
      </c>
      <c r="G3784" s="151">
        <v>1102493</v>
      </c>
      <c r="H3784" s="144">
        <v>8</v>
      </c>
      <c r="I3784" s="144">
        <v>25.657</v>
      </c>
    </row>
    <row r="3785" spans="6:9">
      <c r="F3785" s="144" t="s">
        <v>93</v>
      </c>
      <c r="G3785" s="151">
        <v>1109166</v>
      </c>
      <c r="H3785" s="144">
        <v>8</v>
      </c>
      <c r="I3785" s="144">
        <v>26.175000000000001</v>
      </c>
    </row>
    <row r="3786" spans="6:9">
      <c r="F3786" s="144" t="s">
        <v>93</v>
      </c>
      <c r="G3786" s="151">
        <v>1109215</v>
      </c>
      <c r="H3786" s="144">
        <v>8</v>
      </c>
      <c r="I3786" s="144">
        <v>26.175000000000001</v>
      </c>
    </row>
    <row r="3787" spans="6:9">
      <c r="F3787" s="144" t="s">
        <v>93</v>
      </c>
      <c r="G3787" s="151">
        <v>1109345</v>
      </c>
      <c r="H3787" s="144">
        <v>8</v>
      </c>
      <c r="I3787" s="144">
        <v>26.175000000000001</v>
      </c>
    </row>
    <row r="3788" spans="6:9">
      <c r="F3788" s="144" t="s">
        <v>93</v>
      </c>
      <c r="G3788" s="151">
        <v>1182885</v>
      </c>
      <c r="H3788" s="144">
        <v>8</v>
      </c>
      <c r="I3788" s="144">
        <v>26.693000000000001</v>
      </c>
    </row>
    <row r="3789" spans="6:9">
      <c r="F3789" s="144" t="s">
        <v>93</v>
      </c>
      <c r="G3789" s="151">
        <v>1246527</v>
      </c>
      <c r="H3789" s="144">
        <v>8</v>
      </c>
      <c r="I3789" s="144">
        <v>26.693000000000001</v>
      </c>
    </row>
    <row r="3790" spans="6:9">
      <c r="F3790" s="144" t="s">
        <v>93</v>
      </c>
      <c r="G3790" s="151">
        <v>1247727</v>
      </c>
      <c r="H3790" s="144">
        <v>8</v>
      </c>
      <c r="I3790" s="144">
        <v>26.693000000000001</v>
      </c>
    </row>
    <row r="3791" spans="6:9">
      <c r="F3791" s="144" t="s">
        <v>93</v>
      </c>
      <c r="G3791" s="151">
        <v>1486370</v>
      </c>
      <c r="H3791" s="144">
        <v>8</v>
      </c>
      <c r="I3791" s="144">
        <v>31.562000000000001</v>
      </c>
    </row>
    <row r="3792" spans="6:9">
      <c r="F3792" s="144" t="s">
        <v>93</v>
      </c>
      <c r="G3792" s="151">
        <v>1486381</v>
      </c>
      <c r="H3792" s="144">
        <v>8</v>
      </c>
      <c r="I3792" s="144">
        <v>31.562000000000001</v>
      </c>
    </row>
    <row r="3793" spans="6:9">
      <c r="F3793" s="144" t="s">
        <v>93</v>
      </c>
      <c r="G3793" s="151">
        <v>1607534</v>
      </c>
      <c r="H3793" s="144">
        <v>8</v>
      </c>
      <c r="I3793" s="144">
        <v>32.08</v>
      </c>
    </row>
    <row r="3794" spans="6:9">
      <c r="F3794" s="144" t="s">
        <v>93</v>
      </c>
      <c r="G3794" s="151">
        <v>1718459</v>
      </c>
      <c r="H3794" s="144">
        <v>8</v>
      </c>
      <c r="I3794" s="144">
        <v>32.08</v>
      </c>
    </row>
    <row r="3795" spans="6:9">
      <c r="F3795" s="144" t="s">
        <v>93</v>
      </c>
      <c r="G3795" s="151">
        <v>1865952</v>
      </c>
      <c r="H3795" s="144">
        <v>8</v>
      </c>
      <c r="I3795" s="144">
        <v>32.08</v>
      </c>
    </row>
    <row r="3796" spans="6:9">
      <c r="F3796" s="144" t="s">
        <v>93</v>
      </c>
      <c r="G3796" s="151">
        <v>1866006</v>
      </c>
      <c r="H3796" s="144">
        <v>8</v>
      </c>
      <c r="I3796" s="144">
        <v>32.08</v>
      </c>
    </row>
    <row r="3797" spans="6:9">
      <c r="F3797" s="144" t="s">
        <v>93</v>
      </c>
      <c r="G3797" s="151">
        <v>1960537</v>
      </c>
      <c r="H3797" s="144">
        <v>8</v>
      </c>
      <c r="I3797" s="144">
        <v>33.121000000000002</v>
      </c>
    </row>
    <row r="3798" spans="6:9">
      <c r="F3798" s="144" t="s">
        <v>93</v>
      </c>
      <c r="G3798" s="151">
        <v>1973121</v>
      </c>
      <c r="H3798" s="144">
        <v>8</v>
      </c>
      <c r="I3798" s="144">
        <v>33.121000000000002</v>
      </c>
    </row>
    <row r="3799" spans="6:9">
      <c r="F3799" s="144" t="s">
        <v>93</v>
      </c>
      <c r="G3799" s="151">
        <v>1973443</v>
      </c>
      <c r="H3799" s="144">
        <v>8</v>
      </c>
      <c r="I3799" s="144">
        <v>33.121000000000002</v>
      </c>
    </row>
    <row r="3800" spans="6:9">
      <c r="F3800" s="144" t="s">
        <v>93</v>
      </c>
      <c r="G3800" s="151">
        <v>1973445</v>
      </c>
      <c r="H3800" s="144">
        <v>8</v>
      </c>
      <c r="I3800" s="144">
        <v>33.121000000000002</v>
      </c>
    </row>
    <row r="3801" spans="6:9">
      <c r="F3801" s="144" t="s">
        <v>93</v>
      </c>
      <c r="G3801" s="151">
        <v>1996908</v>
      </c>
      <c r="H3801" s="144">
        <v>8</v>
      </c>
      <c r="I3801" s="144">
        <v>34.680999999999997</v>
      </c>
    </row>
    <row r="3802" spans="6:9">
      <c r="F3802" s="144" t="s">
        <v>93</v>
      </c>
      <c r="G3802" s="151">
        <v>2038792</v>
      </c>
      <c r="H3802" s="144">
        <v>8</v>
      </c>
      <c r="I3802" s="144">
        <v>34.162999999999997</v>
      </c>
    </row>
    <row r="3803" spans="6:9">
      <c r="F3803" s="144" t="s">
        <v>93</v>
      </c>
      <c r="G3803" s="151">
        <v>2281798</v>
      </c>
      <c r="H3803" s="144">
        <v>8</v>
      </c>
      <c r="I3803" s="144">
        <v>38.426000000000002</v>
      </c>
    </row>
    <row r="3804" spans="6:9">
      <c r="F3804" s="144" t="s">
        <v>93</v>
      </c>
      <c r="G3804" s="151">
        <v>2282137</v>
      </c>
      <c r="H3804" s="144">
        <v>8</v>
      </c>
      <c r="I3804" s="144">
        <v>38.426000000000002</v>
      </c>
    </row>
    <row r="3805" spans="6:9">
      <c r="F3805" s="144" t="s">
        <v>93</v>
      </c>
      <c r="G3805" s="151">
        <v>2282140</v>
      </c>
      <c r="H3805" s="144">
        <v>8</v>
      </c>
      <c r="I3805" s="144">
        <v>38.426000000000002</v>
      </c>
    </row>
    <row r="3806" spans="6:9">
      <c r="F3806" s="144" t="s">
        <v>93</v>
      </c>
      <c r="G3806" s="151">
        <v>2329774</v>
      </c>
      <c r="H3806" s="144">
        <v>8</v>
      </c>
      <c r="I3806" s="144">
        <v>39.981000000000002</v>
      </c>
    </row>
    <row r="3807" spans="6:9">
      <c r="F3807" s="144" t="s">
        <v>93</v>
      </c>
      <c r="G3807" s="151">
        <v>2329777</v>
      </c>
      <c r="H3807" s="144">
        <v>8</v>
      </c>
      <c r="I3807" s="144">
        <v>39.463000000000001</v>
      </c>
    </row>
    <row r="3808" spans="6:9">
      <c r="F3808" s="144" t="s">
        <v>93</v>
      </c>
      <c r="G3808" s="151">
        <v>2384633</v>
      </c>
      <c r="H3808" s="144">
        <v>8</v>
      </c>
      <c r="I3808" s="144">
        <v>43.624000000000002</v>
      </c>
    </row>
    <row r="3809" spans="6:9">
      <c r="F3809" s="144" t="s">
        <v>93</v>
      </c>
      <c r="G3809" s="151">
        <v>2384907</v>
      </c>
      <c r="H3809" s="144">
        <v>8</v>
      </c>
      <c r="I3809" s="144">
        <v>39.463000000000001</v>
      </c>
    </row>
    <row r="3810" spans="6:9">
      <c r="F3810" s="144" t="s">
        <v>93</v>
      </c>
      <c r="G3810" s="151">
        <v>2384941</v>
      </c>
      <c r="H3810" s="144">
        <v>8</v>
      </c>
      <c r="I3810" s="144">
        <v>43.624000000000002</v>
      </c>
    </row>
    <row r="3811" spans="6:9">
      <c r="F3811" s="144" t="s">
        <v>93</v>
      </c>
      <c r="G3811" s="151">
        <v>2406243</v>
      </c>
      <c r="H3811" s="144">
        <v>8</v>
      </c>
      <c r="I3811" s="144">
        <v>40.499000000000002</v>
      </c>
    </row>
    <row r="3812" spans="6:9">
      <c r="F3812" s="144" t="s">
        <v>93</v>
      </c>
      <c r="G3812" s="151">
        <v>2406304</v>
      </c>
      <c r="H3812" s="144">
        <v>8</v>
      </c>
      <c r="I3812" s="144">
        <v>40.499000000000002</v>
      </c>
    </row>
    <row r="3813" spans="6:9">
      <c r="F3813" s="144" t="s">
        <v>93</v>
      </c>
      <c r="G3813" s="151">
        <v>2438367</v>
      </c>
      <c r="H3813" s="144">
        <v>8</v>
      </c>
      <c r="I3813" s="144">
        <v>41.534999999999997</v>
      </c>
    </row>
    <row r="3814" spans="6:9">
      <c r="F3814" s="144" t="s">
        <v>93</v>
      </c>
      <c r="G3814" s="151">
        <v>2446840</v>
      </c>
      <c r="H3814" s="144">
        <v>8</v>
      </c>
      <c r="I3814" s="144">
        <v>40.499000000000002</v>
      </c>
    </row>
    <row r="3815" spans="6:9">
      <c r="F3815" s="144" t="s">
        <v>93</v>
      </c>
      <c r="G3815" s="151">
        <v>2446849</v>
      </c>
      <c r="H3815" s="144">
        <v>8</v>
      </c>
      <c r="I3815" s="144">
        <v>40.499000000000002</v>
      </c>
    </row>
    <row r="3816" spans="6:9">
      <c r="F3816" s="144" t="s">
        <v>93</v>
      </c>
      <c r="G3816" s="151">
        <v>2446884</v>
      </c>
      <c r="H3816" s="144">
        <v>8</v>
      </c>
      <c r="I3816" s="144">
        <v>40.499000000000002</v>
      </c>
    </row>
    <row r="3817" spans="6:9">
      <c r="F3817" s="144" t="s">
        <v>93</v>
      </c>
      <c r="G3817" s="151">
        <v>2447084</v>
      </c>
      <c r="H3817" s="144">
        <v>8</v>
      </c>
      <c r="I3817" s="144">
        <v>40.499000000000002</v>
      </c>
    </row>
    <row r="3818" spans="6:9">
      <c r="F3818" s="144" t="s">
        <v>93</v>
      </c>
      <c r="G3818" s="151">
        <v>2447102</v>
      </c>
      <c r="H3818" s="144">
        <v>8</v>
      </c>
      <c r="I3818" s="144">
        <v>40.499000000000002</v>
      </c>
    </row>
    <row r="3819" spans="6:9">
      <c r="F3819" s="144" t="s">
        <v>93</v>
      </c>
      <c r="G3819" s="151">
        <v>2447103</v>
      </c>
      <c r="H3819" s="144">
        <v>8</v>
      </c>
      <c r="I3819" s="144">
        <v>40.499000000000002</v>
      </c>
    </row>
    <row r="3820" spans="6:9">
      <c r="F3820" s="144" t="s">
        <v>93</v>
      </c>
      <c r="G3820" s="151">
        <v>2447120</v>
      </c>
      <c r="H3820" s="144">
        <v>8</v>
      </c>
      <c r="I3820" s="144">
        <v>40.499000000000002</v>
      </c>
    </row>
    <row r="3821" spans="6:9">
      <c r="F3821" s="144" t="s">
        <v>93</v>
      </c>
      <c r="G3821" s="151">
        <v>2447135</v>
      </c>
      <c r="H3821" s="144">
        <v>8</v>
      </c>
      <c r="I3821" s="144">
        <v>40.499000000000002</v>
      </c>
    </row>
    <row r="3822" spans="6:9">
      <c r="F3822" s="144" t="s">
        <v>93</v>
      </c>
      <c r="G3822" s="151">
        <v>2447136</v>
      </c>
      <c r="H3822" s="144">
        <v>8</v>
      </c>
      <c r="I3822" s="144">
        <v>40.499000000000002</v>
      </c>
    </row>
    <row r="3823" spans="6:9">
      <c r="F3823" s="144" t="s">
        <v>93</v>
      </c>
      <c r="G3823" s="151">
        <v>2447138</v>
      </c>
      <c r="H3823" s="144">
        <v>8</v>
      </c>
      <c r="I3823" s="144">
        <v>40.499000000000002</v>
      </c>
    </row>
    <row r="3824" spans="6:9">
      <c r="F3824" s="144" t="s">
        <v>93</v>
      </c>
      <c r="G3824" s="151">
        <v>2447173</v>
      </c>
      <c r="H3824" s="144">
        <v>8</v>
      </c>
      <c r="I3824" s="144">
        <v>40.499000000000002</v>
      </c>
    </row>
    <row r="3825" spans="6:9">
      <c r="F3825" s="144" t="s">
        <v>93</v>
      </c>
      <c r="G3825" s="151">
        <v>2577446</v>
      </c>
      <c r="H3825" s="144">
        <v>8</v>
      </c>
      <c r="I3825" s="144">
        <v>53.015999999999998</v>
      </c>
    </row>
    <row r="3826" spans="6:9">
      <c r="F3826" s="144" t="s">
        <v>93</v>
      </c>
      <c r="G3826" s="151">
        <v>2577461</v>
      </c>
      <c r="H3826" s="144">
        <v>8</v>
      </c>
      <c r="I3826" s="144">
        <v>39.981000000000002</v>
      </c>
    </row>
    <row r="3827" spans="6:9">
      <c r="F3827" s="144" t="s">
        <v>93</v>
      </c>
      <c r="G3827" s="151">
        <v>2577472</v>
      </c>
      <c r="H3827" s="144">
        <v>8</v>
      </c>
      <c r="I3827" s="144">
        <v>39.981000000000002</v>
      </c>
    </row>
    <row r="3828" spans="6:9">
      <c r="F3828" s="144" t="s">
        <v>93</v>
      </c>
      <c r="G3828" s="151">
        <v>2577485</v>
      </c>
      <c r="H3828" s="144">
        <v>8</v>
      </c>
      <c r="I3828" s="144">
        <v>39.981000000000002</v>
      </c>
    </row>
    <row r="3829" spans="6:9">
      <c r="F3829" s="144" t="s">
        <v>93</v>
      </c>
      <c r="G3829" s="151">
        <v>2577765</v>
      </c>
      <c r="H3829" s="144">
        <v>8</v>
      </c>
      <c r="I3829" s="144">
        <v>39.981000000000002</v>
      </c>
    </row>
    <row r="3830" spans="6:9">
      <c r="F3830" s="144" t="s">
        <v>93</v>
      </c>
      <c r="G3830" s="151">
        <v>2610298</v>
      </c>
      <c r="H3830" s="144">
        <v>8</v>
      </c>
      <c r="I3830" s="144">
        <v>39.463000000000001</v>
      </c>
    </row>
    <row r="3831" spans="6:9">
      <c r="F3831" s="144" t="s">
        <v>93</v>
      </c>
      <c r="G3831" s="151">
        <v>2644945</v>
      </c>
      <c r="H3831" s="144">
        <v>8</v>
      </c>
      <c r="I3831" s="144">
        <v>39.463000000000001</v>
      </c>
    </row>
    <row r="3832" spans="6:9">
      <c r="F3832" s="144" t="s">
        <v>93</v>
      </c>
      <c r="G3832" s="151">
        <v>2644955</v>
      </c>
      <c r="H3832" s="144">
        <v>8</v>
      </c>
      <c r="I3832" s="144">
        <v>39.463000000000001</v>
      </c>
    </row>
    <row r="3833" spans="6:9">
      <c r="F3833" s="144" t="s">
        <v>93</v>
      </c>
      <c r="G3833" s="151">
        <v>2662616</v>
      </c>
      <c r="H3833" s="144">
        <v>8</v>
      </c>
      <c r="I3833" s="144">
        <v>39.463000000000001</v>
      </c>
    </row>
    <row r="3834" spans="6:9">
      <c r="F3834" s="144" t="s">
        <v>93</v>
      </c>
      <c r="G3834" s="151">
        <v>2705538</v>
      </c>
      <c r="H3834" s="144">
        <v>8</v>
      </c>
      <c r="I3834" s="144">
        <v>39.463000000000001</v>
      </c>
    </row>
    <row r="3835" spans="6:9">
      <c r="F3835" s="144" t="s">
        <v>93</v>
      </c>
      <c r="G3835" s="151">
        <v>2705702</v>
      </c>
      <c r="H3835" s="144">
        <v>8</v>
      </c>
      <c r="I3835" s="144">
        <v>39.463000000000001</v>
      </c>
    </row>
    <row r="3836" spans="6:9">
      <c r="F3836" s="144" t="s">
        <v>93</v>
      </c>
      <c r="G3836" s="151">
        <v>2803176</v>
      </c>
      <c r="H3836" s="144">
        <v>8</v>
      </c>
      <c r="I3836" s="144">
        <v>38.944000000000003</v>
      </c>
    </row>
    <row r="3837" spans="6:9">
      <c r="F3837" s="144" t="s">
        <v>93</v>
      </c>
      <c r="G3837" s="151">
        <v>2821125</v>
      </c>
      <c r="H3837" s="144">
        <v>8</v>
      </c>
      <c r="I3837" s="144">
        <v>41.017000000000003</v>
      </c>
    </row>
    <row r="3838" spans="6:9">
      <c r="F3838" s="144" t="s">
        <v>93</v>
      </c>
      <c r="G3838" s="151">
        <v>2821139</v>
      </c>
      <c r="H3838" s="144">
        <v>8</v>
      </c>
      <c r="I3838" s="144">
        <v>41.017000000000003</v>
      </c>
    </row>
    <row r="3839" spans="6:9">
      <c r="F3839" s="144" t="s">
        <v>93</v>
      </c>
      <c r="G3839" s="151">
        <v>2821181</v>
      </c>
      <c r="H3839" s="144">
        <v>8</v>
      </c>
      <c r="I3839" s="144">
        <v>41.017000000000003</v>
      </c>
    </row>
    <row r="3840" spans="6:9">
      <c r="F3840" s="144" t="s">
        <v>93</v>
      </c>
      <c r="G3840" s="151">
        <v>2821210</v>
      </c>
      <c r="H3840" s="144">
        <v>8</v>
      </c>
      <c r="I3840" s="144">
        <v>41.017000000000003</v>
      </c>
    </row>
    <row r="3841" spans="6:9">
      <c r="F3841" s="144" t="s">
        <v>93</v>
      </c>
      <c r="G3841" s="151">
        <v>2899233</v>
      </c>
      <c r="H3841" s="144">
        <v>8</v>
      </c>
      <c r="I3841" s="144">
        <v>42.052999999999997</v>
      </c>
    </row>
    <row r="3842" spans="6:9">
      <c r="F3842" s="144" t="s">
        <v>93</v>
      </c>
      <c r="G3842" s="151">
        <v>2922185</v>
      </c>
      <c r="H3842" s="144">
        <v>8</v>
      </c>
      <c r="I3842" s="144">
        <v>43.624000000000002</v>
      </c>
    </row>
    <row r="3843" spans="6:9">
      <c r="F3843" s="144" t="s">
        <v>93</v>
      </c>
      <c r="G3843" s="151">
        <v>2922206</v>
      </c>
      <c r="H3843" s="144">
        <v>8</v>
      </c>
      <c r="I3843" s="144">
        <v>43.624000000000002</v>
      </c>
    </row>
    <row r="3844" spans="6:9">
      <c r="F3844" s="144" t="s">
        <v>93</v>
      </c>
      <c r="G3844" s="151">
        <v>2922428</v>
      </c>
      <c r="H3844" s="144">
        <v>8</v>
      </c>
      <c r="I3844" s="144">
        <v>43.624000000000002</v>
      </c>
    </row>
    <row r="3845" spans="6:9">
      <c r="F3845" s="144" t="s">
        <v>93</v>
      </c>
      <c r="G3845" s="151">
        <v>2922429</v>
      </c>
      <c r="H3845" s="144">
        <v>8</v>
      </c>
      <c r="I3845" s="144">
        <v>43.624000000000002</v>
      </c>
    </row>
    <row r="3846" spans="6:9">
      <c r="F3846" s="144" t="s">
        <v>93</v>
      </c>
      <c r="G3846" s="151">
        <v>2922447</v>
      </c>
      <c r="H3846" s="144">
        <v>8</v>
      </c>
      <c r="I3846" s="144">
        <v>41.534999999999997</v>
      </c>
    </row>
    <row r="3847" spans="6:9">
      <c r="F3847" s="144" t="s">
        <v>93</v>
      </c>
      <c r="G3847" s="151">
        <v>2953114</v>
      </c>
      <c r="H3847" s="144">
        <v>8</v>
      </c>
      <c r="I3847" s="144">
        <v>43.624000000000002</v>
      </c>
    </row>
    <row r="3848" spans="6:9">
      <c r="F3848" s="144" t="s">
        <v>93</v>
      </c>
      <c r="G3848" s="151">
        <v>2953137</v>
      </c>
      <c r="H3848" s="144">
        <v>8</v>
      </c>
      <c r="I3848" s="144">
        <v>43.624000000000002</v>
      </c>
    </row>
    <row r="3849" spans="6:9">
      <c r="F3849" s="144" t="s">
        <v>93</v>
      </c>
      <c r="G3849" s="151">
        <v>2953149</v>
      </c>
      <c r="H3849" s="144">
        <v>8</v>
      </c>
      <c r="I3849" s="144">
        <v>43.624000000000002</v>
      </c>
    </row>
    <row r="3850" spans="6:9">
      <c r="F3850" s="144" t="s">
        <v>93</v>
      </c>
      <c r="G3850" s="151">
        <v>2953155</v>
      </c>
      <c r="H3850" s="144">
        <v>8</v>
      </c>
      <c r="I3850" s="144">
        <v>43.624000000000002</v>
      </c>
    </row>
    <row r="3851" spans="6:9">
      <c r="F3851" s="144" t="s">
        <v>93</v>
      </c>
      <c r="G3851" s="151">
        <v>2953209</v>
      </c>
      <c r="H3851" s="144">
        <v>8</v>
      </c>
      <c r="I3851" s="144">
        <v>43.624000000000002</v>
      </c>
    </row>
    <row r="3852" spans="6:9">
      <c r="F3852" s="144" t="s">
        <v>93</v>
      </c>
      <c r="G3852" s="151">
        <v>2987755</v>
      </c>
      <c r="H3852" s="144">
        <v>8</v>
      </c>
      <c r="I3852" s="144">
        <v>43.624000000000002</v>
      </c>
    </row>
    <row r="3853" spans="6:9">
      <c r="F3853" s="144" t="s">
        <v>93</v>
      </c>
      <c r="G3853" s="151">
        <v>2988016</v>
      </c>
      <c r="H3853" s="144">
        <v>8</v>
      </c>
      <c r="I3853" s="144">
        <v>43.624000000000002</v>
      </c>
    </row>
    <row r="3854" spans="6:9">
      <c r="F3854" s="144" t="s">
        <v>93</v>
      </c>
      <c r="G3854" s="151">
        <v>3148115</v>
      </c>
      <c r="H3854" s="144">
        <v>8</v>
      </c>
      <c r="I3854" s="144">
        <v>43.624000000000002</v>
      </c>
    </row>
    <row r="3855" spans="6:9">
      <c r="F3855" s="144" t="s">
        <v>93</v>
      </c>
      <c r="G3855" s="151">
        <v>3148479</v>
      </c>
      <c r="H3855" s="144">
        <v>8</v>
      </c>
      <c r="I3855" s="144">
        <v>44.142000000000003</v>
      </c>
    </row>
    <row r="3856" spans="6:9">
      <c r="F3856" s="144" t="s">
        <v>93</v>
      </c>
      <c r="G3856" s="151">
        <v>3158878</v>
      </c>
      <c r="H3856" s="144">
        <v>8</v>
      </c>
      <c r="I3856" s="144">
        <v>44.142000000000003</v>
      </c>
    </row>
    <row r="3857" spans="6:9">
      <c r="F3857" s="144" t="s">
        <v>93</v>
      </c>
      <c r="G3857" s="151">
        <v>3159114</v>
      </c>
      <c r="H3857" s="144">
        <v>8</v>
      </c>
      <c r="I3857" s="144">
        <v>44.142000000000003</v>
      </c>
    </row>
    <row r="3858" spans="6:9">
      <c r="F3858" s="144" t="s">
        <v>93</v>
      </c>
      <c r="G3858" s="151">
        <v>3160660</v>
      </c>
      <c r="H3858" s="144">
        <v>8</v>
      </c>
      <c r="I3858" s="144">
        <v>51.975000000000001</v>
      </c>
    </row>
    <row r="3859" spans="6:9">
      <c r="F3859" s="144" t="s">
        <v>93</v>
      </c>
      <c r="G3859" s="151">
        <v>3160677</v>
      </c>
      <c r="H3859" s="144">
        <v>8</v>
      </c>
      <c r="I3859" s="144">
        <v>51.456000000000003</v>
      </c>
    </row>
    <row r="3860" spans="6:9">
      <c r="F3860" s="144" t="s">
        <v>93</v>
      </c>
      <c r="G3860" s="151">
        <v>3160696</v>
      </c>
      <c r="H3860" s="144">
        <v>8</v>
      </c>
      <c r="I3860" s="144">
        <v>51.975000000000001</v>
      </c>
    </row>
    <row r="3861" spans="6:9">
      <c r="F3861" s="144" t="s">
        <v>93</v>
      </c>
      <c r="G3861" s="151">
        <v>3160708</v>
      </c>
      <c r="H3861" s="144">
        <v>8</v>
      </c>
      <c r="I3861" s="144">
        <v>44.142000000000003</v>
      </c>
    </row>
    <row r="3862" spans="6:9">
      <c r="F3862" s="144" t="s">
        <v>93</v>
      </c>
      <c r="G3862" s="151">
        <v>3160711</v>
      </c>
      <c r="H3862" s="144">
        <v>8</v>
      </c>
      <c r="I3862" s="144">
        <v>44.142000000000003</v>
      </c>
    </row>
    <row r="3863" spans="6:9">
      <c r="F3863" s="144" t="s">
        <v>93</v>
      </c>
      <c r="G3863" s="151">
        <v>3161004</v>
      </c>
      <c r="H3863" s="144">
        <v>8</v>
      </c>
      <c r="I3863" s="144">
        <v>44.66</v>
      </c>
    </row>
    <row r="3864" spans="6:9">
      <c r="F3864" s="144" t="s">
        <v>93</v>
      </c>
      <c r="G3864" s="151">
        <v>3161057</v>
      </c>
      <c r="H3864" s="144">
        <v>8</v>
      </c>
      <c r="I3864" s="144">
        <v>44.142000000000003</v>
      </c>
    </row>
    <row r="3865" spans="6:9">
      <c r="F3865" s="144" t="s">
        <v>93</v>
      </c>
      <c r="G3865" s="151">
        <v>3788786</v>
      </c>
      <c r="H3865" s="144">
        <v>8</v>
      </c>
      <c r="I3865" s="144">
        <v>48.854999999999997</v>
      </c>
    </row>
    <row r="3866" spans="6:9">
      <c r="F3866" s="144" t="s">
        <v>93</v>
      </c>
      <c r="G3866" s="151">
        <v>3898328</v>
      </c>
      <c r="H3866" s="144">
        <v>8</v>
      </c>
      <c r="I3866" s="144">
        <v>48.337000000000003</v>
      </c>
    </row>
    <row r="3867" spans="6:9">
      <c r="F3867" s="144" t="s">
        <v>93</v>
      </c>
      <c r="G3867" s="151">
        <v>3898341</v>
      </c>
      <c r="H3867" s="144">
        <v>8</v>
      </c>
      <c r="I3867" s="144">
        <v>46.765999999999998</v>
      </c>
    </row>
    <row r="3868" spans="6:9">
      <c r="F3868" s="144" t="s">
        <v>93</v>
      </c>
      <c r="G3868" s="151">
        <v>3898394</v>
      </c>
      <c r="H3868" s="144">
        <v>8</v>
      </c>
      <c r="I3868" s="144">
        <v>48.337000000000003</v>
      </c>
    </row>
    <row r="3869" spans="6:9">
      <c r="F3869" s="144" t="s">
        <v>93</v>
      </c>
      <c r="G3869" s="151">
        <v>3898652</v>
      </c>
      <c r="H3869" s="144">
        <v>8</v>
      </c>
      <c r="I3869" s="144">
        <v>48.337000000000003</v>
      </c>
    </row>
    <row r="3870" spans="6:9">
      <c r="F3870" s="144" t="s">
        <v>93</v>
      </c>
      <c r="G3870" s="151">
        <v>3898664</v>
      </c>
      <c r="H3870" s="144">
        <v>8</v>
      </c>
      <c r="I3870" s="144">
        <v>48.337000000000003</v>
      </c>
    </row>
    <row r="3871" spans="6:9">
      <c r="F3871" s="144" t="s">
        <v>93</v>
      </c>
      <c r="G3871" s="151">
        <v>3952677</v>
      </c>
      <c r="H3871" s="144">
        <v>8</v>
      </c>
      <c r="I3871" s="144">
        <v>48.337000000000003</v>
      </c>
    </row>
    <row r="3872" spans="6:9">
      <c r="F3872" s="144" t="s">
        <v>93</v>
      </c>
      <c r="G3872" s="151">
        <v>3952684</v>
      </c>
      <c r="H3872" s="144">
        <v>8</v>
      </c>
      <c r="I3872" s="144">
        <v>48.337000000000003</v>
      </c>
    </row>
    <row r="3873" spans="6:9">
      <c r="F3873" s="144" t="s">
        <v>93</v>
      </c>
      <c r="G3873" s="151">
        <v>3952872</v>
      </c>
      <c r="H3873" s="144">
        <v>8</v>
      </c>
      <c r="I3873" s="144">
        <v>46.765999999999998</v>
      </c>
    </row>
    <row r="3874" spans="6:9">
      <c r="F3874" s="144" t="s">
        <v>93</v>
      </c>
      <c r="G3874" s="151">
        <v>3964915</v>
      </c>
      <c r="H3874" s="144">
        <v>8</v>
      </c>
      <c r="I3874" s="144">
        <v>48.337000000000003</v>
      </c>
    </row>
    <row r="3875" spans="6:9">
      <c r="F3875" s="144" t="s">
        <v>93</v>
      </c>
      <c r="G3875" s="151">
        <v>3965271</v>
      </c>
      <c r="H3875" s="144">
        <v>8</v>
      </c>
      <c r="I3875" s="144">
        <v>46.765999999999998</v>
      </c>
    </row>
    <row r="3876" spans="6:9">
      <c r="F3876" s="144" t="s">
        <v>93</v>
      </c>
      <c r="G3876" s="151">
        <v>4041623</v>
      </c>
      <c r="H3876" s="144">
        <v>8</v>
      </c>
      <c r="I3876" s="144">
        <v>48.337000000000003</v>
      </c>
    </row>
    <row r="3877" spans="6:9">
      <c r="F3877" s="144" t="s">
        <v>93</v>
      </c>
      <c r="G3877" s="151">
        <v>4145449</v>
      </c>
      <c r="H3877" s="144">
        <v>8</v>
      </c>
      <c r="I3877" s="144">
        <v>48.337000000000003</v>
      </c>
    </row>
    <row r="3878" spans="6:9">
      <c r="F3878" s="144" t="s">
        <v>93</v>
      </c>
      <c r="G3878" s="151">
        <v>4145452</v>
      </c>
      <c r="H3878" s="144">
        <v>8</v>
      </c>
      <c r="I3878" s="144">
        <v>48.854999999999997</v>
      </c>
    </row>
    <row r="3879" spans="6:9">
      <c r="F3879" s="144" t="s">
        <v>93</v>
      </c>
      <c r="G3879" s="151">
        <v>4145465</v>
      </c>
      <c r="H3879" s="144">
        <v>8</v>
      </c>
      <c r="I3879" s="144">
        <v>48.337000000000003</v>
      </c>
    </row>
    <row r="3880" spans="6:9">
      <c r="F3880" s="144" t="s">
        <v>93</v>
      </c>
      <c r="G3880" s="151">
        <v>4145474</v>
      </c>
      <c r="H3880" s="144">
        <v>8</v>
      </c>
      <c r="I3880" s="144">
        <v>48.337000000000003</v>
      </c>
    </row>
    <row r="3881" spans="6:9">
      <c r="F3881" s="144" t="s">
        <v>93</v>
      </c>
      <c r="G3881" s="151">
        <v>4145509</v>
      </c>
      <c r="H3881" s="144">
        <v>8</v>
      </c>
      <c r="I3881" s="144">
        <v>46.765999999999998</v>
      </c>
    </row>
    <row r="3882" spans="6:9">
      <c r="F3882" s="144" t="s">
        <v>93</v>
      </c>
      <c r="G3882" s="151">
        <v>4145747</v>
      </c>
      <c r="H3882" s="144">
        <v>8</v>
      </c>
      <c r="I3882" s="144">
        <v>48.854999999999997</v>
      </c>
    </row>
    <row r="3883" spans="6:9">
      <c r="F3883" s="144" t="s">
        <v>93</v>
      </c>
      <c r="G3883" s="151">
        <v>4168016</v>
      </c>
      <c r="H3883" s="144">
        <v>8</v>
      </c>
      <c r="I3883" s="144">
        <v>48.854999999999997</v>
      </c>
    </row>
    <row r="3884" spans="6:9">
      <c r="F3884" s="144" t="s">
        <v>93</v>
      </c>
      <c r="G3884" s="151">
        <v>4168055</v>
      </c>
      <c r="H3884" s="144">
        <v>8</v>
      </c>
      <c r="I3884" s="144">
        <v>48.854999999999997</v>
      </c>
    </row>
    <row r="3885" spans="6:9">
      <c r="F3885" s="144" t="s">
        <v>93</v>
      </c>
      <c r="G3885" s="151">
        <v>4168092</v>
      </c>
      <c r="H3885" s="144">
        <v>8</v>
      </c>
      <c r="I3885" s="144">
        <v>48.854999999999997</v>
      </c>
    </row>
    <row r="3886" spans="6:9">
      <c r="F3886" s="144" t="s">
        <v>93</v>
      </c>
      <c r="G3886" s="151">
        <v>6421695</v>
      </c>
      <c r="H3886" s="144">
        <v>8</v>
      </c>
      <c r="I3886" s="144">
        <v>49.896999999999998</v>
      </c>
    </row>
    <row r="3887" spans="6:9">
      <c r="F3887" s="144" t="s">
        <v>93</v>
      </c>
      <c r="G3887" s="151">
        <v>6422118</v>
      </c>
      <c r="H3887" s="144">
        <v>8</v>
      </c>
      <c r="I3887" s="144">
        <v>49.896999999999998</v>
      </c>
    </row>
    <row r="3888" spans="6:9">
      <c r="F3888" s="144" t="s">
        <v>93</v>
      </c>
      <c r="G3888" s="151">
        <v>6440742</v>
      </c>
      <c r="H3888" s="144">
        <v>8</v>
      </c>
      <c r="I3888" s="144">
        <v>49.896999999999998</v>
      </c>
    </row>
    <row r="3889" spans="6:9">
      <c r="F3889" s="144" t="s">
        <v>93</v>
      </c>
      <c r="G3889" s="151">
        <v>8483363</v>
      </c>
      <c r="H3889" s="144">
        <v>8</v>
      </c>
      <c r="I3889" s="144">
        <v>50.938000000000002</v>
      </c>
    </row>
    <row r="3890" spans="6:9">
      <c r="F3890" s="144" t="s">
        <v>93</v>
      </c>
      <c r="G3890" s="151">
        <v>8483388</v>
      </c>
      <c r="H3890" s="144">
        <v>8</v>
      </c>
      <c r="I3890" s="144">
        <v>50.938000000000002</v>
      </c>
    </row>
    <row r="3891" spans="6:9">
      <c r="F3891" s="144" t="s">
        <v>93</v>
      </c>
      <c r="G3891" s="151">
        <v>8483394</v>
      </c>
      <c r="H3891" s="144">
        <v>8</v>
      </c>
      <c r="I3891" s="144">
        <v>50.938000000000002</v>
      </c>
    </row>
    <row r="3892" spans="6:9">
      <c r="F3892" s="144" t="s">
        <v>93</v>
      </c>
      <c r="G3892" s="151">
        <v>8483414</v>
      </c>
      <c r="H3892" s="144">
        <v>8</v>
      </c>
      <c r="I3892" s="144">
        <v>50.938000000000002</v>
      </c>
    </row>
    <row r="3893" spans="6:9">
      <c r="F3893" s="144" t="s">
        <v>93</v>
      </c>
      <c r="G3893" s="151">
        <v>8483420</v>
      </c>
      <c r="H3893" s="144">
        <v>8</v>
      </c>
      <c r="I3893" s="144">
        <v>50.938000000000002</v>
      </c>
    </row>
    <row r="3894" spans="6:9">
      <c r="F3894" s="144" t="s">
        <v>93</v>
      </c>
      <c r="G3894" s="151">
        <v>8483425</v>
      </c>
      <c r="H3894" s="144">
        <v>8</v>
      </c>
      <c r="I3894" s="144">
        <v>59.856999999999999</v>
      </c>
    </row>
    <row r="3895" spans="6:9">
      <c r="F3895" s="144" t="s">
        <v>93</v>
      </c>
      <c r="G3895" s="151">
        <v>8483437</v>
      </c>
      <c r="H3895" s="144">
        <v>8</v>
      </c>
      <c r="I3895" s="144">
        <v>50.938000000000002</v>
      </c>
    </row>
    <row r="3896" spans="6:9">
      <c r="F3896" s="144" t="s">
        <v>93</v>
      </c>
      <c r="G3896" s="151">
        <v>8483445</v>
      </c>
      <c r="H3896" s="144">
        <v>8</v>
      </c>
      <c r="I3896" s="144">
        <v>50.938000000000002</v>
      </c>
    </row>
    <row r="3897" spans="6:9">
      <c r="F3897" s="144" t="s">
        <v>93</v>
      </c>
      <c r="G3897" s="151">
        <v>8483457</v>
      </c>
      <c r="H3897" s="144">
        <v>8</v>
      </c>
      <c r="I3897" s="144">
        <v>50.938000000000002</v>
      </c>
    </row>
    <row r="3898" spans="6:9">
      <c r="F3898" s="144" t="s">
        <v>93</v>
      </c>
      <c r="G3898" s="151">
        <v>8483581</v>
      </c>
      <c r="H3898" s="144">
        <v>8</v>
      </c>
      <c r="I3898" s="144">
        <v>50.938000000000002</v>
      </c>
    </row>
    <row r="3899" spans="6:9">
      <c r="F3899" s="144" t="s">
        <v>93</v>
      </c>
      <c r="G3899" s="151">
        <v>8483605</v>
      </c>
      <c r="H3899" s="144">
        <v>8</v>
      </c>
      <c r="I3899" s="144">
        <v>50.938000000000002</v>
      </c>
    </row>
    <row r="3900" spans="6:9">
      <c r="F3900" s="144" t="s">
        <v>93</v>
      </c>
      <c r="G3900" s="151">
        <v>14739427</v>
      </c>
      <c r="H3900" s="144">
        <v>8</v>
      </c>
      <c r="I3900" s="144">
        <v>67.284000000000006</v>
      </c>
    </row>
    <row r="3901" spans="6:9">
      <c r="F3901" s="144" t="s">
        <v>93</v>
      </c>
      <c r="G3901" s="151">
        <v>14739499</v>
      </c>
      <c r="H3901" s="144">
        <v>8</v>
      </c>
      <c r="I3901" s="144">
        <v>67.284000000000006</v>
      </c>
    </row>
    <row r="3902" spans="6:9">
      <c r="F3902" s="144" t="s">
        <v>93</v>
      </c>
      <c r="G3902" s="151">
        <v>17730944</v>
      </c>
      <c r="H3902" s="144">
        <v>8</v>
      </c>
      <c r="I3902" s="144">
        <v>50.938000000000002</v>
      </c>
    </row>
    <row r="3903" spans="6:9">
      <c r="F3903" s="144" t="s">
        <v>93</v>
      </c>
      <c r="G3903" s="151">
        <v>17730989</v>
      </c>
      <c r="H3903" s="144">
        <v>8</v>
      </c>
      <c r="I3903" s="144">
        <v>50.938000000000002</v>
      </c>
    </row>
    <row r="3904" spans="6:9">
      <c r="F3904" s="144" t="s">
        <v>93</v>
      </c>
      <c r="G3904" s="151">
        <v>17771760</v>
      </c>
      <c r="H3904" s="144">
        <v>8</v>
      </c>
      <c r="I3904" s="144">
        <v>50.938000000000002</v>
      </c>
    </row>
    <row r="3905" spans="6:9">
      <c r="F3905" s="144" t="s">
        <v>93</v>
      </c>
      <c r="G3905" s="151">
        <v>17771801</v>
      </c>
      <c r="H3905" s="144">
        <v>8</v>
      </c>
      <c r="I3905" s="144">
        <v>50.938000000000002</v>
      </c>
    </row>
    <row r="3906" spans="6:9">
      <c r="F3906" s="144" t="s">
        <v>93</v>
      </c>
      <c r="G3906" s="151">
        <v>32116470</v>
      </c>
      <c r="H3906" s="144">
        <v>8</v>
      </c>
      <c r="I3906" s="144">
        <v>70.942999999999998</v>
      </c>
    </row>
    <row r="3907" spans="6:9">
      <c r="F3907" s="144" t="s">
        <v>93</v>
      </c>
      <c r="G3907" s="151">
        <v>32116486</v>
      </c>
      <c r="H3907" s="144">
        <v>8</v>
      </c>
      <c r="I3907" s="144">
        <v>68.855000000000004</v>
      </c>
    </row>
    <row r="3908" spans="6:9">
      <c r="F3908" s="144" t="s">
        <v>93</v>
      </c>
      <c r="G3908" s="151">
        <v>32116769</v>
      </c>
      <c r="H3908" s="144">
        <v>8</v>
      </c>
      <c r="I3908" s="144">
        <v>68.855000000000004</v>
      </c>
    </row>
    <row r="3909" spans="6:9">
      <c r="F3909" s="144" t="s">
        <v>93</v>
      </c>
      <c r="G3909" s="151">
        <v>32204365</v>
      </c>
      <c r="H3909" s="144">
        <v>8</v>
      </c>
      <c r="I3909" s="144">
        <v>68.855000000000004</v>
      </c>
    </row>
    <row r="3910" spans="6:9">
      <c r="F3910" s="144" t="s">
        <v>93</v>
      </c>
      <c r="G3910" s="151">
        <v>32204784</v>
      </c>
      <c r="H3910" s="144">
        <v>8</v>
      </c>
      <c r="I3910" s="144">
        <v>70.942999999999998</v>
      </c>
    </row>
    <row r="3911" spans="6:9">
      <c r="F3911" s="144" t="s">
        <v>93</v>
      </c>
      <c r="G3911" s="151">
        <v>32275413</v>
      </c>
      <c r="H3911" s="144">
        <v>8</v>
      </c>
      <c r="I3911" s="144">
        <v>68.855000000000004</v>
      </c>
    </row>
    <row r="3912" spans="6:9">
      <c r="F3912" s="144" t="s">
        <v>93</v>
      </c>
      <c r="G3912" s="151">
        <v>32275426</v>
      </c>
      <c r="H3912" s="144">
        <v>8</v>
      </c>
      <c r="I3912" s="144">
        <v>68.855000000000004</v>
      </c>
    </row>
    <row r="3913" spans="6:9">
      <c r="F3913" s="144" t="s">
        <v>93</v>
      </c>
      <c r="G3913" s="151">
        <v>32290926</v>
      </c>
      <c r="H3913" s="144">
        <v>8</v>
      </c>
      <c r="I3913" s="144">
        <v>67.284000000000006</v>
      </c>
    </row>
    <row r="3914" spans="6:9">
      <c r="F3914" s="144" t="s">
        <v>93</v>
      </c>
      <c r="G3914" s="151">
        <v>32380998</v>
      </c>
      <c r="H3914" s="144">
        <v>8</v>
      </c>
      <c r="I3914" s="144">
        <v>69.373000000000005</v>
      </c>
    </row>
    <row r="3915" spans="6:9">
      <c r="F3915" s="144" t="s">
        <v>93</v>
      </c>
      <c r="G3915" s="151">
        <v>32381370</v>
      </c>
      <c r="H3915" s="144">
        <v>8</v>
      </c>
      <c r="I3915" s="144">
        <v>69.373000000000005</v>
      </c>
    </row>
    <row r="3916" spans="6:9">
      <c r="F3916" s="144" t="s">
        <v>93</v>
      </c>
      <c r="G3916" s="151">
        <v>32428641</v>
      </c>
      <c r="H3916" s="144">
        <v>8</v>
      </c>
      <c r="I3916" s="144">
        <v>70.942999999999998</v>
      </c>
    </row>
    <row r="3917" spans="6:9">
      <c r="F3917" s="144" t="s">
        <v>93</v>
      </c>
      <c r="G3917" s="151">
        <v>34007468</v>
      </c>
      <c r="H3917" s="144">
        <v>8</v>
      </c>
      <c r="I3917" s="144">
        <v>55.661999999999999</v>
      </c>
    </row>
    <row r="3918" spans="6:9">
      <c r="F3918" s="144" t="s">
        <v>93</v>
      </c>
      <c r="G3918" s="151">
        <v>34494512</v>
      </c>
      <c r="H3918" s="144">
        <v>8</v>
      </c>
      <c r="I3918" s="144">
        <v>57.232999999999997</v>
      </c>
    </row>
    <row r="3919" spans="6:9">
      <c r="F3919" s="144" t="s">
        <v>93</v>
      </c>
      <c r="G3919" s="151">
        <v>35008792</v>
      </c>
      <c r="H3919" s="144">
        <v>8</v>
      </c>
      <c r="I3919" s="144">
        <v>57.750999999999998</v>
      </c>
    </row>
    <row r="3920" spans="6:9">
      <c r="F3920" s="144" t="s">
        <v>93</v>
      </c>
      <c r="G3920" s="151">
        <v>48528094</v>
      </c>
      <c r="H3920" s="144">
        <v>8</v>
      </c>
      <c r="I3920" s="144">
        <v>104.95099999999999</v>
      </c>
    </row>
    <row r="3921" spans="6:9">
      <c r="F3921" s="144" t="s">
        <v>93</v>
      </c>
      <c r="G3921" s="151">
        <v>48528104</v>
      </c>
      <c r="H3921" s="144">
        <v>8</v>
      </c>
      <c r="I3921" s="144">
        <v>104.95099999999999</v>
      </c>
    </row>
    <row r="3922" spans="6:9">
      <c r="F3922" s="144" t="s">
        <v>93</v>
      </c>
      <c r="G3922" s="151">
        <v>48528333</v>
      </c>
      <c r="H3922" s="144">
        <v>8</v>
      </c>
      <c r="I3922" s="144">
        <v>104.95099999999999</v>
      </c>
    </row>
    <row r="3923" spans="6:9">
      <c r="F3923" s="144" t="s">
        <v>93</v>
      </c>
      <c r="G3923" s="151">
        <v>48797304</v>
      </c>
      <c r="H3923" s="144">
        <v>8</v>
      </c>
      <c r="I3923" s="144">
        <v>63.048999999999999</v>
      </c>
    </row>
    <row r="3924" spans="6:9">
      <c r="F3924" s="144" t="s">
        <v>93</v>
      </c>
      <c r="G3924" s="151">
        <v>49932185</v>
      </c>
      <c r="H3924" s="144">
        <v>8</v>
      </c>
      <c r="I3924" s="144">
        <v>64.090999999999994</v>
      </c>
    </row>
    <row r="3925" spans="6:9">
      <c r="F3925" s="144" t="s">
        <v>93</v>
      </c>
      <c r="G3925" s="151">
        <v>51293098</v>
      </c>
      <c r="H3925" s="144">
        <v>8</v>
      </c>
      <c r="I3925" s="144">
        <v>121.11499999999999</v>
      </c>
    </row>
    <row r="3926" spans="6:9">
      <c r="F3926" s="144" t="s">
        <v>93</v>
      </c>
      <c r="G3926" s="151">
        <v>51293159</v>
      </c>
      <c r="H3926" s="144">
        <v>8</v>
      </c>
      <c r="I3926" s="144">
        <v>121.11499999999999</v>
      </c>
    </row>
    <row r="3927" spans="6:9">
      <c r="F3927" s="144" t="s">
        <v>93</v>
      </c>
      <c r="G3927" s="151">
        <v>53765500</v>
      </c>
      <c r="H3927" s="144">
        <v>8</v>
      </c>
      <c r="I3927" s="144">
        <v>76.962000000000003</v>
      </c>
    </row>
    <row r="3928" spans="6:9">
      <c r="F3928" s="144" t="s">
        <v>93</v>
      </c>
      <c r="G3928" s="151">
        <v>54301515</v>
      </c>
      <c r="H3928" s="144">
        <v>8</v>
      </c>
      <c r="I3928" s="144">
        <v>82.796000000000006</v>
      </c>
    </row>
    <row r="3929" spans="6:9">
      <c r="F3929" s="144" t="s">
        <v>93</v>
      </c>
      <c r="G3929" s="151">
        <v>54317013</v>
      </c>
      <c r="H3929" s="144">
        <v>8</v>
      </c>
      <c r="I3929" s="144">
        <v>82.278000000000006</v>
      </c>
    </row>
    <row r="3930" spans="6:9">
      <c r="F3930" s="144" t="s">
        <v>93</v>
      </c>
      <c r="G3930" s="151">
        <v>54317017</v>
      </c>
      <c r="H3930" s="144">
        <v>8</v>
      </c>
      <c r="I3930" s="144">
        <v>82.278000000000006</v>
      </c>
    </row>
    <row r="3931" spans="6:9">
      <c r="F3931" s="144" t="s">
        <v>93</v>
      </c>
      <c r="G3931" s="151">
        <v>54317146</v>
      </c>
      <c r="H3931" s="144">
        <v>8</v>
      </c>
      <c r="I3931" s="144">
        <v>82.278000000000006</v>
      </c>
    </row>
    <row r="3932" spans="6:9">
      <c r="F3932" s="144" t="s">
        <v>93</v>
      </c>
      <c r="G3932" s="151">
        <v>54399597</v>
      </c>
      <c r="H3932" s="144">
        <v>8</v>
      </c>
      <c r="I3932" s="144">
        <v>85.988</v>
      </c>
    </row>
    <row r="3933" spans="6:9">
      <c r="F3933" s="144" t="s">
        <v>93</v>
      </c>
      <c r="G3933" s="151">
        <v>54400511</v>
      </c>
      <c r="H3933" s="144">
        <v>8</v>
      </c>
      <c r="I3933" s="144">
        <v>85.988</v>
      </c>
    </row>
    <row r="3934" spans="6:9">
      <c r="F3934" s="144" t="s">
        <v>93</v>
      </c>
      <c r="G3934" s="151">
        <v>54400521</v>
      </c>
      <c r="H3934" s="144">
        <v>8</v>
      </c>
      <c r="I3934" s="144">
        <v>85.988</v>
      </c>
    </row>
    <row r="3935" spans="6:9">
      <c r="F3935" s="144" t="s">
        <v>93</v>
      </c>
      <c r="G3935" s="151">
        <v>54400707</v>
      </c>
      <c r="H3935" s="144">
        <v>8</v>
      </c>
      <c r="I3935" s="144">
        <v>85.988</v>
      </c>
    </row>
    <row r="3936" spans="6:9">
      <c r="F3936" s="144" t="s">
        <v>93</v>
      </c>
      <c r="G3936" s="151">
        <v>54458706</v>
      </c>
      <c r="H3936" s="144">
        <v>8</v>
      </c>
      <c r="I3936" s="144">
        <v>86.506</v>
      </c>
    </row>
    <row r="3937" spans="6:9">
      <c r="F3937" s="144" t="s">
        <v>93</v>
      </c>
      <c r="G3937" s="151">
        <v>54458733</v>
      </c>
      <c r="H3937" s="144">
        <v>8</v>
      </c>
      <c r="I3937" s="144">
        <v>86.506</v>
      </c>
    </row>
    <row r="3938" spans="6:9">
      <c r="F3938" s="144" t="s">
        <v>93</v>
      </c>
      <c r="G3938" s="151">
        <v>54458941</v>
      </c>
      <c r="H3938" s="144">
        <v>8</v>
      </c>
      <c r="I3938" s="144">
        <v>86.506</v>
      </c>
    </row>
    <row r="3939" spans="6:9">
      <c r="F3939" s="144" t="s">
        <v>93</v>
      </c>
      <c r="G3939" s="151">
        <v>54483006</v>
      </c>
      <c r="H3939" s="144">
        <v>8</v>
      </c>
      <c r="I3939" s="144">
        <v>86.506</v>
      </c>
    </row>
    <row r="3940" spans="6:9">
      <c r="F3940" s="144" t="s">
        <v>93</v>
      </c>
      <c r="G3940" s="151">
        <v>54483047</v>
      </c>
      <c r="H3940" s="144">
        <v>8</v>
      </c>
      <c r="I3940" s="144">
        <v>86.506</v>
      </c>
    </row>
    <row r="3941" spans="6:9">
      <c r="F3941" s="144" t="s">
        <v>93</v>
      </c>
      <c r="G3941" s="151">
        <v>54483320</v>
      </c>
      <c r="H3941" s="144">
        <v>8</v>
      </c>
      <c r="I3941" s="144">
        <v>112.146</v>
      </c>
    </row>
    <row r="3942" spans="6:9">
      <c r="F3942" s="144" t="s">
        <v>93</v>
      </c>
      <c r="G3942" s="151">
        <v>54564302</v>
      </c>
      <c r="H3942" s="144">
        <v>8</v>
      </c>
      <c r="I3942" s="144">
        <v>87.025000000000006</v>
      </c>
    </row>
    <row r="3943" spans="6:9">
      <c r="F3943" s="144" t="s">
        <v>93</v>
      </c>
      <c r="G3943" s="151">
        <v>54564612</v>
      </c>
      <c r="H3943" s="144">
        <v>8</v>
      </c>
      <c r="I3943" s="144">
        <v>78.531999999999996</v>
      </c>
    </row>
    <row r="3944" spans="6:9">
      <c r="F3944" s="144" t="s">
        <v>93</v>
      </c>
      <c r="G3944" s="151">
        <v>54564690</v>
      </c>
      <c r="H3944" s="144">
        <v>8</v>
      </c>
      <c r="I3944" s="144">
        <v>87.025000000000006</v>
      </c>
    </row>
    <row r="3945" spans="6:9">
      <c r="F3945" s="144" t="s">
        <v>93</v>
      </c>
      <c r="G3945" s="151">
        <v>54580815</v>
      </c>
      <c r="H3945" s="144">
        <v>8</v>
      </c>
      <c r="I3945" s="144">
        <v>87.025000000000006</v>
      </c>
    </row>
    <row r="3946" spans="6:9">
      <c r="F3946" s="144" t="s">
        <v>93</v>
      </c>
      <c r="G3946" s="151">
        <v>54622815</v>
      </c>
      <c r="H3946" s="144">
        <v>8</v>
      </c>
      <c r="I3946" s="144">
        <v>87.025000000000006</v>
      </c>
    </row>
    <row r="3947" spans="6:9">
      <c r="F3947" s="144" t="s">
        <v>93</v>
      </c>
      <c r="G3947" s="151">
        <v>54622829</v>
      </c>
      <c r="H3947" s="144">
        <v>8</v>
      </c>
      <c r="I3947" s="144">
        <v>87.025000000000006</v>
      </c>
    </row>
    <row r="3948" spans="6:9">
      <c r="F3948" s="144" t="s">
        <v>93</v>
      </c>
      <c r="G3948" s="151">
        <v>54623139</v>
      </c>
      <c r="H3948" s="144">
        <v>8</v>
      </c>
      <c r="I3948" s="144">
        <v>87.025000000000006</v>
      </c>
    </row>
    <row r="3949" spans="6:9">
      <c r="F3949" s="144" t="s">
        <v>93</v>
      </c>
      <c r="G3949" s="151">
        <v>54623172</v>
      </c>
      <c r="H3949" s="144">
        <v>8</v>
      </c>
      <c r="I3949" s="144">
        <v>87.025000000000006</v>
      </c>
    </row>
    <row r="3950" spans="6:9">
      <c r="F3950" s="144" t="s">
        <v>93</v>
      </c>
      <c r="G3950" s="151">
        <v>54623193</v>
      </c>
      <c r="H3950" s="144">
        <v>8</v>
      </c>
      <c r="I3950" s="144">
        <v>87.025000000000006</v>
      </c>
    </row>
    <row r="3951" spans="6:9">
      <c r="F3951" s="144" t="s">
        <v>93</v>
      </c>
      <c r="G3951" s="151">
        <v>54623202</v>
      </c>
      <c r="H3951" s="144">
        <v>8</v>
      </c>
      <c r="I3951" s="144">
        <v>87.025000000000006</v>
      </c>
    </row>
    <row r="3952" spans="6:9">
      <c r="F3952" s="144" t="s">
        <v>93</v>
      </c>
      <c r="G3952" s="151">
        <v>54623205</v>
      </c>
      <c r="H3952" s="144">
        <v>8</v>
      </c>
      <c r="I3952" s="144">
        <v>87.025000000000006</v>
      </c>
    </row>
    <row r="3953" spans="6:9">
      <c r="F3953" s="144" t="s">
        <v>93</v>
      </c>
      <c r="G3953" s="151">
        <v>54677779</v>
      </c>
      <c r="H3953" s="144">
        <v>8</v>
      </c>
      <c r="I3953" s="144">
        <v>87.025000000000006</v>
      </c>
    </row>
    <row r="3954" spans="6:9">
      <c r="F3954" s="144" t="s">
        <v>93</v>
      </c>
      <c r="G3954" s="151">
        <v>54677799</v>
      </c>
      <c r="H3954" s="144">
        <v>8</v>
      </c>
      <c r="I3954" s="144">
        <v>87.025000000000006</v>
      </c>
    </row>
    <row r="3955" spans="6:9">
      <c r="F3955" s="144" t="s">
        <v>93</v>
      </c>
      <c r="G3955" s="151">
        <v>54719805</v>
      </c>
      <c r="H3955" s="144">
        <v>8</v>
      </c>
      <c r="I3955" s="144">
        <v>87.025000000000006</v>
      </c>
    </row>
    <row r="3956" spans="6:9">
      <c r="F3956" s="144" t="s">
        <v>93</v>
      </c>
      <c r="G3956" s="151">
        <v>54719807</v>
      </c>
      <c r="H3956" s="144">
        <v>8</v>
      </c>
      <c r="I3956" s="144">
        <v>87.025000000000006</v>
      </c>
    </row>
    <row r="3957" spans="6:9">
      <c r="F3957" s="144" t="s">
        <v>93</v>
      </c>
      <c r="G3957" s="151">
        <v>54719819</v>
      </c>
      <c r="H3957" s="144">
        <v>8</v>
      </c>
      <c r="I3957" s="144">
        <v>87.025000000000006</v>
      </c>
    </row>
    <row r="3958" spans="6:9">
      <c r="F3958" s="144" t="s">
        <v>93</v>
      </c>
      <c r="G3958" s="151">
        <v>54719850</v>
      </c>
      <c r="H3958" s="144">
        <v>8</v>
      </c>
      <c r="I3958" s="144">
        <v>87.025000000000006</v>
      </c>
    </row>
    <row r="3959" spans="6:9">
      <c r="F3959" s="144" t="s">
        <v>93</v>
      </c>
      <c r="G3959" s="151">
        <v>54755046</v>
      </c>
      <c r="H3959" s="144">
        <v>8</v>
      </c>
      <c r="I3959" s="144">
        <v>87.025000000000006</v>
      </c>
    </row>
    <row r="3960" spans="6:9">
      <c r="F3960" s="144" t="s">
        <v>93</v>
      </c>
      <c r="G3960" s="151">
        <v>54755051</v>
      </c>
      <c r="H3960" s="144">
        <v>8</v>
      </c>
      <c r="I3960" s="144">
        <v>87.025000000000006</v>
      </c>
    </row>
    <row r="3961" spans="6:9">
      <c r="F3961" s="144" t="s">
        <v>93</v>
      </c>
      <c r="G3961" s="151">
        <v>54755496</v>
      </c>
      <c r="H3961" s="144">
        <v>8</v>
      </c>
      <c r="I3961" s="144">
        <v>87.025000000000006</v>
      </c>
    </row>
    <row r="3962" spans="6:9">
      <c r="F3962" s="144" t="s">
        <v>93</v>
      </c>
      <c r="G3962" s="151">
        <v>54760373</v>
      </c>
      <c r="H3962" s="144">
        <v>8</v>
      </c>
      <c r="I3962" s="144">
        <v>87.025000000000006</v>
      </c>
    </row>
    <row r="3963" spans="6:9">
      <c r="F3963" s="144" t="s">
        <v>93</v>
      </c>
      <c r="G3963" s="151">
        <v>54760415</v>
      </c>
      <c r="H3963" s="144">
        <v>8</v>
      </c>
      <c r="I3963" s="144">
        <v>87.025000000000006</v>
      </c>
    </row>
    <row r="3964" spans="6:9">
      <c r="F3964" s="144" t="s">
        <v>93</v>
      </c>
      <c r="G3964" s="151">
        <v>54836657</v>
      </c>
      <c r="H3964" s="144">
        <v>8</v>
      </c>
      <c r="I3964" s="144">
        <v>87.025000000000006</v>
      </c>
    </row>
    <row r="3965" spans="6:9">
      <c r="F3965" s="144" t="s">
        <v>93</v>
      </c>
      <c r="G3965" s="151">
        <v>54836681</v>
      </c>
      <c r="H3965" s="144">
        <v>8</v>
      </c>
      <c r="I3965" s="144">
        <v>87.025000000000006</v>
      </c>
    </row>
    <row r="3966" spans="6:9">
      <c r="F3966" s="144" t="s">
        <v>93</v>
      </c>
      <c r="G3966" s="151">
        <v>54836959</v>
      </c>
      <c r="H3966" s="144">
        <v>8</v>
      </c>
      <c r="I3966" s="144">
        <v>87.025000000000006</v>
      </c>
    </row>
    <row r="3967" spans="6:9">
      <c r="F3967" s="144" t="s">
        <v>93</v>
      </c>
      <c r="G3967" s="151">
        <v>54883493</v>
      </c>
      <c r="H3967" s="144">
        <v>8</v>
      </c>
      <c r="I3967" s="144">
        <v>87.025000000000006</v>
      </c>
    </row>
    <row r="3968" spans="6:9">
      <c r="F3968" s="144" t="s">
        <v>93</v>
      </c>
      <c r="G3968" s="151">
        <v>54883501</v>
      </c>
      <c r="H3968" s="144">
        <v>8</v>
      </c>
      <c r="I3968" s="144">
        <v>87.025000000000006</v>
      </c>
    </row>
    <row r="3969" spans="6:9">
      <c r="F3969" s="144" t="s">
        <v>93</v>
      </c>
      <c r="G3969" s="151">
        <v>54883766</v>
      </c>
      <c r="H3969" s="144">
        <v>8</v>
      </c>
      <c r="I3969" s="144">
        <v>87.025000000000006</v>
      </c>
    </row>
    <row r="3970" spans="6:9">
      <c r="F3970" s="144" t="s">
        <v>93</v>
      </c>
      <c r="G3970" s="151">
        <v>54883775</v>
      </c>
      <c r="H3970" s="144">
        <v>8</v>
      </c>
      <c r="I3970" s="144">
        <v>87.025000000000006</v>
      </c>
    </row>
    <row r="3971" spans="6:9">
      <c r="F3971" s="144" t="s">
        <v>93</v>
      </c>
      <c r="G3971" s="151">
        <v>54883780</v>
      </c>
      <c r="H3971" s="144">
        <v>8</v>
      </c>
      <c r="I3971" s="144">
        <v>87.025000000000006</v>
      </c>
    </row>
    <row r="3972" spans="6:9">
      <c r="F3972" s="144" t="s">
        <v>93</v>
      </c>
      <c r="G3972" s="151">
        <v>54883813</v>
      </c>
      <c r="H3972" s="144">
        <v>8</v>
      </c>
      <c r="I3972" s="144">
        <v>87.025000000000006</v>
      </c>
    </row>
    <row r="3973" spans="6:9">
      <c r="F3973" s="144" t="s">
        <v>93</v>
      </c>
      <c r="G3973" s="151">
        <v>54883814</v>
      </c>
      <c r="H3973" s="144">
        <v>8</v>
      </c>
      <c r="I3973" s="144">
        <v>87.025000000000006</v>
      </c>
    </row>
    <row r="3974" spans="6:9">
      <c r="F3974" s="144" t="s">
        <v>93</v>
      </c>
      <c r="G3974" s="151">
        <v>54921642</v>
      </c>
      <c r="H3974" s="144">
        <v>8</v>
      </c>
      <c r="I3974" s="144">
        <v>87.025000000000006</v>
      </c>
    </row>
    <row r="3975" spans="6:9">
      <c r="F3975" s="144" t="s">
        <v>93</v>
      </c>
      <c r="G3975" s="151">
        <v>54921959</v>
      </c>
      <c r="H3975" s="144">
        <v>8</v>
      </c>
      <c r="I3975" s="144">
        <v>87.025000000000006</v>
      </c>
    </row>
    <row r="3976" spans="6:9">
      <c r="F3976" s="144" t="s">
        <v>93</v>
      </c>
      <c r="G3976" s="151">
        <v>54921973</v>
      </c>
      <c r="H3976" s="144">
        <v>8</v>
      </c>
      <c r="I3976" s="144">
        <v>87.025000000000006</v>
      </c>
    </row>
    <row r="3977" spans="6:9">
      <c r="F3977" s="144" t="s">
        <v>93</v>
      </c>
      <c r="G3977" s="151">
        <v>54922044</v>
      </c>
      <c r="H3977" s="144">
        <v>8</v>
      </c>
      <c r="I3977" s="144">
        <v>87.025000000000006</v>
      </c>
    </row>
    <row r="3978" spans="6:9">
      <c r="F3978" s="144" t="s">
        <v>93</v>
      </c>
      <c r="G3978" s="151">
        <v>55063312</v>
      </c>
      <c r="H3978" s="144">
        <v>8</v>
      </c>
      <c r="I3978" s="144">
        <v>87.543000000000006</v>
      </c>
    </row>
    <row r="3979" spans="6:9">
      <c r="F3979" s="144" t="s">
        <v>93</v>
      </c>
      <c r="G3979" s="151">
        <v>55089341</v>
      </c>
      <c r="H3979" s="144">
        <v>8</v>
      </c>
      <c r="I3979" s="144">
        <v>87.543000000000006</v>
      </c>
    </row>
    <row r="3980" spans="6:9">
      <c r="F3980" s="144" t="s">
        <v>93</v>
      </c>
      <c r="G3980" s="151">
        <v>55180368</v>
      </c>
      <c r="H3980" s="144">
        <v>8</v>
      </c>
      <c r="I3980" s="144">
        <v>89.102999999999994</v>
      </c>
    </row>
    <row r="3981" spans="6:9">
      <c r="F3981" s="144" t="s">
        <v>93</v>
      </c>
      <c r="G3981" s="151">
        <v>55180408</v>
      </c>
      <c r="H3981" s="144">
        <v>8</v>
      </c>
      <c r="I3981" s="144">
        <v>89.102999999999994</v>
      </c>
    </row>
    <row r="3982" spans="6:9">
      <c r="F3982" s="144" t="s">
        <v>93</v>
      </c>
      <c r="G3982" s="151">
        <v>55180738</v>
      </c>
      <c r="H3982" s="144">
        <v>8</v>
      </c>
      <c r="I3982" s="144">
        <v>88.584000000000003</v>
      </c>
    </row>
    <row r="3983" spans="6:9">
      <c r="F3983" s="144" t="s">
        <v>93</v>
      </c>
      <c r="G3983" s="151">
        <v>55200319</v>
      </c>
      <c r="H3983" s="144">
        <v>8</v>
      </c>
      <c r="I3983" s="144">
        <v>114.792</v>
      </c>
    </row>
    <row r="3984" spans="6:9">
      <c r="F3984" s="144" t="s">
        <v>93</v>
      </c>
      <c r="G3984" s="151">
        <v>55208491</v>
      </c>
      <c r="H3984" s="144">
        <v>8</v>
      </c>
      <c r="I3984" s="144">
        <v>87.543000000000006</v>
      </c>
    </row>
    <row r="3985" spans="6:9">
      <c r="F3985" s="144" t="s">
        <v>93</v>
      </c>
      <c r="G3985" s="151">
        <v>55208533</v>
      </c>
      <c r="H3985" s="144">
        <v>8</v>
      </c>
      <c r="I3985" s="144">
        <v>88.584000000000003</v>
      </c>
    </row>
    <row r="3986" spans="6:9">
      <c r="F3986" s="144" t="s">
        <v>93</v>
      </c>
      <c r="G3986" s="151">
        <v>55208883</v>
      </c>
      <c r="H3986" s="144">
        <v>8</v>
      </c>
      <c r="I3986" s="144">
        <v>87.543000000000006</v>
      </c>
    </row>
    <row r="3987" spans="6:9">
      <c r="F3987" s="144" t="s">
        <v>93</v>
      </c>
      <c r="G3987" s="151">
        <v>55209093</v>
      </c>
      <c r="H3987" s="144">
        <v>8</v>
      </c>
      <c r="I3987" s="144">
        <v>89.102999999999994</v>
      </c>
    </row>
    <row r="3988" spans="6:9">
      <c r="F3988" s="144" t="s">
        <v>93</v>
      </c>
      <c r="G3988" s="151">
        <v>55209109</v>
      </c>
      <c r="H3988" s="144">
        <v>8</v>
      </c>
      <c r="I3988" s="144">
        <v>89.102999999999994</v>
      </c>
    </row>
    <row r="3989" spans="6:9">
      <c r="F3989" s="144" t="s">
        <v>93</v>
      </c>
      <c r="G3989" s="151">
        <v>55209148</v>
      </c>
      <c r="H3989" s="144">
        <v>8</v>
      </c>
      <c r="I3989" s="144">
        <v>89.102999999999994</v>
      </c>
    </row>
    <row r="3990" spans="6:9">
      <c r="F3990" s="144" t="s">
        <v>93</v>
      </c>
      <c r="G3990" s="151">
        <v>55209152</v>
      </c>
      <c r="H3990" s="144">
        <v>8</v>
      </c>
      <c r="I3990" s="144">
        <v>88.584000000000003</v>
      </c>
    </row>
    <row r="3991" spans="6:9">
      <c r="F3991" s="144" t="s">
        <v>93</v>
      </c>
      <c r="G3991" s="151">
        <v>55260076</v>
      </c>
      <c r="H3991" s="144">
        <v>8</v>
      </c>
      <c r="I3991" s="144">
        <v>89.102999999999994</v>
      </c>
    </row>
    <row r="3992" spans="6:9">
      <c r="F3992" s="144" t="s">
        <v>93</v>
      </c>
      <c r="G3992" s="151">
        <v>55285894</v>
      </c>
      <c r="H3992" s="144">
        <v>8</v>
      </c>
      <c r="I3992" s="144">
        <v>89.102999999999994</v>
      </c>
    </row>
    <row r="3993" spans="6:9">
      <c r="F3993" s="144" t="s">
        <v>93</v>
      </c>
      <c r="G3993" s="151">
        <v>55285905</v>
      </c>
      <c r="H3993" s="144">
        <v>8</v>
      </c>
      <c r="I3993" s="144">
        <v>89.102999999999994</v>
      </c>
    </row>
    <row r="3994" spans="6:9">
      <c r="F3994" s="144" t="s">
        <v>93</v>
      </c>
      <c r="G3994" s="151">
        <v>55285929</v>
      </c>
      <c r="H3994" s="144">
        <v>8</v>
      </c>
      <c r="I3994" s="144">
        <v>89.102999999999994</v>
      </c>
    </row>
    <row r="3995" spans="6:9">
      <c r="F3995" s="144" t="s">
        <v>93</v>
      </c>
      <c r="G3995" s="151">
        <v>55285974</v>
      </c>
      <c r="H3995" s="144">
        <v>8</v>
      </c>
      <c r="I3995" s="144">
        <v>91.191000000000003</v>
      </c>
    </row>
    <row r="3996" spans="6:9">
      <c r="F3996" s="144" t="s">
        <v>93</v>
      </c>
      <c r="G3996" s="151">
        <v>55339953</v>
      </c>
      <c r="H3996" s="144">
        <v>8</v>
      </c>
      <c r="I3996" s="144">
        <v>92.762</v>
      </c>
    </row>
    <row r="3997" spans="6:9">
      <c r="F3997" s="144" t="s">
        <v>93</v>
      </c>
      <c r="G3997" s="151">
        <v>55346718</v>
      </c>
      <c r="H3997" s="144">
        <v>8</v>
      </c>
      <c r="I3997" s="144">
        <v>89.620999999999995</v>
      </c>
    </row>
    <row r="3998" spans="6:9">
      <c r="F3998" s="144" t="s">
        <v>93</v>
      </c>
      <c r="G3998" s="151">
        <v>55410810</v>
      </c>
      <c r="H3998" s="144">
        <v>8</v>
      </c>
      <c r="I3998" s="144">
        <v>92.762</v>
      </c>
    </row>
    <row r="3999" spans="6:9">
      <c r="F3999" s="144" t="s">
        <v>93</v>
      </c>
      <c r="G3999" s="151">
        <v>55410984</v>
      </c>
      <c r="H3999" s="144">
        <v>8</v>
      </c>
      <c r="I3999" s="144">
        <v>92.762</v>
      </c>
    </row>
    <row r="4000" spans="6:9">
      <c r="F4000" s="144" t="s">
        <v>93</v>
      </c>
      <c r="G4000" s="151">
        <v>55411077</v>
      </c>
      <c r="H4000" s="144">
        <v>8</v>
      </c>
      <c r="I4000" s="144">
        <v>92.762</v>
      </c>
    </row>
    <row r="4001" spans="6:9">
      <c r="F4001" s="144" t="s">
        <v>93</v>
      </c>
      <c r="G4001" s="151">
        <v>55412409</v>
      </c>
      <c r="H4001" s="144">
        <v>8</v>
      </c>
      <c r="I4001" s="144">
        <v>92.762</v>
      </c>
    </row>
    <row r="4002" spans="6:9">
      <c r="F4002" s="144" t="s">
        <v>93</v>
      </c>
      <c r="G4002" s="151">
        <v>55508863</v>
      </c>
      <c r="H4002" s="144">
        <v>8</v>
      </c>
      <c r="I4002" s="144">
        <v>114.792</v>
      </c>
    </row>
    <row r="4003" spans="6:9">
      <c r="F4003" s="144" t="s">
        <v>93</v>
      </c>
      <c r="G4003" s="151">
        <v>55595084</v>
      </c>
      <c r="H4003" s="144">
        <v>8</v>
      </c>
      <c r="I4003" s="144">
        <v>93.804000000000002</v>
      </c>
    </row>
    <row r="4004" spans="6:9">
      <c r="F4004" s="144" t="s">
        <v>93</v>
      </c>
      <c r="G4004" s="151">
        <v>55645416</v>
      </c>
      <c r="H4004" s="144">
        <v>8</v>
      </c>
      <c r="I4004" s="144">
        <v>93.804000000000002</v>
      </c>
    </row>
    <row r="4005" spans="6:9">
      <c r="F4005" s="144" t="s">
        <v>93</v>
      </c>
      <c r="G4005" s="151">
        <v>55651317</v>
      </c>
      <c r="H4005" s="144">
        <v>8</v>
      </c>
      <c r="I4005" s="144">
        <v>93.804000000000002</v>
      </c>
    </row>
    <row r="4006" spans="6:9">
      <c r="F4006" s="144" t="s">
        <v>93</v>
      </c>
      <c r="G4006" s="151">
        <v>55651505</v>
      </c>
      <c r="H4006" s="144">
        <v>8</v>
      </c>
      <c r="I4006" s="144">
        <v>93.804000000000002</v>
      </c>
    </row>
    <row r="4007" spans="6:9">
      <c r="F4007" s="144" t="s">
        <v>93</v>
      </c>
      <c r="G4007" s="151">
        <v>55651510</v>
      </c>
      <c r="H4007" s="144">
        <v>8</v>
      </c>
      <c r="I4007" s="144">
        <v>93.804000000000002</v>
      </c>
    </row>
    <row r="4008" spans="6:9">
      <c r="F4008" s="144" t="s">
        <v>93</v>
      </c>
      <c r="G4008" s="151">
        <v>55651523</v>
      </c>
      <c r="H4008" s="144">
        <v>8</v>
      </c>
      <c r="I4008" s="144">
        <v>93.804000000000002</v>
      </c>
    </row>
    <row r="4009" spans="6:9">
      <c r="F4009" s="144" t="s">
        <v>93</v>
      </c>
      <c r="G4009" s="151">
        <v>55651538</v>
      </c>
      <c r="H4009" s="144">
        <v>8</v>
      </c>
      <c r="I4009" s="144">
        <v>93.804000000000002</v>
      </c>
    </row>
    <row r="4010" spans="6:9">
      <c r="F4010" s="144" t="s">
        <v>93</v>
      </c>
      <c r="G4010" s="151">
        <v>55665246</v>
      </c>
      <c r="H4010" s="144">
        <v>8</v>
      </c>
      <c r="I4010" s="144">
        <v>93.804000000000002</v>
      </c>
    </row>
    <row r="4011" spans="6:9">
      <c r="F4011" s="144" t="s">
        <v>93</v>
      </c>
      <c r="G4011" s="151">
        <v>55665508</v>
      </c>
      <c r="H4011" s="144">
        <v>8</v>
      </c>
      <c r="I4011" s="144">
        <v>93.804000000000002</v>
      </c>
    </row>
    <row r="4012" spans="6:9">
      <c r="F4012" s="144" t="s">
        <v>93</v>
      </c>
      <c r="G4012" s="151">
        <v>55665542</v>
      </c>
      <c r="H4012" s="144">
        <v>8</v>
      </c>
      <c r="I4012" s="144">
        <v>93.804000000000002</v>
      </c>
    </row>
    <row r="4013" spans="6:9">
      <c r="F4013" s="144" t="s">
        <v>93</v>
      </c>
      <c r="G4013" s="151">
        <v>55682041</v>
      </c>
      <c r="H4013" s="144">
        <v>8</v>
      </c>
      <c r="I4013" s="144">
        <v>93.804000000000002</v>
      </c>
    </row>
    <row r="4014" spans="6:9">
      <c r="F4014" s="144" t="s">
        <v>93</v>
      </c>
      <c r="G4014" s="151">
        <v>55682049</v>
      </c>
      <c r="H4014" s="144">
        <v>8</v>
      </c>
      <c r="I4014" s="144">
        <v>93.804000000000002</v>
      </c>
    </row>
    <row r="4015" spans="6:9">
      <c r="F4015" s="144" t="s">
        <v>93</v>
      </c>
      <c r="G4015" s="151">
        <v>55682269</v>
      </c>
      <c r="H4015" s="144">
        <v>8</v>
      </c>
      <c r="I4015" s="144">
        <v>93.804000000000002</v>
      </c>
    </row>
    <row r="4016" spans="6:9">
      <c r="F4016" s="144" t="s">
        <v>93</v>
      </c>
      <c r="G4016" s="151">
        <v>55682326</v>
      </c>
      <c r="H4016" s="144">
        <v>8</v>
      </c>
      <c r="I4016" s="144">
        <v>93.804000000000002</v>
      </c>
    </row>
    <row r="4017" spans="6:9">
      <c r="F4017" s="144" t="s">
        <v>93</v>
      </c>
      <c r="G4017" s="151">
        <v>55689688</v>
      </c>
      <c r="H4017" s="144">
        <v>8</v>
      </c>
      <c r="I4017" s="144">
        <v>93.804000000000002</v>
      </c>
    </row>
    <row r="4018" spans="6:9">
      <c r="F4018" s="144" t="s">
        <v>93</v>
      </c>
      <c r="G4018" s="151">
        <v>55689901</v>
      </c>
      <c r="H4018" s="144">
        <v>8</v>
      </c>
      <c r="I4018" s="144">
        <v>93.804000000000002</v>
      </c>
    </row>
    <row r="4019" spans="6:9">
      <c r="F4019" s="144" t="s">
        <v>93</v>
      </c>
      <c r="G4019" s="151">
        <v>55689934</v>
      </c>
      <c r="H4019" s="144">
        <v>8</v>
      </c>
      <c r="I4019" s="144">
        <v>93.804000000000002</v>
      </c>
    </row>
    <row r="4020" spans="6:9">
      <c r="F4020" s="144" t="s">
        <v>93</v>
      </c>
      <c r="G4020" s="151">
        <v>55723972</v>
      </c>
      <c r="H4020" s="144">
        <v>8</v>
      </c>
      <c r="I4020" s="144">
        <v>114.792</v>
      </c>
    </row>
    <row r="4021" spans="6:9">
      <c r="F4021" s="144" t="s">
        <v>93</v>
      </c>
      <c r="G4021" s="151">
        <v>55724041</v>
      </c>
      <c r="H4021" s="144">
        <v>8</v>
      </c>
      <c r="I4021" s="144">
        <v>114.792</v>
      </c>
    </row>
    <row r="4022" spans="6:9">
      <c r="F4022" s="144" t="s">
        <v>93</v>
      </c>
      <c r="G4022" s="151">
        <v>55788761</v>
      </c>
      <c r="H4022" s="144">
        <v>8</v>
      </c>
      <c r="I4022" s="144">
        <v>93.804000000000002</v>
      </c>
    </row>
    <row r="4023" spans="6:9">
      <c r="F4023" s="144" t="s">
        <v>93</v>
      </c>
      <c r="G4023" s="151">
        <v>55790195</v>
      </c>
      <c r="H4023" s="144">
        <v>8</v>
      </c>
      <c r="I4023" s="144">
        <v>93.804000000000002</v>
      </c>
    </row>
    <row r="4024" spans="6:9">
      <c r="F4024" s="144" t="s">
        <v>93</v>
      </c>
      <c r="G4024" s="151">
        <v>55790274</v>
      </c>
      <c r="H4024" s="144">
        <v>8</v>
      </c>
      <c r="I4024" s="144">
        <v>93.804000000000002</v>
      </c>
    </row>
    <row r="4025" spans="6:9">
      <c r="F4025" s="144" t="s">
        <v>93</v>
      </c>
      <c r="G4025" s="151">
        <v>55831649</v>
      </c>
      <c r="H4025" s="144">
        <v>8</v>
      </c>
      <c r="I4025" s="144">
        <v>94.322000000000003</v>
      </c>
    </row>
    <row r="4026" spans="6:9">
      <c r="F4026" s="144" t="s">
        <v>93</v>
      </c>
      <c r="G4026" s="151">
        <v>55831698</v>
      </c>
      <c r="H4026" s="144">
        <v>8</v>
      </c>
      <c r="I4026" s="144">
        <v>93.804000000000002</v>
      </c>
    </row>
    <row r="4027" spans="6:9">
      <c r="F4027" s="144" t="s">
        <v>93</v>
      </c>
      <c r="G4027" s="151">
        <v>55863608</v>
      </c>
      <c r="H4027" s="144">
        <v>8</v>
      </c>
      <c r="I4027" s="144">
        <v>93.804000000000002</v>
      </c>
    </row>
    <row r="4028" spans="6:9">
      <c r="F4028" s="144" t="s">
        <v>93</v>
      </c>
      <c r="G4028" s="151">
        <v>55863623</v>
      </c>
      <c r="H4028" s="144">
        <v>8</v>
      </c>
      <c r="I4028" s="144">
        <v>93.804000000000002</v>
      </c>
    </row>
    <row r="4029" spans="6:9">
      <c r="F4029" s="144" t="s">
        <v>93</v>
      </c>
      <c r="G4029" s="151">
        <v>55864199</v>
      </c>
      <c r="H4029" s="144">
        <v>8</v>
      </c>
      <c r="I4029" s="144">
        <v>93.804000000000002</v>
      </c>
    </row>
    <row r="4030" spans="6:9">
      <c r="F4030" s="144" t="s">
        <v>93</v>
      </c>
      <c r="G4030" s="151">
        <v>55877793</v>
      </c>
      <c r="H4030" s="144">
        <v>8</v>
      </c>
      <c r="I4030" s="144">
        <v>93.804000000000002</v>
      </c>
    </row>
    <row r="4031" spans="6:9">
      <c r="F4031" s="144" t="s">
        <v>93</v>
      </c>
      <c r="G4031" s="151">
        <v>55877800</v>
      </c>
      <c r="H4031" s="144">
        <v>8</v>
      </c>
      <c r="I4031" s="144">
        <v>93.804000000000002</v>
      </c>
    </row>
    <row r="4032" spans="6:9">
      <c r="F4032" s="144" t="s">
        <v>93</v>
      </c>
      <c r="G4032" s="151">
        <v>55877997</v>
      </c>
      <c r="H4032" s="144">
        <v>8</v>
      </c>
      <c r="I4032" s="144">
        <v>93.804000000000002</v>
      </c>
    </row>
    <row r="4033" spans="6:9">
      <c r="F4033" s="144" t="s">
        <v>93</v>
      </c>
      <c r="G4033" s="151">
        <v>55878072</v>
      </c>
      <c r="H4033" s="144">
        <v>8</v>
      </c>
      <c r="I4033" s="144">
        <v>93.804000000000002</v>
      </c>
    </row>
    <row r="4034" spans="6:9">
      <c r="F4034" s="144" t="s">
        <v>93</v>
      </c>
      <c r="G4034" s="151">
        <v>55980220</v>
      </c>
      <c r="H4034" s="144">
        <v>8</v>
      </c>
      <c r="I4034" s="144">
        <v>98.522999999999996</v>
      </c>
    </row>
    <row r="4035" spans="6:9">
      <c r="F4035" s="144" t="s">
        <v>93</v>
      </c>
      <c r="G4035" s="151">
        <v>55980248</v>
      </c>
      <c r="H4035" s="144">
        <v>8</v>
      </c>
      <c r="I4035" s="144">
        <v>95.358000000000004</v>
      </c>
    </row>
    <row r="4036" spans="6:9">
      <c r="F4036" s="144" t="s">
        <v>93</v>
      </c>
      <c r="G4036" s="151">
        <v>55980268</v>
      </c>
      <c r="H4036" s="144">
        <v>8</v>
      </c>
      <c r="I4036" s="144">
        <v>95.358000000000004</v>
      </c>
    </row>
    <row r="4037" spans="6:9">
      <c r="F4037" s="144" t="s">
        <v>93</v>
      </c>
      <c r="G4037" s="151">
        <v>56011158</v>
      </c>
      <c r="H4037" s="144">
        <v>8</v>
      </c>
      <c r="I4037" s="144">
        <v>95.358000000000004</v>
      </c>
    </row>
    <row r="4038" spans="6:9">
      <c r="F4038" s="144" t="s">
        <v>93</v>
      </c>
      <c r="G4038" s="151">
        <v>56011159</v>
      </c>
      <c r="H4038" s="144">
        <v>8</v>
      </c>
      <c r="I4038" s="144">
        <v>95.358000000000004</v>
      </c>
    </row>
    <row r="4039" spans="6:9">
      <c r="F4039" s="144" t="s">
        <v>93</v>
      </c>
      <c r="G4039" s="151">
        <v>56011160</v>
      </c>
      <c r="H4039" s="144">
        <v>8</v>
      </c>
      <c r="I4039" s="144">
        <v>95.358000000000004</v>
      </c>
    </row>
    <row r="4040" spans="6:9">
      <c r="F4040" s="144" t="s">
        <v>93</v>
      </c>
      <c r="G4040" s="151">
        <v>56011168</v>
      </c>
      <c r="H4040" s="144">
        <v>8</v>
      </c>
      <c r="I4040" s="144">
        <v>95.358000000000004</v>
      </c>
    </row>
    <row r="4041" spans="6:9">
      <c r="F4041" s="144" t="s">
        <v>93</v>
      </c>
      <c r="G4041" s="151">
        <v>56011456</v>
      </c>
      <c r="H4041" s="144">
        <v>8</v>
      </c>
      <c r="I4041" s="144">
        <v>95.358000000000004</v>
      </c>
    </row>
    <row r="4042" spans="6:9">
      <c r="F4042" s="144" t="s">
        <v>93</v>
      </c>
      <c r="G4042" s="151">
        <v>56011490</v>
      </c>
      <c r="H4042" s="144">
        <v>8</v>
      </c>
      <c r="I4042" s="144">
        <v>95.358000000000004</v>
      </c>
    </row>
    <row r="4043" spans="6:9">
      <c r="F4043" s="144" t="s">
        <v>93</v>
      </c>
      <c r="G4043" s="151">
        <v>56011491</v>
      </c>
      <c r="H4043" s="144">
        <v>8</v>
      </c>
      <c r="I4043" s="144">
        <v>95.358000000000004</v>
      </c>
    </row>
    <row r="4044" spans="6:9">
      <c r="F4044" s="144" t="s">
        <v>93</v>
      </c>
      <c r="G4044" s="151">
        <v>56011535</v>
      </c>
      <c r="H4044" s="144">
        <v>8</v>
      </c>
      <c r="I4044" s="144">
        <v>95.358000000000004</v>
      </c>
    </row>
    <row r="4045" spans="6:9">
      <c r="F4045" s="144" t="s">
        <v>93</v>
      </c>
      <c r="G4045" s="151">
        <v>56035917</v>
      </c>
      <c r="H4045" s="144">
        <v>8</v>
      </c>
      <c r="I4045" s="144">
        <v>94.84</v>
      </c>
    </row>
    <row r="4046" spans="6:9">
      <c r="F4046" s="144" t="s">
        <v>93</v>
      </c>
      <c r="G4046" s="151">
        <v>56036253</v>
      </c>
      <c r="H4046" s="144">
        <v>8</v>
      </c>
      <c r="I4046" s="144">
        <v>94.84</v>
      </c>
    </row>
    <row r="4047" spans="6:9">
      <c r="F4047" s="144" t="s">
        <v>93</v>
      </c>
      <c r="G4047" s="151">
        <v>56117126</v>
      </c>
      <c r="H4047" s="144">
        <v>8</v>
      </c>
      <c r="I4047" s="144">
        <v>98.522999999999996</v>
      </c>
    </row>
    <row r="4048" spans="6:9">
      <c r="F4048" s="144" t="s">
        <v>93</v>
      </c>
      <c r="G4048" s="151">
        <v>56145761</v>
      </c>
      <c r="H4048" s="144">
        <v>8</v>
      </c>
      <c r="I4048" s="144">
        <v>116.352</v>
      </c>
    </row>
    <row r="4049" spans="6:9">
      <c r="F4049" s="144" t="s">
        <v>93</v>
      </c>
      <c r="G4049" s="151">
        <v>56188598</v>
      </c>
      <c r="H4049" s="144">
        <v>8</v>
      </c>
      <c r="I4049" s="144">
        <v>115.834</v>
      </c>
    </row>
    <row r="4050" spans="6:9">
      <c r="F4050" s="144" t="s">
        <v>93</v>
      </c>
      <c r="G4050" s="151">
        <v>56227070</v>
      </c>
      <c r="H4050" s="144">
        <v>8</v>
      </c>
      <c r="I4050" s="144">
        <v>98.522999999999996</v>
      </c>
    </row>
    <row r="4051" spans="6:9">
      <c r="F4051" s="144" t="s">
        <v>93</v>
      </c>
      <c r="G4051" s="151">
        <v>56227071</v>
      </c>
      <c r="H4051" s="144">
        <v>8</v>
      </c>
      <c r="I4051" s="144">
        <v>98.004999999999995</v>
      </c>
    </row>
    <row r="4052" spans="6:9">
      <c r="F4052" s="144" t="s">
        <v>93</v>
      </c>
      <c r="G4052" s="151">
        <v>56227447</v>
      </c>
      <c r="H4052" s="144">
        <v>8</v>
      </c>
      <c r="I4052" s="144">
        <v>98.004999999999995</v>
      </c>
    </row>
    <row r="4053" spans="6:9">
      <c r="F4053" s="144" t="s">
        <v>93</v>
      </c>
      <c r="G4053" s="151">
        <v>56227463</v>
      </c>
      <c r="H4053" s="144">
        <v>8</v>
      </c>
      <c r="I4053" s="144">
        <v>98.004999999999995</v>
      </c>
    </row>
    <row r="4054" spans="6:9">
      <c r="F4054" s="144" t="s">
        <v>93</v>
      </c>
      <c r="G4054" s="151">
        <v>56398291</v>
      </c>
      <c r="H4054" s="144">
        <v>8</v>
      </c>
      <c r="I4054" s="144">
        <v>99.040999999999997</v>
      </c>
    </row>
    <row r="4055" spans="6:9">
      <c r="F4055" s="144" t="s">
        <v>93</v>
      </c>
      <c r="G4055" s="151">
        <v>56398309</v>
      </c>
      <c r="H4055" s="144">
        <v>8</v>
      </c>
      <c r="I4055" s="144">
        <v>99.040999999999997</v>
      </c>
    </row>
    <row r="4056" spans="6:9">
      <c r="F4056" s="144" t="s">
        <v>93</v>
      </c>
      <c r="G4056" s="151">
        <v>56398343</v>
      </c>
      <c r="H4056" s="144">
        <v>8</v>
      </c>
      <c r="I4056" s="144">
        <v>99.040999999999997</v>
      </c>
    </row>
    <row r="4057" spans="6:9">
      <c r="F4057" s="144" t="s">
        <v>93</v>
      </c>
      <c r="G4057" s="151">
        <v>56398566</v>
      </c>
      <c r="H4057" s="144">
        <v>8</v>
      </c>
      <c r="I4057" s="144">
        <v>99.040999999999997</v>
      </c>
    </row>
    <row r="4058" spans="6:9">
      <c r="F4058" s="144" t="s">
        <v>93</v>
      </c>
      <c r="G4058" s="151">
        <v>56398570</v>
      </c>
      <c r="H4058" s="144">
        <v>8</v>
      </c>
      <c r="I4058" s="144">
        <v>99.040999999999997</v>
      </c>
    </row>
    <row r="4059" spans="6:9">
      <c r="F4059" s="144" t="s">
        <v>93</v>
      </c>
      <c r="G4059" s="151">
        <v>56398588</v>
      </c>
      <c r="H4059" s="144">
        <v>8</v>
      </c>
      <c r="I4059" s="144">
        <v>115.834</v>
      </c>
    </row>
    <row r="4060" spans="6:9">
      <c r="F4060" s="144" t="s">
        <v>93</v>
      </c>
      <c r="G4060" s="151">
        <v>56398589</v>
      </c>
      <c r="H4060" s="144">
        <v>8</v>
      </c>
      <c r="I4060" s="144">
        <v>115.834</v>
      </c>
    </row>
    <row r="4061" spans="6:9">
      <c r="F4061" s="144" t="s">
        <v>93</v>
      </c>
      <c r="G4061" s="151">
        <v>56425281</v>
      </c>
      <c r="H4061" s="144">
        <v>8</v>
      </c>
      <c r="I4061" s="144">
        <v>99.040999999999997</v>
      </c>
    </row>
    <row r="4062" spans="6:9">
      <c r="F4062" s="144" t="s">
        <v>93</v>
      </c>
      <c r="G4062" s="151">
        <v>56426247</v>
      </c>
      <c r="H4062" s="144">
        <v>8</v>
      </c>
      <c r="I4062" s="144">
        <v>99.040999999999997</v>
      </c>
    </row>
    <row r="4063" spans="6:9">
      <c r="F4063" s="144" t="s">
        <v>93</v>
      </c>
      <c r="G4063" s="151">
        <v>56606722</v>
      </c>
      <c r="H4063" s="144">
        <v>8</v>
      </c>
      <c r="I4063" s="144">
        <v>100.083</v>
      </c>
    </row>
    <row r="4064" spans="6:9">
      <c r="F4064" s="144" t="s">
        <v>93</v>
      </c>
      <c r="G4064" s="151">
        <v>56676131</v>
      </c>
      <c r="H4064" s="144">
        <v>8</v>
      </c>
      <c r="I4064" s="144">
        <v>117.923</v>
      </c>
    </row>
    <row r="4065" spans="6:9">
      <c r="F4065" s="144" t="s">
        <v>93</v>
      </c>
      <c r="G4065" s="151">
        <v>56689139</v>
      </c>
      <c r="H4065" s="144">
        <v>8</v>
      </c>
      <c r="I4065" s="144">
        <v>99.040999999999997</v>
      </c>
    </row>
    <row r="4066" spans="6:9">
      <c r="F4066" s="144" t="s">
        <v>93</v>
      </c>
      <c r="G4066" s="151">
        <v>56689170</v>
      </c>
      <c r="H4066" s="144">
        <v>8</v>
      </c>
      <c r="I4066" s="144">
        <v>99.040999999999997</v>
      </c>
    </row>
    <row r="4067" spans="6:9">
      <c r="F4067" s="144" t="s">
        <v>93</v>
      </c>
      <c r="G4067" s="151">
        <v>56715801</v>
      </c>
      <c r="H4067" s="144">
        <v>8</v>
      </c>
      <c r="I4067" s="144">
        <v>98.004999999999995</v>
      </c>
    </row>
    <row r="4068" spans="6:9">
      <c r="F4068" s="144" t="s">
        <v>93</v>
      </c>
      <c r="G4068" s="151">
        <v>56716209</v>
      </c>
      <c r="H4068" s="144">
        <v>8</v>
      </c>
      <c r="I4068" s="144">
        <v>99.040999999999997</v>
      </c>
    </row>
    <row r="4069" spans="6:9">
      <c r="F4069" s="144" t="s">
        <v>93</v>
      </c>
      <c r="G4069" s="151">
        <v>56764229</v>
      </c>
      <c r="H4069" s="144">
        <v>8</v>
      </c>
      <c r="I4069" s="144">
        <v>99.040999999999997</v>
      </c>
    </row>
    <row r="4070" spans="6:9">
      <c r="F4070" s="144" t="s">
        <v>93</v>
      </c>
      <c r="G4070" s="151">
        <v>56764231</v>
      </c>
      <c r="H4070" s="144">
        <v>8</v>
      </c>
      <c r="I4070" s="144">
        <v>99.040999999999997</v>
      </c>
    </row>
    <row r="4071" spans="6:9">
      <c r="F4071" s="144" t="s">
        <v>94</v>
      </c>
      <c r="G4071" s="151">
        <v>423589</v>
      </c>
      <c r="H4071" s="144">
        <v>9</v>
      </c>
      <c r="I4071" s="144">
        <v>21.445</v>
      </c>
    </row>
    <row r="4072" spans="6:9">
      <c r="F4072" s="144" t="s">
        <v>94</v>
      </c>
      <c r="G4072" s="151">
        <v>764582</v>
      </c>
      <c r="H4072" s="144">
        <v>9</v>
      </c>
      <c r="I4072" s="144">
        <v>49.975000000000001</v>
      </c>
    </row>
    <row r="4073" spans="6:9">
      <c r="F4073" s="144" t="s">
        <v>94</v>
      </c>
      <c r="G4073" s="151">
        <v>764623</v>
      </c>
      <c r="H4073" s="144">
        <v>9</v>
      </c>
      <c r="I4073" s="144">
        <v>49.975000000000001</v>
      </c>
    </row>
    <row r="4074" spans="6:9">
      <c r="F4074" s="144" t="s">
        <v>94</v>
      </c>
      <c r="G4074" s="151">
        <v>764628</v>
      </c>
      <c r="H4074" s="144">
        <v>9</v>
      </c>
      <c r="I4074" s="144">
        <v>50.494</v>
      </c>
    </row>
    <row r="4075" spans="6:9">
      <c r="F4075" s="144" t="s">
        <v>94</v>
      </c>
      <c r="G4075" s="151">
        <v>764629</v>
      </c>
      <c r="H4075" s="144">
        <v>9</v>
      </c>
      <c r="I4075" s="144">
        <v>49.975000000000001</v>
      </c>
    </row>
    <row r="4076" spans="6:9">
      <c r="F4076" s="144" t="s">
        <v>94</v>
      </c>
      <c r="G4076" s="151">
        <v>1326776</v>
      </c>
      <c r="H4076" s="144">
        <v>9</v>
      </c>
      <c r="I4076" s="144">
        <v>21.445</v>
      </c>
    </row>
    <row r="4077" spans="6:9">
      <c r="F4077" s="144" t="s">
        <v>94</v>
      </c>
      <c r="G4077" s="151">
        <v>1339493</v>
      </c>
      <c r="H4077" s="144">
        <v>9</v>
      </c>
      <c r="I4077" s="144">
        <v>54.238999999999997</v>
      </c>
    </row>
    <row r="4078" spans="6:9">
      <c r="F4078" s="144" t="s">
        <v>94</v>
      </c>
      <c r="G4078" s="151">
        <v>1339527</v>
      </c>
      <c r="H4078" s="144">
        <v>9</v>
      </c>
      <c r="I4078" s="144">
        <v>54.238999999999997</v>
      </c>
    </row>
    <row r="4079" spans="6:9">
      <c r="F4079" s="144" t="s">
        <v>94</v>
      </c>
      <c r="G4079" s="151">
        <v>1339528</v>
      </c>
      <c r="H4079" s="144">
        <v>9</v>
      </c>
      <c r="I4079" s="144">
        <v>54.238999999999997</v>
      </c>
    </row>
    <row r="4080" spans="6:9">
      <c r="F4080" s="144" t="s">
        <v>94</v>
      </c>
      <c r="G4080" s="151">
        <v>1339575</v>
      </c>
      <c r="H4080" s="144">
        <v>9</v>
      </c>
      <c r="I4080" s="144">
        <v>54.238999999999997</v>
      </c>
    </row>
    <row r="4081" spans="6:9">
      <c r="F4081" s="144" t="s">
        <v>94</v>
      </c>
      <c r="G4081" s="151">
        <v>1549646</v>
      </c>
      <c r="H4081" s="144">
        <v>9</v>
      </c>
      <c r="I4081" s="144">
        <v>54.756999999999998</v>
      </c>
    </row>
    <row r="4082" spans="6:9">
      <c r="F4082" s="144" t="s">
        <v>94</v>
      </c>
      <c r="G4082" s="151">
        <v>1549701</v>
      </c>
      <c r="H4082" s="144">
        <v>9</v>
      </c>
      <c r="I4082" s="144">
        <v>54.756999999999998</v>
      </c>
    </row>
    <row r="4083" spans="6:9">
      <c r="F4083" s="144" t="s">
        <v>94</v>
      </c>
      <c r="G4083" s="151">
        <v>1549710</v>
      </c>
      <c r="H4083" s="144">
        <v>9</v>
      </c>
      <c r="I4083" s="144">
        <v>54.756999999999998</v>
      </c>
    </row>
    <row r="4084" spans="6:9">
      <c r="F4084" s="144" t="s">
        <v>94</v>
      </c>
      <c r="G4084" s="151">
        <v>1549997</v>
      </c>
      <c r="H4084" s="144">
        <v>9</v>
      </c>
      <c r="I4084" s="144">
        <v>54.756999999999998</v>
      </c>
    </row>
    <row r="4085" spans="6:9">
      <c r="F4085" s="144" t="s">
        <v>94</v>
      </c>
      <c r="G4085" s="151">
        <v>1550030</v>
      </c>
      <c r="H4085" s="144">
        <v>9</v>
      </c>
      <c r="I4085" s="144">
        <v>19.885000000000002</v>
      </c>
    </row>
    <row r="4086" spans="6:9">
      <c r="F4086" s="144" t="s">
        <v>94</v>
      </c>
      <c r="G4086" s="151">
        <v>1569034</v>
      </c>
      <c r="H4086" s="144">
        <v>9</v>
      </c>
      <c r="I4086" s="144">
        <v>20.925999999999998</v>
      </c>
    </row>
    <row r="4087" spans="6:9">
      <c r="F4087" s="144" t="s">
        <v>94</v>
      </c>
      <c r="G4087" s="151">
        <v>1644938</v>
      </c>
      <c r="H4087" s="144">
        <v>9</v>
      </c>
      <c r="I4087" s="144">
        <v>54.756999999999998</v>
      </c>
    </row>
    <row r="4088" spans="6:9">
      <c r="F4088" s="144" t="s">
        <v>94</v>
      </c>
      <c r="G4088" s="151">
        <v>1644998</v>
      </c>
      <c r="H4088" s="144">
        <v>9</v>
      </c>
      <c r="I4088" s="144">
        <v>54.756999999999998</v>
      </c>
    </row>
    <row r="4089" spans="6:9">
      <c r="F4089" s="144" t="s">
        <v>94</v>
      </c>
      <c r="G4089" s="151">
        <v>1658386</v>
      </c>
      <c r="H4089" s="144">
        <v>9</v>
      </c>
      <c r="I4089" s="144">
        <v>54.756999999999998</v>
      </c>
    </row>
    <row r="4090" spans="6:9">
      <c r="F4090" s="144" t="s">
        <v>94</v>
      </c>
      <c r="G4090" s="151">
        <v>1658398</v>
      </c>
      <c r="H4090" s="144">
        <v>9</v>
      </c>
      <c r="I4090" s="144">
        <v>54.756999999999998</v>
      </c>
    </row>
    <row r="4091" spans="6:9">
      <c r="F4091" s="144" t="s">
        <v>94</v>
      </c>
      <c r="G4091" s="151">
        <v>1896286</v>
      </c>
      <c r="H4091" s="144">
        <v>9</v>
      </c>
      <c r="I4091" s="144">
        <v>40.444000000000003</v>
      </c>
    </row>
    <row r="4092" spans="6:9">
      <c r="F4092" s="144" t="s">
        <v>94</v>
      </c>
      <c r="G4092" s="151">
        <v>1896297</v>
      </c>
      <c r="H4092" s="144">
        <v>9</v>
      </c>
      <c r="I4092" s="144">
        <v>40.962000000000003</v>
      </c>
    </row>
    <row r="4093" spans="6:9">
      <c r="F4093" s="144" t="s">
        <v>94</v>
      </c>
      <c r="G4093" s="151">
        <v>1929666</v>
      </c>
      <c r="H4093" s="144">
        <v>9</v>
      </c>
      <c r="I4093" s="144">
        <v>55.274999999999999</v>
      </c>
    </row>
    <row r="4094" spans="6:9">
      <c r="F4094" s="144" t="s">
        <v>94</v>
      </c>
      <c r="G4094" s="151">
        <v>1929704</v>
      </c>
      <c r="H4094" s="144">
        <v>9</v>
      </c>
      <c r="I4094" s="144">
        <v>55.274999999999999</v>
      </c>
    </row>
    <row r="4095" spans="6:9">
      <c r="F4095" s="144" t="s">
        <v>94</v>
      </c>
      <c r="G4095" s="151">
        <v>1929726</v>
      </c>
      <c r="H4095" s="144">
        <v>9</v>
      </c>
      <c r="I4095" s="144">
        <v>55.274999999999999</v>
      </c>
    </row>
    <row r="4096" spans="6:9">
      <c r="F4096" s="144" t="s">
        <v>94</v>
      </c>
      <c r="G4096" s="151">
        <v>1929947</v>
      </c>
      <c r="H4096" s="144">
        <v>9</v>
      </c>
      <c r="I4096" s="144">
        <v>55.792999999999999</v>
      </c>
    </row>
    <row r="4097" spans="6:9">
      <c r="F4097" s="144" t="s">
        <v>94</v>
      </c>
      <c r="G4097" s="151">
        <v>1929972</v>
      </c>
      <c r="H4097" s="144">
        <v>9</v>
      </c>
      <c r="I4097" s="144">
        <v>55.274999999999999</v>
      </c>
    </row>
    <row r="4098" spans="6:9">
      <c r="F4098" s="144" t="s">
        <v>94</v>
      </c>
      <c r="G4098" s="151">
        <v>1930011</v>
      </c>
      <c r="H4098" s="144">
        <v>9</v>
      </c>
      <c r="I4098" s="144">
        <v>55.792999999999999</v>
      </c>
    </row>
    <row r="4099" spans="6:9">
      <c r="F4099" s="144" t="s">
        <v>94</v>
      </c>
      <c r="G4099" s="151">
        <v>2015882</v>
      </c>
      <c r="H4099" s="144">
        <v>9</v>
      </c>
      <c r="I4099" s="144">
        <v>55.792999999999999</v>
      </c>
    </row>
    <row r="4100" spans="6:9">
      <c r="F4100" s="144" t="s">
        <v>94</v>
      </c>
      <c r="G4100" s="151">
        <v>2015900</v>
      </c>
      <c r="H4100" s="144">
        <v>9</v>
      </c>
      <c r="I4100" s="144">
        <v>55.792999999999999</v>
      </c>
    </row>
    <row r="4101" spans="6:9">
      <c r="F4101" s="144" t="s">
        <v>94</v>
      </c>
      <c r="G4101" s="151">
        <v>2015902</v>
      </c>
      <c r="H4101" s="144">
        <v>9</v>
      </c>
      <c r="I4101" s="144">
        <v>55.792999999999999</v>
      </c>
    </row>
    <row r="4102" spans="6:9">
      <c r="F4102" s="144" t="s">
        <v>94</v>
      </c>
      <c r="G4102" s="151">
        <v>2015917</v>
      </c>
      <c r="H4102" s="144">
        <v>9</v>
      </c>
      <c r="I4102" s="144">
        <v>55.792999999999999</v>
      </c>
    </row>
    <row r="4103" spans="6:9">
      <c r="F4103" s="144" t="s">
        <v>94</v>
      </c>
      <c r="G4103" s="151">
        <v>2023219</v>
      </c>
      <c r="H4103" s="144">
        <v>9</v>
      </c>
      <c r="I4103" s="144">
        <v>55.792999999999999</v>
      </c>
    </row>
    <row r="4104" spans="6:9">
      <c r="F4104" s="144" t="s">
        <v>94</v>
      </c>
      <c r="G4104" s="151">
        <v>2067787</v>
      </c>
      <c r="H4104" s="144">
        <v>9</v>
      </c>
      <c r="I4104" s="144">
        <v>56.311</v>
      </c>
    </row>
    <row r="4105" spans="6:9">
      <c r="F4105" s="144" t="s">
        <v>94</v>
      </c>
      <c r="G4105" s="151">
        <v>2067798</v>
      </c>
      <c r="H4105" s="144">
        <v>9</v>
      </c>
      <c r="I4105" s="144">
        <v>56.311</v>
      </c>
    </row>
    <row r="4106" spans="6:9">
      <c r="F4106" s="144" t="s">
        <v>94</v>
      </c>
      <c r="G4106" s="151">
        <v>2068126</v>
      </c>
      <c r="H4106" s="144">
        <v>9</v>
      </c>
      <c r="I4106" s="144">
        <v>56.311</v>
      </c>
    </row>
    <row r="4107" spans="6:9">
      <c r="F4107" s="144" t="s">
        <v>94</v>
      </c>
      <c r="G4107" s="151">
        <v>2125048</v>
      </c>
      <c r="H4107" s="144">
        <v>9</v>
      </c>
      <c r="I4107" s="144">
        <v>56.311</v>
      </c>
    </row>
    <row r="4108" spans="6:9">
      <c r="F4108" s="144" t="s">
        <v>94</v>
      </c>
      <c r="G4108" s="151">
        <v>2150618</v>
      </c>
      <c r="H4108" s="144">
        <v>9</v>
      </c>
      <c r="I4108" s="144">
        <v>56.311</v>
      </c>
    </row>
    <row r="4109" spans="6:9">
      <c r="F4109" s="144" t="s">
        <v>94</v>
      </c>
      <c r="G4109" s="151">
        <v>2150929</v>
      </c>
      <c r="H4109" s="144">
        <v>9</v>
      </c>
      <c r="I4109" s="144">
        <v>56.311</v>
      </c>
    </row>
    <row r="4110" spans="6:9">
      <c r="F4110" s="144" t="s">
        <v>94</v>
      </c>
      <c r="G4110" s="151">
        <v>2160197</v>
      </c>
      <c r="H4110" s="144">
        <v>9</v>
      </c>
      <c r="I4110" s="144">
        <v>56.829000000000001</v>
      </c>
    </row>
    <row r="4111" spans="6:9">
      <c r="F4111" s="144" t="s">
        <v>94</v>
      </c>
      <c r="G4111" s="151">
        <v>2204376</v>
      </c>
      <c r="H4111" s="144">
        <v>9</v>
      </c>
      <c r="I4111" s="144">
        <v>37.798000000000002</v>
      </c>
    </row>
    <row r="4112" spans="6:9">
      <c r="F4112" s="144" t="s">
        <v>94</v>
      </c>
      <c r="G4112" s="151">
        <v>2204454</v>
      </c>
      <c r="H4112" s="144">
        <v>9</v>
      </c>
      <c r="I4112" s="144">
        <v>37.28</v>
      </c>
    </row>
    <row r="4113" spans="6:9">
      <c r="F4113" s="144" t="s">
        <v>94</v>
      </c>
      <c r="G4113" s="151">
        <v>2252741</v>
      </c>
      <c r="H4113" s="144">
        <v>9</v>
      </c>
      <c r="I4113" s="144">
        <v>56.829000000000001</v>
      </c>
    </row>
    <row r="4114" spans="6:9">
      <c r="F4114" s="144" t="s">
        <v>94</v>
      </c>
      <c r="G4114" s="151">
        <v>2252743</v>
      </c>
      <c r="H4114" s="144">
        <v>9</v>
      </c>
      <c r="I4114" s="144">
        <v>56.829000000000001</v>
      </c>
    </row>
    <row r="4115" spans="6:9">
      <c r="F4115" s="144" t="s">
        <v>94</v>
      </c>
      <c r="G4115" s="151">
        <v>2253107</v>
      </c>
      <c r="H4115" s="144">
        <v>9</v>
      </c>
      <c r="I4115" s="144">
        <v>56.829000000000001</v>
      </c>
    </row>
    <row r="4116" spans="6:9">
      <c r="F4116" s="144" t="s">
        <v>94</v>
      </c>
      <c r="G4116" s="151">
        <v>2254293</v>
      </c>
      <c r="H4116" s="144">
        <v>9</v>
      </c>
      <c r="I4116" s="144">
        <v>56.829000000000001</v>
      </c>
    </row>
    <row r="4117" spans="6:9">
      <c r="F4117" s="144" t="s">
        <v>94</v>
      </c>
      <c r="G4117" s="151">
        <v>2254296</v>
      </c>
      <c r="H4117" s="144">
        <v>9</v>
      </c>
      <c r="I4117" s="144">
        <v>56.829000000000001</v>
      </c>
    </row>
    <row r="4118" spans="6:9">
      <c r="F4118" s="144" t="s">
        <v>94</v>
      </c>
      <c r="G4118" s="151">
        <v>2254318</v>
      </c>
      <c r="H4118" s="144">
        <v>9</v>
      </c>
      <c r="I4118" s="144">
        <v>56.829000000000001</v>
      </c>
    </row>
    <row r="4119" spans="6:9">
      <c r="F4119" s="144" t="s">
        <v>94</v>
      </c>
      <c r="G4119" s="151">
        <v>2254633</v>
      </c>
      <c r="H4119" s="144">
        <v>9</v>
      </c>
      <c r="I4119" s="144">
        <v>56.829000000000001</v>
      </c>
    </row>
    <row r="4120" spans="6:9">
      <c r="F4120" s="144" t="s">
        <v>94</v>
      </c>
      <c r="G4120" s="151">
        <v>2292425</v>
      </c>
      <c r="H4120" s="144">
        <v>9</v>
      </c>
      <c r="I4120" s="144">
        <v>56.829000000000001</v>
      </c>
    </row>
    <row r="4121" spans="6:9">
      <c r="F4121" s="144" t="s">
        <v>94</v>
      </c>
      <c r="G4121" s="151">
        <v>2292428</v>
      </c>
      <c r="H4121" s="144">
        <v>9</v>
      </c>
      <c r="I4121" s="144">
        <v>56.829000000000001</v>
      </c>
    </row>
    <row r="4122" spans="6:9">
      <c r="F4122" s="144" t="s">
        <v>94</v>
      </c>
      <c r="G4122" s="151">
        <v>2292432</v>
      </c>
      <c r="H4122" s="144">
        <v>9</v>
      </c>
      <c r="I4122" s="144">
        <v>56.829000000000001</v>
      </c>
    </row>
    <row r="4123" spans="6:9">
      <c r="F4123" s="144" t="s">
        <v>94</v>
      </c>
      <c r="G4123" s="151">
        <v>2312731</v>
      </c>
      <c r="H4123" s="144">
        <v>9</v>
      </c>
      <c r="I4123" s="144">
        <v>56.829000000000001</v>
      </c>
    </row>
    <row r="4124" spans="6:9">
      <c r="F4124" s="144" t="s">
        <v>94</v>
      </c>
      <c r="G4124" s="151">
        <v>2313359</v>
      </c>
      <c r="H4124" s="144">
        <v>9</v>
      </c>
      <c r="I4124" s="144">
        <v>56.829000000000001</v>
      </c>
    </row>
    <row r="4125" spans="6:9">
      <c r="F4125" s="144" t="s">
        <v>94</v>
      </c>
      <c r="G4125" s="151">
        <v>2324769</v>
      </c>
      <c r="H4125" s="144">
        <v>9</v>
      </c>
      <c r="I4125" s="144">
        <v>56.829000000000001</v>
      </c>
    </row>
    <row r="4126" spans="6:9">
      <c r="F4126" s="144" t="s">
        <v>94</v>
      </c>
      <c r="G4126" s="151">
        <v>2324877</v>
      </c>
      <c r="H4126" s="144">
        <v>9</v>
      </c>
      <c r="I4126" s="144">
        <v>56.829000000000001</v>
      </c>
    </row>
    <row r="4127" spans="6:9">
      <c r="F4127" s="144" t="s">
        <v>94</v>
      </c>
      <c r="G4127" s="151">
        <v>2324894</v>
      </c>
      <c r="H4127" s="144">
        <v>9</v>
      </c>
      <c r="I4127" s="144">
        <v>56.829000000000001</v>
      </c>
    </row>
    <row r="4128" spans="6:9">
      <c r="F4128" s="144" t="s">
        <v>94</v>
      </c>
      <c r="G4128" s="151">
        <v>2342567</v>
      </c>
      <c r="H4128" s="144">
        <v>9</v>
      </c>
      <c r="I4128" s="144">
        <v>56.829000000000001</v>
      </c>
    </row>
    <row r="4129" spans="6:9">
      <c r="F4129" s="144" t="s">
        <v>94</v>
      </c>
      <c r="G4129" s="151">
        <v>2342871</v>
      </c>
      <c r="H4129" s="144">
        <v>9</v>
      </c>
      <c r="I4129" s="144">
        <v>56.829000000000001</v>
      </c>
    </row>
    <row r="4130" spans="6:9">
      <c r="F4130" s="144" t="s">
        <v>94</v>
      </c>
      <c r="G4130" s="151">
        <v>2518870</v>
      </c>
      <c r="H4130" s="144">
        <v>9</v>
      </c>
      <c r="I4130" s="144">
        <v>108.233</v>
      </c>
    </row>
    <row r="4131" spans="6:9">
      <c r="F4131" s="144" t="s">
        <v>94</v>
      </c>
      <c r="G4131" s="151">
        <v>2551864</v>
      </c>
      <c r="H4131" s="144">
        <v>9</v>
      </c>
      <c r="I4131" s="144">
        <v>57.347000000000001</v>
      </c>
    </row>
    <row r="4132" spans="6:9">
      <c r="F4132" s="144" t="s">
        <v>94</v>
      </c>
      <c r="G4132" s="151">
        <v>2551879</v>
      </c>
      <c r="H4132" s="144">
        <v>9</v>
      </c>
      <c r="I4132" s="144">
        <v>57.347000000000001</v>
      </c>
    </row>
    <row r="4133" spans="6:9">
      <c r="F4133" s="144" t="s">
        <v>94</v>
      </c>
      <c r="G4133" s="151">
        <v>2551907</v>
      </c>
      <c r="H4133" s="144">
        <v>9</v>
      </c>
      <c r="I4133" s="144">
        <v>57.347000000000001</v>
      </c>
    </row>
    <row r="4134" spans="6:9">
      <c r="F4134" s="144" t="s">
        <v>94</v>
      </c>
      <c r="G4134" s="151">
        <v>2552248</v>
      </c>
      <c r="H4134" s="144">
        <v>9</v>
      </c>
      <c r="I4134" s="144">
        <v>57.347000000000001</v>
      </c>
    </row>
    <row r="4135" spans="6:9">
      <c r="F4135" s="144" t="s">
        <v>94</v>
      </c>
      <c r="G4135" s="151">
        <v>2552269</v>
      </c>
      <c r="H4135" s="144">
        <v>9</v>
      </c>
      <c r="I4135" s="144">
        <v>57.347000000000001</v>
      </c>
    </row>
    <row r="4136" spans="6:9">
      <c r="F4136" s="144" t="s">
        <v>94</v>
      </c>
      <c r="G4136" s="151">
        <v>2552279</v>
      </c>
      <c r="H4136" s="144">
        <v>9</v>
      </c>
      <c r="I4136" s="144">
        <v>57.347000000000001</v>
      </c>
    </row>
    <row r="4137" spans="6:9">
      <c r="F4137" s="144" t="s">
        <v>94</v>
      </c>
      <c r="G4137" s="151">
        <v>2557580</v>
      </c>
      <c r="H4137" s="144">
        <v>9</v>
      </c>
      <c r="I4137" s="144">
        <v>57.347000000000001</v>
      </c>
    </row>
    <row r="4138" spans="6:9">
      <c r="F4138" s="144" t="s">
        <v>94</v>
      </c>
      <c r="G4138" s="151">
        <v>2557610</v>
      </c>
      <c r="H4138" s="144">
        <v>9</v>
      </c>
      <c r="I4138" s="144">
        <v>57.347000000000001</v>
      </c>
    </row>
    <row r="4139" spans="6:9">
      <c r="F4139" s="144" t="s">
        <v>94</v>
      </c>
      <c r="G4139" s="151">
        <v>2557611</v>
      </c>
      <c r="H4139" s="144">
        <v>9</v>
      </c>
      <c r="I4139" s="144">
        <v>57.347000000000001</v>
      </c>
    </row>
    <row r="4140" spans="6:9">
      <c r="F4140" s="144" t="s">
        <v>94</v>
      </c>
      <c r="G4140" s="151">
        <v>2568235</v>
      </c>
      <c r="H4140" s="144">
        <v>9</v>
      </c>
      <c r="I4140" s="144">
        <v>60.462000000000003</v>
      </c>
    </row>
    <row r="4141" spans="6:9">
      <c r="F4141" s="144" t="s">
        <v>94</v>
      </c>
      <c r="G4141" s="151">
        <v>2581767</v>
      </c>
      <c r="H4141" s="144">
        <v>9</v>
      </c>
      <c r="I4141" s="144">
        <v>58.389000000000003</v>
      </c>
    </row>
    <row r="4142" spans="6:9">
      <c r="F4142" s="144" t="s">
        <v>94</v>
      </c>
      <c r="G4142" s="151">
        <v>2582060</v>
      </c>
      <c r="H4142" s="144">
        <v>9</v>
      </c>
      <c r="I4142" s="144">
        <v>58.389000000000003</v>
      </c>
    </row>
    <row r="4143" spans="6:9">
      <c r="F4143" s="144" t="s">
        <v>94</v>
      </c>
      <c r="G4143" s="151">
        <v>2582103</v>
      </c>
      <c r="H4143" s="144">
        <v>9</v>
      </c>
      <c r="I4143" s="144">
        <v>58.389000000000003</v>
      </c>
    </row>
    <row r="4144" spans="6:9">
      <c r="F4144" s="144" t="s">
        <v>94</v>
      </c>
      <c r="G4144" s="151">
        <v>2582107</v>
      </c>
      <c r="H4144" s="144">
        <v>9</v>
      </c>
      <c r="I4144" s="144">
        <v>58.389000000000003</v>
      </c>
    </row>
    <row r="4145" spans="6:9">
      <c r="F4145" s="144" t="s">
        <v>94</v>
      </c>
      <c r="G4145" s="151">
        <v>2628973</v>
      </c>
      <c r="H4145" s="144">
        <v>9</v>
      </c>
      <c r="I4145" s="144">
        <v>58.389000000000003</v>
      </c>
    </row>
    <row r="4146" spans="6:9">
      <c r="F4146" s="144" t="s">
        <v>94</v>
      </c>
      <c r="G4146" s="151">
        <v>2631551</v>
      </c>
      <c r="H4146" s="144">
        <v>9</v>
      </c>
      <c r="I4146" s="144">
        <v>58.389000000000003</v>
      </c>
    </row>
    <row r="4147" spans="6:9">
      <c r="F4147" s="144" t="s">
        <v>94</v>
      </c>
      <c r="G4147" s="151">
        <v>2631560</v>
      </c>
      <c r="H4147" s="144">
        <v>9</v>
      </c>
      <c r="I4147" s="144">
        <v>58.389000000000003</v>
      </c>
    </row>
    <row r="4148" spans="6:9">
      <c r="F4148" s="144" t="s">
        <v>94</v>
      </c>
      <c r="G4148" s="151">
        <v>2631585</v>
      </c>
      <c r="H4148" s="144">
        <v>9</v>
      </c>
      <c r="I4148" s="144">
        <v>58.389000000000003</v>
      </c>
    </row>
    <row r="4149" spans="6:9">
      <c r="F4149" s="144" t="s">
        <v>94</v>
      </c>
      <c r="G4149" s="151">
        <v>2631631</v>
      </c>
      <c r="H4149" s="144">
        <v>9</v>
      </c>
      <c r="I4149" s="144">
        <v>58.389000000000003</v>
      </c>
    </row>
    <row r="4150" spans="6:9">
      <c r="F4150" s="144" t="s">
        <v>94</v>
      </c>
      <c r="G4150" s="151">
        <v>2661179</v>
      </c>
      <c r="H4150" s="144">
        <v>9</v>
      </c>
      <c r="I4150" s="144">
        <v>58.389000000000003</v>
      </c>
    </row>
    <row r="4151" spans="6:9">
      <c r="F4151" s="144" t="s">
        <v>94</v>
      </c>
      <c r="G4151" s="151">
        <v>2661184</v>
      </c>
      <c r="H4151" s="144">
        <v>9</v>
      </c>
      <c r="I4151" s="144">
        <v>58.389000000000003</v>
      </c>
    </row>
    <row r="4152" spans="6:9">
      <c r="F4152" s="144" t="s">
        <v>94</v>
      </c>
      <c r="G4152" s="151">
        <v>2661257</v>
      </c>
      <c r="H4152" s="144">
        <v>9</v>
      </c>
      <c r="I4152" s="144">
        <v>58.389000000000003</v>
      </c>
    </row>
    <row r="4153" spans="6:9">
      <c r="F4153" s="144" t="s">
        <v>94</v>
      </c>
      <c r="G4153" s="151">
        <v>2661279</v>
      </c>
      <c r="H4153" s="144">
        <v>9</v>
      </c>
      <c r="I4153" s="144">
        <v>58.389000000000003</v>
      </c>
    </row>
    <row r="4154" spans="6:9">
      <c r="F4154" s="144" t="s">
        <v>94</v>
      </c>
      <c r="G4154" s="151">
        <v>2661283</v>
      </c>
      <c r="H4154" s="144">
        <v>9</v>
      </c>
      <c r="I4154" s="144">
        <v>58.389000000000003</v>
      </c>
    </row>
    <row r="4155" spans="6:9">
      <c r="F4155" s="144" t="s">
        <v>94</v>
      </c>
      <c r="G4155" s="151">
        <v>2661315</v>
      </c>
      <c r="H4155" s="144">
        <v>9</v>
      </c>
      <c r="I4155" s="144">
        <v>58.389000000000003</v>
      </c>
    </row>
    <row r="4156" spans="6:9">
      <c r="F4156" s="144" t="s">
        <v>94</v>
      </c>
      <c r="G4156" s="151">
        <v>2661318</v>
      </c>
      <c r="H4156" s="144">
        <v>9</v>
      </c>
      <c r="I4156" s="144">
        <v>58.389000000000003</v>
      </c>
    </row>
    <row r="4157" spans="6:9">
      <c r="F4157" s="144" t="s">
        <v>94</v>
      </c>
      <c r="G4157" s="151">
        <v>2690332</v>
      </c>
      <c r="H4157" s="144">
        <v>9</v>
      </c>
      <c r="I4157" s="144">
        <v>36.238</v>
      </c>
    </row>
    <row r="4158" spans="6:9">
      <c r="F4158" s="144" t="s">
        <v>94</v>
      </c>
      <c r="G4158" s="151">
        <v>2712688</v>
      </c>
      <c r="H4158" s="144">
        <v>9</v>
      </c>
      <c r="I4158" s="144">
        <v>58.906999999999996</v>
      </c>
    </row>
    <row r="4159" spans="6:9">
      <c r="F4159" s="144" t="s">
        <v>94</v>
      </c>
      <c r="G4159" s="151">
        <v>2712701</v>
      </c>
      <c r="H4159" s="144">
        <v>9</v>
      </c>
      <c r="I4159" s="144">
        <v>58.906999999999996</v>
      </c>
    </row>
    <row r="4160" spans="6:9">
      <c r="F4160" s="144" t="s">
        <v>94</v>
      </c>
      <c r="G4160" s="151">
        <v>2712723</v>
      </c>
      <c r="H4160" s="144">
        <v>9</v>
      </c>
      <c r="I4160" s="144">
        <v>58.906999999999996</v>
      </c>
    </row>
    <row r="4161" spans="6:9">
      <c r="F4161" s="144" t="s">
        <v>94</v>
      </c>
      <c r="G4161" s="151">
        <v>2712727</v>
      </c>
      <c r="H4161" s="144">
        <v>9</v>
      </c>
      <c r="I4161" s="144">
        <v>58.906999999999996</v>
      </c>
    </row>
    <row r="4162" spans="6:9">
      <c r="F4162" s="144" t="s">
        <v>94</v>
      </c>
      <c r="G4162" s="151">
        <v>2768794</v>
      </c>
      <c r="H4162" s="144">
        <v>9</v>
      </c>
      <c r="I4162" s="144">
        <v>59.424999999999997</v>
      </c>
    </row>
    <row r="4163" spans="6:9">
      <c r="F4163" s="144" t="s">
        <v>94</v>
      </c>
      <c r="G4163" s="151">
        <v>2783920</v>
      </c>
      <c r="H4163" s="144">
        <v>9</v>
      </c>
      <c r="I4163" s="144">
        <v>59.424999999999997</v>
      </c>
    </row>
    <row r="4164" spans="6:9">
      <c r="F4164" s="144" t="s">
        <v>94</v>
      </c>
      <c r="G4164" s="151">
        <v>2783957</v>
      </c>
      <c r="H4164" s="144">
        <v>9</v>
      </c>
      <c r="I4164" s="144">
        <v>59.424999999999997</v>
      </c>
    </row>
    <row r="4165" spans="6:9">
      <c r="F4165" s="144" t="s">
        <v>94</v>
      </c>
      <c r="G4165" s="151">
        <v>2810272</v>
      </c>
      <c r="H4165" s="144">
        <v>9</v>
      </c>
      <c r="I4165" s="144">
        <v>59.424999999999997</v>
      </c>
    </row>
    <row r="4166" spans="6:9">
      <c r="F4166" s="144" t="s">
        <v>94</v>
      </c>
      <c r="G4166" s="151">
        <v>2810293</v>
      </c>
      <c r="H4166" s="144">
        <v>9</v>
      </c>
      <c r="I4166" s="144">
        <v>59.424999999999997</v>
      </c>
    </row>
    <row r="4167" spans="6:9">
      <c r="F4167" s="144" t="s">
        <v>94</v>
      </c>
      <c r="G4167" s="151">
        <v>2810659</v>
      </c>
      <c r="H4167" s="144">
        <v>9</v>
      </c>
      <c r="I4167" s="144">
        <v>59.424999999999997</v>
      </c>
    </row>
    <row r="4168" spans="6:9">
      <c r="F4168" s="144" t="s">
        <v>94</v>
      </c>
      <c r="G4168" s="151">
        <v>2890855</v>
      </c>
      <c r="H4168" s="144">
        <v>9</v>
      </c>
      <c r="I4168" s="144">
        <v>59.424999999999997</v>
      </c>
    </row>
    <row r="4169" spans="6:9">
      <c r="F4169" s="144" t="s">
        <v>94</v>
      </c>
      <c r="G4169" s="151">
        <v>2890856</v>
      </c>
      <c r="H4169" s="144">
        <v>9</v>
      </c>
      <c r="I4169" s="144">
        <v>59.424999999999997</v>
      </c>
    </row>
    <row r="4170" spans="6:9">
      <c r="F4170" s="144" t="s">
        <v>94</v>
      </c>
      <c r="G4170" s="151">
        <v>2891108</v>
      </c>
      <c r="H4170" s="144">
        <v>9</v>
      </c>
      <c r="I4170" s="144">
        <v>59.424999999999997</v>
      </c>
    </row>
    <row r="4171" spans="6:9">
      <c r="F4171" s="144" t="s">
        <v>94</v>
      </c>
      <c r="G4171" s="151">
        <v>2891133</v>
      </c>
      <c r="H4171" s="144">
        <v>9</v>
      </c>
      <c r="I4171" s="144">
        <v>59.424999999999997</v>
      </c>
    </row>
    <row r="4172" spans="6:9">
      <c r="F4172" s="144" t="s">
        <v>94</v>
      </c>
      <c r="G4172" s="151">
        <v>2891144</v>
      </c>
      <c r="H4172" s="144">
        <v>9</v>
      </c>
      <c r="I4172" s="144">
        <v>59.424999999999997</v>
      </c>
    </row>
    <row r="4173" spans="6:9">
      <c r="F4173" s="144" t="s">
        <v>94</v>
      </c>
      <c r="G4173" s="151">
        <v>2891163</v>
      </c>
      <c r="H4173" s="144">
        <v>9</v>
      </c>
      <c r="I4173" s="144">
        <v>59.424999999999997</v>
      </c>
    </row>
    <row r="4174" spans="6:9">
      <c r="F4174" s="144" t="s">
        <v>94</v>
      </c>
      <c r="G4174" s="151">
        <v>3061122</v>
      </c>
      <c r="H4174" s="144">
        <v>9</v>
      </c>
      <c r="I4174" s="144">
        <v>59.944000000000003</v>
      </c>
    </row>
    <row r="4175" spans="6:9">
      <c r="F4175" s="144" t="s">
        <v>94</v>
      </c>
      <c r="G4175" s="151">
        <v>3070356</v>
      </c>
      <c r="H4175" s="144">
        <v>9</v>
      </c>
      <c r="I4175" s="144">
        <v>59.944000000000003</v>
      </c>
    </row>
    <row r="4176" spans="6:9">
      <c r="F4176" s="144" t="s">
        <v>94</v>
      </c>
      <c r="G4176" s="151">
        <v>3070589</v>
      </c>
      <c r="H4176" s="144">
        <v>9</v>
      </c>
      <c r="I4176" s="144">
        <v>59.944000000000003</v>
      </c>
    </row>
    <row r="4177" spans="6:9">
      <c r="F4177" s="144" t="s">
        <v>94</v>
      </c>
      <c r="G4177" s="151">
        <v>3072083</v>
      </c>
      <c r="H4177" s="144">
        <v>9</v>
      </c>
      <c r="I4177" s="144">
        <v>59.944000000000003</v>
      </c>
    </row>
    <row r="4178" spans="6:9">
      <c r="F4178" s="144" t="s">
        <v>94</v>
      </c>
      <c r="G4178" s="151">
        <v>3082178</v>
      </c>
      <c r="H4178" s="144">
        <v>9</v>
      </c>
      <c r="I4178" s="144">
        <v>59.944000000000003</v>
      </c>
    </row>
    <row r="4179" spans="6:9">
      <c r="F4179" s="144" t="s">
        <v>94</v>
      </c>
      <c r="G4179" s="151">
        <v>3082193</v>
      </c>
      <c r="H4179" s="144">
        <v>9</v>
      </c>
      <c r="I4179" s="144">
        <v>59.944000000000003</v>
      </c>
    </row>
    <row r="4180" spans="6:9">
      <c r="F4180" s="144" t="s">
        <v>94</v>
      </c>
      <c r="G4180" s="151">
        <v>3082209</v>
      </c>
      <c r="H4180" s="144">
        <v>9</v>
      </c>
      <c r="I4180" s="144">
        <v>59.944000000000003</v>
      </c>
    </row>
    <row r="4181" spans="6:9">
      <c r="F4181" s="144" t="s">
        <v>94</v>
      </c>
      <c r="G4181" s="151">
        <v>3082235</v>
      </c>
      <c r="H4181" s="144">
        <v>9</v>
      </c>
      <c r="I4181" s="144">
        <v>59.944000000000003</v>
      </c>
    </row>
    <row r="4182" spans="6:9">
      <c r="F4182" s="144" t="s">
        <v>94</v>
      </c>
      <c r="G4182" s="151">
        <v>3082277</v>
      </c>
      <c r="H4182" s="144">
        <v>9</v>
      </c>
      <c r="I4182" s="144">
        <v>59.944000000000003</v>
      </c>
    </row>
    <row r="4183" spans="6:9">
      <c r="F4183" s="144" t="s">
        <v>94</v>
      </c>
      <c r="G4183" s="151">
        <v>3087612</v>
      </c>
      <c r="H4183" s="144">
        <v>9</v>
      </c>
      <c r="I4183" s="144">
        <v>59.944000000000003</v>
      </c>
    </row>
    <row r="4184" spans="6:9">
      <c r="F4184" s="144" t="s">
        <v>94</v>
      </c>
      <c r="G4184" s="151">
        <v>3087621</v>
      </c>
      <c r="H4184" s="144">
        <v>9</v>
      </c>
      <c r="I4184" s="144">
        <v>59.944000000000003</v>
      </c>
    </row>
    <row r="4185" spans="6:9">
      <c r="F4185" s="144" t="s">
        <v>94</v>
      </c>
      <c r="G4185" s="151">
        <v>3087642</v>
      </c>
      <c r="H4185" s="144">
        <v>9</v>
      </c>
      <c r="I4185" s="144">
        <v>59.944000000000003</v>
      </c>
    </row>
    <row r="4186" spans="6:9">
      <c r="F4186" s="144" t="s">
        <v>94</v>
      </c>
      <c r="G4186" s="151">
        <v>3087669</v>
      </c>
      <c r="H4186" s="144">
        <v>9</v>
      </c>
      <c r="I4186" s="144">
        <v>59.944000000000003</v>
      </c>
    </row>
    <row r="4187" spans="6:9">
      <c r="F4187" s="144" t="s">
        <v>94</v>
      </c>
      <c r="G4187" s="151">
        <v>3087985</v>
      </c>
      <c r="H4187" s="144">
        <v>9</v>
      </c>
      <c r="I4187" s="144">
        <v>59.944000000000003</v>
      </c>
    </row>
    <row r="4188" spans="6:9">
      <c r="F4188" s="144" t="s">
        <v>94</v>
      </c>
      <c r="G4188" s="151">
        <v>3087992</v>
      </c>
      <c r="H4188" s="144">
        <v>9</v>
      </c>
      <c r="I4188" s="144">
        <v>59.944000000000003</v>
      </c>
    </row>
    <row r="4189" spans="6:9">
      <c r="F4189" s="144" t="s">
        <v>94</v>
      </c>
      <c r="G4189" s="151">
        <v>3088074</v>
      </c>
      <c r="H4189" s="144">
        <v>9</v>
      </c>
      <c r="I4189" s="144">
        <v>59.944000000000003</v>
      </c>
    </row>
    <row r="4190" spans="6:9">
      <c r="F4190" s="144" t="s">
        <v>94</v>
      </c>
      <c r="G4190" s="151">
        <v>3099502</v>
      </c>
      <c r="H4190" s="144">
        <v>9</v>
      </c>
      <c r="I4190" s="144">
        <v>59.944000000000003</v>
      </c>
    </row>
    <row r="4191" spans="6:9">
      <c r="F4191" s="144" t="s">
        <v>94</v>
      </c>
      <c r="G4191" s="151">
        <v>3099507</v>
      </c>
      <c r="H4191" s="144">
        <v>9</v>
      </c>
      <c r="I4191" s="144">
        <v>59.944000000000003</v>
      </c>
    </row>
    <row r="4192" spans="6:9">
      <c r="F4192" s="144" t="s">
        <v>94</v>
      </c>
      <c r="G4192" s="151">
        <v>3099514</v>
      </c>
      <c r="H4192" s="144">
        <v>9</v>
      </c>
      <c r="I4192" s="144">
        <v>59.944000000000003</v>
      </c>
    </row>
    <row r="4193" spans="6:9">
      <c r="F4193" s="144" t="s">
        <v>94</v>
      </c>
      <c r="G4193" s="151">
        <v>3099521</v>
      </c>
      <c r="H4193" s="144">
        <v>9</v>
      </c>
      <c r="I4193" s="144">
        <v>59.944000000000003</v>
      </c>
    </row>
    <row r="4194" spans="6:9">
      <c r="F4194" s="144" t="s">
        <v>94</v>
      </c>
      <c r="G4194" s="151">
        <v>3099524</v>
      </c>
      <c r="H4194" s="144">
        <v>9</v>
      </c>
      <c r="I4194" s="144">
        <v>59.944000000000003</v>
      </c>
    </row>
    <row r="4195" spans="6:9">
      <c r="F4195" s="144" t="s">
        <v>94</v>
      </c>
      <c r="G4195" s="151">
        <v>3099586</v>
      </c>
      <c r="H4195" s="144">
        <v>9</v>
      </c>
      <c r="I4195" s="144">
        <v>59.944000000000003</v>
      </c>
    </row>
    <row r="4196" spans="6:9">
      <c r="F4196" s="144" t="s">
        <v>94</v>
      </c>
      <c r="G4196" s="151">
        <v>3108819</v>
      </c>
      <c r="H4196" s="144">
        <v>9</v>
      </c>
      <c r="I4196" s="144">
        <v>59.944000000000003</v>
      </c>
    </row>
    <row r="4197" spans="6:9">
      <c r="F4197" s="144" t="s">
        <v>94</v>
      </c>
      <c r="G4197" s="151">
        <v>3108826</v>
      </c>
      <c r="H4197" s="144">
        <v>9</v>
      </c>
      <c r="I4197" s="144">
        <v>59.944000000000003</v>
      </c>
    </row>
    <row r="4198" spans="6:9">
      <c r="F4198" s="144" t="s">
        <v>94</v>
      </c>
      <c r="G4198" s="151">
        <v>3115576</v>
      </c>
      <c r="H4198" s="144">
        <v>9</v>
      </c>
      <c r="I4198" s="144">
        <v>59.944000000000003</v>
      </c>
    </row>
    <row r="4199" spans="6:9">
      <c r="F4199" s="144" t="s">
        <v>94</v>
      </c>
      <c r="G4199" s="151">
        <v>3130925</v>
      </c>
      <c r="H4199" s="144">
        <v>9</v>
      </c>
      <c r="I4199" s="144">
        <v>59.944000000000003</v>
      </c>
    </row>
    <row r="4200" spans="6:9">
      <c r="F4200" s="144" t="s">
        <v>94</v>
      </c>
      <c r="G4200" s="151">
        <v>3130955</v>
      </c>
      <c r="H4200" s="144">
        <v>9</v>
      </c>
      <c r="I4200" s="144">
        <v>59.944000000000003</v>
      </c>
    </row>
    <row r="4201" spans="6:9">
      <c r="F4201" s="144" t="s">
        <v>94</v>
      </c>
      <c r="G4201" s="151">
        <v>3136054</v>
      </c>
      <c r="H4201" s="144">
        <v>9</v>
      </c>
      <c r="I4201" s="144">
        <v>36.238</v>
      </c>
    </row>
    <row r="4202" spans="6:9">
      <c r="F4202" s="144" t="s">
        <v>94</v>
      </c>
      <c r="G4202" s="151">
        <v>3136079</v>
      </c>
      <c r="H4202" s="144">
        <v>9</v>
      </c>
      <c r="I4202" s="144">
        <v>36.238</v>
      </c>
    </row>
    <row r="4203" spans="6:9">
      <c r="F4203" s="144" t="s">
        <v>94</v>
      </c>
      <c r="G4203" s="151">
        <v>3136328</v>
      </c>
      <c r="H4203" s="144">
        <v>9</v>
      </c>
      <c r="I4203" s="144">
        <v>36.238</v>
      </c>
    </row>
    <row r="4204" spans="6:9">
      <c r="F4204" s="144" t="s">
        <v>94</v>
      </c>
      <c r="G4204" s="151">
        <v>3176520</v>
      </c>
      <c r="H4204" s="144">
        <v>9</v>
      </c>
      <c r="I4204" s="144">
        <v>60.98</v>
      </c>
    </row>
    <row r="4205" spans="6:9">
      <c r="F4205" s="144" t="s">
        <v>94</v>
      </c>
      <c r="G4205" s="151">
        <v>3176532</v>
      </c>
      <c r="H4205" s="144">
        <v>9</v>
      </c>
      <c r="I4205" s="144">
        <v>61.497999999999998</v>
      </c>
    </row>
    <row r="4206" spans="6:9">
      <c r="F4206" s="144" t="s">
        <v>94</v>
      </c>
      <c r="G4206" s="151">
        <v>3176824</v>
      </c>
      <c r="H4206" s="144">
        <v>9</v>
      </c>
      <c r="I4206" s="144">
        <v>60.98</v>
      </c>
    </row>
    <row r="4207" spans="6:9">
      <c r="F4207" s="144" t="s">
        <v>94</v>
      </c>
      <c r="G4207" s="151">
        <v>3390951</v>
      </c>
      <c r="H4207" s="144">
        <v>9</v>
      </c>
      <c r="I4207" s="144">
        <v>61.497999999999998</v>
      </c>
    </row>
    <row r="4208" spans="6:9">
      <c r="F4208" s="144" t="s">
        <v>94</v>
      </c>
      <c r="G4208" s="151">
        <v>3391399</v>
      </c>
      <c r="H4208" s="144">
        <v>9</v>
      </c>
      <c r="I4208" s="144">
        <v>60.98</v>
      </c>
    </row>
    <row r="4209" spans="6:9">
      <c r="F4209" s="144" t="s">
        <v>94</v>
      </c>
      <c r="G4209" s="151">
        <v>3404417</v>
      </c>
      <c r="H4209" s="144">
        <v>9</v>
      </c>
      <c r="I4209" s="144">
        <v>62.015999999999998</v>
      </c>
    </row>
    <row r="4210" spans="6:9">
      <c r="F4210" s="144" t="s">
        <v>94</v>
      </c>
      <c r="G4210" s="151">
        <v>3405963</v>
      </c>
      <c r="H4210" s="144">
        <v>9</v>
      </c>
      <c r="I4210" s="144">
        <v>61.497999999999998</v>
      </c>
    </row>
    <row r="4211" spans="6:9">
      <c r="F4211" s="144" t="s">
        <v>94</v>
      </c>
      <c r="G4211" s="151">
        <v>3406239</v>
      </c>
      <c r="H4211" s="144">
        <v>9</v>
      </c>
      <c r="I4211" s="144">
        <v>61.497999999999998</v>
      </c>
    </row>
    <row r="4212" spans="6:9">
      <c r="F4212" s="144" t="s">
        <v>94</v>
      </c>
      <c r="G4212" s="151">
        <v>3487219</v>
      </c>
      <c r="H4212" s="144">
        <v>9</v>
      </c>
      <c r="I4212" s="144">
        <v>61.497999999999998</v>
      </c>
    </row>
    <row r="4213" spans="6:9">
      <c r="F4213" s="144" t="s">
        <v>94</v>
      </c>
      <c r="G4213" s="151">
        <v>3559123</v>
      </c>
      <c r="H4213" s="144">
        <v>9</v>
      </c>
      <c r="I4213" s="144">
        <v>60.98</v>
      </c>
    </row>
    <row r="4214" spans="6:9">
      <c r="F4214" s="144" t="s">
        <v>94</v>
      </c>
      <c r="G4214" s="151">
        <v>3559408</v>
      </c>
      <c r="H4214" s="144">
        <v>9</v>
      </c>
      <c r="I4214" s="144">
        <v>61.497999999999998</v>
      </c>
    </row>
    <row r="4215" spans="6:9">
      <c r="F4215" s="144" t="s">
        <v>94</v>
      </c>
      <c r="G4215" s="151">
        <v>3559452</v>
      </c>
      <c r="H4215" s="144">
        <v>9</v>
      </c>
      <c r="I4215" s="144">
        <v>60.98</v>
      </c>
    </row>
    <row r="4216" spans="6:9">
      <c r="F4216" s="144" t="s">
        <v>94</v>
      </c>
      <c r="G4216" s="151">
        <v>3559473</v>
      </c>
      <c r="H4216" s="144">
        <v>9</v>
      </c>
      <c r="I4216" s="144">
        <v>61.497999999999998</v>
      </c>
    </row>
    <row r="4217" spans="6:9">
      <c r="F4217" s="144" t="s">
        <v>94</v>
      </c>
      <c r="G4217" s="151">
        <v>3565684</v>
      </c>
      <c r="H4217" s="144">
        <v>9</v>
      </c>
      <c r="I4217" s="144">
        <v>61.497999999999998</v>
      </c>
    </row>
    <row r="4218" spans="6:9">
      <c r="F4218" s="144" t="s">
        <v>94</v>
      </c>
      <c r="G4218" s="151">
        <v>3565686</v>
      </c>
      <c r="H4218" s="144">
        <v>9</v>
      </c>
      <c r="I4218" s="144">
        <v>61.497999999999998</v>
      </c>
    </row>
    <row r="4219" spans="6:9">
      <c r="F4219" s="144" t="s">
        <v>94</v>
      </c>
      <c r="G4219" s="151">
        <v>3565705</v>
      </c>
      <c r="H4219" s="144">
        <v>9</v>
      </c>
      <c r="I4219" s="144">
        <v>61.497999999999998</v>
      </c>
    </row>
    <row r="4220" spans="6:9">
      <c r="F4220" s="144" t="s">
        <v>94</v>
      </c>
      <c r="G4220" s="151">
        <v>3701696</v>
      </c>
      <c r="H4220" s="144">
        <v>9</v>
      </c>
      <c r="I4220" s="144">
        <v>62.015999999999998</v>
      </c>
    </row>
    <row r="4221" spans="6:9">
      <c r="F4221" s="144" t="s">
        <v>94</v>
      </c>
      <c r="G4221" s="151">
        <v>3701746</v>
      </c>
      <c r="H4221" s="144">
        <v>9</v>
      </c>
      <c r="I4221" s="144">
        <v>61.497999999999998</v>
      </c>
    </row>
    <row r="4222" spans="6:9">
      <c r="F4222" s="144" t="s">
        <v>94</v>
      </c>
      <c r="G4222" s="151">
        <v>3701760</v>
      </c>
      <c r="H4222" s="144">
        <v>9</v>
      </c>
      <c r="I4222" s="144">
        <v>61.497999999999998</v>
      </c>
    </row>
    <row r="4223" spans="6:9">
      <c r="F4223" s="144" t="s">
        <v>94</v>
      </c>
      <c r="G4223" s="151">
        <v>3778942</v>
      </c>
      <c r="H4223" s="144">
        <v>9</v>
      </c>
      <c r="I4223" s="144">
        <v>33.591999999999999</v>
      </c>
    </row>
    <row r="4224" spans="6:9">
      <c r="F4224" s="144" t="s">
        <v>94</v>
      </c>
      <c r="G4224" s="151">
        <v>3826605</v>
      </c>
      <c r="H4224" s="144">
        <v>9</v>
      </c>
      <c r="I4224" s="144">
        <v>61.497999999999998</v>
      </c>
    </row>
    <row r="4225" spans="6:9">
      <c r="F4225" s="144" t="s">
        <v>94</v>
      </c>
      <c r="G4225" s="151">
        <v>3826661</v>
      </c>
      <c r="H4225" s="144">
        <v>9</v>
      </c>
      <c r="I4225" s="144">
        <v>62.533999999999999</v>
      </c>
    </row>
    <row r="4226" spans="6:9">
      <c r="F4226" s="144" t="s">
        <v>94</v>
      </c>
      <c r="G4226" s="151">
        <v>3826933</v>
      </c>
      <c r="H4226" s="144">
        <v>9</v>
      </c>
      <c r="I4226" s="144">
        <v>62.533999999999999</v>
      </c>
    </row>
    <row r="4227" spans="6:9">
      <c r="F4227" s="144" t="s">
        <v>94</v>
      </c>
      <c r="G4227" s="151">
        <v>3826999</v>
      </c>
      <c r="H4227" s="144">
        <v>9</v>
      </c>
      <c r="I4227" s="144">
        <v>62.533999999999999</v>
      </c>
    </row>
    <row r="4228" spans="6:9">
      <c r="F4228" s="144" t="s">
        <v>94</v>
      </c>
      <c r="G4228" s="151">
        <v>3874502</v>
      </c>
      <c r="H4228" s="144">
        <v>9</v>
      </c>
      <c r="I4228" s="144">
        <v>63.052</v>
      </c>
    </row>
    <row r="4229" spans="6:9">
      <c r="F4229" s="144" t="s">
        <v>94</v>
      </c>
      <c r="G4229" s="151">
        <v>3885033</v>
      </c>
      <c r="H4229" s="144">
        <v>9</v>
      </c>
      <c r="I4229" s="144">
        <v>63.052</v>
      </c>
    </row>
    <row r="4230" spans="6:9">
      <c r="F4230" s="144" t="s">
        <v>94</v>
      </c>
      <c r="G4230" s="151">
        <v>3885286</v>
      </c>
      <c r="H4230" s="144">
        <v>9</v>
      </c>
      <c r="I4230" s="144">
        <v>62.533999999999999</v>
      </c>
    </row>
    <row r="4231" spans="6:9">
      <c r="F4231" s="144" t="s">
        <v>94</v>
      </c>
      <c r="G4231" s="151">
        <v>3903146</v>
      </c>
      <c r="H4231" s="144">
        <v>9</v>
      </c>
      <c r="I4231" s="144">
        <v>63.052</v>
      </c>
    </row>
    <row r="4232" spans="6:9">
      <c r="F4232" s="144" t="s">
        <v>94</v>
      </c>
      <c r="G4232" s="151">
        <v>3929806</v>
      </c>
      <c r="H4232" s="144">
        <v>9</v>
      </c>
      <c r="I4232" s="144">
        <v>63.052</v>
      </c>
    </row>
    <row r="4233" spans="6:9">
      <c r="F4233" s="144" t="s">
        <v>94</v>
      </c>
      <c r="G4233" s="151">
        <v>3929848</v>
      </c>
      <c r="H4233" s="144">
        <v>9</v>
      </c>
      <c r="I4233" s="144">
        <v>62.533999999999999</v>
      </c>
    </row>
    <row r="4234" spans="6:9">
      <c r="F4234" s="144" t="s">
        <v>94</v>
      </c>
      <c r="G4234" s="151">
        <v>3929869</v>
      </c>
      <c r="H4234" s="144">
        <v>9</v>
      </c>
      <c r="I4234" s="144">
        <v>63.052</v>
      </c>
    </row>
    <row r="4235" spans="6:9">
      <c r="F4235" s="144" t="s">
        <v>94</v>
      </c>
      <c r="G4235" s="151">
        <v>3942792</v>
      </c>
      <c r="H4235" s="144">
        <v>9</v>
      </c>
      <c r="I4235" s="144">
        <v>32.549999999999997</v>
      </c>
    </row>
    <row r="4236" spans="6:9">
      <c r="F4236" s="144" t="s">
        <v>94</v>
      </c>
      <c r="G4236" s="151">
        <v>3942910</v>
      </c>
      <c r="H4236" s="144">
        <v>9</v>
      </c>
      <c r="I4236" s="144">
        <v>63.052</v>
      </c>
    </row>
    <row r="4237" spans="6:9">
      <c r="F4237" s="144" t="s">
        <v>94</v>
      </c>
      <c r="G4237" s="151">
        <v>4009305</v>
      </c>
      <c r="H4237" s="144">
        <v>9</v>
      </c>
      <c r="I4237" s="144">
        <v>62.533999999999999</v>
      </c>
    </row>
    <row r="4238" spans="6:9">
      <c r="F4238" s="144" t="s">
        <v>94</v>
      </c>
      <c r="G4238" s="151">
        <v>4009331</v>
      </c>
      <c r="H4238" s="144">
        <v>9</v>
      </c>
      <c r="I4238" s="144">
        <v>62.533999999999999</v>
      </c>
    </row>
    <row r="4239" spans="6:9">
      <c r="F4239" s="144" t="s">
        <v>94</v>
      </c>
      <c r="G4239" s="151">
        <v>4009360</v>
      </c>
      <c r="H4239" s="144">
        <v>9</v>
      </c>
      <c r="I4239" s="144">
        <v>60.98</v>
      </c>
    </row>
    <row r="4240" spans="6:9">
      <c r="F4240" s="144" t="s">
        <v>94</v>
      </c>
      <c r="G4240" s="151">
        <v>4009401</v>
      </c>
      <c r="H4240" s="144">
        <v>9</v>
      </c>
      <c r="I4240" s="144">
        <v>61.497999999999998</v>
      </c>
    </row>
    <row r="4241" spans="6:9">
      <c r="F4241" s="144" t="s">
        <v>94</v>
      </c>
      <c r="G4241" s="151">
        <v>4122468</v>
      </c>
      <c r="H4241" s="144">
        <v>9</v>
      </c>
      <c r="I4241" s="144">
        <v>32.031999999999996</v>
      </c>
    </row>
    <row r="4242" spans="6:9">
      <c r="F4242" s="144" t="s">
        <v>94</v>
      </c>
      <c r="G4242" s="151">
        <v>4122487</v>
      </c>
      <c r="H4242" s="144">
        <v>9</v>
      </c>
      <c r="I4242" s="144">
        <v>32.031999999999996</v>
      </c>
    </row>
    <row r="4243" spans="6:9">
      <c r="F4243" s="144" t="s">
        <v>94</v>
      </c>
      <c r="G4243" s="151">
        <v>4122822</v>
      </c>
      <c r="H4243" s="144">
        <v>9</v>
      </c>
      <c r="I4243" s="144">
        <v>32.031999999999996</v>
      </c>
    </row>
    <row r="4244" spans="6:9">
      <c r="F4244" s="144" t="s">
        <v>94</v>
      </c>
      <c r="G4244" s="151">
        <v>4210122</v>
      </c>
      <c r="H4244" s="144">
        <v>9</v>
      </c>
      <c r="I4244" s="144">
        <v>65.158000000000001</v>
      </c>
    </row>
    <row r="4245" spans="6:9">
      <c r="F4245" s="144" t="s">
        <v>94</v>
      </c>
      <c r="G4245" s="151">
        <v>4210126</v>
      </c>
      <c r="H4245" s="144">
        <v>9</v>
      </c>
      <c r="I4245" s="144">
        <v>65.158000000000001</v>
      </c>
    </row>
    <row r="4246" spans="6:9">
      <c r="F4246" s="144" t="s">
        <v>94</v>
      </c>
      <c r="G4246" s="151">
        <v>4242182</v>
      </c>
      <c r="H4246" s="144">
        <v>9</v>
      </c>
      <c r="I4246" s="144">
        <v>67.765000000000001</v>
      </c>
    </row>
    <row r="4247" spans="6:9">
      <c r="F4247" s="144" t="s">
        <v>94</v>
      </c>
      <c r="G4247" s="151">
        <v>4242187</v>
      </c>
      <c r="H4247" s="144">
        <v>9</v>
      </c>
      <c r="I4247" s="144">
        <v>67.765000000000001</v>
      </c>
    </row>
    <row r="4248" spans="6:9">
      <c r="F4248" s="144" t="s">
        <v>94</v>
      </c>
      <c r="G4248" s="151">
        <v>4242202</v>
      </c>
      <c r="H4248" s="144">
        <v>9</v>
      </c>
      <c r="I4248" s="144">
        <v>67.765000000000001</v>
      </c>
    </row>
    <row r="4249" spans="6:9">
      <c r="F4249" s="144" t="s">
        <v>94</v>
      </c>
      <c r="G4249" s="151">
        <v>4242478</v>
      </c>
      <c r="H4249" s="144">
        <v>9</v>
      </c>
      <c r="I4249" s="144">
        <v>67.765000000000001</v>
      </c>
    </row>
    <row r="4250" spans="6:9">
      <c r="F4250" s="144" t="s">
        <v>94</v>
      </c>
      <c r="G4250" s="151">
        <v>4242484</v>
      </c>
      <c r="H4250" s="144">
        <v>9</v>
      </c>
      <c r="I4250" s="144">
        <v>67.765000000000001</v>
      </c>
    </row>
    <row r="4251" spans="6:9">
      <c r="F4251" s="144" t="s">
        <v>94</v>
      </c>
      <c r="G4251" s="151">
        <v>4242524</v>
      </c>
      <c r="H4251" s="144">
        <v>9</v>
      </c>
      <c r="I4251" s="144">
        <v>65.158000000000001</v>
      </c>
    </row>
    <row r="4252" spans="6:9">
      <c r="F4252" s="144" t="s">
        <v>94</v>
      </c>
      <c r="G4252" s="151">
        <v>4365121</v>
      </c>
      <c r="H4252" s="144">
        <v>9</v>
      </c>
      <c r="I4252" s="144">
        <v>25.748000000000001</v>
      </c>
    </row>
    <row r="4253" spans="6:9">
      <c r="F4253" s="144" t="s">
        <v>94</v>
      </c>
      <c r="G4253" s="151">
        <v>4365135</v>
      </c>
      <c r="H4253" s="144">
        <v>9</v>
      </c>
      <c r="I4253" s="144">
        <v>25.748000000000001</v>
      </c>
    </row>
    <row r="4254" spans="6:9">
      <c r="F4254" s="144" t="s">
        <v>94</v>
      </c>
      <c r="G4254" s="151">
        <v>4365159</v>
      </c>
      <c r="H4254" s="144">
        <v>9</v>
      </c>
      <c r="I4254" s="144">
        <v>25.748000000000001</v>
      </c>
    </row>
    <row r="4255" spans="6:9">
      <c r="F4255" s="144" t="s">
        <v>94</v>
      </c>
      <c r="G4255" s="151">
        <v>4404877</v>
      </c>
      <c r="H4255" s="144">
        <v>9</v>
      </c>
      <c r="I4255" s="144">
        <v>65.158000000000001</v>
      </c>
    </row>
    <row r="4256" spans="6:9">
      <c r="F4256" s="144" t="s">
        <v>94</v>
      </c>
      <c r="G4256" s="151">
        <v>4404923</v>
      </c>
      <c r="H4256" s="144">
        <v>9</v>
      </c>
      <c r="I4256" s="144">
        <v>67.247</v>
      </c>
    </row>
    <row r="4257" spans="6:9">
      <c r="F4257" s="144" t="s">
        <v>94</v>
      </c>
      <c r="G4257" s="151">
        <v>4416648</v>
      </c>
      <c r="H4257" s="144">
        <v>9</v>
      </c>
      <c r="I4257" s="144">
        <v>65.158000000000001</v>
      </c>
    </row>
    <row r="4258" spans="6:9">
      <c r="F4258" s="144" t="s">
        <v>94</v>
      </c>
      <c r="G4258" s="151">
        <v>4431363</v>
      </c>
      <c r="H4258" s="144">
        <v>9</v>
      </c>
      <c r="I4258" s="144">
        <v>65.158000000000001</v>
      </c>
    </row>
    <row r="4259" spans="6:9">
      <c r="F4259" s="144" t="s">
        <v>94</v>
      </c>
      <c r="G4259" s="151">
        <v>4431395</v>
      </c>
      <c r="H4259" s="144">
        <v>9</v>
      </c>
      <c r="I4259" s="144">
        <v>66.728999999999999</v>
      </c>
    </row>
    <row r="4260" spans="6:9">
      <c r="F4260" s="144" t="s">
        <v>94</v>
      </c>
      <c r="G4260" s="151">
        <v>4431660</v>
      </c>
      <c r="H4260" s="144">
        <v>9</v>
      </c>
      <c r="I4260" s="144">
        <v>67.247</v>
      </c>
    </row>
    <row r="4261" spans="6:9">
      <c r="F4261" s="144" t="s">
        <v>94</v>
      </c>
      <c r="G4261" s="151">
        <v>4448706</v>
      </c>
      <c r="H4261" s="144">
        <v>9</v>
      </c>
      <c r="I4261" s="144">
        <v>66.728999999999999</v>
      </c>
    </row>
    <row r="4262" spans="6:9">
      <c r="F4262" s="144" t="s">
        <v>94</v>
      </c>
      <c r="G4262" s="151">
        <v>4448739</v>
      </c>
      <c r="H4262" s="144">
        <v>9</v>
      </c>
      <c r="I4262" s="144">
        <v>66.728999999999999</v>
      </c>
    </row>
    <row r="4263" spans="6:9">
      <c r="F4263" s="144" t="s">
        <v>94</v>
      </c>
      <c r="G4263" s="151">
        <v>4448742</v>
      </c>
      <c r="H4263" s="144">
        <v>9</v>
      </c>
      <c r="I4263" s="144">
        <v>65.158000000000001</v>
      </c>
    </row>
    <row r="4264" spans="6:9">
      <c r="F4264" s="144" t="s">
        <v>94</v>
      </c>
      <c r="G4264" s="151">
        <v>4566588</v>
      </c>
      <c r="H4264" s="144">
        <v>9</v>
      </c>
      <c r="I4264" s="144">
        <v>67.765000000000001</v>
      </c>
    </row>
    <row r="4265" spans="6:9">
      <c r="F4265" s="144" t="s">
        <v>94</v>
      </c>
      <c r="G4265" s="151">
        <v>4566658</v>
      </c>
      <c r="H4265" s="144">
        <v>9</v>
      </c>
      <c r="I4265" s="144">
        <v>67.765000000000001</v>
      </c>
    </row>
    <row r="4266" spans="6:9">
      <c r="F4266" s="144" t="s">
        <v>94</v>
      </c>
      <c r="G4266" s="151">
        <v>4566893</v>
      </c>
      <c r="H4266" s="144">
        <v>9</v>
      </c>
      <c r="I4266" s="144">
        <v>67.765000000000001</v>
      </c>
    </row>
    <row r="4267" spans="6:9">
      <c r="F4267" s="144" t="s">
        <v>94</v>
      </c>
      <c r="G4267" s="151">
        <v>4609687</v>
      </c>
      <c r="H4267" s="144">
        <v>9</v>
      </c>
      <c r="I4267" s="144">
        <v>30.991</v>
      </c>
    </row>
    <row r="4268" spans="6:9">
      <c r="F4268" s="144" t="s">
        <v>94</v>
      </c>
      <c r="G4268" s="151">
        <v>4612821</v>
      </c>
      <c r="H4268" s="144">
        <v>9</v>
      </c>
      <c r="I4268" s="144">
        <v>68.801000000000002</v>
      </c>
    </row>
    <row r="4269" spans="6:9">
      <c r="F4269" s="144" t="s">
        <v>94</v>
      </c>
      <c r="G4269" s="151">
        <v>4612842</v>
      </c>
      <c r="H4269" s="144">
        <v>9</v>
      </c>
      <c r="I4269" s="144">
        <v>68.801000000000002</v>
      </c>
    </row>
    <row r="4270" spans="6:9">
      <c r="F4270" s="144" t="s">
        <v>94</v>
      </c>
      <c r="G4270" s="151">
        <v>4612856</v>
      </c>
      <c r="H4270" s="144">
        <v>9</v>
      </c>
      <c r="I4270" s="144">
        <v>69.843000000000004</v>
      </c>
    </row>
    <row r="4271" spans="6:9">
      <c r="F4271" s="144" t="s">
        <v>94</v>
      </c>
      <c r="G4271" s="151">
        <v>4612885</v>
      </c>
      <c r="H4271" s="144">
        <v>9</v>
      </c>
      <c r="I4271" s="144">
        <v>68.283000000000001</v>
      </c>
    </row>
    <row r="4272" spans="6:9">
      <c r="F4272" s="144" t="s">
        <v>94</v>
      </c>
      <c r="G4272" s="151">
        <v>4612890</v>
      </c>
      <c r="H4272" s="144">
        <v>9</v>
      </c>
      <c r="I4272" s="144">
        <v>68.283000000000001</v>
      </c>
    </row>
    <row r="4273" spans="6:9">
      <c r="F4273" s="144" t="s">
        <v>94</v>
      </c>
      <c r="G4273" s="151">
        <v>4612892</v>
      </c>
      <c r="H4273" s="144">
        <v>9</v>
      </c>
      <c r="I4273" s="144">
        <v>68.801000000000002</v>
      </c>
    </row>
    <row r="4274" spans="6:9">
      <c r="F4274" s="144" t="s">
        <v>94</v>
      </c>
      <c r="G4274" s="151">
        <v>4613203</v>
      </c>
      <c r="H4274" s="144">
        <v>9</v>
      </c>
      <c r="I4274" s="144">
        <v>69.843000000000004</v>
      </c>
    </row>
    <row r="4275" spans="6:9">
      <c r="F4275" s="144" t="s">
        <v>94</v>
      </c>
      <c r="G4275" s="151">
        <v>4613234</v>
      </c>
      <c r="H4275" s="144">
        <v>9</v>
      </c>
      <c r="I4275" s="144">
        <v>69.843000000000004</v>
      </c>
    </row>
    <row r="4276" spans="6:9">
      <c r="F4276" s="144" t="s">
        <v>94</v>
      </c>
      <c r="G4276" s="151">
        <v>4636001</v>
      </c>
      <c r="H4276" s="144">
        <v>9</v>
      </c>
      <c r="I4276" s="144">
        <v>69.843000000000004</v>
      </c>
    </row>
    <row r="4277" spans="6:9">
      <c r="F4277" s="144" t="s">
        <v>94</v>
      </c>
      <c r="G4277" s="151">
        <v>4636043</v>
      </c>
      <c r="H4277" s="144">
        <v>9</v>
      </c>
      <c r="I4277" s="144">
        <v>68.283000000000001</v>
      </c>
    </row>
    <row r="4278" spans="6:9">
      <c r="F4278" s="144" t="s">
        <v>94</v>
      </c>
      <c r="G4278" s="151">
        <v>4636380</v>
      </c>
      <c r="H4278" s="144">
        <v>9</v>
      </c>
      <c r="I4278" s="144">
        <v>68.801000000000002</v>
      </c>
    </row>
    <row r="4279" spans="6:9">
      <c r="F4279" s="144" t="s">
        <v>94</v>
      </c>
      <c r="G4279" s="151">
        <v>4701019</v>
      </c>
      <c r="H4279" s="144">
        <v>9</v>
      </c>
      <c r="I4279" s="144">
        <v>69.843000000000004</v>
      </c>
    </row>
    <row r="4280" spans="6:9">
      <c r="F4280" s="144" t="s">
        <v>94</v>
      </c>
      <c r="G4280" s="151">
        <v>4701021</v>
      </c>
      <c r="H4280" s="144">
        <v>9</v>
      </c>
      <c r="I4280" s="144">
        <v>68.801000000000002</v>
      </c>
    </row>
    <row r="4281" spans="6:9">
      <c r="F4281" s="144" t="s">
        <v>94</v>
      </c>
      <c r="G4281" s="151">
        <v>4706287</v>
      </c>
      <c r="H4281" s="144">
        <v>9</v>
      </c>
      <c r="I4281" s="144">
        <v>68.283000000000001</v>
      </c>
    </row>
    <row r="4282" spans="6:9">
      <c r="F4282" s="144" t="s">
        <v>94</v>
      </c>
      <c r="G4282" s="151">
        <v>4706385</v>
      </c>
      <c r="H4282" s="144">
        <v>9</v>
      </c>
      <c r="I4282" s="144">
        <v>69.843000000000004</v>
      </c>
    </row>
    <row r="4283" spans="6:9">
      <c r="F4283" s="144" t="s">
        <v>94</v>
      </c>
      <c r="G4283" s="151">
        <v>4720694</v>
      </c>
      <c r="H4283" s="144">
        <v>9</v>
      </c>
      <c r="I4283" s="144">
        <v>72.989999999999995</v>
      </c>
    </row>
    <row r="4284" spans="6:9">
      <c r="F4284" s="144" t="s">
        <v>94</v>
      </c>
      <c r="G4284" s="151">
        <v>4720721</v>
      </c>
      <c r="H4284" s="144">
        <v>9</v>
      </c>
      <c r="I4284" s="144">
        <v>72.989999999999995</v>
      </c>
    </row>
    <row r="4285" spans="6:9">
      <c r="F4285" s="144" t="s">
        <v>94</v>
      </c>
      <c r="G4285" s="151">
        <v>4760150</v>
      </c>
      <c r="H4285" s="144">
        <v>9</v>
      </c>
      <c r="I4285" s="144">
        <v>30.991</v>
      </c>
    </row>
    <row r="4286" spans="6:9">
      <c r="F4286" s="144" t="s">
        <v>94</v>
      </c>
      <c r="G4286" s="151">
        <v>4760181</v>
      </c>
      <c r="H4286" s="144">
        <v>9</v>
      </c>
      <c r="I4286" s="144">
        <v>30.991</v>
      </c>
    </row>
    <row r="4287" spans="6:9">
      <c r="F4287" s="144" t="s">
        <v>94</v>
      </c>
      <c r="G4287" s="151">
        <v>4801015</v>
      </c>
      <c r="H4287" s="144">
        <v>9</v>
      </c>
      <c r="I4287" s="144">
        <v>68.801000000000002</v>
      </c>
    </row>
    <row r="4288" spans="6:9">
      <c r="F4288" s="144" t="s">
        <v>94</v>
      </c>
      <c r="G4288" s="151">
        <v>4801037</v>
      </c>
      <c r="H4288" s="144">
        <v>9</v>
      </c>
      <c r="I4288" s="144">
        <v>68.801000000000002</v>
      </c>
    </row>
    <row r="4289" spans="6:9">
      <c r="F4289" s="144" t="s">
        <v>94</v>
      </c>
      <c r="G4289" s="151">
        <v>4801090</v>
      </c>
      <c r="H4289" s="144">
        <v>9</v>
      </c>
      <c r="I4289" s="144">
        <v>67.765000000000001</v>
      </c>
    </row>
    <row r="4290" spans="6:9">
      <c r="F4290" s="144" t="s">
        <v>94</v>
      </c>
      <c r="G4290" s="151">
        <v>4801190</v>
      </c>
      <c r="H4290" s="144">
        <v>9</v>
      </c>
      <c r="I4290" s="144">
        <v>68.801000000000002</v>
      </c>
    </row>
    <row r="4291" spans="6:9">
      <c r="F4291" s="144" t="s">
        <v>94</v>
      </c>
      <c r="G4291" s="151">
        <v>4801205</v>
      </c>
      <c r="H4291" s="144">
        <v>9</v>
      </c>
      <c r="I4291" s="144">
        <v>69.843000000000004</v>
      </c>
    </row>
    <row r="4292" spans="6:9">
      <c r="F4292" s="144" t="s">
        <v>94</v>
      </c>
      <c r="G4292" s="151">
        <v>5028403</v>
      </c>
      <c r="H4292" s="144">
        <v>9</v>
      </c>
      <c r="I4292" s="144">
        <v>68.801000000000002</v>
      </c>
    </row>
    <row r="4293" spans="6:9">
      <c r="F4293" s="144" t="s">
        <v>94</v>
      </c>
      <c r="G4293" s="151">
        <v>5028481</v>
      </c>
      <c r="H4293" s="144">
        <v>9</v>
      </c>
      <c r="I4293" s="144">
        <v>72.989999999999995</v>
      </c>
    </row>
    <row r="4294" spans="6:9">
      <c r="F4294" s="144" t="s">
        <v>94</v>
      </c>
      <c r="G4294" s="151">
        <v>5028503</v>
      </c>
      <c r="H4294" s="144">
        <v>9</v>
      </c>
      <c r="I4294" s="144">
        <v>72.989999999999995</v>
      </c>
    </row>
    <row r="4295" spans="6:9">
      <c r="F4295" s="144" t="s">
        <v>94</v>
      </c>
      <c r="G4295" s="151">
        <v>5028509</v>
      </c>
      <c r="H4295" s="144">
        <v>9</v>
      </c>
      <c r="I4295" s="144">
        <v>72.989999999999995</v>
      </c>
    </row>
    <row r="4296" spans="6:9">
      <c r="F4296" s="144" t="s">
        <v>94</v>
      </c>
      <c r="G4296" s="151">
        <v>5265555</v>
      </c>
      <c r="H4296" s="144">
        <v>9</v>
      </c>
      <c r="I4296" s="144">
        <v>68.801000000000002</v>
      </c>
    </row>
    <row r="4297" spans="6:9">
      <c r="F4297" s="144" t="s">
        <v>94</v>
      </c>
      <c r="G4297" s="151">
        <v>5334938</v>
      </c>
      <c r="H4297" s="144">
        <v>9</v>
      </c>
      <c r="I4297" s="144">
        <v>68.801000000000002</v>
      </c>
    </row>
    <row r="4298" spans="6:9">
      <c r="F4298" s="144" t="s">
        <v>94</v>
      </c>
      <c r="G4298" s="151">
        <v>5658696</v>
      </c>
      <c r="H4298" s="144">
        <v>9</v>
      </c>
      <c r="I4298" s="144">
        <v>69.843000000000004</v>
      </c>
    </row>
    <row r="4299" spans="6:9">
      <c r="F4299" s="144" t="s">
        <v>94</v>
      </c>
      <c r="G4299" s="151">
        <v>5658720</v>
      </c>
      <c r="H4299" s="144">
        <v>9</v>
      </c>
      <c r="I4299" s="144">
        <v>69.843000000000004</v>
      </c>
    </row>
    <row r="4300" spans="6:9">
      <c r="F4300" s="144" t="s">
        <v>94</v>
      </c>
      <c r="G4300" s="151">
        <v>5722048</v>
      </c>
      <c r="H4300" s="144">
        <v>9</v>
      </c>
      <c r="I4300" s="144">
        <v>69.843000000000004</v>
      </c>
    </row>
    <row r="4301" spans="6:9">
      <c r="F4301" s="144" t="s">
        <v>94</v>
      </c>
      <c r="G4301" s="151">
        <v>5722080</v>
      </c>
      <c r="H4301" s="144">
        <v>9</v>
      </c>
      <c r="I4301" s="144">
        <v>69.843000000000004</v>
      </c>
    </row>
    <row r="4302" spans="6:9">
      <c r="F4302" s="144" t="s">
        <v>94</v>
      </c>
      <c r="G4302" s="151">
        <v>5722092</v>
      </c>
      <c r="H4302" s="144">
        <v>9</v>
      </c>
      <c r="I4302" s="144">
        <v>68.801000000000002</v>
      </c>
    </row>
    <row r="4303" spans="6:9">
      <c r="F4303" s="144" t="s">
        <v>94</v>
      </c>
      <c r="G4303" s="151">
        <v>5722192</v>
      </c>
      <c r="H4303" s="144">
        <v>9</v>
      </c>
      <c r="I4303" s="144">
        <v>29.949000000000002</v>
      </c>
    </row>
    <row r="4304" spans="6:9">
      <c r="F4304" s="144" t="s">
        <v>94</v>
      </c>
      <c r="G4304" s="151">
        <v>5734727</v>
      </c>
      <c r="H4304" s="144">
        <v>9</v>
      </c>
      <c r="I4304" s="144">
        <v>29.949000000000002</v>
      </c>
    </row>
    <row r="4305" spans="6:9">
      <c r="F4305" s="144" t="s">
        <v>94</v>
      </c>
      <c r="G4305" s="151">
        <v>5761550</v>
      </c>
      <c r="H4305" s="144">
        <v>9</v>
      </c>
      <c r="I4305" s="144">
        <v>68.801000000000002</v>
      </c>
    </row>
    <row r="4306" spans="6:9">
      <c r="F4306" s="144" t="s">
        <v>94</v>
      </c>
      <c r="G4306" s="151">
        <v>5790535</v>
      </c>
      <c r="H4306" s="144">
        <v>9</v>
      </c>
      <c r="I4306" s="144">
        <v>68.801000000000002</v>
      </c>
    </row>
    <row r="4307" spans="6:9">
      <c r="F4307" s="144" t="s">
        <v>94</v>
      </c>
      <c r="G4307" s="151">
        <v>5790536</v>
      </c>
      <c r="H4307" s="144">
        <v>9</v>
      </c>
      <c r="I4307" s="144">
        <v>68.283000000000001</v>
      </c>
    </row>
    <row r="4308" spans="6:9">
      <c r="F4308" s="144" t="s">
        <v>94</v>
      </c>
      <c r="G4308" s="151">
        <v>5991610</v>
      </c>
      <c r="H4308" s="144">
        <v>9</v>
      </c>
      <c r="I4308" s="144">
        <v>71.948999999999998</v>
      </c>
    </row>
    <row r="4309" spans="6:9">
      <c r="F4309" s="144" t="s">
        <v>94</v>
      </c>
      <c r="G4309" s="151">
        <v>6303738</v>
      </c>
      <c r="H4309" s="144">
        <v>9</v>
      </c>
      <c r="I4309" s="144">
        <v>72.989999999999995</v>
      </c>
    </row>
    <row r="4310" spans="6:9">
      <c r="F4310" s="144" t="s">
        <v>94</v>
      </c>
      <c r="G4310" s="151">
        <v>6303901</v>
      </c>
      <c r="H4310" s="144">
        <v>9</v>
      </c>
      <c r="I4310" s="144">
        <v>72.989999999999995</v>
      </c>
    </row>
    <row r="4311" spans="6:9">
      <c r="F4311" s="144" t="s">
        <v>94</v>
      </c>
      <c r="G4311" s="151">
        <v>6305782</v>
      </c>
      <c r="H4311" s="144">
        <v>9</v>
      </c>
      <c r="I4311" s="144">
        <v>72.989999999999995</v>
      </c>
    </row>
    <row r="4312" spans="6:9">
      <c r="F4312" s="144" t="s">
        <v>94</v>
      </c>
      <c r="G4312" s="151">
        <v>6306190</v>
      </c>
      <c r="H4312" s="144">
        <v>9</v>
      </c>
      <c r="I4312" s="144">
        <v>72.989999999999995</v>
      </c>
    </row>
    <row r="4313" spans="6:9">
      <c r="F4313" s="144" t="s">
        <v>94</v>
      </c>
      <c r="G4313" s="151">
        <v>6376328</v>
      </c>
      <c r="H4313" s="144">
        <v>9</v>
      </c>
      <c r="I4313" s="144">
        <v>72.989999999999995</v>
      </c>
    </row>
    <row r="4314" spans="6:9">
      <c r="F4314" s="144" t="s">
        <v>94</v>
      </c>
      <c r="G4314" s="151">
        <v>6457536</v>
      </c>
      <c r="H4314" s="144">
        <v>9</v>
      </c>
      <c r="I4314" s="144">
        <v>73.509</v>
      </c>
    </row>
    <row r="4315" spans="6:9">
      <c r="F4315" s="144" t="s">
        <v>94</v>
      </c>
      <c r="G4315" s="151">
        <v>6457755</v>
      </c>
      <c r="H4315" s="144">
        <v>9</v>
      </c>
      <c r="I4315" s="144">
        <v>73.509</v>
      </c>
    </row>
    <row r="4316" spans="6:9">
      <c r="F4316" s="144" t="s">
        <v>94</v>
      </c>
      <c r="G4316" s="151">
        <v>6512167</v>
      </c>
      <c r="H4316" s="144">
        <v>9</v>
      </c>
      <c r="I4316" s="144">
        <v>29.949000000000002</v>
      </c>
    </row>
    <row r="4317" spans="6:9">
      <c r="F4317" s="144" t="s">
        <v>94</v>
      </c>
      <c r="G4317" s="151">
        <v>6556612</v>
      </c>
      <c r="H4317" s="144">
        <v>9</v>
      </c>
      <c r="I4317" s="144">
        <v>74.55</v>
      </c>
    </row>
    <row r="4318" spans="6:9">
      <c r="F4318" s="144" t="s">
        <v>94</v>
      </c>
      <c r="G4318" s="151">
        <v>6556877</v>
      </c>
      <c r="H4318" s="144">
        <v>9</v>
      </c>
      <c r="I4318" s="144">
        <v>74.55</v>
      </c>
    </row>
    <row r="4319" spans="6:9">
      <c r="F4319" s="144" t="s">
        <v>94</v>
      </c>
      <c r="G4319" s="151">
        <v>6556918</v>
      </c>
      <c r="H4319" s="144">
        <v>9</v>
      </c>
      <c r="I4319" s="144">
        <v>73.509</v>
      </c>
    </row>
    <row r="4320" spans="6:9">
      <c r="F4320" s="144" t="s">
        <v>94</v>
      </c>
      <c r="G4320" s="151">
        <v>6556930</v>
      </c>
      <c r="H4320" s="144">
        <v>9</v>
      </c>
      <c r="I4320" s="144">
        <v>73.509</v>
      </c>
    </row>
    <row r="4321" spans="6:9">
      <c r="F4321" s="144" t="s">
        <v>94</v>
      </c>
      <c r="G4321" s="151">
        <v>6746314</v>
      </c>
      <c r="H4321" s="144">
        <v>9</v>
      </c>
      <c r="I4321" s="144">
        <v>73.509</v>
      </c>
    </row>
    <row r="4322" spans="6:9">
      <c r="F4322" s="144" t="s">
        <v>94</v>
      </c>
      <c r="G4322" s="151">
        <v>6746333</v>
      </c>
      <c r="H4322" s="144">
        <v>9</v>
      </c>
      <c r="I4322" s="144">
        <v>73.509</v>
      </c>
    </row>
    <row r="4323" spans="6:9">
      <c r="F4323" s="144" t="s">
        <v>94</v>
      </c>
      <c r="G4323" s="151">
        <v>6746382</v>
      </c>
      <c r="H4323" s="144">
        <v>9</v>
      </c>
      <c r="I4323" s="144">
        <v>73.509</v>
      </c>
    </row>
    <row r="4324" spans="6:9">
      <c r="F4324" s="144" t="s">
        <v>94</v>
      </c>
      <c r="G4324" s="151">
        <v>6746701</v>
      </c>
      <c r="H4324" s="144">
        <v>9</v>
      </c>
      <c r="I4324" s="144">
        <v>73.509</v>
      </c>
    </row>
    <row r="4325" spans="6:9">
      <c r="F4325" s="144" t="s">
        <v>94</v>
      </c>
      <c r="G4325" s="151">
        <v>6925747</v>
      </c>
      <c r="H4325" s="144">
        <v>9</v>
      </c>
      <c r="I4325" s="144">
        <v>29.949000000000002</v>
      </c>
    </row>
    <row r="4326" spans="6:9">
      <c r="F4326" s="144" t="s">
        <v>94</v>
      </c>
      <c r="G4326" s="151">
        <v>6925804</v>
      </c>
      <c r="H4326" s="144">
        <v>9</v>
      </c>
      <c r="I4326" s="144">
        <v>29.949000000000002</v>
      </c>
    </row>
    <row r="4327" spans="6:9">
      <c r="F4327" s="144" t="s">
        <v>94</v>
      </c>
      <c r="G4327" s="151">
        <v>7002313</v>
      </c>
      <c r="H4327" s="144">
        <v>9</v>
      </c>
      <c r="I4327" s="144">
        <v>29.949000000000002</v>
      </c>
    </row>
    <row r="4328" spans="6:9">
      <c r="F4328" s="144" t="s">
        <v>94</v>
      </c>
      <c r="G4328" s="151">
        <v>7036903</v>
      </c>
      <c r="H4328" s="144">
        <v>9</v>
      </c>
      <c r="I4328" s="144">
        <v>29.949000000000002</v>
      </c>
    </row>
    <row r="4329" spans="6:9">
      <c r="F4329" s="144" t="s">
        <v>94</v>
      </c>
      <c r="G4329" s="151">
        <v>7167489</v>
      </c>
      <c r="H4329" s="144">
        <v>9</v>
      </c>
      <c r="I4329" s="144">
        <v>75.067999999999998</v>
      </c>
    </row>
    <row r="4330" spans="6:9">
      <c r="F4330" s="144" t="s">
        <v>94</v>
      </c>
      <c r="G4330" s="151">
        <v>7167490</v>
      </c>
      <c r="H4330" s="144">
        <v>9</v>
      </c>
      <c r="I4330" s="144">
        <v>75.067999999999998</v>
      </c>
    </row>
    <row r="4331" spans="6:9">
      <c r="F4331" s="144" t="s">
        <v>94</v>
      </c>
      <c r="G4331" s="151">
        <v>7260058</v>
      </c>
      <c r="H4331" s="144">
        <v>9</v>
      </c>
      <c r="I4331" s="144">
        <v>75.067999999999998</v>
      </c>
    </row>
    <row r="4332" spans="6:9">
      <c r="F4332" s="144" t="s">
        <v>94</v>
      </c>
      <c r="G4332" s="151">
        <v>7260145</v>
      </c>
      <c r="H4332" s="144">
        <v>9</v>
      </c>
      <c r="I4332" s="144">
        <v>75.067999999999998</v>
      </c>
    </row>
    <row r="4333" spans="6:9">
      <c r="F4333" s="144" t="s">
        <v>94</v>
      </c>
      <c r="G4333" s="151">
        <v>7260443</v>
      </c>
      <c r="H4333" s="144">
        <v>9</v>
      </c>
      <c r="I4333" s="144">
        <v>76.638999999999996</v>
      </c>
    </row>
    <row r="4334" spans="6:9">
      <c r="F4334" s="144" t="s">
        <v>94</v>
      </c>
      <c r="G4334" s="151">
        <v>7260457</v>
      </c>
      <c r="H4334" s="144">
        <v>9</v>
      </c>
      <c r="I4334" s="144">
        <v>76.638999999999996</v>
      </c>
    </row>
    <row r="4335" spans="6:9">
      <c r="F4335" s="144" t="s">
        <v>94</v>
      </c>
      <c r="G4335" s="151">
        <v>7481597</v>
      </c>
      <c r="H4335" s="144">
        <v>9</v>
      </c>
      <c r="I4335" s="144">
        <v>29.431000000000001</v>
      </c>
    </row>
    <row r="4336" spans="6:9">
      <c r="F4336" s="144" t="s">
        <v>94</v>
      </c>
      <c r="G4336" s="151">
        <v>7595715</v>
      </c>
      <c r="H4336" s="144">
        <v>9</v>
      </c>
      <c r="I4336" s="144">
        <v>28.913</v>
      </c>
    </row>
    <row r="4337" spans="6:9">
      <c r="F4337" s="144" t="s">
        <v>94</v>
      </c>
      <c r="G4337" s="151">
        <v>7626053</v>
      </c>
      <c r="H4337" s="144">
        <v>9</v>
      </c>
      <c r="I4337" s="144">
        <v>76.638999999999996</v>
      </c>
    </row>
    <row r="4338" spans="6:9">
      <c r="F4338" s="144" t="s">
        <v>94</v>
      </c>
      <c r="G4338" s="151">
        <v>7626089</v>
      </c>
      <c r="H4338" s="144">
        <v>9</v>
      </c>
      <c r="I4338" s="144">
        <v>76.638999999999996</v>
      </c>
    </row>
    <row r="4339" spans="6:9">
      <c r="F4339" s="144" t="s">
        <v>94</v>
      </c>
      <c r="G4339" s="151">
        <v>7626844</v>
      </c>
      <c r="H4339" s="144">
        <v>9</v>
      </c>
      <c r="I4339" s="144">
        <v>75.067999999999998</v>
      </c>
    </row>
    <row r="4340" spans="6:9">
      <c r="F4340" s="144" t="s">
        <v>94</v>
      </c>
      <c r="G4340" s="151">
        <v>7627181</v>
      </c>
      <c r="H4340" s="144">
        <v>9</v>
      </c>
      <c r="I4340" s="144">
        <v>76.638999999999996</v>
      </c>
    </row>
    <row r="4341" spans="6:9">
      <c r="F4341" s="144" t="s">
        <v>94</v>
      </c>
      <c r="G4341" s="151">
        <v>7666822</v>
      </c>
      <c r="H4341" s="144">
        <v>9</v>
      </c>
      <c r="I4341" s="144">
        <v>75.067999999999998</v>
      </c>
    </row>
    <row r="4342" spans="6:9">
      <c r="F4342" s="144" t="s">
        <v>94</v>
      </c>
      <c r="G4342" s="151">
        <v>7667126</v>
      </c>
      <c r="H4342" s="144">
        <v>9</v>
      </c>
      <c r="I4342" s="144">
        <v>76.638999999999996</v>
      </c>
    </row>
    <row r="4343" spans="6:9">
      <c r="F4343" s="144" t="s">
        <v>94</v>
      </c>
      <c r="G4343" s="151">
        <v>7667134</v>
      </c>
      <c r="H4343" s="144">
        <v>9</v>
      </c>
      <c r="I4343" s="144">
        <v>76.638999999999996</v>
      </c>
    </row>
    <row r="4344" spans="6:9">
      <c r="F4344" s="144" t="s">
        <v>94</v>
      </c>
      <c r="G4344" s="151">
        <v>7667149</v>
      </c>
      <c r="H4344" s="144">
        <v>9</v>
      </c>
      <c r="I4344" s="144">
        <v>76.638999999999996</v>
      </c>
    </row>
    <row r="4345" spans="6:9">
      <c r="F4345" s="144" t="s">
        <v>94</v>
      </c>
      <c r="G4345" s="151">
        <v>7667150</v>
      </c>
      <c r="H4345" s="144">
        <v>9</v>
      </c>
      <c r="I4345" s="144">
        <v>76.638999999999996</v>
      </c>
    </row>
    <row r="4346" spans="6:9">
      <c r="F4346" s="144" t="s">
        <v>94</v>
      </c>
      <c r="G4346" s="151">
        <v>7667167</v>
      </c>
      <c r="H4346" s="144">
        <v>9</v>
      </c>
      <c r="I4346" s="144">
        <v>77.156999999999996</v>
      </c>
    </row>
    <row r="4347" spans="6:9">
      <c r="F4347" s="144" t="s">
        <v>94</v>
      </c>
      <c r="G4347" s="151">
        <v>7825719</v>
      </c>
      <c r="H4347" s="144">
        <v>9</v>
      </c>
      <c r="I4347" s="144">
        <v>28.393999999999998</v>
      </c>
    </row>
    <row r="4348" spans="6:9">
      <c r="F4348" s="144" t="s">
        <v>94</v>
      </c>
      <c r="G4348" s="151">
        <v>7860487</v>
      </c>
      <c r="H4348" s="144">
        <v>9</v>
      </c>
      <c r="I4348" s="144">
        <v>75.067999999999998</v>
      </c>
    </row>
    <row r="4349" spans="6:9">
      <c r="F4349" s="144" t="s">
        <v>94</v>
      </c>
      <c r="G4349" s="151">
        <v>7860520</v>
      </c>
      <c r="H4349" s="144">
        <v>9</v>
      </c>
      <c r="I4349" s="144">
        <v>75.067999999999998</v>
      </c>
    </row>
    <row r="4350" spans="6:9">
      <c r="F4350" s="144" t="s">
        <v>94</v>
      </c>
      <c r="G4350" s="151">
        <v>7860645</v>
      </c>
      <c r="H4350" s="144">
        <v>9</v>
      </c>
      <c r="I4350" s="144">
        <v>75.067999999999998</v>
      </c>
    </row>
    <row r="4351" spans="6:9">
      <c r="F4351" s="144" t="s">
        <v>94</v>
      </c>
      <c r="G4351" s="151">
        <v>8262528</v>
      </c>
      <c r="H4351" s="144">
        <v>9</v>
      </c>
      <c r="I4351" s="144">
        <v>75.067999999999998</v>
      </c>
    </row>
    <row r="4352" spans="6:9">
      <c r="F4352" s="144" t="s">
        <v>94</v>
      </c>
      <c r="G4352" s="151">
        <v>8262531</v>
      </c>
      <c r="H4352" s="144">
        <v>9</v>
      </c>
      <c r="I4352" s="144">
        <v>75.067999999999998</v>
      </c>
    </row>
    <row r="4353" spans="6:9">
      <c r="F4353" s="144" t="s">
        <v>94</v>
      </c>
      <c r="G4353" s="151">
        <v>8262579</v>
      </c>
      <c r="H4353" s="144">
        <v>9</v>
      </c>
      <c r="I4353" s="144">
        <v>75.067999999999998</v>
      </c>
    </row>
    <row r="4354" spans="6:9">
      <c r="F4354" s="144" t="s">
        <v>94</v>
      </c>
      <c r="G4354" s="151">
        <v>8262584</v>
      </c>
      <c r="H4354" s="144">
        <v>9</v>
      </c>
      <c r="I4354" s="144">
        <v>75.067999999999998</v>
      </c>
    </row>
    <row r="4355" spans="6:9">
      <c r="F4355" s="144" t="s">
        <v>94</v>
      </c>
      <c r="G4355" s="151">
        <v>8473935</v>
      </c>
      <c r="H4355" s="144">
        <v>9</v>
      </c>
      <c r="I4355" s="144">
        <v>108.233</v>
      </c>
    </row>
    <row r="4356" spans="6:9">
      <c r="F4356" s="144" t="s">
        <v>94</v>
      </c>
      <c r="G4356" s="151">
        <v>8474024</v>
      </c>
      <c r="H4356" s="144">
        <v>9</v>
      </c>
      <c r="I4356" s="144">
        <v>77.674999999999997</v>
      </c>
    </row>
    <row r="4357" spans="6:9">
      <c r="F4357" s="144" t="s">
        <v>94</v>
      </c>
      <c r="G4357" s="151">
        <v>9299881</v>
      </c>
      <c r="H4357" s="144">
        <v>9</v>
      </c>
      <c r="I4357" s="144">
        <v>77.674999999999997</v>
      </c>
    </row>
    <row r="4358" spans="6:9">
      <c r="F4358" s="144" t="s">
        <v>94</v>
      </c>
      <c r="G4358" s="151">
        <v>9299911</v>
      </c>
      <c r="H4358" s="144">
        <v>9</v>
      </c>
      <c r="I4358" s="144">
        <v>77.674999999999997</v>
      </c>
    </row>
    <row r="4359" spans="6:9">
      <c r="F4359" s="144" t="s">
        <v>94</v>
      </c>
      <c r="G4359" s="151">
        <v>10195419</v>
      </c>
      <c r="H4359" s="144">
        <v>9</v>
      </c>
      <c r="I4359" s="144">
        <v>75.067999999999998</v>
      </c>
    </row>
    <row r="4360" spans="6:9">
      <c r="F4360" s="144" t="s">
        <v>94</v>
      </c>
      <c r="G4360" s="151">
        <v>10195470</v>
      </c>
      <c r="H4360" s="144">
        <v>9</v>
      </c>
      <c r="I4360" s="144">
        <v>75.067999999999998</v>
      </c>
    </row>
    <row r="4361" spans="6:9">
      <c r="F4361" s="144" t="s">
        <v>94</v>
      </c>
      <c r="G4361" s="151">
        <v>10250357</v>
      </c>
      <c r="H4361" s="144">
        <v>9</v>
      </c>
      <c r="I4361" s="144">
        <v>79.234999999999999</v>
      </c>
    </row>
    <row r="4362" spans="6:9">
      <c r="F4362" s="144" t="s">
        <v>94</v>
      </c>
      <c r="G4362" s="151">
        <v>10250384</v>
      </c>
      <c r="H4362" s="144">
        <v>9</v>
      </c>
      <c r="I4362" s="144">
        <v>80.805999999999997</v>
      </c>
    </row>
    <row r="4363" spans="6:9">
      <c r="F4363" s="144" t="s">
        <v>94</v>
      </c>
      <c r="G4363" s="151">
        <v>10250392</v>
      </c>
      <c r="H4363" s="144">
        <v>9</v>
      </c>
      <c r="I4363" s="144">
        <v>80.805999999999997</v>
      </c>
    </row>
    <row r="4364" spans="6:9">
      <c r="F4364" s="144" t="s">
        <v>94</v>
      </c>
      <c r="G4364" s="151">
        <v>10463352</v>
      </c>
      <c r="H4364" s="144">
        <v>9</v>
      </c>
      <c r="I4364" s="144">
        <v>80.805999999999997</v>
      </c>
    </row>
    <row r="4365" spans="6:9">
      <c r="F4365" s="144" t="s">
        <v>94</v>
      </c>
      <c r="G4365" s="151">
        <v>10463366</v>
      </c>
      <c r="H4365" s="144">
        <v>9</v>
      </c>
      <c r="I4365" s="144">
        <v>80.805999999999997</v>
      </c>
    </row>
    <row r="4366" spans="6:9">
      <c r="F4366" s="144" t="s">
        <v>94</v>
      </c>
      <c r="G4366" s="151">
        <v>10463370</v>
      </c>
      <c r="H4366" s="144">
        <v>9</v>
      </c>
      <c r="I4366" s="144">
        <v>80.805999999999997</v>
      </c>
    </row>
    <row r="4367" spans="6:9">
      <c r="F4367" s="144" t="s">
        <v>94</v>
      </c>
      <c r="G4367" s="151">
        <v>10463608</v>
      </c>
      <c r="H4367" s="144">
        <v>9</v>
      </c>
      <c r="I4367" s="144">
        <v>80.805999999999997</v>
      </c>
    </row>
    <row r="4368" spans="6:9">
      <c r="F4368" s="144" t="s">
        <v>94</v>
      </c>
      <c r="G4368" s="151">
        <v>10463648</v>
      </c>
      <c r="H4368" s="144">
        <v>9</v>
      </c>
      <c r="I4368" s="144">
        <v>78.194000000000003</v>
      </c>
    </row>
    <row r="4369" spans="6:9">
      <c r="F4369" s="144" t="s">
        <v>94</v>
      </c>
      <c r="G4369" s="151">
        <v>10463651</v>
      </c>
      <c r="H4369" s="144">
        <v>9</v>
      </c>
      <c r="I4369" s="144">
        <v>80.805999999999997</v>
      </c>
    </row>
    <row r="4370" spans="6:9">
      <c r="F4370" s="144" t="s">
        <v>94</v>
      </c>
      <c r="G4370" s="151">
        <v>10464029</v>
      </c>
      <c r="H4370" s="144">
        <v>9</v>
      </c>
      <c r="I4370" s="144">
        <v>81.841999999999999</v>
      </c>
    </row>
    <row r="4371" spans="6:9">
      <c r="F4371" s="144" t="s">
        <v>94</v>
      </c>
      <c r="G4371" s="151">
        <v>10464113</v>
      </c>
      <c r="H4371" s="144">
        <v>9</v>
      </c>
      <c r="I4371" s="144">
        <v>82.361000000000004</v>
      </c>
    </row>
    <row r="4372" spans="6:9">
      <c r="F4372" s="144" t="s">
        <v>94</v>
      </c>
      <c r="G4372" s="151">
        <v>10488526</v>
      </c>
      <c r="H4372" s="144">
        <v>9</v>
      </c>
      <c r="I4372" s="144">
        <v>78.194000000000003</v>
      </c>
    </row>
    <row r="4373" spans="6:9">
      <c r="F4373" s="144" t="s">
        <v>94</v>
      </c>
      <c r="G4373" s="151">
        <v>10608646</v>
      </c>
      <c r="H4373" s="144">
        <v>9</v>
      </c>
      <c r="I4373" s="144">
        <v>80.805999999999997</v>
      </c>
    </row>
    <row r="4374" spans="6:9">
      <c r="F4374" s="144" t="s">
        <v>94</v>
      </c>
      <c r="G4374" s="151">
        <v>10608714</v>
      </c>
      <c r="H4374" s="144">
        <v>9</v>
      </c>
      <c r="I4374" s="144">
        <v>80.805999999999997</v>
      </c>
    </row>
    <row r="4375" spans="6:9">
      <c r="F4375" s="144" t="s">
        <v>94</v>
      </c>
      <c r="G4375" s="151">
        <v>10609019</v>
      </c>
      <c r="H4375" s="144">
        <v>9</v>
      </c>
      <c r="I4375" s="144">
        <v>80.805999999999997</v>
      </c>
    </row>
    <row r="4376" spans="6:9">
      <c r="F4376" s="144" t="s">
        <v>94</v>
      </c>
      <c r="G4376" s="151">
        <v>10609022</v>
      </c>
      <c r="H4376" s="144">
        <v>9</v>
      </c>
      <c r="I4376" s="144">
        <v>80.805999999999997</v>
      </c>
    </row>
    <row r="4377" spans="6:9">
      <c r="F4377" s="144" t="s">
        <v>94</v>
      </c>
      <c r="G4377" s="151">
        <v>11447512</v>
      </c>
      <c r="H4377" s="144">
        <v>9</v>
      </c>
      <c r="I4377" s="144">
        <v>78.194000000000003</v>
      </c>
    </row>
    <row r="4378" spans="6:9">
      <c r="F4378" s="144" t="s">
        <v>94</v>
      </c>
      <c r="G4378" s="151">
        <v>11479128</v>
      </c>
      <c r="H4378" s="144">
        <v>9</v>
      </c>
      <c r="I4378" s="144">
        <v>80.805999999999997</v>
      </c>
    </row>
    <row r="4379" spans="6:9">
      <c r="F4379" s="144" t="s">
        <v>94</v>
      </c>
      <c r="G4379" s="151">
        <v>11479188</v>
      </c>
      <c r="H4379" s="144">
        <v>9</v>
      </c>
      <c r="I4379" s="144">
        <v>80.805999999999997</v>
      </c>
    </row>
    <row r="4380" spans="6:9">
      <c r="F4380" s="144" t="s">
        <v>94</v>
      </c>
      <c r="G4380" s="151">
        <v>11479460</v>
      </c>
      <c r="H4380" s="144">
        <v>9</v>
      </c>
      <c r="I4380" s="144">
        <v>80.805999999999997</v>
      </c>
    </row>
    <row r="4381" spans="6:9">
      <c r="F4381" s="144" t="s">
        <v>94</v>
      </c>
      <c r="G4381" s="151">
        <v>11479537</v>
      </c>
      <c r="H4381" s="144">
        <v>9</v>
      </c>
      <c r="I4381" s="144">
        <v>80.805999999999997</v>
      </c>
    </row>
    <row r="4382" spans="6:9">
      <c r="F4382" s="144" t="s">
        <v>94</v>
      </c>
      <c r="G4382" s="151">
        <v>11495075</v>
      </c>
      <c r="H4382" s="144">
        <v>9</v>
      </c>
      <c r="I4382" s="144">
        <v>80.805999999999997</v>
      </c>
    </row>
    <row r="4383" spans="6:9">
      <c r="F4383" s="144" t="s">
        <v>94</v>
      </c>
      <c r="G4383" s="151">
        <v>11572691</v>
      </c>
      <c r="H4383" s="144">
        <v>9</v>
      </c>
      <c r="I4383" s="144">
        <v>78.194000000000003</v>
      </c>
    </row>
    <row r="4384" spans="6:9">
      <c r="F4384" s="144" t="s">
        <v>94</v>
      </c>
      <c r="G4384" s="151">
        <v>11572979</v>
      </c>
      <c r="H4384" s="144">
        <v>9</v>
      </c>
      <c r="I4384" s="144">
        <v>78.194000000000003</v>
      </c>
    </row>
    <row r="4385" spans="6:9">
      <c r="F4385" s="144" t="s">
        <v>94</v>
      </c>
      <c r="G4385" s="151">
        <v>11573012</v>
      </c>
      <c r="H4385" s="144">
        <v>9</v>
      </c>
      <c r="I4385" s="144">
        <v>82.361000000000004</v>
      </c>
    </row>
    <row r="4386" spans="6:9">
      <c r="F4386" s="144" t="s">
        <v>94</v>
      </c>
      <c r="G4386" s="151">
        <v>11644454</v>
      </c>
      <c r="H4386" s="144">
        <v>9</v>
      </c>
      <c r="I4386" s="144">
        <v>28.393999999999998</v>
      </c>
    </row>
    <row r="4387" spans="6:9">
      <c r="F4387" s="144" t="s">
        <v>94</v>
      </c>
      <c r="G4387" s="151">
        <v>12293286</v>
      </c>
      <c r="H4387" s="144">
        <v>9</v>
      </c>
      <c r="I4387" s="144">
        <v>80.805999999999997</v>
      </c>
    </row>
    <row r="4388" spans="6:9">
      <c r="F4388" s="144" t="s">
        <v>94</v>
      </c>
      <c r="G4388" s="151">
        <v>12293546</v>
      </c>
      <c r="H4388" s="144">
        <v>9</v>
      </c>
      <c r="I4388" s="144">
        <v>80.805999999999997</v>
      </c>
    </row>
    <row r="4389" spans="6:9">
      <c r="F4389" s="144" t="s">
        <v>94</v>
      </c>
      <c r="G4389" s="151">
        <v>12459736</v>
      </c>
      <c r="H4389" s="144">
        <v>9</v>
      </c>
      <c r="I4389" s="144">
        <v>80.805999999999997</v>
      </c>
    </row>
    <row r="4390" spans="6:9">
      <c r="F4390" s="144" t="s">
        <v>94</v>
      </c>
      <c r="G4390" s="151">
        <v>12459741</v>
      </c>
      <c r="H4390" s="144">
        <v>9</v>
      </c>
      <c r="I4390" s="144">
        <v>80.805999999999997</v>
      </c>
    </row>
    <row r="4391" spans="6:9">
      <c r="F4391" s="144" t="s">
        <v>94</v>
      </c>
      <c r="G4391" s="151">
        <v>12459802</v>
      </c>
      <c r="H4391" s="144">
        <v>9</v>
      </c>
      <c r="I4391" s="144">
        <v>80.805999999999997</v>
      </c>
    </row>
    <row r="4392" spans="6:9">
      <c r="F4392" s="144" t="s">
        <v>94</v>
      </c>
      <c r="G4392" s="151">
        <v>12459805</v>
      </c>
      <c r="H4392" s="144">
        <v>9</v>
      </c>
      <c r="I4392" s="144">
        <v>80.805999999999997</v>
      </c>
    </row>
    <row r="4393" spans="6:9">
      <c r="F4393" s="144" t="s">
        <v>94</v>
      </c>
      <c r="G4393" s="151">
        <v>12460003</v>
      </c>
      <c r="H4393" s="144">
        <v>9</v>
      </c>
      <c r="I4393" s="144">
        <v>80.805999999999997</v>
      </c>
    </row>
    <row r="4394" spans="6:9">
      <c r="F4394" s="144" t="s">
        <v>94</v>
      </c>
      <c r="G4394" s="151">
        <v>12460016</v>
      </c>
      <c r="H4394" s="144">
        <v>9</v>
      </c>
      <c r="I4394" s="144">
        <v>80.805999999999997</v>
      </c>
    </row>
    <row r="4395" spans="6:9">
      <c r="F4395" s="144" t="s">
        <v>94</v>
      </c>
      <c r="G4395" s="151">
        <v>12460029</v>
      </c>
      <c r="H4395" s="144">
        <v>9</v>
      </c>
      <c r="I4395" s="144">
        <v>80.805999999999997</v>
      </c>
    </row>
    <row r="4396" spans="6:9">
      <c r="F4396" s="144" t="s">
        <v>94</v>
      </c>
      <c r="G4396" s="151">
        <v>12460054</v>
      </c>
      <c r="H4396" s="144">
        <v>9</v>
      </c>
      <c r="I4396" s="144">
        <v>80.805999999999997</v>
      </c>
    </row>
    <row r="4397" spans="6:9">
      <c r="F4397" s="144" t="s">
        <v>94</v>
      </c>
      <c r="G4397" s="151">
        <v>12480361</v>
      </c>
      <c r="H4397" s="144">
        <v>9</v>
      </c>
      <c r="I4397" s="144">
        <v>28.393999999999998</v>
      </c>
    </row>
    <row r="4398" spans="6:9">
      <c r="F4398" s="144" t="s">
        <v>94</v>
      </c>
      <c r="G4398" s="151">
        <v>12616805</v>
      </c>
      <c r="H4398" s="144">
        <v>9</v>
      </c>
      <c r="I4398" s="144">
        <v>81.323999999999998</v>
      </c>
    </row>
    <row r="4399" spans="6:9">
      <c r="F4399" s="144" t="s">
        <v>94</v>
      </c>
      <c r="G4399" s="151">
        <v>12628930</v>
      </c>
      <c r="H4399" s="144">
        <v>9</v>
      </c>
      <c r="I4399" s="144">
        <v>80.805999999999997</v>
      </c>
    </row>
    <row r="4400" spans="6:9">
      <c r="F4400" s="144" t="s">
        <v>94</v>
      </c>
      <c r="G4400" s="151">
        <v>12628963</v>
      </c>
      <c r="H4400" s="144">
        <v>9</v>
      </c>
      <c r="I4400" s="144">
        <v>79.234999999999999</v>
      </c>
    </row>
    <row r="4401" spans="6:9">
      <c r="F4401" s="144" t="s">
        <v>94</v>
      </c>
      <c r="G4401" s="151">
        <v>12857880</v>
      </c>
      <c r="H4401" s="144">
        <v>9</v>
      </c>
      <c r="I4401" s="144">
        <v>80.805999999999997</v>
      </c>
    </row>
    <row r="4402" spans="6:9">
      <c r="F4402" s="144" t="s">
        <v>94</v>
      </c>
      <c r="G4402" s="151">
        <v>12858107</v>
      </c>
      <c r="H4402" s="144">
        <v>9</v>
      </c>
      <c r="I4402" s="144">
        <v>80.805999999999997</v>
      </c>
    </row>
    <row r="4403" spans="6:9">
      <c r="F4403" s="144" t="s">
        <v>94</v>
      </c>
      <c r="G4403" s="151">
        <v>13040868</v>
      </c>
      <c r="H4403" s="144">
        <v>9</v>
      </c>
      <c r="I4403" s="144">
        <v>28.913</v>
      </c>
    </row>
    <row r="4404" spans="6:9">
      <c r="F4404" s="144" t="s">
        <v>94</v>
      </c>
      <c r="G4404" s="151">
        <v>13043180</v>
      </c>
      <c r="H4404" s="144">
        <v>9</v>
      </c>
      <c r="I4404" s="144">
        <v>80.805999999999997</v>
      </c>
    </row>
    <row r="4405" spans="6:9">
      <c r="F4405" s="144" t="s">
        <v>94</v>
      </c>
      <c r="G4405" s="151">
        <v>13043232</v>
      </c>
      <c r="H4405" s="144">
        <v>9</v>
      </c>
      <c r="I4405" s="144">
        <v>80.805999999999997</v>
      </c>
    </row>
    <row r="4406" spans="6:9">
      <c r="F4406" s="144" t="s">
        <v>94</v>
      </c>
      <c r="G4406" s="151">
        <v>13085928</v>
      </c>
      <c r="H4406" s="144">
        <v>9</v>
      </c>
      <c r="I4406" s="144">
        <v>110.322</v>
      </c>
    </row>
    <row r="4407" spans="6:9">
      <c r="F4407" s="144" t="s">
        <v>94</v>
      </c>
      <c r="G4407" s="151">
        <v>13086013</v>
      </c>
      <c r="H4407" s="144">
        <v>9</v>
      </c>
      <c r="I4407" s="144">
        <v>110.322</v>
      </c>
    </row>
    <row r="4408" spans="6:9">
      <c r="F4408" s="144" t="s">
        <v>94</v>
      </c>
      <c r="G4408" s="151">
        <v>13130170</v>
      </c>
      <c r="H4408" s="144">
        <v>9</v>
      </c>
      <c r="I4408" s="144">
        <v>28.913</v>
      </c>
    </row>
    <row r="4409" spans="6:9">
      <c r="F4409" s="144" t="s">
        <v>94</v>
      </c>
      <c r="G4409" s="151">
        <v>13388343</v>
      </c>
      <c r="H4409" s="144">
        <v>9</v>
      </c>
      <c r="I4409" s="144">
        <v>80.805999999999997</v>
      </c>
    </row>
    <row r="4410" spans="6:9">
      <c r="F4410" s="144" t="s">
        <v>94</v>
      </c>
      <c r="G4410" s="151">
        <v>13388358</v>
      </c>
      <c r="H4410" s="144">
        <v>9</v>
      </c>
      <c r="I4410" s="144">
        <v>80.805999999999997</v>
      </c>
    </row>
    <row r="4411" spans="6:9">
      <c r="F4411" s="144" t="s">
        <v>94</v>
      </c>
      <c r="G4411" s="151">
        <v>13388405</v>
      </c>
      <c r="H4411" s="144">
        <v>9</v>
      </c>
      <c r="I4411" s="144">
        <v>80.805999999999997</v>
      </c>
    </row>
    <row r="4412" spans="6:9">
      <c r="F4412" s="144" t="s">
        <v>94</v>
      </c>
      <c r="G4412" s="151">
        <v>13388663</v>
      </c>
      <c r="H4412" s="144">
        <v>9</v>
      </c>
      <c r="I4412" s="144">
        <v>80.805999999999997</v>
      </c>
    </row>
    <row r="4413" spans="6:9">
      <c r="F4413" s="144" t="s">
        <v>94</v>
      </c>
      <c r="G4413" s="151">
        <v>13388670</v>
      </c>
      <c r="H4413" s="144">
        <v>9</v>
      </c>
      <c r="I4413" s="144">
        <v>80.805999999999997</v>
      </c>
    </row>
    <row r="4414" spans="6:9">
      <c r="F4414" s="144" t="s">
        <v>94</v>
      </c>
      <c r="G4414" s="151">
        <v>13388724</v>
      </c>
      <c r="H4414" s="144">
        <v>9</v>
      </c>
      <c r="I4414" s="144">
        <v>80.805999999999997</v>
      </c>
    </row>
    <row r="4415" spans="6:9">
      <c r="F4415" s="144" t="s">
        <v>94</v>
      </c>
      <c r="G4415" s="151">
        <v>13388728</v>
      </c>
      <c r="H4415" s="144">
        <v>9</v>
      </c>
      <c r="I4415" s="144">
        <v>80.805999999999997</v>
      </c>
    </row>
    <row r="4416" spans="6:9">
      <c r="F4416" s="144" t="s">
        <v>94</v>
      </c>
      <c r="G4416" s="151">
        <v>13388740</v>
      </c>
      <c r="H4416" s="144">
        <v>9</v>
      </c>
      <c r="I4416" s="144">
        <v>80.805999999999997</v>
      </c>
    </row>
    <row r="4417" spans="6:9">
      <c r="F4417" s="144" t="s">
        <v>94</v>
      </c>
      <c r="G4417" s="151">
        <v>13388741</v>
      </c>
      <c r="H4417" s="144">
        <v>9</v>
      </c>
      <c r="I4417" s="144">
        <v>80.805999999999997</v>
      </c>
    </row>
    <row r="4418" spans="6:9">
      <c r="F4418" s="144" t="s">
        <v>94</v>
      </c>
      <c r="G4418" s="151">
        <v>13495755</v>
      </c>
      <c r="H4418" s="144">
        <v>9</v>
      </c>
      <c r="I4418" s="144">
        <v>28.913</v>
      </c>
    </row>
    <row r="4419" spans="6:9">
      <c r="F4419" s="144" t="s">
        <v>94</v>
      </c>
      <c r="G4419" s="151">
        <v>14042441</v>
      </c>
      <c r="H4419" s="144">
        <v>9</v>
      </c>
      <c r="I4419" s="144">
        <v>108.752</v>
      </c>
    </row>
    <row r="4420" spans="6:9">
      <c r="F4420" s="144" t="s">
        <v>94</v>
      </c>
      <c r="G4420" s="151">
        <v>14042813</v>
      </c>
      <c r="H4420" s="144">
        <v>9</v>
      </c>
      <c r="I4420" s="144">
        <v>108.752</v>
      </c>
    </row>
    <row r="4421" spans="6:9">
      <c r="F4421" s="144" t="s">
        <v>94</v>
      </c>
      <c r="G4421" s="151">
        <v>14042817</v>
      </c>
      <c r="H4421" s="144">
        <v>9</v>
      </c>
      <c r="I4421" s="144">
        <v>108.752</v>
      </c>
    </row>
    <row r="4422" spans="6:9">
      <c r="F4422" s="144" t="s">
        <v>94</v>
      </c>
      <c r="G4422" s="151">
        <v>14043158</v>
      </c>
      <c r="H4422" s="144">
        <v>9</v>
      </c>
      <c r="I4422" s="144">
        <v>80.805999999999997</v>
      </c>
    </row>
    <row r="4423" spans="6:9">
      <c r="F4423" s="144" t="s">
        <v>94</v>
      </c>
      <c r="G4423" s="151">
        <v>14043175</v>
      </c>
      <c r="H4423" s="144">
        <v>9</v>
      </c>
      <c r="I4423" s="144">
        <v>78.194000000000003</v>
      </c>
    </row>
    <row r="4424" spans="6:9">
      <c r="F4424" s="144" t="s">
        <v>94</v>
      </c>
      <c r="G4424" s="151">
        <v>14360249</v>
      </c>
      <c r="H4424" s="144">
        <v>9</v>
      </c>
      <c r="I4424" s="144">
        <v>79.234999999999999</v>
      </c>
    </row>
    <row r="4425" spans="6:9">
      <c r="F4425" s="144" t="s">
        <v>94</v>
      </c>
      <c r="G4425" s="151">
        <v>14360296</v>
      </c>
      <c r="H4425" s="144">
        <v>9</v>
      </c>
      <c r="I4425" s="144">
        <v>79.234999999999999</v>
      </c>
    </row>
    <row r="4426" spans="6:9">
      <c r="F4426" s="144" t="s">
        <v>94</v>
      </c>
      <c r="G4426" s="151">
        <v>14360308</v>
      </c>
      <c r="H4426" s="144">
        <v>9</v>
      </c>
      <c r="I4426" s="144">
        <v>79.234999999999999</v>
      </c>
    </row>
    <row r="4427" spans="6:9">
      <c r="F4427" s="144" t="s">
        <v>94</v>
      </c>
      <c r="G4427" s="151">
        <v>14399104</v>
      </c>
      <c r="H4427" s="144">
        <v>9</v>
      </c>
      <c r="I4427" s="144">
        <v>79.234999999999999</v>
      </c>
    </row>
    <row r="4428" spans="6:9">
      <c r="F4428" s="144" t="s">
        <v>94</v>
      </c>
      <c r="G4428" s="151">
        <v>14399157</v>
      </c>
      <c r="H4428" s="144">
        <v>9</v>
      </c>
      <c r="I4428" s="144">
        <v>80.805999999999997</v>
      </c>
    </row>
    <row r="4429" spans="6:9">
      <c r="F4429" s="144" t="s">
        <v>94</v>
      </c>
      <c r="G4429" s="151">
        <v>14399406</v>
      </c>
      <c r="H4429" s="144">
        <v>9</v>
      </c>
      <c r="I4429" s="144">
        <v>80.805999999999997</v>
      </c>
    </row>
    <row r="4430" spans="6:9">
      <c r="F4430" s="144" t="s">
        <v>94</v>
      </c>
      <c r="G4430" s="151">
        <v>14399420</v>
      </c>
      <c r="H4430" s="144">
        <v>9</v>
      </c>
      <c r="I4430" s="144">
        <v>80.805999999999997</v>
      </c>
    </row>
    <row r="4431" spans="6:9">
      <c r="F4431" s="144" t="s">
        <v>94</v>
      </c>
      <c r="G4431" s="151">
        <v>14908143</v>
      </c>
      <c r="H4431" s="144">
        <v>9</v>
      </c>
      <c r="I4431" s="144">
        <v>80.805999999999997</v>
      </c>
    </row>
    <row r="4432" spans="6:9">
      <c r="F4432" s="144" t="s">
        <v>94</v>
      </c>
      <c r="G4432" s="151">
        <v>14912480</v>
      </c>
      <c r="H4432" s="144">
        <v>9</v>
      </c>
      <c r="I4432" s="144">
        <v>80.805999999999997</v>
      </c>
    </row>
    <row r="4433" spans="6:9">
      <c r="F4433" s="144" t="s">
        <v>94</v>
      </c>
      <c r="G4433" s="151">
        <v>14912792</v>
      </c>
      <c r="H4433" s="144">
        <v>9</v>
      </c>
      <c r="I4433" s="144">
        <v>80.805999999999997</v>
      </c>
    </row>
    <row r="4434" spans="6:9">
      <c r="F4434" s="144" t="s">
        <v>94</v>
      </c>
      <c r="G4434" s="151">
        <v>16256828</v>
      </c>
      <c r="H4434" s="144">
        <v>9</v>
      </c>
      <c r="I4434" s="144">
        <v>80.805999999999997</v>
      </c>
    </row>
    <row r="4435" spans="6:9">
      <c r="F4435" s="144" t="s">
        <v>94</v>
      </c>
      <c r="G4435" s="151">
        <v>16257172</v>
      </c>
      <c r="H4435" s="144">
        <v>9</v>
      </c>
      <c r="I4435" s="144">
        <v>81.323999999999998</v>
      </c>
    </row>
    <row r="4436" spans="6:9">
      <c r="F4436" s="144" t="s">
        <v>94</v>
      </c>
      <c r="G4436" s="151">
        <v>16260906</v>
      </c>
      <c r="H4436" s="144">
        <v>9</v>
      </c>
      <c r="I4436" s="144">
        <v>80.805999999999997</v>
      </c>
    </row>
    <row r="4437" spans="6:9">
      <c r="F4437" s="144" t="s">
        <v>94</v>
      </c>
      <c r="G4437" s="151">
        <v>16261231</v>
      </c>
      <c r="H4437" s="144">
        <v>9</v>
      </c>
      <c r="I4437" s="144">
        <v>80.805999999999997</v>
      </c>
    </row>
    <row r="4438" spans="6:9">
      <c r="F4438" s="144" t="s">
        <v>94</v>
      </c>
      <c r="G4438" s="151">
        <v>17148117</v>
      </c>
      <c r="H4438" s="144">
        <v>9</v>
      </c>
      <c r="I4438" s="144">
        <v>80.805999999999997</v>
      </c>
    </row>
    <row r="4439" spans="6:9">
      <c r="F4439" s="144" t="s">
        <v>94</v>
      </c>
      <c r="G4439" s="151">
        <v>17753921</v>
      </c>
      <c r="H4439" s="144">
        <v>9</v>
      </c>
      <c r="I4439" s="144">
        <v>81.323999999999998</v>
      </c>
    </row>
    <row r="4440" spans="6:9">
      <c r="F4440" s="144" t="s">
        <v>94</v>
      </c>
      <c r="G4440" s="151">
        <v>17753938</v>
      </c>
      <c r="H4440" s="144">
        <v>9</v>
      </c>
      <c r="I4440" s="144">
        <v>81.323999999999998</v>
      </c>
    </row>
    <row r="4441" spans="6:9">
      <c r="F4441" s="144" t="s">
        <v>94</v>
      </c>
      <c r="G4441" s="151">
        <v>17753985</v>
      </c>
      <c r="H4441" s="144">
        <v>9</v>
      </c>
      <c r="I4441" s="144">
        <v>81.323999999999998</v>
      </c>
    </row>
    <row r="4442" spans="6:9">
      <c r="F4442" s="144" t="s">
        <v>94</v>
      </c>
      <c r="G4442" s="151">
        <v>17944153</v>
      </c>
      <c r="H4442" s="144">
        <v>9</v>
      </c>
      <c r="I4442" s="144">
        <v>80.805999999999997</v>
      </c>
    </row>
    <row r="4443" spans="6:9">
      <c r="F4443" s="144" t="s">
        <v>94</v>
      </c>
      <c r="G4443" s="151">
        <v>17944233</v>
      </c>
      <c r="H4443" s="144">
        <v>9</v>
      </c>
      <c r="I4443" s="144">
        <v>80.805999999999997</v>
      </c>
    </row>
    <row r="4444" spans="6:9">
      <c r="F4444" s="144" t="s">
        <v>94</v>
      </c>
      <c r="G4444" s="151">
        <v>17944526</v>
      </c>
      <c r="H4444" s="144">
        <v>9</v>
      </c>
      <c r="I4444" s="144">
        <v>80.805999999999997</v>
      </c>
    </row>
    <row r="4445" spans="6:9">
      <c r="F4445" s="144" t="s">
        <v>94</v>
      </c>
      <c r="G4445" s="151">
        <v>17944561</v>
      </c>
      <c r="H4445" s="144">
        <v>9</v>
      </c>
      <c r="I4445" s="144">
        <v>80.805999999999997</v>
      </c>
    </row>
    <row r="4446" spans="6:9">
      <c r="F4446" s="144" t="s">
        <v>94</v>
      </c>
      <c r="G4446" s="151">
        <v>18077372</v>
      </c>
      <c r="H4446" s="144">
        <v>9</v>
      </c>
      <c r="I4446" s="144">
        <v>80.805999999999997</v>
      </c>
    </row>
    <row r="4447" spans="6:9">
      <c r="F4447" s="144" t="s">
        <v>94</v>
      </c>
      <c r="G4447" s="151">
        <v>18077397</v>
      </c>
      <c r="H4447" s="144">
        <v>9</v>
      </c>
      <c r="I4447" s="144">
        <v>80.805999999999997</v>
      </c>
    </row>
    <row r="4448" spans="6:9">
      <c r="F4448" s="144" t="s">
        <v>94</v>
      </c>
      <c r="G4448" s="151">
        <v>18077407</v>
      </c>
      <c r="H4448" s="144">
        <v>9</v>
      </c>
      <c r="I4448" s="144">
        <v>80.805999999999997</v>
      </c>
    </row>
    <row r="4449" spans="6:9">
      <c r="F4449" s="144" t="s">
        <v>94</v>
      </c>
      <c r="G4449" s="151">
        <v>18077455</v>
      </c>
      <c r="H4449" s="144">
        <v>9</v>
      </c>
      <c r="I4449" s="144">
        <v>80.805999999999997</v>
      </c>
    </row>
    <row r="4450" spans="6:9">
      <c r="F4450" s="144" t="s">
        <v>94</v>
      </c>
      <c r="G4450" s="151">
        <v>18081663</v>
      </c>
      <c r="H4450" s="144">
        <v>9</v>
      </c>
      <c r="I4450" s="144">
        <v>80.805999999999997</v>
      </c>
    </row>
    <row r="4451" spans="6:9">
      <c r="F4451" s="144" t="s">
        <v>94</v>
      </c>
      <c r="G4451" s="151">
        <v>18082080</v>
      </c>
      <c r="H4451" s="144">
        <v>9</v>
      </c>
      <c r="I4451" s="144">
        <v>80.805999999999997</v>
      </c>
    </row>
    <row r="4452" spans="6:9">
      <c r="F4452" s="144" t="s">
        <v>94</v>
      </c>
      <c r="G4452" s="151">
        <v>18082090</v>
      </c>
      <c r="H4452" s="144">
        <v>9</v>
      </c>
      <c r="I4452" s="144">
        <v>80.805999999999997</v>
      </c>
    </row>
    <row r="4453" spans="6:9">
      <c r="F4453" s="144" t="s">
        <v>94</v>
      </c>
      <c r="G4453" s="151">
        <v>19488149</v>
      </c>
      <c r="H4453" s="144">
        <v>9</v>
      </c>
      <c r="I4453" s="144">
        <v>80.805999999999997</v>
      </c>
    </row>
    <row r="4454" spans="6:9">
      <c r="F4454" s="144" t="s">
        <v>94</v>
      </c>
      <c r="G4454" s="151">
        <v>19488324</v>
      </c>
      <c r="H4454" s="144">
        <v>9</v>
      </c>
      <c r="I4454" s="144">
        <v>80.805999999999997</v>
      </c>
    </row>
    <row r="4455" spans="6:9">
      <c r="F4455" s="144" t="s">
        <v>94</v>
      </c>
      <c r="G4455" s="151">
        <v>19735996</v>
      </c>
      <c r="H4455" s="144">
        <v>9</v>
      </c>
      <c r="I4455" s="144">
        <v>80.805999999999997</v>
      </c>
    </row>
    <row r="4456" spans="6:9">
      <c r="F4456" s="144" t="s">
        <v>94</v>
      </c>
      <c r="G4456" s="151">
        <v>19736017</v>
      </c>
      <c r="H4456" s="144">
        <v>9</v>
      </c>
      <c r="I4456" s="144">
        <v>80.805999999999997</v>
      </c>
    </row>
    <row r="4457" spans="6:9">
      <c r="F4457" s="144" t="s">
        <v>94</v>
      </c>
      <c r="G4457" s="151">
        <v>19740051</v>
      </c>
      <c r="H4457" s="144">
        <v>9</v>
      </c>
      <c r="I4457" s="144">
        <v>81.323999999999998</v>
      </c>
    </row>
    <row r="4458" spans="6:9">
      <c r="F4458" s="144" t="s">
        <v>94</v>
      </c>
      <c r="G4458" s="151">
        <v>19741225</v>
      </c>
      <c r="H4458" s="144">
        <v>9</v>
      </c>
      <c r="I4458" s="144">
        <v>80.805999999999997</v>
      </c>
    </row>
    <row r="4459" spans="6:9">
      <c r="F4459" s="144" t="s">
        <v>94</v>
      </c>
      <c r="G4459" s="151">
        <v>19893385</v>
      </c>
      <c r="H4459" s="144">
        <v>9</v>
      </c>
      <c r="I4459" s="144">
        <v>80.805999999999997</v>
      </c>
    </row>
    <row r="4460" spans="6:9">
      <c r="F4460" s="144" t="s">
        <v>94</v>
      </c>
      <c r="G4460" s="151">
        <v>19893393</v>
      </c>
      <c r="H4460" s="144">
        <v>9</v>
      </c>
      <c r="I4460" s="144">
        <v>80.805999999999997</v>
      </c>
    </row>
    <row r="4461" spans="6:9">
      <c r="F4461" s="144" t="s">
        <v>94</v>
      </c>
      <c r="G4461" s="151">
        <v>19893407</v>
      </c>
      <c r="H4461" s="144">
        <v>9</v>
      </c>
      <c r="I4461" s="144">
        <v>80.805999999999997</v>
      </c>
    </row>
    <row r="4462" spans="6:9">
      <c r="F4462" s="144" t="s">
        <v>94</v>
      </c>
      <c r="G4462" s="151">
        <v>20028629</v>
      </c>
      <c r="H4462" s="144">
        <v>9</v>
      </c>
      <c r="I4462" s="144">
        <v>81.841999999999999</v>
      </c>
    </row>
    <row r="4463" spans="6:9">
      <c r="F4463" s="144" t="s">
        <v>94</v>
      </c>
      <c r="G4463" s="151">
        <v>20574727</v>
      </c>
      <c r="H4463" s="144">
        <v>9</v>
      </c>
      <c r="I4463" s="144">
        <v>83.397000000000006</v>
      </c>
    </row>
    <row r="4464" spans="6:9">
      <c r="F4464" s="144" t="s">
        <v>94</v>
      </c>
      <c r="G4464" s="151">
        <v>20665413</v>
      </c>
      <c r="H4464" s="144">
        <v>9</v>
      </c>
      <c r="I4464" s="144">
        <v>83.397000000000006</v>
      </c>
    </row>
    <row r="4465" spans="6:9">
      <c r="F4465" s="144" t="s">
        <v>94</v>
      </c>
      <c r="G4465" s="151">
        <v>20665465</v>
      </c>
      <c r="H4465" s="144">
        <v>9</v>
      </c>
      <c r="I4465" s="144">
        <v>83.397000000000006</v>
      </c>
    </row>
    <row r="4466" spans="6:9">
      <c r="F4466" s="144" t="s">
        <v>94</v>
      </c>
      <c r="G4466" s="151">
        <v>20712195</v>
      </c>
      <c r="H4466" s="144">
        <v>9</v>
      </c>
      <c r="I4466" s="144">
        <v>83.397000000000006</v>
      </c>
    </row>
    <row r="4467" spans="6:9">
      <c r="F4467" s="144" t="s">
        <v>94</v>
      </c>
      <c r="G4467" s="151">
        <v>20745106</v>
      </c>
      <c r="H4467" s="144">
        <v>9</v>
      </c>
      <c r="I4467" s="144">
        <v>83.397000000000006</v>
      </c>
    </row>
    <row r="4468" spans="6:9">
      <c r="F4468" s="144" t="s">
        <v>94</v>
      </c>
      <c r="G4468" s="151">
        <v>20745116</v>
      </c>
      <c r="H4468" s="144">
        <v>9</v>
      </c>
      <c r="I4468" s="144">
        <v>82.879000000000005</v>
      </c>
    </row>
    <row r="4469" spans="6:9">
      <c r="F4469" s="144" t="s">
        <v>94</v>
      </c>
      <c r="G4469" s="151">
        <v>20745165</v>
      </c>
      <c r="H4469" s="144">
        <v>9</v>
      </c>
      <c r="I4469" s="144">
        <v>82.879000000000005</v>
      </c>
    </row>
    <row r="4470" spans="6:9">
      <c r="F4470" s="144" t="s">
        <v>94</v>
      </c>
      <c r="G4470" s="151">
        <v>21096096</v>
      </c>
      <c r="H4470" s="144">
        <v>9</v>
      </c>
      <c r="I4470" s="144">
        <v>103.554</v>
      </c>
    </row>
    <row r="4471" spans="6:9">
      <c r="F4471" s="144" t="s">
        <v>94</v>
      </c>
      <c r="G4471" s="151">
        <v>21096386</v>
      </c>
      <c r="H4471" s="144">
        <v>9</v>
      </c>
      <c r="I4471" s="144">
        <v>104.596</v>
      </c>
    </row>
    <row r="4472" spans="6:9">
      <c r="F4472" s="144" t="s">
        <v>94</v>
      </c>
      <c r="G4472" s="151">
        <v>21271472</v>
      </c>
      <c r="H4472" s="144">
        <v>9</v>
      </c>
      <c r="I4472" s="144">
        <v>83.397000000000006</v>
      </c>
    </row>
    <row r="4473" spans="6:9">
      <c r="F4473" s="144" t="s">
        <v>94</v>
      </c>
      <c r="G4473" s="151">
        <v>21271483</v>
      </c>
      <c r="H4473" s="144">
        <v>9</v>
      </c>
      <c r="I4473" s="144">
        <v>83.397000000000006</v>
      </c>
    </row>
    <row r="4474" spans="6:9">
      <c r="F4474" s="144" t="s">
        <v>94</v>
      </c>
      <c r="G4474" s="151">
        <v>21271523</v>
      </c>
      <c r="H4474" s="144">
        <v>9</v>
      </c>
      <c r="I4474" s="144">
        <v>83.397000000000006</v>
      </c>
    </row>
    <row r="4475" spans="6:9">
      <c r="F4475" s="144" t="s">
        <v>94</v>
      </c>
      <c r="G4475" s="151">
        <v>21271532</v>
      </c>
      <c r="H4475" s="144">
        <v>9</v>
      </c>
      <c r="I4475" s="144">
        <v>83.397000000000006</v>
      </c>
    </row>
    <row r="4476" spans="6:9">
      <c r="F4476" s="144" t="s">
        <v>94</v>
      </c>
      <c r="G4476" s="151">
        <v>21271556</v>
      </c>
      <c r="H4476" s="144">
        <v>9</v>
      </c>
      <c r="I4476" s="144">
        <v>83.397000000000006</v>
      </c>
    </row>
    <row r="4477" spans="6:9">
      <c r="F4477" s="144" t="s">
        <v>94</v>
      </c>
      <c r="G4477" s="151">
        <v>21271582</v>
      </c>
      <c r="H4477" s="144">
        <v>9</v>
      </c>
      <c r="I4477" s="144">
        <v>82.879000000000005</v>
      </c>
    </row>
    <row r="4478" spans="6:9">
      <c r="F4478" s="144" t="s">
        <v>94</v>
      </c>
      <c r="G4478" s="151">
        <v>21378713</v>
      </c>
      <c r="H4478" s="144">
        <v>9</v>
      </c>
      <c r="I4478" s="144">
        <v>83.397000000000006</v>
      </c>
    </row>
    <row r="4479" spans="6:9">
      <c r="F4479" s="144" t="s">
        <v>94</v>
      </c>
      <c r="G4479" s="151">
        <v>21378717</v>
      </c>
      <c r="H4479" s="144">
        <v>9</v>
      </c>
      <c r="I4479" s="144">
        <v>83.397000000000006</v>
      </c>
    </row>
    <row r="4480" spans="6:9">
      <c r="F4480" s="144" t="s">
        <v>94</v>
      </c>
      <c r="G4480" s="151">
        <v>21415837</v>
      </c>
      <c r="H4480" s="144">
        <v>9</v>
      </c>
      <c r="I4480" s="144">
        <v>83.397000000000006</v>
      </c>
    </row>
    <row r="4481" spans="6:9">
      <c r="F4481" s="144" t="s">
        <v>94</v>
      </c>
      <c r="G4481" s="151">
        <v>21415847</v>
      </c>
      <c r="H4481" s="144">
        <v>9</v>
      </c>
      <c r="I4481" s="144">
        <v>83.397000000000006</v>
      </c>
    </row>
    <row r="4482" spans="6:9">
      <c r="F4482" s="144" t="s">
        <v>94</v>
      </c>
      <c r="G4482" s="151">
        <v>21415855</v>
      </c>
      <c r="H4482" s="144">
        <v>9</v>
      </c>
      <c r="I4482" s="144">
        <v>83.397000000000006</v>
      </c>
    </row>
    <row r="4483" spans="6:9">
      <c r="F4483" s="144" t="s">
        <v>94</v>
      </c>
      <c r="G4483" s="151">
        <v>21434073</v>
      </c>
      <c r="H4483" s="144">
        <v>9</v>
      </c>
      <c r="I4483" s="144">
        <v>83.397000000000006</v>
      </c>
    </row>
    <row r="4484" spans="6:9">
      <c r="F4484" s="144" t="s">
        <v>94</v>
      </c>
      <c r="G4484" s="151">
        <v>21434262</v>
      </c>
      <c r="H4484" s="144">
        <v>9</v>
      </c>
      <c r="I4484" s="144">
        <v>83.397000000000006</v>
      </c>
    </row>
    <row r="4485" spans="6:9">
      <c r="F4485" s="144" t="s">
        <v>94</v>
      </c>
      <c r="G4485" s="151">
        <v>21434428</v>
      </c>
      <c r="H4485" s="144">
        <v>9</v>
      </c>
      <c r="I4485" s="144">
        <v>82.879000000000005</v>
      </c>
    </row>
    <row r="4486" spans="6:9">
      <c r="F4486" s="144" t="s">
        <v>94</v>
      </c>
      <c r="G4486" s="151">
        <v>21443324</v>
      </c>
      <c r="H4486" s="144">
        <v>9</v>
      </c>
      <c r="I4486" s="144">
        <v>83.397000000000006</v>
      </c>
    </row>
    <row r="4487" spans="6:9">
      <c r="F4487" s="144" t="s">
        <v>94</v>
      </c>
      <c r="G4487" s="151">
        <v>21443356</v>
      </c>
      <c r="H4487" s="144">
        <v>9</v>
      </c>
      <c r="I4487" s="144">
        <v>83.397000000000006</v>
      </c>
    </row>
    <row r="4488" spans="6:9">
      <c r="F4488" s="144" t="s">
        <v>94</v>
      </c>
      <c r="G4488" s="151">
        <v>21443384</v>
      </c>
      <c r="H4488" s="144">
        <v>9</v>
      </c>
      <c r="I4488" s="144">
        <v>83.397000000000006</v>
      </c>
    </row>
    <row r="4489" spans="6:9">
      <c r="F4489" s="144" t="s">
        <v>94</v>
      </c>
      <c r="G4489" s="151">
        <v>21443385</v>
      </c>
      <c r="H4489" s="144">
        <v>9</v>
      </c>
      <c r="I4489" s="144">
        <v>83.397000000000006</v>
      </c>
    </row>
    <row r="4490" spans="6:9">
      <c r="F4490" s="144" t="s">
        <v>94</v>
      </c>
      <c r="G4490" s="151">
        <v>21443390</v>
      </c>
      <c r="H4490" s="144">
        <v>9</v>
      </c>
      <c r="I4490" s="144">
        <v>82.879000000000005</v>
      </c>
    </row>
    <row r="4491" spans="6:9">
      <c r="F4491" s="144" t="s">
        <v>94</v>
      </c>
      <c r="G4491" s="151">
        <v>21443396</v>
      </c>
      <c r="H4491" s="144">
        <v>9</v>
      </c>
      <c r="I4491" s="144">
        <v>83.397000000000006</v>
      </c>
    </row>
    <row r="4492" spans="6:9">
      <c r="F4492" s="144" t="s">
        <v>94</v>
      </c>
      <c r="G4492" s="151">
        <v>21443688</v>
      </c>
      <c r="H4492" s="144">
        <v>9</v>
      </c>
      <c r="I4492" s="144">
        <v>83.397000000000006</v>
      </c>
    </row>
    <row r="4493" spans="6:9">
      <c r="F4493" s="144" t="s">
        <v>94</v>
      </c>
      <c r="G4493" s="151">
        <v>21576090</v>
      </c>
      <c r="H4493" s="144">
        <v>9</v>
      </c>
      <c r="I4493" s="144">
        <v>83.397000000000006</v>
      </c>
    </row>
    <row r="4494" spans="6:9">
      <c r="F4494" s="144" t="s">
        <v>94</v>
      </c>
      <c r="G4494" s="151">
        <v>21888843</v>
      </c>
      <c r="H4494" s="144">
        <v>9</v>
      </c>
      <c r="I4494" s="144">
        <v>83.915000000000006</v>
      </c>
    </row>
    <row r="4495" spans="6:9">
      <c r="F4495" s="144" t="s">
        <v>94</v>
      </c>
      <c r="G4495" s="151">
        <v>22220303</v>
      </c>
      <c r="H4495" s="144">
        <v>9</v>
      </c>
      <c r="I4495" s="144">
        <v>105.637</v>
      </c>
    </row>
    <row r="4496" spans="6:9">
      <c r="F4496" s="144" t="s">
        <v>94</v>
      </c>
      <c r="G4496" s="151">
        <v>22220368</v>
      </c>
      <c r="H4496" s="144">
        <v>9</v>
      </c>
      <c r="I4496" s="144">
        <v>105.637</v>
      </c>
    </row>
    <row r="4497" spans="6:9">
      <c r="F4497" s="144" t="s">
        <v>94</v>
      </c>
      <c r="G4497" s="151">
        <v>22220581</v>
      </c>
      <c r="H4497" s="144">
        <v>9</v>
      </c>
      <c r="I4497" s="144">
        <v>105.637</v>
      </c>
    </row>
    <row r="4498" spans="6:9">
      <c r="F4498" s="144" t="s">
        <v>94</v>
      </c>
      <c r="G4498" s="151">
        <v>22220629</v>
      </c>
      <c r="H4498" s="144">
        <v>9</v>
      </c>
      <c r="I4498" s="144">
        <v>105.637</v>
      </c>
    </row>
    <row r="4499" spans="6:9">
      <c r="F4499" s="144" t="s">
        <v>94</v>
      </c>
      <c r="G4499" s="151">
        <v>22236335</v>
      </c>
      <c r="H4499" s="144">
        <v>9</v>
      </c>
      <c r="I4499" s="144">
        <v>84.950999999999993</v>
      </c>
    </row>
    <row r="4500" spans="6:9">
      <c r="F4500" s="144" t="s">
        <v>94</v>
      </c>
      <c r="G4500" s="151">
        <v>22236622</v>
      </c>
      <c r="H4500" s="144">
        <v>9</v>
      </c>
      <c r="I4500" s="144">
        <v>105.637</v>
      </c>
    </row>
    <row r="4501" spans="6:9">
      <c r="F4501" s="144" t="s">
        <v>94</v>
      </c>
      <c r="G4501" s="151">
        <v>22278234</v>
      </c>
      <c r="H4501" s="144">
        <v>9</v>
      </c>
      <c r="I4501" s="144">
        <v>84.950999999999993</v>
      </c>
    </row>
    <row r="4502" spans="6:9">
      <c r="F4502" s="144" t="s">
        <v>94</v>
      </c>
      <c r="G4502" s="151">
        <v>22283660</v>
      </c>
      <c r="H4502" s="144">
        <v>9</v>
      </c>
      <c r="I4502" s="144">
        <v>84.950999999999993</v>
      </c>
    </row>
    <row r="4503" spans="6:9">
      <c r="F4503" s="144" t="s">
        <v>94</v>
      </c>
      <c r="G4503" s="151">
        <v>22283746</v>
      </c>
      <c r="H4503" s="144">
        <v>9</v>
      </c>
      <c r="I4503" s="144">
        <v>84.950999999999993</v>
      </c>
    </row>
    <row r="4504" spans="6:9">
      <c r="F4504" s="144" t="s">
        <v>94</v>
      </c>
      <c r="G4504" s="151">
        <v>22283921</v>
      </c>
      <c r="H4504" s="144">
        <v>9</v>
      </c>
      <c r="I4504" s="144">
        <v>84.433000000000007</v>
      </c>
    </row>
    <row r="4505" spans="6:9">
      <c r="F4505" s="144" t="s">
        <v>94</v>
      </c>
      <c r="G4505" s="151">
        <v>22583930</v>
      </c>
      <c r="H4505" s="144">
        <v>9</v>
      </c>
      <c r="I4505" s="144">
        <v>84.950999999999993</v>
      </c>
    </row>
    <row r="4506" spans="6:9">
      <c r="F4506" s="144" t="s">
        <v>94</v>
      </c>
      <c r="G4506" s="151">
        <v>23293256</v>
      </c>
      <c r="H4506" s="144">
        <v>9</v>
      </c>
      <c r="I4506" s="144">
        <v>84.950999999999993</v>
      </c>
    </row>
    <row r="4507" spans="6:9">
      <c r="F4507" s="144" t="s">
        <v>94</v>
      </c>
      <c r="G4507" s="151">
        <v>23293311</v>
      </c>
      <c r="H4507" s="144">
        <v>9</v>
      </c>
      <c r="I4507" s="144">
        <v>84.950999999999993</v>
      </c>
    </row>
    <row r="4508" spans="6:9">
      <c r="F4508" s="144" t="s">
        <v>94</v>
      </c>
      <c r="G4508" s="151">
        <v>23293449</v>
      </c>
      <c r="H4508" s="144">
        <v>9</v>
      </c>
      <c r="I4508" s="144">
        <v>84.433000000000007</v>
      </c>
    </row>
    <row r="4509" spans="6:9">
      <c r="F4509" s="144" t="s">
        <v>94</v>
      </c>
      <c r="G4509" s="151">
        <v>23293457</v>
      </c>
      <c r="H4509" s="144">
        <v>9</v>
      </c>
      <c r="I4509" s="144">
        <v>84.950999999999993</v>
      </c>
    </row>
    <row r="4510" spans="6:9">
      <c r="F4510" s="144" t="s">
        <v>94</v>
      </c>
      <c r="G4510" s="151">
        <v>23293601</v>
      </c>
      <c r="H4510" s="144">
        <v>9</v>
      </c>
      <c r="I4510" s="144">
        <v>84.950999999999993</v>
      </c>
    </row>
    <row r="4511" spans="6:9">
      <c r="F4511" s="144" t="s">
        <v>94</v>
      </c>
      <c r="G4511" s="151">
        <v>23293888</v>
      </c>
      <c r="H4511" s="144">
        <v>9</v>
      </c>
      <c r="I4511" s="144">
        <v>80.805999999999997</v>
      </c>
    </row>
    <row r="4512" spans="6:9">
      <c r="F4512" s="144" t="s">
        <v>94</v>
      </c>
      <c r="G4512" s="151">
        <v>23606938</v>
      </c>
      <c r="H4512" s="144">
        <v>9</v>
      </c>
      <c r="I4512" s="144">
        <v>84.950999999999993</v>
      </c>
    </row>
    <row r="4513" spans="6:9">
      <c r="F4513" s="144" t="s">
        <v>94</v>
      </c>
      <c r="G4513" s="151">
        <v>23606983</v>
      </c>
      <c r="H4513" s="144">
        <v>9</v>
      </c>
      <c r="I4513" s="144">
        <v>85.468999999999994</v>
      </c>
    </row>
    <row r="4514" spans="6:9">
      <c r="F4514" s="144" t="s">
        <v>94</v>
      </c>
      <c r="G4514" s="151">
        <v>23607016</v>
      </c>
      <c r="H4514" s="144">
        <v>9</v>
      </c>
      <c r="I4514" s="144">
        <v>84.950999999999993</v>
      </c>
    </row>
    <row r="4515" spans="6:9">
      <c r="F4515" s="144" t="s">
        <v>94</v>
      </c>
      <c r="G4515" s="151">
        <v>23607030</v>
      </c>
      <c r="H4515" s="144">
        <v>9</v>
      </c>
      <c r="I4515" s="144">
        <v>84.950999999999993</v>
      </c>
    </row>
    <row r="4516" spans="6:9">
      <c r="F4516" s="144" t="s">
        <v>94</v>
      </c>
      <c r="G4516" s="151">
        <v>23607340</v>
      </c>
      <c r="H4516" s="144">
        <v>9</v>
      </c>
      <c r="I4516" s="144">
        <v>84.433000000000007</v>
      </c>
    </row>
    <row r="4517" spans="6:9">
      <c r="F4517" s="144" t="s">
        <v>94</v>
      </c>
      <c r="G4517" s="151">
        <v>23607360</v>
      </c>
      <c r="H4517" s="144">
        <v>9</v>
      </c>
      <c r="I4517" s="144">
        <v>85.468999999999994</v>
      </c>
    </row>
    <row r="4518" spans="6:9">
      <c r="F4518" s="144" t="s">
        <v>94</v>
      </c>
      <c r="G4518" s="151">
        <v>23726969</v>
      </c>
      <c r="H4518" s="144">
        <v>9</v>
      </c>
      <c r="I4518" s="144">
        <v>106.155</v>
      </c>
    </row>
    <row r="4519" spans="6:9">
      <c r="F4519" s="144" t="s">
        <v>94</v>
      </c>
      <c r="G4519" s="151">
        <v>23726971</v>
      </c>
      <c r="H4519" s="144">
        <v>9</v>
      </c>
      <c r="I4519" s="144">
        <v>106.155</v>
      </c>
    </row>
    <row r="4520" spans="6:9">
      <c r="F4520" s="144" t="s">
        <v>94</v>
      </c>
      <c r="G4520" s="151">
        <v>23728087</v>
      </c>
      <c r="H4520" s="144">
        <v>9</v>
      </c>
      <c r="I4520" s="144">
        <v>85.986999999999995</v>
      </c>
    </row>
    <row r="4521" spans="6:9">
      <c r="F4521" s="144" t="s">
        <v>94</v>
      </c>
      <c r="G4521" s="151">
        <v>23728112</v>
      </c>
      <c r="H4521" s="144">
        <v>9</v>
      </c>
      <c r="I4521" s="144">
        <v>86.506</v>
      </c>
    </row>
    <row r="4522" spans="6:9">
      <c r="F4522" s="144" t="s">
        <v>94</v>
      </c>
      <c r="G4522" s="151">
        <v>23728130</v>
      </c>
      <c r="H4522" s="144">
        <v>9</v>
      </c>
      <c r="I4522" s="144">
        <v>86.506</v>
      </c>
    </row>
    <row r="4523" spans="6:9">
      <c r="F4523" s="144" t="s">
        <v>94</v>
      </c>
      <c r="G4523" s="151">
        <v>23734602</v>
      </c>
      <c r="H4523" s="144">
        <v>9</v>
      </c>
      <c r="I4523" s="144">
        <v>85.468999999999994</v>
      </c>
    </row>
    <row r="4524" spans="6:9">
      <c r="F4524" s="144" t="s">
        <v>94</v>
      </c>
      <c r="G4524" s="151">
        <v>23849300</v>
      </c>
      <c r="H4524" s="144">
        <v>9</v>
      </c>
      <c r="I4524" s="144">
        <v>85.468999999999994</v>
      </c>
    </row>
    <row r="4525" spans="6:9">
      <c r="F4525" s="144" t="s">
        <v>94</v>
      </c>
      <c r="G4525" s="151">
        <v>24242386</v>
      </c>
      <c r="H4525" s="144">
        <v>9</v>
      </c>
      <c r="I4525" s="144">
        <v>84.950999999999993</v>
      </c>
    </row>
    <row r="4526" spans="6:9">
      <c r="F4526" s="144" t="s">
        <v>94</v>
      </c>
      <c r="G4526" s="151">
        <v>24252676</v>
      </c>
      <c r="H4526" s="144">
        <v>9</v>
      </c>
      <c r="I4526" s="144">
        <v>84.950999999999993</v>
      </c>
    </row>
    <row r="4527" spans="6:9">
      <c r="F4527" s="144" t="s">
        <v>94</v>
      </c>
      <c r="G4527" s="151">
        <v>24252735</v>
      </c>
      <c r="H4527" s="144">
        <v>9</v>
      </c>
      <c r="I4527" s="144">
        <v>84.950999999999993</v>
      </c>
    </row>
    <row r="4528" spans="6:9">
      <c r="F4528" s="144" t="s">
        <v>94</v>
      </c>
      <c r="G4528" s="151">
        <v>24530494</v>
      </c>
      <c r="H4528" s="144">
        <v>9</v>
      </c>
      <c r="I4528" s="144">
        <v>84.950999999999993</v>
      </c>
    </row>
    <row r="4529" spans="6:9">
      <c r="F4529" s="144" t="s">
        <v>94</v>
      </c>
      <c r="G4529" s="151">
        <v>24726090</v>
      </c>
      <c r="H4529" s="144">
        <v>9</v>
      </c>
      <c r="I4529" s="144">
        <v>84.950999999999993</v>
      </c>
    </row>
    <row r="4530" spans="6:9">
      <c r="F4530" s="144" t="s">
        <v>94</v>
      </c>
      <c r="G4530" s="151">
        <v>24726126</v>
      </c>
      <c r="H4530" s="144">
        <v>9</v>
      </c>
      <c r="I4530" s="144">
        <v>85.468999999999994</v>
      </c>
    </row>
    <row r="4531" spans="6:9">
      <c r="F4531" s="144" t="s">
        <v>94</v>
      </c>
      <c r="G4531" s="151">
        <v>24726415</v>
      </c>
      <c r="H4531" s="144">
        <v>9</v>
      </c>
      <c r="I4531" s="144">
        <v>84.950999999999993</v>
      </c>
    </row>
    <row r="4532" spans="6:9">
      <c r="F4532" s="144" t="s">
        <v>94</v>
      </c>
      <c r="G4532" s="151">
        <v>24739282</v>
      </c>
      <c r="H4532" s="144">
        <v>9</v>
      </c>
      <c r="I4532" s="144">
        <v>84.950999999999993</v>
      </c>
    </row>
    <row r="4533" spans="6:9">
      <c r="F4533" s="144" t="s">
        <v>94</v>
      </c>
      <c r="G4533" s="151">
        <v>24739352</v>
      </c>
      <c r="H4533" s="144">
        <v>9</v>
      </c>
      <c r="I4533" s="144">
        <v>84.950999999999993</v>
      </c>
    </row>
    <row r="4534" spans="6:9">
      <c r="F4534" s="144" t="s">
        <v>94</v>
      </c>
      <c r="G4534" s="151">
        <v>24818400</v>
      </c>
      <c r="H4534" s="144">
        <v>9</v>
      </c>
      <c r="I4534" s="144">
        <v>85.468999999999994</v>
      </c>
    </row>
    <row r="4535" spans="6:9">
      <c r="F4535" s="144" t="s">
        <v>94</v>
      </c>
      <c r="G4535" s="151">
        <v>24818796</v>
      </c>
      <c r="H4535" s="144">
        <v>9</v>
      </c>
      <c r="I4535" s="144">
        <v>84.433000000000007</v>
      </c>
    </row>
    <row r="4536" spans="6:9">
      <c r="F4536" s="144" t="s">
        <v>94</v>
      </c>
      <c r="G4536" s="151">
        <v>24818801</v>
      </c>
      <c r="H4536" s="144">
        <v>9</v>
      </c>
      <c r="I4536" s="144">
        <v>85.468999999999994</v>
      </c>
    </row>
    <row r="4537" spans="6:9">
      <c r="F4537" s="144" t="s">
        <v>94</v>
      </c>
      <c r="G4537" s="151">
        <v>24818826</v>
      </c>
      <c r="H4537" s="144">
        <v>9</v>
      </c>
      <c r="I4537" s="144">
        <v>85.468999999999994</v>
      </c>
    </row>
    <row r="4538" spans="6:9">
      <c r="F4538" s="144" t="s">
        <v>94</v>
      </c>
      <c r="G4538" s="151">
        <v>24892728</v>
      </c>
      <c r="H4538" s="144">
        <v>9</v>
      </c>
      <c r="I4538" s="144">
        <v>85.468999999999994</v>
      </c>
    </row>
    <row r="4539" spans="6:9">
      <c r="F4539" s="144" t="s">
        <v>94</v>
      </c>
      <c r="G4539" s="151">
        <v>24892749</v>
      </c>
      <c r="H4539" s="144">
        <v>9</v>
      </c>
      <c r="I4539" s="144">
        <v>85.468999999999994</v>
      </c>
    </row>
    <row r="4540" spans="6:9">
      <c r="F4540" s="144" t="s">
        <v>94</v>
      </c>
      <c r="G4540" s="151">
        <v>24892774</v>
      </c>
      <c r="H4540" s="144">
        <v>9</v>
      </c>
      <c r="I4540" s="144">
        <v>84.950999999999993</v>
      </c>
    </row>
    <row r="4541" spans="6:9">
      <c r="F4541" s="144" t="s">
        <v>94</v>
      </c>
      <c r="G4541" s="151">
        <v>24893103</v>
      </c>
      <c r="H4541" s="144">
        <v>9</v>
      </c>
      <c r="I4541" s="144">
        <v>85.468999999999994</v>
      </c>
    </row>
    <row r="4542" spans="6:9">
      <c r="F4542" s="144" t="s">
        <v>94</v>
      </c>
      <c r="G4542" s="151">
        <v>24896983</v>
      </c>
      <c r="H4542" s="144">
        <v>9</v>
      </c>
      <c r="I4542" s="144">
        <v>84.950999999999993</v>
      </c>
    </row>
    <row r="4543" spans="6:9">
      <c r="F4543" s="144" t="s">
        <v>94</v>
      </c>
      <c r="G4543" s="151">
        <v>24917143</v>
      </c>
      <c r="H4543" s="144">
        <v>9</v>
      </c>
      <c r="I4543" s="144">
        <v>84.433000000000007</v>
      </c>
    </row>
    <row r="4544" spans="6:9">
      <c r="F4544" s="144" t="s">
        <v>94</v>
      </c>
      <c r="G4544" s="151">
        <v>24917164</v>
      </c>
      <c r="H4544" s="144">
        <v>9</v>
      </c>
      <c r="I4544" s="144">
        <v>85.468999999999994</v>
      </c>
    </row>
    <row r="4545" spans="6:9">
      <c r="F4545" s="144" t="s">
        <v>94</v>
      </c>
      <c r="G4545" s="151">
        <v>24917204</v>
      </c>
      <c r="H4545" s="144">
        <v>9</v>
      </c>
      <c r="I4545" s="144">
        <v>85.468999999999994</v>
      </c>
    </row>
    <row r="4546" spans="6:9">
      <c r="F4546" s="144" t="s">
        <v>94</v>
      </c>
      <c r="G4546" s="151">
        <v>25179382</v>
      </c>
      <c r="H4546" s="144">
        <v>9</v>
      </c>
      <c r="I4546" s="144">
        <v>87.546999999999997</v>
      </c>
    </row>
    <row r="4547" spans="6:9">
      <c r="F4547" s="144" t="s">
        <v>94</v>
      </c>
      <c r="G4547" s="151">
        <v>25179412</v>
      </c>
      <c r="H4547" s="144">
        <v>9</v>
      </c>
      <c r="I4547" s="144">
        <v>87.546999999999997</v>
      </c>
    </row>
    <row r="4548" spans="6:9">
      <c r="F4548" s="144" t="s">
        <v>94</v>
      </c>
      <c r="G4548" s="151">
        <v>25179426</v>
      </c>
      <c r="H4548" s="144">
        <v>9</v>
      </c>
      <c r="I4548" s="144">
        <v>87.546999999999997</v>
      </c>
    </row>
    <row r="4549" spans="6:9">
      <c r="F4549" s="144" t="s">
        <v>94</v>
      </c>
      <c r="G4549" s="151">
        <v>25186055</v>
      </c>
      <c r="H4549" s="144">
        <v>9</v>
      </c>
      <c r="I4549" s="144">
        <v>87.546999999999997</v>
      </c>
    </row>
    <row r="4550" spans="6:9">
      <c r="F4550" s="144" t="s">
        <v>94</v>
      </c>
      <c r="G4550" s="151">
        <v>25186131</v>
      </c>
      <c r="H4550" s="144">
        <v>9</v>
      </c>
      <c r="I4550" s="144">
        <v>87.546999999999997</v>
      </c>
    </row>
    <row r="4551" spans="6:9">
      <c r="F4551" s="144" t="s">
        <v>94</v>
      </c>
      <c r="G4551" s="151">
        <v>25186375</v>
      </c>
      <c r="H4551" s="144">
        <v>9</v>
      </c>
      <c r="I4551" s="144">
        <v>87.546999999999997</v>
      </c>
    </row>
    <row r="4552" spans="6:9">
      <c r="F4552" s="144" t="s">
        <v>94</v>
      </c>
      <c r="G4552" s="151">
        <v>25186415</v>
      </c>
      <c r="H4552" s="144">
        <v>9</v>
      </c>
      <c r="I4552" s="144">
        <v>87.546999999999997</v>
      </c>
    </row>
    <row r="4553" spans="6:9">
      <c r="F4553" s="144" t="s">
        <v>94</v>
      </c>
      <c r="G4553" s="151">
        <v>25186425</v>
      </c>
      <c r="H4553" s="144">
        <v>9</v>
      </c>
      <c r="I4553" s="144">
        <v>87.546999999999997</v>
      </c>
    </row>
    <row r="4554" spans="6:9">
      <c r="F4554" s="144" t="s">
        <v>94</v>
      </c>
      <c r="G4554" s="151">
        <v>25186428</v>
      </c>
      <c r="H4554" s="144">
        <v>9</v>
      </c>
      <c r="I4554" s="144">
        <v>87.546999999999997</v>
      </c>
    </row>
    <row r="4555" spans="6:9">
      <c r="F4555" s="144" t="s">
        <v>94</v>
      </c>
      <c r="G4555" s="151">
        <v>25186475</v>
      </c>
      <c r="H4555" s="144">
        <v>9</v>
      </c>
      <c r="I4555" s="144">
        <v>106.155</v>
      </c>
    </row>
    <row r="4556" spans="6:9">
      <c r="F4556" s="144" t="s">
        <v>94</v>
      </c>
      <c r="G4556" s="151">
        <v>25186487</v>
      </c>
      <c r="H4556" s="144">
        <v>9</v>
      </c>
      <c r="I4556" s="144">
        <v>106.155</v>
      </c>
    </row>
    <row r="4557" spans="6:9">
      <c r="F4557" s="144" t="s">
        <v>94</v>
      </c>
      <c r="G4557" s="151">
        <v>25186502</v>
      </c>
      <c r="H4557" s="144">
        <v>9</v>
      </c>
      <c r="I4557" s="144">
        <v>106.155</v>
      </c>
    </row>
    <row r="4558" spans="6:9">
      <c r="F4558" s="144" t="s">
        <v>94</v>
      </c>
      <c r="G4558" s="151">
        <v>25186510</v>
      </c>
      <c r="H4558" s="144">
        <v>9</v>
      </c>
      <c r="I4558" s="144">
        <v>106.155</v>
      </c>
    </row>
    <row r="4559" spans="6:9">
      <c r="F4559" s="144" t="s">
        <v>94</v>
      </c>
      <c r="G4559" s="151">
        <v>25186552</v>
      </c>
      <c r="H4559" s="144">
        <v>9</v>
      </c>
      <c r="I4559" s="144">
        <v>106.155</v>
      </c>
    </row>
    <row r="4560" spans="6:9">
      <c r="F4560" s="144" t="s">
        <v>94</v>
      </c>
      <c r="G4560" s="151">
        <v>25186811</v>
      </c>
      <c r="H4560" s="144">
        <v>9</v>
      </c>
      <c r="I4560" s="144">
        <v>106.155</v>
      </c>
    </row>
    <row r="4561" spans="6:9">
      <c r="F4561" s="144" t="s">
        <v>94</v>
      </c>
      <c r="G4561" s="151">
        <v>25734273</v>
      </c>
      <c r="H4561" s="144">
        <v>9</v>
      </c>
      <c r="I4561" s="144">
        <v>106.155</v>
      </c>
    </row>
    <row r="4562" spans="6:9">
      <c r="F4562" s="144" t="s">
        <v>94</v>
      </c>
      <c r="G4562" s="151">
        <v>25734518</v>
      </c>
      <c r="H4562" s="144">
        <v>9</v>
      </c>
      <c r="I4562" s="144">
        <v>88.064999999999998</v>
      </c>
    </row>
    <row r="4563" spans="6:9">
      <c r="F4563" s="144" t="s">
        <v>94</v>
      </c>
      <c r="G4563" s="151">
        <v>25739558</v>
      </c>
      <c r="H4563" s="144">
        <v>9</v>
      </c>
      <c r="I4563" s="144">
        <v>88.064999999999998</v>
      </c>
    </row>
    <row r="4564" spans="6:9">
      <c r="F4564" s="144" t="s">
        <v>94</v>
      </c>
      <c r="G4564" s="151">
        <v>25739640</v>
      </c>
      <c r="H4564" s="144">
        <v>9</v>
      </c>
      <c r="I4564" s="144">
        <v>88.064999999999998</v>
      </c>
    </row>
    <row r="4565" spans="6:9">
      <c r="F4565" s="144" t="s">
        <v>94</v>
      </c>
      <c r="G4565" s="151">
        <v>25739943</v>
      </c>
      <c r="H4565" s="144">
        <v>9</v>
      </c>
      <c r="I4565" s="144">
        <v>88.064999999999998</v>
      </c>
    </row>
    <row r="4566" spans="6:9">
      <c r="F4566" s="144" t="s">
        <v>94</v>
      </c>
      <c r="G4566" s="151">
        <v>25739988</v>
      </c>
      <c r="H4566" s="144">
        <v>9</v>
      </c>
      <c r="I4566" s="144">
        <v>88.064999999999998</v>
      </c>
    </row>
    <row r="4567" spans="6:9">
      <c r="F4567" s="144" t="s">
        <v>94</v>
      </c>
      <c r="G4567" s="151">
        <v>25909812</v>
      </c>
      <c r="H4567" s="144">
        <v>9</v>
      </c>
      <c r="I4567" s="144">
        <v>89.106999999999999</v>
      </c>
    </row>
    <row r="4568" spans="6:9">
      <c r="F4568" s="144" t="s">
        <v>94</v>
      </c>
      <c r="G4568" s="151">
        <v>25909833</v>
      </c>
      <c r="H4568" s="144">
        <v>9</v>
      </c>
      <c r="I4568" s="144">
        <v>89.106999999999999</v>
      </c>
    </row>
    <row r="4569" spans="6:9">
      <c r="F4569" s="144" t="s">
        <v>94</v>
      </c>
      <c r="G4569" s="151">
        <v>25909887</v>
      </c>
      <c r="H4569" s="144">
        <v>9</v>
      </c>
      <c r="I4569" s="144">
        <v>89.106999999999999</v>
      </c>
    </row>
    <row r="4570" spans="6:9">
      <c r="F4570" s="144" t="s">
        <v>94</v>
      </c>
      <c r="G4570" s="151">
        <v>25909895</v>
      </c>
      <c r="H4570" s="144">
        <v>9</v>
      </c>
      <c r="I4570" s="144">
        <v>110.84099999999999</v>
      </c>
    </row>
    <row r="4571" spans="6:9">
      <c r="F4571" s="144" t="s">
        <v>94</v>
      </c>
      <c r="G4571" s="151">
        <v>25910161</v>
      </c>
      <c r="H4571" s="144">
        <v>9</v>
      </c>
      <c r="I4571" s="144">
        <v>89.106999999999999</v>
      </c>
    </row>
    <row r="4572" spans="6:9">
      <c r="F4572" s="144" t="s">
        <v>94</v>
      </c>
      <c r="G4572" s="151">
        <v>25910170</v>
      </c>
      <c r="H4572" s="144">
        <v>9</v>
      </c>
      <c r="I4572" s="144">
        <v>89.106999999999999</v>
      </c>
    </row>
    <row r="4573" spans="6:9">
      <c r="F4573" s="144" t="s">
        <v>94</v>
      </c>
      <c r="G4573" s="151">
        <v>25910179</v>
      </c>
      <c r="H4573" s="144">
        <v>9</v>
      </c>
      <c r="I4573" s="144">
        <v>89.106999999999999</v>
      </c>
    </row>
    <row r="4574" spans="6:9">
      <c r="F4574" s="144" t="s">
        <v>94</v>
      </c>
      <c r="G4574" s="151">
        <v>25910190</v>
      </c>
      <c r="H4574" s="144">
        <v>9</v>
      </c>
      <c r="I4574" s="144">
        <v>89.106999999999999</v>
      </c>
    </row>
    <row r="4575" spans="6:9">
      <c r="F4575" s="144" t="s">
        <v>94</v>
      </c>
      <c r="G4575" s="151">
        <v>25910193</v>
      </c>
      <c r="H4575" s="144">
        <v>9</v>
      </c>
      <c r="I4575" s="144">
        <v>89.106999999999999</v>
      </c>
    </row>
    <row r="4576" spans="6:9">
      <c r="F4576" s="144" t="s">
        <v>94</v>
      </c>
      <c r="G4576" s="151">
        <v>25910213</v>
      </c>
      <c r="H4576" s="144">
        <v>9</v>
      </c>
      <c r="I4576" s="144">
        <v>89.106999999999999</v>
      </c>
    </row>
    <row r="4577" spans="6:9">
      <c r="F4577" s="144" t="s">
        <v>94</v>
      </c>
      <c r="G4577" s="151">
        <v>25914223</v>
      </c>
      <c r="H4577" s="144">
        <v>9</v>
      </c>
      <c r="I4577" s="144">
        <v>93.290999999999997</v>
      </c>
    </row>
    <row r="4578" spans="6:9">
      <c r="F4578" s="144" t="s">
        <v>94</v>
      </c>
      <c r="G4578" s="151">
        <v>25914253</v>
      </c>
      <c r="H4578" s="144">
        <v>9</v>
      </c>
      <c r="I4578" s="144">
        <v>93.290999999999997</v>
      </c>
    </row>
    <row r="4579" spans="6:9">
      <c r="F4579" s="144" t="s">
        <v>94</v>
      </c>
      <c r="G4579" s="151">
        <v>25914254</v>
      </c>
      <c r="H4579" s="144">
        <v>9</v>
      </c>
      <c r="I4579" s="144">
        <v>89.106999999999999</v>
      </c>
    </row>
    <row r="4580" spans="6:9">
      <c r="F4580" s="144" t="s">
        <v>94</v>
      </c>
      <c r="G4580" s="151">
        <v>25914288</v>
      </c>
      <c r="H4580" s="144">
        <v>9</v>
      </c>
      <c r="I4580" s="144">
        <v>93.290999999999997</v>
      </c>
    </row>
    <row r="4581" spans="6:9">
      <c r="F4581" s="144" t="s">
        <v>94</v>
      </c>
      <c r="G4581" s="151">
        <v>26059497</v>
      </c>
      <c r="H4581" s="144">
        <v>9</v>
      </c>
      <c r="I4581" s="144">
        <v>89.625</v>
      </c>
    </row>
    <row r="4582" spans="6:9">
      <c r="F4582" s="144" t="s">
        <v>94</v>
      </c>
      <c r="G4582" s="151">
        <v>26059830</v>
      </c>
      <c r="H4582" s="144">
        <v>9</v>
      </c>
      <c r="I4582" s="144">
        <v>89.106999999999999</v>
      </c>
    </row>
    <row r="4583" spans="6:9">
      <c r="F4583" s="144" t="s">
        <v>94</v>
      </c>
      <c r="G4583" s="151">
        <v>26163132</v>
      </c>
      <c r="H4583" s="144">
        <v>9</v>
      </c>
      <c r="I4583" s="144">
        <v>89.625</v>
      </c>
    </row>
    <row r="4584" spans="6:9">
      <c r="F4584" s="144" t="s">
        <v>94</v>
      </c>
      <c r="G4584" s="151">
        <v>26163445</v>
      </c>
      <c r="H4584" s="144">
        <v>9</v>
      </c>
      <c r="I4584" s="144">
        <v>89.106999999999999</v>
      </c>
    </row>
    <row r="4585" spans="6:9">
      <c r="F4585" s="144" t="s">
        <v>94</v>
      </c>
      <c r="G4585" s="151">
        <v>26163491</v>
      </c>
      <c r="H4585" s="144">
        <v>9</v>
      </c>
      <c r="I4585" s="144">
        <v>89.106999999999999</v>
      </c>
    </row>
    <row r="4586" spans="6:9">
      <c r="F4586" s="144" t="s">
        <v>94</v>
      </c>
      <c r="G4586" s="151">
        <v>26187260</v>
      </c>
      <c r="H4586" s="144">
        <v>9</v>
      </c>
      <c r="I4586" s="144">
        <v>89.106999999999999</v>
      </c>
    </row>
    <row r="4587" spans="6:9">
      <c r="F4587" s="144" t="s">
        <v>94</v>
      </c>
      <c r="G4587" s="151">
        <v>26187294</v>
      </c>
      <c r="H4587" s="144">
        <v>9</v>
      </c>
      <c r="I4587" s="144">
        <v>89.106999999999999</v>
      </c>
    </row>
    <row r="4588" spans="6:9">
      <c r="F4588" s="144" t="s">
        <v>94</v>
      </c>
      <c r="G4588" s="151">
        <v>26187563</v>
      </c>
      <c r="H4588" s="144">
        <v>9</v>
      </c>
      <c r="I4588" s="144">
        <v>89.625</v>
      </c>
    </row>
    <row r="4589" spans="6:9">
      <c r="F4589" s="144" t="s">
        <v>94</v>
      </c>
      <c r="G4589" s="151">
        <v>26212970</v>
      </c>
      <c r="H4589" s="144">
        <v>9</v>
      </c>
      <c r="I4589" s="144">
        <v>89.625</v>
      </c>
    </row>
    <row r="4590" spans="6:9">
      <c r="F4590" s="144" t="s">
        <v>94</v>
      </c>
      <c r="G4590" s="151">
        <v>26213240</v>
      </c>
      <c r="H4590" s="144">
        <v>9</v>
      </c>
      <c r="I4590" s="144">
        <v>89.625</v>
      </c>
    </row>
    <row r="4591" spans="6:9">
      <c r="F4591" s="144" t="s">
        <v>94</v>
      </c>
      <c r="G4591" s="151">
        <v>26213254</v>
      </c>
      <c r="H4591" s="144">
        <v>9</v>
      </c>
      <c r="I4591" s="144">
        <v>89.625</v>
      </c>
    </row>
    <row r="4592" spans="6:9">
      <c r="F4592" s="144" t="s">
        <v>94</v>
      </c>
      <c r="G4592" s="151">
        <v>26247702</v>
      </c>
      <c r="H4592" s="144">
        <v>9</v>
      </c>
      <c r="I4592" s="144">
        <v>89.106999999999999</v>
      </c>
    </row>
    <row r="4593" spans="6:9">
      <c r="F4593" s="144" t="s">
        <v>94</v>
      </c>
      <c r="G4593" s="151">
        <v>26808848</v>
      </c>
      <c r="H4593" s="144">
        <v>9</v>
      </c>
      <c r="I4593" s="144">
        <v>107.19199999999999</v>
      </c>
    </row>
    <row r="4594" spans="6:9">
      <c r="F4594" s="144" t="s">
        <v>94</v>
      </c>
      <c r="G4594" s="151">
        <v>26989949</v>
      </c>
      <c r="H4594" s="144">
        <v>9</v>
      </c>
      <c r="I4594" s="144">
        <v>12.69</v>
      </c>
    </row>
    <row r="4595" spans="6:9">
      <c r="F4595" s="144" t="s">
        <v>94</v>
      </c>
      <c r="G4595" s="151">
        <v>27207706</v>
      </c>
      <c r="H4595" s="144">
        <v>9</v>
      </c>
      <c r="I4595" s="144">
        <v>106.67400000000001</v>
      </c>
    </row>
    <row r="4596" spans="6:9">
      <c r="F4596" s="144" t="s">
        <v>94</v>
      </c>
      <c r="G4596" s="151">
        <v>27387783</v>
      </c>
      <c r="H4596" s="144">
        <v>9</v>
      </c>
      <c r="I4596" s="144">
        <v>0</v>
      </c>
    </row>
    <row r="4597" spans="6:9">
      <c r="F4597" s="144" t="s">
        <v>94</v>
      </c>
      <c r="G4597" s="151">
        <v>27387810</v>
      </c>
      <c r="H4597" s="144">
        <v>9</v>
      </c>
      <c r="I4597" s="144">
        <v>0</v>
      </c>
    </row>
    <row r="4598" spans="6:9">
      <c r="F4598" s="144" t="s">
        <v>94</v>
      </c>
      <c r="G4598" s="151">
        <v>27478974</v>
      </c>
      <c r="H4598" s="144">
        <v>9</v>
      </c>
      <c r="I4598" s="144">
        <v>90.667000000000002</v>
      </c>
    </row>
    <row r="4599" spans="6:9">
      <c r="F4599" s="144" t="s">
        <v>94</v>
      </c>
      <c r="G4599" s="151">
        <v>27551675</v>
      </c>
      <c r="H4599" s="144">
        <v>9</v>
      </c>
      <c r="I4599" s="144">
        <v>90.667000000000002</v>
      </c>
    </row>
    <row r="4600" spans="6:9">
      <c r="F4600" s="144" t="s">
        <v>94</v>
      </c>
      <c r="G4600" s="151">
        <v>27594144</v>
      </c>
      <c r="H4600" s="144">
        <v>9</v>
      </c>
      <c r="I4600" s="144">
        <v>2.6459999999999999</v>
      </c>
    </row>
    <row r="4601" spans="6:9">
      <c r="F4601" s="144" t="s">
        <v>94</v>
      </c>
      <c r="G4601" s="151">
        <v>27765069</v>
      </c>
      <c r="H4601" s="144">
        <v>9</v>
      </c>
      <c r="I4601" s="144">
        <v>5.2919999999999998</v>
      </c>
    </row>
    <row r="4602" spans="6:9">
      <c r="F4602" s="144" t="s">
        <v>94</v>
      </c>
      <c r="G4602" s="151">
        <v>27765099</v>
      </c>
      <c r="H4602" s="144">
        <v>9</v>
      </c>
      <c r="I4602" s="144">
        <v>123.282</v>
      </c>
    </row>
    <row r="4603" spans="6:9">
      <c r="F4603" s="144" t="s">
        <v>94</v>
      </c>
      <c r="G4603" s="151">
        <v>27765103</v>
      </c>
      <c r="H4603" s="144">
        <v>9</v>
      </c>
      <c r="I4603" s="144">
        <v>114.033</v>
      </c>
    </row>
    <row r="4604" spans="6:9">
      <c r="F4604" s="144" t="s">
        <v>94</v>
      </c>
      <c r="G4604" s="151">
        <v>28063364</v>
      </c>
      <c r="H4604" s="144">
        <v>9</v>
      </c>
      <c r="I4604" s="144">
        <v>91.185000000000002</v>
      </c>
    </row>
    <row r="4605" spans="6:9">
      <c r="F4605" s="144" t="s">
        <v>94</v>
      </c>
      <c r="G4605" s="151">
        <v>28063403</v>
      </c>
      <c r="H4605" s="144">
        <v>9</v>
      </c>
      <c r="I4605" s="144">
        <v>91.185000000000002</v>
      </c>
    </row>
    <row r="4606" spans="6:9">
      <c r="F4606" s="144" t="s">
        <v>94</v>
      </c>
      <c r="G4606" s="151">
        <v>28063406</v>
      </c>
      <c r="H4606" s="144">
        <v>9</v>
      </c>
      <c r="I4606" s="144">
        <v>91.185000000000002</v>
      </c>
    </row>
    <row r="4607" spans="6:9">
      <c r="F4607" s="144" t="s">
        <v>94</v>
      </c>
      <c r="G4607" s="151">
        <v>28288230</v>
      </c>
      <c r="H4607" s="144">
        <v>9</v>
      </c>
      <c r="I4607" s="144">
        <v>7.3979999999999997</v>
      </c>
    </row>
    <row r="4608" spans="6:9">
      <c r="F4608" s="144" t="s">
        <v>94</v>
      </c>
      <c r="G4608" s="151">
        <v>28445874</v>
      </c>
      <c r="H4608" s="144">
        <v>9</v>
      </c>
      <c r="I4608" s="144">
        <v>10.044</v>
      </c>
    </row>
    <row r="4609" spans="6:9">
      <c r="F4609" s="144" t="s">
        <v>94</v>
      </c>
      <c r="G4609" s="151">
        <v>28644645</v>
      </c>
      <c r="H4609" s="144">
        <v>9</v>
      </c>
      <c r="I4609" s="144">
        <v>120.636</v>
      </c>
    </row>
    <row r="4610" spans="6:9">
      <c r="F4610" s="144" t="s">
        <v>94</v>
      </c>
      <c r="G4610" s="151">
        <v>29039679</v>
      </c>
      <c r="H4610" s="144">
        <v>9</v>
      </c>
      <c r="I4610" s="144">
        <v>134.16200000000001</v>
      </c>
    </row>
    <row r="4611" spans="6:9">
      <c r="F4611" s="144" t="s">
        <v>94</v>
      </c>
      <c r="G4611" s="151">
        <v>29090788</v>
      </c>
      <c r="H4611" s="144">
        <v>9</v>
      </c>
      <c r="I4611" s="144">
        <v>134.16200000000001</v>
      </c>
    </row>
    <row r="4612" spans="6:9">
      <c r="F4612" s="144" t="s">
        <v>94</v>
      </c>
      <c r="G4612" s="151">
        <v>29258179</v>
      </c>
      <c r="H4612" s="144">
        <v>9</v>
      </c>
      <c r="I4612" s="144">
        <v>128.72200000000001</v>
      </c>
    </row>
  </sheetData>
  <autoFilter ref="F3:I3" xr:uid="{4218C0E3-978C-46BE-97A0-99693CBB08A5}">
    <sortState xmlns:xlrd2="http://schemas.microsoft.com/office/spreadsheetml/2017/richdata2" ref="F4:I4612">
      <sortCondition ref="F3"/>
    </sortState>
  </autoFilter>
  <mergeCells count="2">
    <mergeCell ref="A2:D2"/>
    <mergeCell ref="F2:I2"/>
  </mergeCells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D552F-145A-4D50-BF00-0C66A8DF056F}">
  <dimension ref="A1:J19"/>
  <sheetViews>
    <sheetView workbookViewId="0">
      <selection activeCell="G31" sqref="G31"/>
    </sheetView>
  </sheetViews>
  <sheetFormatPr defaultRowHeight="14.25"/>
  <cols>
    <col min="1" max="1" width="22.28515625" customWidth="1"/>
    <col min="2" max="9" width="12.28515625" customWidth="1"/>
    <col min="10" max="10" width="14.7109375" customWidth="1"/>
  </cols>
  <sheetData>
    <row r="1" spans="1:10">
      <c r="A1" s="1" t="s">
        <v>161</v>
      </c>
    </row>
    <row r="2" spans="1:10" ht="25.5">
      <c r="A2" s="153" t="s">
        <v>97</v>
      </c>
      <c r="B2" s="154" t="s">
        <v>98</v>
      </c>
      <c r="C2" s="154" t="s">
        <v>99</v>
      </c>
      <c r="D2" s="154" t="s">
        <v>100</v>
      </c>
      <c r="E2" s="154" t="s">
        <v>101</v>
      </c>
      <c r="F2" s="154" t="s">
        <v>102</v>
      </c>
      <c r="G2" s="154" t="s">
        <v>103</v>
      </c>
      <c r="H2" s="154" t="s">
        <v>104</v>
      </c>
      <c r="I2" s="154" t="s">
        <v>105</v>
      </c>
      <c r="J2" s="154" t="s">
        <v>106</v>
      </c>
    </row>
    <row r="3" spans="1:10">
      <c r="A3" s="155" t="s">
        <v>150</v>
      </c>
      <c r="B3" s="156">
        <v>915375</v>
      </c>
      <c r="C3" s="156">
        <v>801394</v>
      </c>
      <c r="D3" s="156">
        <v>969987</v>
      </c>
      <c r="E3" s="156">
        <v>1043903</v>
      </c>
      <c r="F3" s="156">
        <v>1018962</v>
      </c>
      <c r="G3" s="156">
        <v>1010601</v>
      </c>
      <c r="H3" s="156">
        <v>947072</v>
      </c>
      <c r="I3" s="156">
        <v>849226</v>
      </c>
      <c r="J3" s="156">
        <f>SUM(B3:I3)</f>
        <v>7556520</v>
      </c>
    </row>
    <row r="4" spans="1:10">
      <c r="A4" s="187" t="s">
        <v>107</v>
      </c>
      <c r="B4" s="188"/>
      <c r="C4" s="188"/>
      <c r="D4" s="188"/>
      <c r="E4" s="188"/>
      <c r="F4" s="188"/>
      <c r="G4" s="188"/>
      <c r="H4" s="188"/>
      <c r="I4" s="188"/>
      <c r="J4" s="189"/>
    </row>
    <row r="5" spans="1:10">
      <c r="A5" s="157" t="s">
        <v>31</v>
      </c>
      <c r="B5" s="158">
        <v>175905</v>
      </c>
      <c r="C5" s="158">
        <v>191332</v>
      </c>
      <c r="D5" s="158">
        <v>211935</v>
      </c>
      <c r="E5" s="158">
        <v>183714</v>
      </c>
      <c r="F5" s="158">
        <v>183222</v>
      </c>
      <c r="G5" s="158">
        <v>197617</v>
      </c>
      <c r="H5" s="158">
        <v>141110</v>
      </c>
      <c r="I5" s="158">
        <v>181234</v>
      </c>
      <c r="J5" s="158">
        <v>453646</v>
      </c>
    </row>
    <row r="6" spans="1:10">
      <c r="A6" s="157" t="s">
        <v>32</v>
      </c>
      <c r="B6" s="158">
        <v>382905113</v>
      </c>
      <c r="C6" s="158">
        <v>419207455</v>
      </c>
      <c r="D6" s="158">
        <v>467428908</v>
      </c>
      <c r="E6" s="158">
        <v>429534537</v>
      </c>
      <c r="F6" s="158">
        <v>387918899</v>
      </c>
      <c r="G6" s="158">
        <v>432332678</v>
      </c>
      <c r="H6" s="158">
        <v>313478967</v>
      </c>
      <c r="I6" s="158">
        <v>414018327</v>
      </c>
      <c r="J6" s="158">
        <v>1005077100</v>
      </c>
    </row>
    <row r="7" spans="1:10">
      <c r="A7" s="157" t="s">
        <v>33</v>
      </c>
      <c r="B7" s="158">
        <v>2176.77219521901</v>
      </c>
      <c r="C7" s="158">
        <v>2190.99499822298</v>
      </c>
      <c r="D7" s="158">
        <v>2205.5295633095102</v>
      </c>
      <c r="E7" s="158">
        <v>2338.0609915412001</v>
      </c>
      <c r="F7" s="158">
        <v>2117.20698933534</v>
      </c>
      <c r="G7" s="158">
        <v>2187.7301952767202</v>
      </c>
      <c r="H7" s="158">
        <v>2221.52198285026</v>
      </c>
      <c r="I7" s="158">
        <v>2284.4407064899501</v>
      </c>
      <c r="J7" s="158">
        <v>2215.5537577758901</v>
      </c>
    </row>
    <row r="8" spans="1:10">
      <c r="A8" s="157" t="s">
        <v>34</v>
      </c>
      <c r="B8" s="158">
        <v>8604</v>
      </c>
      <c r="C8" s="158">
        <v>9593</v>
      </c>
      <c r="D8" s="158">
        <v>8604</v>
      </c>
      <c r="E8" s="158">
        <v>8561</v>
      </c>
      <c r="F8" s="158">
        <v>8495</v>
      </c>
      <c r="G8" s="158">
        <v>8561</v>
      </c>
      <c r="H8" s="158">
        <v>8398</v>
      </c>
      <c r="I8" s="158">
        <v>9593</v>
      </c>
      <c r="J8" s="158">
        <v>9593</v>
      </c>
    </row>
    <row r="9" spans="1:10">
      <c r="A9" s="157" t="s">
        <v>35</v>
      </c>
      <c r="B9" s="158">
        <v>58</v>
      </c>
      <c r="C9" s="158">
        <v>58</v>
      </c>
      <c r="D9" s="158">
        <v>58</v>
      </c>
      <c r="E9" s="158">
        <v>56</v>
      </c>
      <c r="F9" s="158">
        <v>60</v>
      </c>
      <c r="G9" s="158">
        <v>53</v>
      </c>
      <c r="H9" s="158">
        <v>56</v>
      </c>
      <c r="I9" s="158">
        <v>58</v>
      </c>
      <c r="J9" s="158">
        <v>53</v>
      </c>
    </row>
    <row r="10" spans="1:10">
      <c r="A10" s="157" t="s">
        <v>36</v>
      </c>
      <c r="B10" s="158">
        <v>2392</v>
      </c>
      <c r="C10" s="158">
        <v>2407</v>
      </c>
      <c r="D10" s="158">
        <v>2414</v>
      </c>
      <c r="E10" s="158">
        <v>2545</v>
      </c>
      <c r="F10" s="158">
        <v>2317</v>
      </c>
      <c r="G10" s="158">
        <v>2399</v>
      </c>
      <c r="H10" s="158">
        <v>2406</v>
      </c>
      <c r="I10" s="158">
        <v>2508</v>
      </c>
      <c r="J10" s="158">
        <v>2439</v>
      </c>
    </row>
    <row r="11" spans="1:10">
      <c r="A11" s="159" t="s">
        <v>108</v>
      </c>
      <c r="B11" s="160">
        <v>41.7</v>
      </c>
      <c r="C11" s="160">
        <v>41.6</v>
      </c>
      <c r="D11" s="160">
        <v>41.5</v>
      </c>
      <c r="E11" s="160">
        <v>41.6</v>
      </c>
      <c r="F11" s="160">
        <v>41.9</v>
      </c>
      <c r="G11" s="160">
        <v>41.5</v>
      </c>
      <c r="H11" s="160">
        <v>42</v>
      </c>
      <c r="I11" s="160">
        <v>41.6</v>
      </c>
      <c r="J11" s="160">
        <v>41.4</v>
      </c>
    </row>
    <row r="12" spans="1:10">
      <c r="A12" s="190" t="s">
        <v>109</v>
      </c>
      <c r="B12" s="191"/>
      <c r="C12" s="191"/>
      <c r="D12" s="191"/>
      <c r="E12" s="191"/>
      <c r="F12" s="191"/>
      <c r="G12" s="191"/>
      <c r="H12" s="191"/>
      <c r="I12" s="191"/>
      <c r="J12" s="192"/>
    </row>
    <row r="13" spans="1:10">
      <c r="A13" s="161" t="s">
        <v>31</v>
      </c>
      <c r="B13" s="162">
        <v>33</v>
      </c>
      <c r="C13" s="162">
        <v>27</v>
      </c>
      <c r="D13" s="162">
        <v>40</v>
      </c>
      <c r="E13" s="162">
        <v>42</v>
      </c>
      <c r="F13" s="162">
        <v>23</v>
      </c>
      <c r="G13" s="162">
        <v>45</v>
      </c>
      <c r="H13" s="162">
        <v>30</v>
      </c>
      <c r="I13" s="162">
        <v>45</v>
      </c>
      <c r="J13" s="162">
        <v>161</v>
      </c>
    </row>
    <row r="14" spans="1:10">
      <c r="A14" s="161" t="s">
        <v>32</v>
      </c>
      <c r="B14" s="162">
        <v>98991</v>
      </c>
      <c r="C14" s="162">
        <v>75748</v>
      </c>
      <c r="D14" s="162">
        <v>115881</v>
      </c>
      <c r="E14" s="162">
        <v>133914</v>
      </c>
      <c r="F14" s="162">
        <v>59911</v>
      </c>
      <c r="G14" s="162">
        <v>116491</v>
      </c>
      <c r="H14" s="162">
        <v>82891</v>
      </c>
      <c r="I14" s="162">
        <v>125164</v>
      </c>
      <c r="J14" s="162">
        <v>457129</v>
      </c>
    </row>
    <row r="15" spans="1:10">
      <c r="A15" s="161" t="s">
        <v>33</v>
      </c>
      <c r="B15" s="162">
        <v>2999.7272727272698</v>
      </c>
      <c r="C15" s="162">
        <v>2805.4814814814799</v>
      </c>
      <c r="D15" s="162">
        <v>2897.0250000000001</v>
      </c>
      <c r="E15" s="162">
        <v>3188.4285714285702</v>
      </c>
      <c r="F15" s="162">
        <v>2604.8260869565202</v>
      </c>
      <c r="G15" s="162">
        <v>2588.6888888888898</v>
      </c>
      <c r="H15" s="162">
        <v>2763.0333333333301</v>
      </c>
      <c r="I15" s="162">
        <v>2781.4222222222202</v>
      </c>
      <c r="J15" s="162">
        <v>2839.31055900621</v>
      </c>
    </row>
    <row r="16" spans="1:10">
      <c r="A16" s="161" t="s">
        <v>34</v>
      </c>
      <c r="B16" s="162">
        <v>5904</v>
      </c>
      <c r="C16" s="162">
        <v>4286</v>
      </c>
      <c r="D16" s="162">
        <v>5124</v>
      </c>
      <c r="E16" s="162">
        <v>5904</v>
      </c>
      <c r="F16" s="162">
        <v>5065</v>
      </c>
      <c r="G16" s="162">
        <v>4545</v>
      </c>
      <c r="H16" s="162">
        <v>5623</v>
      </c>
      <c r="I16" s="162">
        <v>5362</v>
      </c>
      <c r="J16" s="162">
        <v>5904</v>
      </c>
    </row>
    <row r="17" spans="1:10">
      <c r="A17" s="161" t="s">
        <v>35</v>
      </c>
      <c r="B17" s="162">
        <v>852</v>
      </c>
      <c r="C17" s="162">
        <v>1468</v>
      </c>
      <c r="D17" s="162">
        <v>1456</v>
      </c>
      <c r="E17" s="162">
        <v>1363</v>
      </c>
      <c r="F17" s="162">
        <v>1539</v>
      </c>
      <c r="G17" s="162">
        <v>1363</v>
      </c>
      <c r="H17" s="162">
        <v>1206</v>
      </c>
      <c r="I17" s="162">
        <v>852</v>
      </c>
      <c r="J17" s="162">
        <v>852</v>
      </c>
    </row>
    <row r="18" spans="1:10">
      <c r="A18" s="161" t="s">
        <v>36</v>
      </c>
      <c r="B18" s="162">
        <v>3253</v>
      </c>
      <c r="C18" s="162">
        <v>2976</v>
      </c>
      <c r="D18" s="162">
        <v>3002</v>
      </c>
      <c r="E18" s="162">
        <v>3413</v>
      </c>
      <c r="F18" s="162">
        <v>2893</v>
      </c>
      <c r="G18" s="162">
        <v>2767</v>
      </c>
      <c r="H18" s="162">
        <v>2816</v>
      </c>
      <c r="I18" s="162">
        <v>3172</v>
      </c>
      <c r="J18" s="162">
        <v>3064</v>
      </c>
    </row>
    <row r="19" spans="1:10">
      <c r="A19" s="163" t="s">
        <v>108</v>
      </c>
      <c r="B19" s="164">
        <v>41.3</v>
      </c>
      <c r="C19" s="164">
        <v>42.2</v>
      </c>
      <c r="D19" s="164">
        <v>42.3</v>
      </c>
      <c r="E19" s="164">
        <v>42</v>
      </c>
      <c r="F19" s="164">
        <v>40.9</v>
      </c>
      <c r="G19" s="164">
        <v>41.5</v>
      </c>
      <c r="H19" s="164">
        <v>41.5</v>
      </c>
      <c r="I19" s="164">
        <v>42</v>
      </c>
      <c r="J19" s="164">
        <v>41.7</v>
      </c>
    </row>
  </sheetData>
  <mergeCells count="2">
    <mergeCell ref="A4:J4"/>
    <mergeCell ref="A12:J12"/>
  </mergeCells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ko Isobe</dc:creator>
  <cp:lastModifiedBy>Sachiko Isobe</cp:lastModifiedBy>
  <dcterms:created xsi:type="dcterms:W3CDTF">2021-06-30T03:54:57Z</dcterms:created>
  <dcterms:modified xsi:type="dcterms:W3CDTF">2023-06-02T04:2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526eaa2-94a6-4655-ba43-2889a662a56d</vt:lpwstr>
  </property>
</Properties>
</file>